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orina\Dropbox (Cote lab)\Cote lab Team Folder\Small-molecule inhibitors projects\Manuscripts\RTK Paper\Files for submission\"/>
    </mc:Choice>
  </mc:AlternateContent>
  <xr:revisionPtr revIDLastSave="0" documentId="13_ncr:1_{4E2935C1-A77E-45AB-9803-F7E4467F866D}" xr6:coauthVersionLast="41" xr6:coauthVersionMax="41" xr10:uidLastSave="{00000000-0000-0000-0000-000000000000}"/>
  <bookViews>
    <workbookView xWindow="-110" yWindow="-110" windowWidth="19420" windowHeight="10420" activeTab="3" xr2:uid="{4D0BDC60-C867-43BB-A19D-6EB03188E38B}"/>
  </bookViews>
  <sheets>
    <sheet name="Metabolic Activity" sheetId="6" r:id="rId1"/>
    <sheet name="VSV" sheetId="4" r:id="rId2"/>
    <sheet name="EBOV" sheetId="3" r:id="rId3"/>
    <sheet name="MARV" sheetId="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L421" i="2" l="1"/>
  <c r="L420" i="2"/>
  <c r="L419" i="2"/>
  <c r="L418" i="2"/>
  <c r="L417" i="2"/>
  <c r="L416" i="2"/>
  <c r="L415" i="2"/>
  <c r="L414" i="2"/>
  <c r="L413" i="2"/>
  <c r="L412" i="2"/>
  <c r="L411" i="2"/>
  <c r="L410" i="2"/>
  <c r="L409" i="2"/>
  <c r="L408" i="2"/>
  <c r="L407" i="2"/>
  <c r="L406" i="2"/>
  <c r="L405" i="2"/>
  <c r="L404" i="2"/>
  <c r="L403" i="2"/>
  <c r="L402" i="2"/>
  <c r="L401" i="2"/>
  <c r="L400" i="2"/>
  <c r="L399" i="2"/>
  <c r="L398" i="2"/>
  <c r="L397" i="2"/>
  <c r="L396" i="2"/>
  <c r="L395" i="2"/>
  <c r="L394" i="2"/>
  <c r="L393" i="2"/>
  <c r="L392" i="2"/>
  <c r="L391" i="2"/>
  <c r="L390" i="2"/>
  <c r="L389" i="2"/>
  <c r="L388" i="2"/>
  <c r="L387" i="2"/>
  <c r="L386" i="2"/>
  <c r="L385" i="2"/>
  <c r="L384" i="2"/>
  <c r="L383" i="2"/>
  <c r="L382" i="2"/>
  <c r="L381" i="2"/>
  <c r="L380" i="2"/>
  <c r="L379" i="2"/>
  <c r="L378" i="2"/>
  <c r="L377" i="2"/>
  <c r="L376" i="2"/>
  <c r="L375" i="2"/>
  <c r="L374" i="2"/>
  <c r="L373" i="2"/>
  <c r="L372" i="2"/>
  <c r="L371" i="2"/>
  <c r="L370" i="2"/>
  <c r="L369" i="2"/>
  <c r="L368" i="2"/>
  <c r="L367" i="2"/>
  <c r="L366" i="2"/>
  <c r="L365" i="2"/>
  <c r="L364" i="2"/>
  <c r="L363" i="2"/>
  <c r="L362" i="2"/>
  <c r="L361" i="2"/>
  <c r="L360" i="2"/>
  <c r="L359" i="2"/>
  <c r="L358" i="2"/>
  <c r="L357" i="2"/>
  <c r="L356" i="2"/>
  <c r="L355" i="2"/>
  <c r="L354" i="2"/>
  <c r="L353" i="2"/>
  <c r="L352" i="2"/>
  <c r="L351" i="2"/>
  <c r="L350" i="2"/>
  <c r="L349" i="2"/>
  <c r="L348" i="2"/>
  <c r="L347" i="2"/>
  <c r="L346" i="2"/>
  <c r="L345" i="2"/>
  <c r="L344" i="2"/>
  <c r="L343" i="2"/>
  <c r="L342" i="2"/>
  <c r="L341" i="2"/>
  <c r="L340" i="2"/>
  <c r="L339" i="2"/>
  <c r="L338" i="2"/>
  <c r="L337" i="2"/>
  <c r="L336" i="2"/>
  <c r="L335" i="2"/>
  <c r="L334" i="2"/>
  <c r="L333" i="2"/>
  <c r="L332" i="2"/>
  <c r="L331" i="2"/>
  <c r="L330" i="2"/>
  <c r="L329" i="2"/>
  <c r="L328" i="2"/>
  <c r="L327" i="2"/>
  <c r="L326" i="2"/>
  <c r="L325" i="2"/>
  <c r="L324" i="2"/>
  <c r="L323" i="2"/>
  <c r="L322" i="2"/>
  <c r="L321" i="2"/>
  <c r="L320" i="2"/>
  <c r="L319" i="2"/>
  <c r="L318" i="2"/>
  <c r="L317" i="2"/>
  <c r="L316" i="2"/>
  <c r="L315" i="2"/>
  <c r="L314" i="2"/>
  <c r="L313" i="2"/>
  <c r="L312" i="2"/>
  <c r="L311" i="2"/>
  <c r="L310" i="2"/>
  <c r="L309" i="2"/>
  <c r="L308" i="2"/>
  <c r="L307" i="2"/>
  <c r="L306" i="2"/>
  <c r="L305" i="2"/>
  <c r="L304" i="2"/>
  <c r="L303" i="2"/>
  <c r="L302" i="2"/>
  <c r="L301" i="2"/>
  <c r="L300" i="2"/>
  <c r="L299" i="2"/>
  <c r="L298" i="2"/>
  <c r="L297" i="2"/>
  <c r="L296" i="2"/>
  <c r="L295" i="2"/>
  <c r="L294" i="2"/>
  <c r="L293" i="2"/>
  <c r="L292" i="2"/>
  <c r="L291" i="2"/>
  <c r="L290" i="2"/>
  <c r="L289" i="2"/>
  <c r="L288" i="2"/>
  <c r="L287" i="2"/>
  <c r="L286" i="2"/>
  <c r="L285" i="2"/>
  <c r="L284" i="2"/>
  <c r="L283" i="2"/>
  <c r="L282" i="2"/>
  <c r="L281" i="2"/>
  <c r="L280" i="2"/>
  <c r="L279" i="2"/>
  <c r="L278" i="2"/>
  <c r="L277" i="2"/>
  <c r="L276" i="2"/>
  <c r="L275" i="2"/>
  <c r="L274" i="2"/>
  <c r="L273" i="2"/>
  <c r="L272" i="2"/>
  <c r="L271" i="2"/>
  <c r="L270" i="2"/>
  <c r="L269" i="2"/>
  <c r="L268" i="2"/>
  <c r="L267" i="2"/>
  <c r="L266" i="2"/>
  <c r="L265" i="2"/>
  <c r="L264" i="2"/>
  <c r="L263" i="2"/>
  <c r="L262" i="2"/>
  <c r="L261" i="2"/>
  <c r="L260" i="2"/>
  <c r="L259" i="2"/>
  <c r="L258" i="2"/>
  <c r="L257" i="2"/>
  <c r="L256" i="2"/>
  <c r="L255" i="2"/>
  <c r="L254" i="2"/>
  <c r="L253" i="2"/>
  <c r="L252" i="2"/>
  <c r="L251" i="2"/>
  <c r="L250" i="2"/>
  <c r="L249" i="2"/>
  <c r="L248" i="2"/>
  <c r="L247" i="2"/>
  <c r="L246" i="2"/>
  <c r="L245" i="2"/>
  <c r="L244" i="2"/>
  <c r="L243" i="2"/>
  <c r="L242" i="2"/>
  <c r="L241" i="2"/>
  <c r="L240" i="2"/>
  <c r="L239" i="2"/>
  <c r="L238" i="2"/>
  <c r="L237" i="2"/>
  <c r="L236" i="2"/>
  <c r="L235" i="2"/>
  <c r="L234" i="2"/>
  <c r="L233" i="2"/>
  <c r="L232" i="2"/>
  <c r="L231" i="2"/>
  <c r="L230" i="2"/>
  <c r="L229" i="2"/>
  <c r="L228" i="2"/>
  <c r="L227" i="2"/>
  <c r="L226" i="2"/>
  <c r="L225" i="2"/>
  <c r="L224" i="2"/>
  <c r="L223" i="2"/>
  <c r="L222" i="2"/>
  <c r="L221" i="2"/>
  <c r="L220" i="2"/>
  <c r="L219" i="2"/>
  <c r="L218" i="2"/>
  <c r="L217" i="2"/>
  <c r="L216" i="2"/>
  <c r="L215" i="2"/>
  <c r="L214" i="2"/>
  <c r="L213" i="2"/>
  <c r="L212" i="2"/>
  <c r="L211" i="2"/>
  <c r="L210" i="2"/>
  <c r="L209" i="2"/>
  <c r="L208" i="2"/>
  <c r="L207" i="2"/>
  <c r="L206" i="2"/>
  <c r="L205" i="2"/>
  <c r="L204" i="2"/>
  <c r="L203" i="2"/>
  <c r="L202" i="2"/>
  <c r="L201" i="2"/>
  <c r="L200" i="2"/>
  <c r="L199" i="2"/>
  <c r="L198" i="2"/>
  <c r="L197" i="2"/>
  <c r="L196" i="2"/>
  <c r="L195" i="2"/>
  <c r="L194" i="2"/>
  <c r="L193" i="2"/>
  <c r="L192" i="2"/>
  <c r="L191" i="2"/>
  <c r="L190" i="2"/>
  <c r="L189" i="2"/>
  <c r="L188" i="2"/>
  <c r="L187" i="2"/>
  <c r="L186" i="2"/>
  <c r="L185" i="2"/>
  <c r="L184" i="2"/>
  <c r="L183" i="2"/>
  <c r="L182" i="2"/>
  <c r="L181" i="2"/>
  <c r="L180" i="2"/>
  <c r="L179" i="2"/>
  <c r="L178" i="2"/>
  <c r="L177" i="2"/>
  <c r="L176" i="2"/>
  <c r="L175" i="2"/>
  <c r="L174" i="2"/>
  <c r="L173" i="2"/>
  <c r="L172" i="2"/>
  <c r="L171" i="2"/>
  <c r="L170" i="2"/>
  <c r="L169" i="2"/>
  <c r="L168" i="2"/>
  <c r="L167" i="2"/>
  <c r="L166" i="2"/>
  <c r="L165" i="2"/>
  <c r="L164" i="2"/>
  <c r="L163" i="2"/>
  <c r="L162" i="2"/>
  <c r="L161" i="2"/>
  <c r="L160" i="2"/>
  <c r="L159" i="2"/>
  <c r="L158" i="2"/>
  <c r="L157" i="2"/>
  <c r="L156" i="2"/>
  <c r="L155" i="2"/>
  <c r="L154" i="2"/>
  <c r="L153" i="2"/>
  <c r="L152" i="2"/>
  <c r="L151" i="2"/>
  <c r="L150" i="2"/>
  <c r="L149" i="2"/>
  <c r="L148" i="2"/>
  <c r="L147" i="2"/>
  <c r="L146" i="2"/>
  <c r="L145" i="2"/>
  <c r="L144" i="2"/>
  <c r="L143" i="2"/>
  <c r="L142" i="2"/>
  <c r="L141" i="2"/>
  <c r="L140" i="2"/>
  <c r="L139" i="2"/>
  <c r="L138" i="2"/>
  <c r="L137" i="2"/>
  <c r="L136" i="2"/>
  <c r="L135" i="2"/>
  <c r="L134" i="2"/>
  <c r="L133" i="2"/>
  <c r="L132" i="2"/>
  <c r="L131" i="2"/>
  <c r="L130" i="2"/>
  <c r="L129" i="2"/>
  <c r="L128" i="2"/>
  <c r="L127" i="2"/>
  <c r="L126" i="2"/>
  <c r="L125" i="2"/>
  <c r="L124" i="2"/>
  <c r="L123" i="2"/>
  <c r="L122" i="2"/>
  <c r="L121" i="2"/>
  <c r="L120" i="2"/>
  <c r="L119" i="2"/>
  <c r="L118" i="2"/>
  <c r="L117" i="2"/>
  <c r="L116" i="2"/>
  <c r="L115" i="2"/>
  <c r="L114" i="2"/>
  <c r="L113" i="2"/>
  <c r="L112" i="2"/>
  <c r="L111" i="2"/>
  <c r="L110" i="2"/>
  <c r="L109" i="2"/>
  <c r="L108" i="2"/>
  <c r="L107" i="2"/>
  <c r="L106" i="2"/>
  <c r="L105" i="2"/>
  <c r="L104" i="2"/>
  <c r="L103" i="2"/>
  <c r="L102" i="2"/>
  <c r="L101" i="2"/>
  <c r="L100" i="2"/>
  <c r="L99" i="2"/>
  <c r="L98" i="2"/>
  <c r="L97" i="2"/>
  <c r="L96" i="2"/>
  <c r="L95" i="2"/>
  <c r="L94" i="2"/>
  <c r="L93" i="2"/>
  <c r="L92" i="2"/>
  <c r="L91" i="2"/>
  <c r="L90" i="2"/>
  <c r="L89" i="2"/>
  <c r="L88" i="2"/>
  <c r="L87" i="2"/>
  <c r="L86" i="2"/>
  <c r="L85" i="2"/>
  <c r="L84" i="2"/>
  <c r="L83" i="2"/>
  <c r="L82" i="2"/>
  <c r="L81" i="2"/>
  <c r="L80" i="2"/>
  <c r="L79" i="2"/>
  <c r="L78" i="2"/>
  <c r="L77" i="2"/>
  <c r="L76" i="2"/>
  <c r="L75" i="2"/>
  <c r="L74" i="2"/>
  <c r="L73" i="2"/>
  <c r="L72" i="2"/>
  <c r="L71" i="2"/>
  <c r="L70" i="2"/>
  <c r="L69" i="2"/>
  <c r="L68" i="2"/>
  <c r="L67" i="2"/>
  <c r="L66" i="2"/>
  <c r="L65" i="2"/>
  <c r="L64" i="2"/>
  <c r="L63" i="2"/>
  <c r="L62" i="2"/>
  <c r="L61" i="2"/>
  <c r="L60" i="2"/>
  <c r="L59" i="2"/>
  <c r="L58" i="2"/>
  <c r="L57" i="2"/>
  <c r="L56" i="2"/>
  <c r="L55" i="2"/>
  <c r="L54" i="2"/>
  <c r="L53" i="2"/>
  <c r="L52" i="2"/>
  <c r="L51" i="2"/>
  <c r="L50" i="2"/>
  <c r="L49" i="2"/>
  <c r="L48" i="2"/>
  <c r="L47" i="2"/>
  <c r="L46" i="2"/>
  <c r="L45" i="2"/>
  <c r="L44" i="2"/>
  <c r="L43" i="2"/>
  <c r="L42" i="2"/>
  <c r="L41" i="2"/>
  <c r="L40" i="2"/>
  <c r="L39" i="2"/>
  <c r="L38" i="2"/>
  <c r="L37" i="2"/>
  <c r="L36" i="2"/>
  <c r="L35" i="2"/>
  <c r="L34" i="2"/>
  <c r="L33" i="2"/>
  <c r="L32" i="2"/>
  <c r="L31" i="2"/>
  <c r="L30" i="2"/>
  <c r="L29" i="2"/>
  <c r="L28" i="2"/>
  <c r="L27" i="2"/>
  <c r="L26" i="2"/>
  <c r="L25" i="2"/>
  <c r="L24" i="2"/>
  <c r="L23" i="2"/>
  <c r="L22" i="2"/>
  <c r="L21" i="2"/>
  <c r="L20" i="2"/>
  <c r="L19" i="2"/>
  <c r="L18" i="2"/>
  <c r="L17" i="2"/>
  <c r="L16" i="2"/>
  <c r="L15" i="2"/>
  <c r="L14" i="2"/>
  <c r="L13" i="2"/>
  <c r="L12" i="2"/>
  <c r="L11" i="2"/>
  <c r="L10" i="2"/>
  <c r="L9" i="2"/>
  <c r="L8" i="2"/>
  <c r="L7" i="2"/>
  <c r="L6" i="2"/>
  <c r="L5" i="2"/>
  <c r="L4" i="2"/>
  <c r="L421" i="3"/>
  <c r="L420" i="3"/>
  <c r="L419" i="3"/>
  <c r="L418" i="3"/>
  <c r="L417" i="3"/>
  <c r="L416" i="3"/>
  <c r="L415" i="3"/>
  <c r="L414" i="3"/>
  <c r="L413" i="3"/>
  <c r="L412" i="3"/>
  <c r="L411" i="3"/>
  <c r="L410" i="3"/>
  <c r="L409" i="3"/>
  <c r="L408" i="3"/>
  <c r="L407" i="3"/>
  <c r="L406" i="3"/>
  <c r="L405" i="3"/>
  <c r="L404" i="3"/>
  <c r="L403" i="3"/>
  <c r="L402" i="3"/>
  <c r="L401" i="3"/>
  <c r="L400" i="3"/>
  <c r="L399" i="3"/>
  <c r="L398" i="3"/>
  <c r="L397" i="3"/>
  <c r="L396" i="3"/>
  <c r="L395" i="3"/>
  <c r="L394" i="3"/>
  <c r="L393" i="3"/>
  <c r="L392" i="3"/>
  <c r="L391" i="3"/>
  <c r="L390" i="3"/>
  <c r="L389" i="3"/>
  <c r="L388" i="3"/>
  <c r="L387" i="3"/>
  <c r="L386" i="3"/>
  <c r="L385" i="3"/>
  <c r="L384" i="3"/>
  <c r="L383" i="3"/>
  <c r="L382" i="3"/>
  <c r="L381" i="3"/>
  <c r="L380" i="3"/>
  <c r="L379" i="3"/>
  <c r="L378" i="3"/>
  <c r="L377" i="3"/>
  <c r="L376" i="3"/>
  <c r="L375" i="3"/>
  <c r="L374" i="3"/>
  <c r="L373" i="3"/>
  <c r="L372" i="3"/>
  <c r="L371" i="3"/>
  <c r="L370" i="3"/>
  <c r="L369" i="3"/>
  <c r="L368" i="3"/>
  <c r="L367" i="3"/>
  <c r="L366" i="3"/>
  <c r="L365" i="3"/>
  <c r="L364" i="3"/>
  <c r="L363" i="3"/>
  <c r="L362" i="3"/>
  <c r="L361" i="3"/>
  <c r="L360" i="3"/>
  <c r="L359" i="3"/>
  <c r="L358" i="3"/>
  <c r="L357" i="3"/>
  <c r="L356" i="3"/>
  <c r="L355" i="3"/>
  <c r="L354" i="3"/>
  <c r="L353" i="3"/>
  <c r="L352" i="3"/>
  <c r="L351" i="3"/>
  <c r="L350" i="3"/>
  <c r="L349" i="3"/>
  <c r="L348" i="3"/>
  <c r="L347" i="3"/>
  <c r="L346" i="3"/>
  <c r="L345" i="3"/>
  <c r="L344" i="3"/>
  <c r="L343" i="3"/>
  <c r="L342" i="3"/>
  <c r="L341" i="3"/>
  <c r="L340" i="3"/>
  <c r="L339" i="3"/>
  <c r="L338" i="3"/>
  <c r="L337" i="3"/>
  <c r="L336" i="3"/>
  <c r="L335" i="3"/>
  <c r="L334" i="3"/>
  <c r="L333" i="3"/>
  <c r="L332" i="3"/>
  <c r="L331" i="3"/>
  <c r="L330" i="3"/>
  <c r="L329" i="3"/>
  <c r="L328" i="3"/>
  <c r="L327" i="3"/>
  <c r="L326" i="3"/>
  <c r="L325" i="3"/>
  <c r="L324" i="3"/>
  <c r="L323" i="3"/>
  <c r="L322" i="3"/>
  <c r="L321" i="3"/>
  <c r="L320" i="3"/>
  <c r="L319" i="3"/>
  <c r="L318" i="3"/>
  <c r="L317" i="3"/>
  <c r="L316" i="3"/>
  <c r="L315" i="3"/>
  <c r="L314" i="3"/>
  <c r="L313" i="3"/>
  <c r="L312" i="3"/>
  <c r="L311" i="3"/>
  <c r="L310" i="3"/>
  <c r="L309" i="3"/>
  <c r="L308" i="3"/>
  <c r="L307" i="3"/>
  <c r="L306" i="3"/>
  <c r="L305" i="3"/>
  <c r="L304" i="3"/>
  <c r="L303" i="3"/>
  <c r="L302" i="3"/>
  <c r="L301" i="3"/>
  <c r="L300" i="3"/>
  <c r="L299" i="3"/>
  <c r="L298" i="3"/>
  <c r="L297" i="3"/>
  <c r="L296" i="3"/>
  <c r="L295" i="3"/>
  <c r="L294" i="3"/>
  <c r="L293" i="3"/>
  <c r="L292" i="3"/>
  <c r="L291" i="3"/>
  <c r="L290" i="3"/>
  <c r="L289" i="3"/>
  <c r="L288" i="3"/>
  <c r="L287" i="3"/>
  <c r="L286" i="3"/>
  <c r="L285" i="3"/>
  <c r="L284" i="3"/>
  <c r="L283" i="3"/>
  <c r="L282" i="3"/>
  <c r="L281" i="3"/>
  <c r="L280" i="3"/>
  <c r="L279" i="3"/>
  <c r="L278" i="3"/>
  <c r="L277" i="3"/>
  <c r="L276" i="3"/>
  <c r="L275" i="3"/>
  <c r="L274" i="3"/>
  <c r="L273" i="3"/>
  <c r="L272" i="3"/>
  <c r="L271" i="3"/>
  <c r="L270" i="3"/>
  <c r="L269" i="3"/>
  <c r="L268" i="3"/>
  <c r="L267" i="3"/>
  <c r="L266" i="3"/>
  <c r="L265" i="3"/>
  <c r="L264" i="3"/>
  <c r="L263" i="3"/>
  <c r="L262" i="3"/>
  <c r="L261" i="3"/>
  <c r="L260" i="3"/>
  <c r="L259" i="3"/>
  <c r="L258" i="3"/>
  <c r="L257" i="3"/>
  <c r="L256" i="3"/>
  <c r="L255" i="3"/>
  <c r="L254" i="3"/>
  <c r="L253" i="3"/>
  <c r="L252" i="3"/>
  <c r="L251" i="3"/>
  <c r="L250" i="3"/>
  <c r="L249" i="3"/>
  <c r="L248" i="3"/>
  <c r="L247" i="3"/>
  <c r="L246" i="3"/>
  <c r="L245" i="3"/>
  <c r="L244" i="3"/>
  <c r="L243" i="3"/>
  <c r="L242" i="3"/>
  <c r="L241" i="3"/>
  <c r="L240" i="3"/>
  <c r="L239" i="3"/>
  <c r="L238" i="3"/>
  <c r="L237" i="3"/>
  <c r="L236" i="3"/>
  <c r="L235" i="3"/>
  <c r="L234" i="3"/>
  <c r="L233" i="3"/>
  <c r="L232" i="3"/>
  <c r="L231" i="3"/>
  <c r="L230" i="3"/>
  <c r="L229" i="3"/>
  <c r="L228" i="3"/>
  <c r="L227" i="3"/>
  <c r="L226" i="3"/>
  <c r="L225" i="3"/>
  <c r="L224" i="3"/>
  <c r="L223" i="3"/>
  <c r="L222" i="3"/>
  <c r="L221" i="3"/>
  <c r="L220" i="3"/>
  <c r="L219" i="3"/>
  <c r="L218" i="3"/>
  <c r="L217" i="3"/>
  <c r="L216" i="3"/>
  <c r="L215" i="3"/>
  <c r="L214" i="3"/>
  <c r="L213" i="3"/>
  <c r="L212" i="3"/>
  <c r="L211" i="3"/>
  <c r="L210" i="3"/>
  <c r="L209" i="3"/>
  <c r="L208" i="3"/>
  <c r="L207" i="3"/>
  <c r="L206" i="3"/>
  <c r="L205" i="3"/>
  <c r="L204" i="3"/>
  <c r="L203" i="3"/>
  <c r="L202" i="3"/>
  <c r="L201" i="3"/>
  <c r="L200" i="3"/>
  <c r="L199" i="3"/>
  <c r="L198" i="3"/>
  <c r="L197" i="3"/>
  <c r="L196" i="3"/>
  <c r="L195" i="3"/>
  <c r="L194" i="3"/>
  <c r="L193" i="3"/>
  <c r="L192" i="3"/>
  <c r="L191" i="3"/>
  <c r="L190" i="3"/>
  <c r="L189" i="3"/>
  <c r="L188" i="3"/>
  <c r="L187" i="3"/>
  <c r="L186" i="3"/>
  <c r="L185" i="3"/>
  <c r="L184" i="3"/>
  <c r="L183" i="3"/>
  <c r="L182" i="3"/>
  <c r="L181" i="3"/>
  <c r="L180" i="3"/>
  <c r="L179" i="3"/>
  <c r="L178" i="3"/>
  <c r="L177" i="3"/>
  <c r="L176" i="3"/>
  <c r="L175" i="3"/>
  <c r="L174" i="3"/>
  <c r="L173" i="3"/>
  <c r="L172" i="3"/>
  <c r="L171" i="3"/>
  <c r="L170" i="3"/>
  <c r="L169" i="3"/>
  <c r="L168" i="3"/>
  <c r="L167" i="3"/>
  <c r="L166" i="3"/>
  <c r="L165" i="3"/>
  <c r="L164" i="3"/>
  <c r="L163" i="3"/>
  <c r="L162" i="3"/>
  <c r="L161" i="3"/>
  <c r="L160" i="3"/>
  <c r="L159" i="3"/>
  <c r="L158" i="3"/>
  <c r="L157" i="3"/>
  <c r="L156" i="3"/>
  <c r="L155" i="3"/>
  <c r="L154" i="3"/>
  <c r="L153" i="3"/>
  <c r="L152" i="3"/>
  <c r="L151" i="3"/>
  <c r="L150" i="3"/>
  <c r="L149" i="3"/>
  <c r="L148" i="3"/>
  <c r="L147" i="3"/>
  <c r="L146" i="3"/>
  <c r="L145" i="3"/>
  <c r="L144" i="3"/>
  <c r="L143" i="3"/>
  <c r="L142" i="3"/>
  <c r="L141" i="3"/>
  <c r="L140" i="3"/>
  <c r="L139" i="3"/>
  <c r="L138" i="3"/>
  <c r="L137" i="3"/>
  <c r="L136" i="3"/>
  <c r="L135" i="3"/>
  <c r="L134" i="3"/>
  <c r="L133" i="3"/>
  <c r="L132" i="3"/>
  <c r="L131" i="3"/>
  <c r="L130" i="3"/>
  <c r="L129" i="3"/>
  <c r="L128" i="3"/>
  <c r="L127" i="3"/>
  <c r="L126" i="3"/>
  <c r="L125" i="3"/>
  <c r="L124" i="3"/>
  <c r="L123" i="3"/>
  <c r="L122" i="3"/>
  <c r="L121" i="3"/>
  <c r="L120" i="3"/>
  <c r="L119" i="3"/>
  <c r="L118" i="3"/>
  <c r="L117" i="3"/>
  <c r="L116" i="3"/>
  <c r="L115" i="3"/>
  <c r="L114" i="3"/>
  <c r="L113" i="3"/>
  <c r="L112" i="3"/>
  <c r="L111" i="3"/>
  <c r="L110" i="3"/>
  <c r="L109" i="3"/>
  <c r="L108" i="3"/>
  <c r="L107" i="3"/>
  <c r="L106" i="3"/>
  <c r="L105" i="3"/>
  <c r="L104" i="3"/>
  <c r="L103" i="3"/>
  <c r="L102" i="3"/>
  <c r="L101" i="3"/>
  <c r="L100" i="3"/>
  <c r="L99" i="3"/>
  <c r="L98" i="3"/>
  <c r="L97" i="3"/>
  <c r="L96" i="3"/>
  <c r="L95" i="3"/>
  <c r="L94" i="3"/>
  <c r="L93" i="3"/>
  <c r="L92" i="3"/>
  <c r="L91" i="3"/>
  <c r="L90" i="3"/>
  <c r="L89" i="3"/>
  <c r="L88" i="3"/>
  <c r="L87" i="3"/>
  <c r="L86" i="3"/>
  <c r="L85" i="3"/>
  <c r="L84" i="3"/>
  <c r="L83" i="3"/>
  <c r="L82" i="3"/>
  <c r="L81" i="3"/>
  <c r="L80" i="3"/>
  <c r="L79" i="3"/>
  <c r="L78" i="3"/>
  <c r="L77" i="3"/>
  <c r="L76" i="3"/>
  <c r="L75" i="3"/>
  <c r="L74" i="3"/>
  <c r="L73" i="3"/>
  <c r="L72" i="3"/>
  <c r="L71" i="3"/>
  <c r="L70" i="3"/>
  <c r="L69" i="3"/>
  <c r="L68" i="3"/>
  <c r="L67" i="3"/>
  <c r="L66" i="3"/>
  <c r="L65" i="3"/>
  <c r="L64" i="3"/>
  <c r="L63" i="3"/>
  <c r="L62" i="3"/>
  <c r="L61" i="3"/>
  <c r="L60" i="3"/>
  <c r="L59" i="3"/>
  <c r="L58" i="3"/>
  <c r="L57" i="3"/>
  <c r="L56" i="3"/>
  <c r="L55" i="3"/>
  <c r="L54" i="3"/>
  <c r="L53" i="3"/>
  <c r="L52" i="3"/>
  <c r="L51" i="3"/>
  <c r="L50" i="3"/>
  <c r="L49" i="3"/>
  <c r="L48" i="3"/>
  <c r="L47" i="3"/>
  <c r="L46" i="3"/>
  <c r="L45" i="3"/>
  <c r="L44" i="3"/>
  <c r="L43" i="3"/>
  <c r="L42" i="3"/>
  <c r="L41" i="3"/>
  <c r="L40" i="3"/>
  <c r="L39" i="3"/>
  <c r="L38" i="3"/>
  <c r="L37" i="3"/>
  <c r="L36" i="3"/>
  <c r="L35" i="3"/>
  <c r="L34" i="3"/>
  <c r="L33" i="3"/>
  <c r="L32" i="3"/>
  <c r="L31" i="3"/>
  <c r="L30" i="3"/>
  <c r="L29" i="3"/>
  <c r="L28" i="3"/>
  <c r="L27" i="3"/>
  <c r="L26" i="3"/>
  <c r="L25" i="3"/>
  <c r="L24" i="3"/>
  <c r="L23" i="3"/>
  <c r="L22" i="3"/>
  <c r="L21" i="3"/>
  <c r="L20" i="3"/>
  <c r="L19" i="3"/>
  <c r="L18" i="3"/>
  <c r="L17" i="3"/>
  <c r="L16" i="3"/>
  <c r="L15" i="3"/>
  <c r="L14" i="3"/>
  <c r="L13" i="3"/>
  <c r="L12" i="3"/>
  <c r="L11" i="3"/>
  <c r="L10" i="3"/>
  <c r="L9" i="3"/>
  <c r="L8" i="3"/>
  <c r="L7" i="3"/>
  <c r="L6" i="3"/>
  <c r="L5" i="3"/>
  <c r="L4" i="3"/>
  <c r="L421" i="4"/>
  <c r="L420" i="4"/>
  <c r="L419" i="4"/>
  <c r="L418" i="4"/>
  <c r="L417" i="4"/>
  <c r="L416" i="4"/>
  <c r="L415" i="4"/>
  <c r="L414" i="4"/>
  <c r="L413" i="4"/>
  <c r="L412" i="4"/>
  <c r="L411" i="4"/>
  <c r="L410" i="4"/>
  <c r="L409" i="4"/>
  <c r="L408" i="4"/>
  <c r="L407" i="4"/>
  <c r="L406" i="4"/>
  <c r="L405" i="4"/>
  <c r="L404" i="4"/>
  <c r="L403" i="4"/>
  <c r="L402" i="4"/>
  <c r="L401" i="4"/>
  <c r="L400" i="4"/>
  <c r="L399" i="4"/>
  <c r="L398" i="4"/>
  <c r="L397" i="4"/>
  <c r="L396" i="4"/>
  <c r="L395" i="4"/>
  <c r="L394" i="4"/>
  <c r="L393" i="4"/>
  <c r="L392" i="4"/>
  <c r="L391" i="4"/>
  <c r="L390" i="4"/>
  <c r="L389" i="4"/>
  <c r="L388" i="4"/>
  <c r="L387" i="4"/>
  <c r="L386" i="4"/>
  <c r="L385" i="4"/>
  <c r="L384" i="4"/>
  <c r="L383" i="4"/>
  <c r="L382" i="4"/>
  <c r="L381" i="4"/>
  <c r="L380" i="4"/>
  <c r="L379" i="4"/>
  <c r="L378" i="4"/>
  <c r="L377" i="4"/>
  <c r="L376" i="4"/>
  <c r="L375" i="4"/>
  <c r="L374" i="4"/>
  <c r="L373" i="4"/>
  <c r="L372" i="4"/>
  <c r="L371" i="4"/>
  <c r="L370" i="4"/>
  <c r="L369" i="4"/>
  <c r="L368" i="4"/>
  <c r="L367" i="4"/>
  <c r="L366" i="4"/>
  <c r="L365" i="4"/>
  <c r="L364" i="4"/>
  <c r="L363" i="4"/>
  <c r="L362" i="4"/>
  <c r="L361" i="4"/>
  <c r="L360" i="4"/>
  <c r="L359" i="4"/>
  <c r="L358" i="4"/>
  <c r="L357" i="4"/>
  <c r="L356" i="4"/>
  <c r="L355" i="4"/>
  <c r="L354" i="4"/>
  <c r="L353" i="4"/>
  <c r="L352" i="4"/>
  <c r="L351" i="4"/>
  <c r="L350" i="4"/>
  <c r="L349" i="4"/>
  <c r="L348" i="4"/>
  <c r="L347" i="4"/>
  <c r="L346" i="4"/>
  <c r="L345" i="4"/>
  <c r="L344" i="4"/>
  <c r="L343" i="4"/>
  <c r="L342" i="4"/>
  <c r="L341" i="4"/>
  <c r="L340" i="4"/>
  <c r="L339" i="4"/>
  <c r="L338" i="4"/>
  <c r="L337" i="4"/>
  <c r="L336" i="4"/>
  <c r="L335" i="4"/>
  <c r="L334" i="4"/>
  <c r="L333" i="4"/>
  <c r="L332" i="4"/>
  <c r="L331" i="4"/>
  <c r="L330" i="4"/>
  <c r="L329" i="4"/>
  <c r="L328" i="4"/>
  <c r="L327" i="4"/>
  <c r="L326" i="4"/>
  <c r="L325" i="4"/>
  <c r="L324" i="4"/>
  <c r="L323" i="4"/>
  <c r="L322" i="4"/>
  <c r="L321" i="4"/>
  <c r="L320" i="4"/>
  <c r="L319" i="4"/>
  <c r="L318" i="4"/>
  <c r="L317" i="4"/>
  <c r="L316" i="4"/>
  <c r="L315" i="4"/>
  <c r="L314" i="4"/>
  <c r="L313" i="4"/>
  <c r="L312" i="4"/>
  <c r="L311" i="4"/>
  <c r="L310" i="4"/>
  <c r="L309" i="4"/>
  <c r="L308" i="4"/>
  <c r="L307" i="4"/>
  <c r="L306" i="4"/>
  <c r="L305" i="4"/>
  <c r="L304" i="4"/>
  <c r="L303" i="4"/>
  <c r="L302" i="4"/>
  <c r="L301" i="4"/>
  <c r="L300" i="4"/>
  <c r="L299" i="4"/>
  <c r="L298" i="4"/>
  <c r="L297" i="4"/>
  <c r="L296" i="4"/>
  <c r="L295" i="4"/>
  <c r="L294" i="4"/>
  <c r="L293" i="4"/>
  <c r="L292" i="4"/>
  <c r="L291" i="4"/>
  <c r="L290" i="4"/>
  <c r="L289" i="4"/>
  <c r="L288" i="4"/>
  <c r="L287" i="4"/>
  <c r="L286" i="4"/>
  <c r="L285" i="4"/>
  <c r="L284" i="4"/>
  <c r="L283" i="4"/>
  <c r="L282" i="4"/>
  <c r="L281" i="4"/>
  <c r="L280" i="4"/>
  <c r="L279" i="4"/>
  <c r="L278" i="4"/>
  <c r="L277" i="4"/>
  <c r="L276" i="4"/>
  <c r="L275" i="4"/>
  <c r="L274" i="4"/>
  <c r="L273" i="4"/>
  <c r="L272" i="4"/>
  <c r="L271" i="4"/>
  <c r="L270" i="4"/>
  <c r="L269" i="4"/>
  <c r="L268" i="4"/>
  <c r="L267" i="4"/>
  <c r="L266" i="4"/>
  <c r="L265" i="4"/>
  <c r="L264" i="4"/>
  <c r="L263" i="4"/>
  <c r="L262" i="4"/>
  <c r="L261" i="4"/>
  <c r="L260" i="4"/>
  <c r="L259" i="4"/>
  <c r="L258" i="4"/>
  <c r="L257" i="4"/>
  <c r="L256" i="4"/>
  <c r="L255" i="4"/>
  <c r="L254" i="4"/>
  <c r="L253" i="4"/>
  <c r="L252" i="4"/>
  <c r="L251" i="4"/>
  <c r="L250" i="4"/>
  <c r="L249" i="4"/>
  <c r="L248" i="4"/>
  <c r="L247" i="4"/>
  <c r="L246" i="4"/>
  <c r="L245" i="4"/>
  <c r="L244" i="4"/>
  <c r="L243" i="4"/>
  <c r="L242" i="4"/>
  <c r="L241" i="4"/>
  <c r="L240" i="4"/>
  <c r="L239" i="4"/>
  <c r="L238" i="4"/>
  <c r="L237" i="4"/>
  <c r="L236" i="4"/>
  <c r="L235" i="4"/>
  <c r="L234" i="4"/>
  <c r="L233" i="4"/>
  <c r="L232" i="4"/>
  <c r="L231" i="4"/>
  <c r="L230" i="4"/>
  <c r="L229" i="4"/>
  <c r="L228" i="4"/>
  <c r="L227" i="4"/>
  <c r="L226" i="4"/>
  <c r="L225" i="4"/>
  <c r="L224" i="4"/>
  <c r="L223" i="4"/>
  <c r="L222" i="4"/>
  <c r="L221" i="4"/>
  <c r="L220" i="4"/>
  <c r="L219" i="4"/>
  <c r="L218" i="4"/>
  <c r="L217" i="4"/>
  <c r="L216" i="4"/>
  <c r="L215" i="4"/>
  <c r="L214" i="4"/>
  <c r="L213" i="4"/>
  <c r="L212" i="4"/>
  <c r="L211" i="4"/>
  <c r="L210" i="4"/>
  <c r="L209" i="4"/>
  <c r="L208" i="4"/>
  <c r="L207" i="4"/>
  <c r="L206" i="4"/>
  <c r="L205" i="4"/>
  <c r="L204" i="4"/>
  <c r="L203" i="4"/>
  <c r="L202" i="4"/>
  <c r="L201" i="4"/>
  <c r="L200" i="4"/>
  <c r="L199" i="4"/>
  <c r="L198" i="4"/>
  <c r="L197" i="4"/>
  <c r="L196" i="4"/>
  <c r="L195" i="4"/>
  <c r="L194" i="4"/>
  <c r="L193" i="4"/>
  <c r="L192" i="4"/>
  <c r="L191" i="4"/>
  <c r="L190" i="4"/>
  <c r="L189" i="4"/>
  <c r="L188" i="4"/>
  <c r="L187" i="4"/>
  <c r="L186" i="4"/>
  <c r="L185" i="4"/>
  <c r="L184" i="4"/>
  <c r="L183" i="4"/>
  <c r="L182" i="4"/>
  <c r="L181" i="4"/>
  <c r="L180" i="4"/>
  <c r="L179" i="4"/>
  <c r="L178" i="4"/>
  <c r="L177" i="4"/>
  <c r="L176" i="4"/>
  <c r="L175" i="4"/>
  <c r="L174" i="4"/>
  <c r="L173" i="4"/>
  <c r="L172" i="4"/>
  <c r="L171" i="4"/>
  <c r="L170" i="4"/>
  <c r="L169" i="4"/>
  <c r="L168" i="4"/>
  <c r="L167" i="4"/>
  <c r="L166" i="4"/>
  <c r="L165" i="4"/>
  <c r="L164" i="4"/>
  <c r="L163" i="4"/>
  <c r="L162" i="4"/>
  <c r="L161" i="4"/>
  <c r="L160" i="4"/>
  <c r="L159" i="4"/>
  <c r="L158" i="4"/>
  <c r="L157" i="4"/>
  <c r="L156" i="4"/>
  <c r="L155" i="4"/>
  <c r="L154" i="4"/>
  <c r="L153" i="4"/>
  <c r="L152" i="4"/>
  <c r="L151" i="4"/>
  <c r="L150" i="4"/>
  <c r="L149" i="4"/>
  <c r="L148" i="4"/>
  <c r="L147" i="4"/>
  <c r="L146" i="4"/>
  <c r="L145" i="4"/>
  <c r="L144" i="4"/>
  <c r="L143" i="4"/>
  <c r="L142" i="4"/>
  <c r="L141" i="4"/>
  <c r="L140" i="4"/>
  <c r="L139" i="4"/>
  <c r="L138" i="4"/>
  <c r="L137" i="4"/>
  <c r="L136" i="4"/>
  <c r="L135" i="4"/>
  <c r="L134" i="4"/>
  <c r="L133" i="4"/>
  <c r="L132" i="4"/>
  <c r="L131" i="4"/>
  <c r="L130" i="4"/>
  <c r="L129" i="4"/>
  <c r="L128" i="4"/>
  <c r="L127" i="4"/>
  <c r="L126" i="4"/>
  <c r="L125" i="4"/>
  <c r="L124" i="4"/>
  <c r="L123" i="4"/>
  <c r="L122" i="4"/>
  <c r="L121" i="4"/>
  <c r="L120" i="4"/>
  <c r="L119" i="4"/>
  <c r="L118" i="4"/>
  <c r="L117" i="4"/>
  <c r="L116" i="4"/>
  <c r="L115" i="4"/>
  <c r="L114" i="4"/>
  <c r="L113" i="4"/>
  <c r="L112" i="4"/>
  <c r="L111" i="4"/>
  <c r="L110" i="4"/>
  <c r="L109" i="4"/>
  <c r="L108" i="4"/>
  <c r="L107" i="4"/>
  <c r="L106" i="4"/>
  <c r="L105" i="4"/>
  <c r="L104" i="4"/>
  <c r="L103" i="4"/>
  <c r="L102" i="4"/>
  <c r="L101" i="4"/>
  <c r="L100" i="4"/>
  <c r="L99" i="4"/>
  <c r="L98" i="4"/>
  <c r="L97" i="4"/>
  <c r="L96" i="4"/>
  <c r="L95" i="4"/>
  <c r="L94" i="4"/>
  <c r="L93" i="4"/>
  <c r="L92" i="4"/>
  <c r="L91" i="4"/>
  <c r="L90" i="4"/>
  <c r="L89" i="4"/>
  <c r="L88" i="4"/>
  <c r="L87" i="4"/>
  <c r="L86" i="4"/>
  <c r="L85" i="4"/>
  <c r="L84" i="4"/>
  <c r="L83" i="4"/>
  <c r="L82" i="4"/>
  <c r="L81" i="4"/>
  <c r="L80" i="4"/>
  <c r="L79" i="4"/>
  <c r="L78" i="4"/>
  <c r="L77" i="4"/>
  <c r="L76" i="4"/>
  <c r="L75" i="4"/>
  <c r="L74" i="4"/>
  <c r="L73" i="4"/>
  <c r="L72" i="4"/>
  <c r="L71" i="4"/>
  <c r="L70" i="4"/>
  <c r="L69" i="4"/>
  <c r="L68" i="4"/>
  <c r="L67" i="4"/>
  <c r="L66" i="4"/>
  <c r="L65" i="4"/>
  <c r="L64" i="4"/>
  <c r="L63" i="4"/>
  <c r="L62" i="4"/>
  <c r="L61" i="4"/>
  <c r="L60" i="4"/>
  <c r="L59" i="4"/>
  <c r="L58" i="4"/>
  <c r="L57" i="4"/>
  <c r="L56" i="4"/>
  <c r="L55" i="4"/>
  <c r="L54" i="4"/>
  <c r="L53" i="4"/>
  <c r="L52" i="4"/>
  <c r="L51" i="4"/>
  <c r="L50" i="4"/>
  <c r="L49" i="4"/>
  <c r="L48" i="4"/>
  <c r="L47" i="4"/>
  <c r="L46" i="4"/>
  <c r="L45" i="4"/>
  <c r="L44" i="4"/>
  <c r="L43" i="4"/>
  <c r="L42" i="4"/>
  <c r="L41" i="4"/>
  <c r="L40" i="4"/>
  <c r="L39" i="4"/>
  <c r="L38" i="4"/>
  <c r="L37" i="4"/>
  <c r="L36" i="4"/>
  <c r="L35" i="4"/>
  <c r="L34" i="4"/>
  <c r="L33" i="4"/>
  <c r="L32" i="4"/>
  <c r="L31" i="4"/>
  <c r="L30" i="4"/>
  <c r="L29" i="4"/>
  <c r="L28" i="4"/>
  <c r="L27" i="4"/>
  <c r="L26" i="4"/>
  <c r="L25" i="4"/>
  <c r="L24" i="4"/>
  <c r="L23" i="4"/>
  <c r="L22" i="4"/>
  <c r="L21" i="4"/>
  <c r="L20" i="4"/>
  <c r="L19" i="4"/>
  <c r="L18" i="4"/>
  <c r="L17" i="4"/>
  <c r="L16" i="4"/>
  <c r="L15" i="4"/>
  <c r="L14" i="4"/>
  <c r="L13" i="4"/>
  <c r="L12" i="4"/>
  <c r="L11" i="4"/>
  <c r="L10" i="4"/>
  <c r="L9" i="4"/>
  <c r="L8" i="4"/>
  <c r="L7" i="4"/>
  <c r="L6" i="4"/>
  <c r="L5" i="4"/>
  <c r="L4" i="4"/>
  <c r="L421" i="6"/>
  <c r="L5" i="6"/>
  <c r="L6" i="6"/>
  <c r="L7" i="6"/>
  <c r="L8" i="6"/>
  <c r="L9" i="6"/>
  <c r="L10" i="6"/>
  <c r="L11" i="6"/>
  <c r="L12" i="6"/>
  <c r="L13" i="6"/>
  <c r="L14" i="6"/>
  <c r="L15" i="6"/>
  <c r="L16" i="6"/>
  <c r="L17" i="6"/>
  <c r="L18" i="6"/>
  <c r="L19" i="6"/>
  <c r="L20" i="6"/>
  <c r="L21" i="6"/>
  <c r="L22" i="6"/>
  <c r="L23" i="6"/>
  <c r="L24" i="6"/>
  <c r="L25" i="6"/>
  <c r="L26" i="6"/>
  <c r="L27" i="6"/>
  <c r="L28" i="6"/>
  <c r="L29" i="6"/>
  <c r="L30" i="6"/>
  <c r="L31" i="6"/>
  <c r="L32" i="6"/>
  <c r="L33" i="6"/>
  <c r="L34" i="6"/>
  <c r="L35" i="6"/>
  <c r="L36" i="6"/>
  <c r="L37" i="6"/>
  <c r="L38" i="6"/>
  <c r="L39" i="6"/>
  <c r="L40" i="6"/>
  <c r="L41" i="6"/>
  <c r="L42" i="6"/>
  <c r="L43" i="6"/>
  <c r="L44" i="6"/>
  <c r="L45" i="6"/>
  <c r="L46" i="6"/>
  <c r="L47" i="6"/>
  <c r="L48" i="6"/>
  <c r="L49" i="6"/>
  <c r="L50" i="6"/>
  <c r="L51" i="6"/>
  <c r="L52" i="6"/>
  <c r="L53" i="6"/>
  <c r="L54" i="6"/>
  <c r="L55" i="6"/>
  <c r="L56" i="6"/>
  <c r="L57" i="6"/>
  <c r="L58" i="6"/>
  <c r="L59" i="6"/>
  <c r="L60" i="6"/>
  <c r="L61" i="6"/>
  <c r="L62" i="6"/>
  <c r="L63" i="6"/>
  <c r="L64" i="6"/>
  <c r="L65" i="6"/>
  <c r="L66" i="6"/>
  <c r="L67" i="6"/>
  <c r="L68" i="6"/>
  <c r="L69" i="6"/>
  <c r="L70" i="6"/>
  <c r="L71" i="6"/>
  <c r="L72" i="6"/>
  <c r="L73" i="6"/>
  <c r="L74" i="6"/>
  <c r="L75" i="6"/>
  <c r="L76" i="6"/>
  <c r="L77" i="6"/>
  <c r="L78" i="6"/>
  <c r="L79" i="6"/>
  <c r="L80" i="6"/>
  <c r="L81" i="6"/>
  <c r="L82" i="6"/>
  <c r="L83" i="6"/>
  <c r="L84" i="6"/>
  <c r="L85" i="6"/>
  <c r="L86" i="6"/>
  <c r="L87" i="6"/>
  <c r="L88" i="6"/>
  <c r="L89" i="6"/>
  <c r="L90" i="6"/>
  <c r="L91" i="6"/>
  <c r="L92" i="6"/>
  <c r="L93" i="6"/>
  <c r="L94" i="6"/>
  <c r="L95" i="6"/>
  <c r="L96" i="6"/>
  <c r="L97" i="6"/>
  <c r="L98" i="6"/>
  <c r="L99" i="6"/>
  <c r="L100" i="6"/>
  <c r="L101" i="6"/>
  <c r="L102" i="6"/>
  <c r="L103" i="6"/>
  <c r="L104" i="6"/>
  <c r="L105" i="6"/>
  <c r="L106" i="6"/>
  <c r="L107" i="6"/>
  <c r="L108" i="6"/>
  <c r="L109" i="6"/>
  <c r="L110" i="6"/>
  <c r="L111" i="6"/>
  <c r="L112" i="6"/>
  <c r="L113" i="6"/>
  <c r="L114" i="6"/>
  <c r="L115" i="6"/>
  <c r="L116" i="6"/>
  <c r="L117" i="6"/>
  <c r="L118" i="6"/>
  <c r="L119" i="6"/>
  <c r="L120" i="6"/>
  <c r="L121" i="6"/>
  <c r="L122" i="6"/>
  <c r="L123" i="6"/>
  <c r="L124" i="6"/>
  <c r="L125" i="6"/>
  <c r="L126" i="6"/>
  <c r="L127" i="6"/>
  <c r="L128" i="6"/>
  <c r="L129" i="6"/>
  <c r="L130" i="6"/>
  <c r="L131" i="6"/>
  <c r="L132" i="6"/>
  <c r="L133" i="6"/>
  <c r="L134" i="6"/>
  <c r="L135" i="6"/>
  <c r="L136" i="6"/>
  <c r="L137" i="6"/>
  <c r="L138" i="6"/>
  <c r="L139" i="6"/>
  <c r="L140" i="6"/>
  <c r="L141" i="6"/>
  <c r="L142" i="6"/>
  <c r="L143" i="6"/>
  <c r="L144" i="6"/>
  <c r="L145" i="6"/>
  <c r="L146" i="6"/>
  <c r="L147" i="6"/>
  <c r="L148" i="6"/>
  <c r="L149" i="6"/>
  <c r="L150" i="6"/>
  <c r="L151" i="6"/>
  <c r="L152" i="6"/>
  <c r="L153" i="6"/>
  <c r="L154" i="6"/>
  <c r="L155" i="6"/>
  <c r="L156" i="6"/>
  <c r="L157" i="6"/>
  <c r="L158" i="6"/>
  <c r="L159" i="6"/>
  <c r="L160" i="6"/>
  <c r="L161" i="6"/>
  <c r="L162" i="6"/>
  <c r="L163" i="6"/>
  <c r="L164" i="6"/>
  <c r="L165" i="6"/>
  <c r="L166" i="6"/>
  <c r="L167" i="6"/>
  <c r="L168" i="6"/>
  <c r="L169" i="6"/>
  <c r="L170" i="6"/>
  <c r="L171" i="6"/>
  <c r="L172" i="6"/>
  <c r="L173" i="6"/>
  <c r="L174" i="6"/>
  <c r="L175" i="6"/>
  <c r="L176" i="6"/>
  <c r="L177" i="6"/>
  <c r="L178" i="6"/>
  <c r="L179" i="6"/>
  <c r="L180" i="6"/>
  <c r="L181" i="6"/>
  <c r="L182" i="6"/>
  <c r="L183" i="6"/>
  <c r="L184" i="6"/>
  <c r="L185" i="6"/>
  <c r="L186" i="6"/>
  <c r="L187" i="6"/>
  <c r="L188" i="6"/>
  <c r="L189" i="6"/>
  <c r="L190" i="6"/>
  <c r="L191" i="6"/>
  <c r="L192" i="6"/>
  <c r="L193" i="6"/>
  <c r="L194" i="6"/>
  <c r="L195" i="6"/>
  <c r="L196" i="6"/>
  <c r="L197" i="6"/>
  <c r="L198" i="6"/>
  <c r="L199" i="6"/>
  <c r="L200" i="6"/>
  <c r="L201" i="6"/>
  <c r="L202" i="6"/>
  <c r="L203" i="6"/>
  <c r="L204" i="6"/>
  <c r="L205" i="6"/>
  <c r="L206" i="6"/>
  <c r="L207" i="6"/>
  <c r="L208" i="6"/>
  <c r="L209" i="6"/>
  <c r="L210" i="6"/>
  <c r="L211" i="6"/>
  <c r="L212" i="6"/>
  <c r="L213" i="6"/>
  <c r="L214" i="6"/>
  <c r="L215" i="6"/>
  <c r="L216" i="6"/>
  <c r="L217" i="6"/>
  <c r="L218" i="6"/>
  <c r="L219" i="6"/>
  <c r="L220" i="6"/>
  <c r="L221" i="6"/>
  <c r="L222" i="6"/>
  <c r="L223" i="6"/>
  <c r="L224" i="6"/>
  <c r="L225" i="6"/>
  <c r="L226" i="6"/>
  <c r="L227" i="6"/>
  <c r="L228" i="6"/>
  <c r="L229" i="6"/>
  <c r="L230" i="6"/>
  <c r="L231" i="6"/>
  <c r="L232" i="6"/>
  <c r="L233" i="6"/>
  <c r="L234" i="6"/>
  <c r="L235" i="6"/>
  <c r="L236" i="6"/>
  <c r="L237" i="6"/>
  <c r="L238" i="6"/>
  <c r="L239" i="6"/>
  <c r="L240" i="6"/>
  <c r="L241" i="6"/>
  <c r="L242" i="6"/>
  <c r="L243" i="6"/>
  <c r="L244" i="6"/>
  <c r="L245" i="6"/>
  <c r="L246" i="6"/>
  <c r="L247" i="6"/>
  <c r="L248" i="6"/>
  <c r="L249" i="6"/>
  <c r="L250" i="6"/>
  <c r="L251" i="6"/>
  <c r="L252" i="6"/>
  <c r="L253" i="6"/>
  <c r="L254" i="6"/>
  <c r="L255" i="6"/>
  <c r="L256" i="6"/>
  <c r="L257" i="6"/>
  <c r="L258" i="6"/>
  <c r="L259" i="6"/>
  <c r="L260" i="6"/>
  <c r="L261" i="6"/>
  <c r="L262" i="6"/>
  <c r="L263" i="6"/>
  <c r="L264" i="6"/>
  <c r="L265" i="6"/>
  <c r="L266" i="6"/>
  <c r="L267" i="6"/>
  <c r="L268" i="6"/>
  <c r="L269" i="6"/>
  <c r="L270" i="6"/>
  <c r="L271" i="6"/>
  <c r="L272" i="6"/>
  <c r="L273" i="6"/>
  <c r="L274" i="6"/>
  <c r="L275" i="6"/>
  <c r="L276" i="6"/>
  <c r="L277" i="6"/>
  <c r="L278" i="6"/>
  <c r="L279" i="6"/>
  <c r="L280" i="6"/>
  <c r="L281" i="6"/>
  <c r="L282" i="6"/>
  <c r="L283" i="6"/>
  <c r="L284" i="6"/>
  <c r="L285" i="6"/>
  <c r="L286" i="6"/>
  <c r="L287" i="6"/>
  <c r="L288" i="6"/>
  <c r="L289" i="6"/>
  <c r="L290" i="6"/>
  <c r="L291" i="6"/>
  <c r="L292" i="6"/>
  <c r="L293" i="6"/>
  <c r="L294" i="6"/>
  <c r="L295" i="6"/>
  <c r="L296" i="6"/>
  <c r="L297" i="6"/>
  <c r="L298" i="6"/>
  <c r="L299" i="6"/>
  <c r="L300" i="6"/>
  <c r="L301" i="6"/>
  <c r="L302" i="6"/>
  <c r="L303" i="6"/>
  <c r="L304" i="6"/>
  <c r="L305" i="6"/>
  <c r="L306" i="6"/>
  <c r="L307" i="6"/>
  <c r="L308" i="6"/>
  <c r="L309" i="6"/>
  <c r="L310" i="6"/>
  <c r="L311" i="6"/>
  <c r="L312" i="6"/>
  <c r="L313" i="6"/>
  <c r="L314" i="6"/>
  <c r="L315" i="6"/>
  <c r="L316" i="6"/>
  <c r="L317" i="6"/>
  <c r="L318" i="6"/>
  <c r="L319" i="6"/>
  <c r="L320" i="6"/>
  <c r="L321" i="6"/>
  <c r="L322" i="6"/>
  <c r="L323" i="6"/>
  <c r="L324" i="6"/>
  <c r="L325" i="6"/>
  <c r="L326" i="6"/>
  <c r="L327" i="6"/>
  <c r="L328" i="6"/>
  <c r="L329" i="6"/>
  <c r="L330" i="6"/>
  <c r="L331" i="6"/>
  <c r="L332" i="6"/>
  <c r="L333" i="6"/>
  <c r="L334" i="6"/>
  <c r="L335" i="6"/>
  <c r="L336" i="6"/>
  <c r="L337" i="6"/>
  <c r="L338" i="6"/>
  <c r="L339" i="6"/>
  <c r="L340" i="6"/>
  <c r="L341" i="6"/>
  <c r="L342" i="6"/>
  <c r="L343" i="6"/>
  <c r="L344" i="6"/>
  <c r="L345" i="6"/>
  <c r="L346" i="6"/>
  <c r="L347" i="6"/>
  <c r="L348" i="6"/>
  <c r="L349" i="6"/>
  <c r="L350" i="6"/>
  <c r="L351" i="6"/>
  <c r="L352" i="6"/>
  <c r="L353" i="6"/>
  <c r="L354" i="6"/>
  <c r="L355" i="6"/>
  <c r="L356" i="6"/>
  <c r="L357" i="6"/>
  <c r="L358" i="6"/>
  <c r="L359" i="6"/>
  <c r="L360" i="6"/>
  <c r="L361" i="6"/>
  <c r="L362" i="6"/>
  <c r="L363" i="6"/>
  <c r="L364" i="6"/>
  <c r="L365" i="6"/>
  <c r="L366" i="6"/>
  <c r="L367" i="6"/>
  <c r="L368" i="6"/>
  <c r="L369" i="6"/>
  <c r="L370" i="6"/>
  <c r="L371" i="6"/>
  <c r="L372" i="6"/>
  <c r="L373" i="6"/>
  <c r="L374" i="6"/>
  <c r="L375" i="6"/>
  <c r="L376" i="6"/>
  <c r="L377" i="6"/>
  <c r="L378" i="6"/>
  <c r="L379" i="6"/>
  <c r="L380" i="6"/>
  <c r="L381" i="6"/>
  <c r="L382" i="6"/>
  <c r="L383" i="6"/>
  <c r="L384" i="6"/>
  <c r="L385" i="6"/>
  <c r="L386" i="6"/>
  <c r="L387" i="6"/>
  <c r="L388" i="6"/>
  <c r="L389" i="6"/>
  <c r="L390" i="6"/>
  <c r="L391" i="6"/>
  <c r="L392" i="6"/>
  <c r="L393" i="6"/>
  <c r="L394" i="6"/>
  <c r="L395" i="6"/>
  <c r="L396" i="6"/>
  <c r="L397" i="6"/>
  <c r="L398" i="6"/>
  <c r="L399" i="6"/>
  <c r="L400" i="6"/>
  <c r="L401" i="6"/>
  <c r="L402" i="6"/>
  <c r="L403" i="6"/>
  <c r="L404" i="6"/>
  <c r="L405" i="6"/>
  <c r="L406" i="6"/>
  <c r="L407" i="6"/>
  <c r="L408" i="6"/>
  <c r="L409" i="6"/>
  <c r="L410" i="6"/>
  <c r="L411" i="6"/>
  <c r="L412" i="6"/>
  <c r="L413" i="6"/>
  <c r="L414" i="6"/>
  <c r="L415" i="6"/>
  <c r="L416" i="6"/>
  <c r="L417" i="6"/>
  <c r="L418" i="6"/>
  <c r="L419" i="6"/>
  <c r="L420" i="6"/>
  <c r="L4" i="6"/>
  <c r="K421" i="2"/>
  <c r="K420" i="2"/>
  <c r="K419" i="2"/>
  <c r="K418" i="2"/>
  <c r="K417" i="2"/>
  <c r="K416" i="2"/>
  <c r="K415" i="2"/>
  <c r="K414" i="2"/>
  <c r="K413" i="2"/>
  <c r="K412" i="2"/>
  <c r="K411" i="2"/>
  <c r="K410" i="2"/>
  <c r="K409" i="2"/>
  <c r="K408" i="2"/>
  <c r="K407" i="2"/>
  <c r="K406" i="2"/>
  <c r="K405" i="2"/>
  <c r="K404" i="2"/>
  <c r="K403" i="2"/>
  <c r="K402" i="2"/>
  <c r="K401" i="2"/>
  <c r="K400" i="2"/>
  <c r="K399" i="2"/>
  <c r="K398" i="2"/>
  <c r="K397" i="2"/>
  <c r="K396" i="2"/>
  <c r="K395" i="2"/>
  <c r="K394" i="2"/>
  <c r="K393" i="2"/>
  <c r="K392" i="2"/>
  <c r="K391" i="2"/>
  <c r="K390" i="2"/>
  <c r="K389" i="2"/>
  <c r="K388" i="2"/>
  <c r="K387" i="2"/>
  <c r="K386" i="2"/>
  <c r="K385" i="2"/>
  <c r="K384" i="2"/>
  <c r="K383" i="2"/>
  <c r="K382" i="2"/>
  <c r="K381" i="2"/>
  <c r="K380" i="2"/>
  <c r="K379" i="2"/>
  <c r="K378" i="2"/>
  <c r="K377" i="2"/>
  <c r="K376" i="2"/>
  <c r="K375" i="2"/>
  <c r="K374" i="2"/>
  <c r="K373" i="2"/>
  <c r="K372" i="2"/>
  <c r="K371" i="2"/>
  <c r="K370" i="2"/>
  <c r="K369" i="2"/>
  <c r="K368" i="2"/>
  <c r="K367" i="2"/>
  <c r="K366" i="2"/>
  <c r="K365" i="2"/>
  <c r="K364" i="2"/>
  <c r="K363" i="2"/>
  <c r="K362" i="2"/>
  <c r="K361" i="2"/>
  <c r="K360" i="2"/>
  <c r="K359" i="2"/>
  <c r="K358" i="2"/>
  <c r="K357" i="2"/>
  <c r="K356" i="2"/>
  <c r="K355" i="2"/>
  <c r="K354" i="2"/>
  <c r="K353" i="2"/>
  <c r="K352" i="2"/>
  <c r="K351" i="2"/>
  <c r="K350" i="2"/>
  <c r="K349" i="2"/>
  <c r="K348" i="2"/>
  <c r="K347" i="2"/>
  <c r="K346" i="2"/>
  <c r="K345" i="2"/>
  <c r="K344" i="2"/>
  <c r="K343" i="2"/>
  <c r="K342" i="2"/>
  <c r="K341" i="2"/>
  <c r="K340" i="2"/>
  <c r="K339" i="2"/>
  <c r="K338" i="2"/>
  <c r="K337" i="2"/>
  <c r="K336" i="2"/>
  <c r="K335" i="2"/>
  <c r="K334" i="2"/>
  <c r="K333" i="2"/>
  <c r="K332" i="2"/>
  <c r="K331" i="2"/>
  <c r="K330" i="2"/>
  <c r="K329" i="2"/>
  <c r="K328" i="2"/>
  <c r="K327" i="2"/>
  <c r="K326" i="2"/>
  <c r="K325" i="2"/>
  <c r="K324" i="2"/>
  <c r="K323" i="2"/>
  <c r="K322" i="2"/>
  <c r="K321" i="2"/>
  <c r="K320" i="2"/>
  <c r="K319" i="2"/>
  <c r="K318" i="2"/>
  <c r="K317" i="2"/>
  <c r="K316" i="2"/>
  <c r="K315" i="2"/>
  <c r="K314" i="2"/>
  <c r="K313" i="2"/>
  <c r="K312" i="2"/>
  <c r="K311" i="2"/>
  <c r="K310" i="2"/>
  <c r="K309" i="2"/>
  <c r="K308" i="2"/>
  <c r="K307" i="2"/>
  <c r="K306" i="2"/>
  <c r="K305" i="2"/>
  <c r="K304" i="2"/>
  <c r="K303" i="2"/>
  <c r="K302" i="2"/>
  <c r="K301" i="2"/>
  <c r="K300" i="2"/>
  <c r="K299" i="2"/>
  <c r="K298" i="2"/>
  <c r="K297" i="2"/>
  <c r="K296" i="2"/>
  <c r="K295" i="2"/>
  <c r="K294" i="2"/>
  <c r="K293" i="2"/>
  <c r="K292" i="2"/>
  <c r="K291" i="2"/>
  <c r="K290" i="2"/>
  <c r="K289" i="2"/>
  <c r="K288" i="2"/>
  <c r="K287" i="2"/>
  <c r="K286" i="2"/>
  <c r="K285" i="2"/>
  <c r="K284" i="2"/>
  <c r="K283" i="2"/>
  <c r="K282" i="2"/>
  <c r="K281" i="2"/>
  <c r="K280" i="2"/>
  <c r="K279" i="2"/>
  <c r="K278" i="2"/>
  <c r="K277" i="2"/>
  <c r="K276" i="2"/>
  <c r="K275" i="2"/>
  <c r="K274" i="2"/>
  <c r="K273" i="2"/>
  <c r="K272" i="2"/>
  <c r="K271" i="2"/>
  <c r="K270" i="2"/>
  <c r="K269" i="2"/>
  <c r="K268" i="2"/>
  <c r="K267" i="2"/>
  <c r="K266" i="2"/>
  <c r="K265" i="2"/>
  <c r="K264" i="2"/>
  <c r="K263" i="2"/>
  <c r="K262" i="2"/>
  <c r="K261" i="2"/>
  <c r="K260" i="2"/>
  <c r="K259" i="2"/>
  <c r="K258" i="2"/>
  <c r="K257" i="2"/>
  <c r="K256" i="2"/>
  <c r="K255" i="2"/>
  <c r="K254" i="2"/>
  <c r="K253" i="2"/>
  <c r="K252" i="2"/>
  <c r="K251" i="2"/>
  <c r="K250" i="2"/>
  <c r="K249" i="2"/>
  <c r="K248" i="2"/>
  <c r="K247" i="2"/>
  <c r="K246" i="2"/>
  <c r="K245" i="2"/>
  <c r="K244" i="2"/>
  <c r="K243" i="2"/>
  <c r="K242" i="2"/>
  <c r="K241" i="2"/>
  <c r="K240" i="2"/>
  <c r="K239" i="2"/>
  <c r="K238" i="2"/>
  <c r="K237" i="2"/>
  <c r="K236" i="2"/>
  <c r="K235" i="2"/>
  <c r="K234" i="2"/>
  <c r="K233" i="2"/>
  <c r="K232" i="2"/>
  <c r="K231" i="2"/>
  <c r="K230" i="2"/>
  <c r="K229" i="2"/>
  <c r="K228" i="2"/>
  <c r="K227" i="2"/>
  <c r="K226" i="2"/>
  <c r="K225" i="2"/>
  <c r="K224" i="2"/>
  <c r="K223" i="2"/>
  <c r="K222" i="2"/>
  <c r="K221" i="2"/>
  <c r="K220" i="2"/>
  <c r="K219" i="2"/>
  <c r="K218" i="2"/>
  <c r="K217" i="2"/>
  <c r="K216" i="2"/>
  <c r="K215" i="2"/>
  <c r="K214" i="2"/>
  <c r="K213" i="2"/>
  <c r="K212" i="2"/>
  <c r="K211" i="2"/>
  <c r="K210" i="2"/>
  <c r="K209" i="2"/>
  <c r="K208" i="2"/>
  <c r="K207" i="2"/>
  <c r="K206" i="2"/>
  <c r="K205" i="2"/>
  <c r="K204" i="2"/>
  <c r="K203" i="2"/>
  <c r="K202" i="2"/>
  <c r="K201" i="2"/>
  <c r="K200" i="2"/>
  <c r="K199" i="2"/>
  <c r="K198" i="2"/>
  <c r="K197" i="2"/>
  <c r="K196" i="2"/>
  <c r="K195" i="2"/>
  <c r="K194" i="2"/>
  <c r="K193" i="2"/>
  <c r="K192" i="2"/>
  <c r="K191" i="2"/>
  <c r="K190" i="2"/>
  <c r="K189" i="2"/>
  <c r="K188" i="2"/>
  <c r="K187" i="2"/>
  <c r="K186" i="2"/>
  <c r="K185" i="2"/>
  <c r="K184" i="2"/>
  <c r="K183" i="2"/>
  <c r="K182" i="2"/>
  <c r="K181" i="2"/>
  <c r="K180" i="2"/>
  <c r="K179" i="2"/>
  <c r="K178" i="2"/>
  <c r="K177" i="2"/>
  <c r="K176" i="2"/>
  <c r="K175" i="2"/>
  <c r="K174" i="2"/>
  <c r="K173" i="2"/>
  <c r="K172" i="2"/>
  <c r="K171" i="2"/>
  <c r="K170" i="2"/>
  <c r="K169" i="2"/>
  <c r="K168" i="2"/>
  <c r="K167" i="2"/>
  <c r="K166" i="2"/>
  <c r="K165" i="2"/>
  <c r="K164" i="2"/>
  <c r="K163" i="2"/>
  <c r="K162" i="2"/>
  <c r="K161" i="2"/>
  <c r="K160" i="2"/>
  <c r="K159" i="2"/>
  <c r="K158" i="2"/>
  <c r="K157" i="2"/>
  <c r="K156" i="2"/>
  <c r="K155" i="2"/>
  <c r="K154" i="2"/>
  <c r="K153" i="2"/>
  <c r="K152" i="2"/>
  <c r="K151" i="2"/>
  <c r="K150" i="2"/>
  <c r="K149" i="2"/>
  <c r="K148" i="2"/>
  <c r="K147" i="2"/>
  <c r="K146" i="2"/>
  <c r="K145" i="2"/>
  <c r="K144" i="2"/>
  <c r="K143" i="2"/>
  <c r="K142" i="2"/>
  <c r="K141" i="2"/>
  <c r="K140" i="2"/>
  <c r="K139" i="2"/>
  <c r="K138" i="2"/>
  <c r="K137" i="2"/>
  <c r="K136" i="2"/>
  <c r="K135" i="2"/>
  <c r="K134" i="2"/>
  <c r="K133" i="2"/>
  <c r="K132" i="2"/>
  <c r="K131" i="2"/>
  <c r="K130" i="2"/>
  <c r="K129" i="2"/>
  <c r="K128" i="2"/>
  <c r="K127" i="2"/>
  <c r="K126" i="2"/>
  <c r="K125" i="2"/>
  <c r="K124" i="2"/>
  <c r="K123" i="2"/>
  <c r="K122" i="2"/>
  <c r="K121" i="2"/>
  <c r="K120" i="2"/>
  <c r="K119" i="2"/>
  <c r="K118" i="2"/>
  <c r="K117" i="2"/>
  <c r="K116" i="2"/>
  <c r="K115" i="2"/>
  <c r="K114" i="2"/>
  <c r="K113" i="2"/>
  <c r="K112" i="2"/>
  <c r="K111" i="2"/>
  <c r="K110" i="2"/>
  <c r="K109" i="2"/>
  <c r="K108" i="2"/>
  <c r="K107" i="2"/>
  <c r="K106" i="2"/>
  <c r="K105" i="2"/>
  <c r="K104" i="2"/>
  <c r="K103" i="2"/>
  <c r="K102" i="2"/>
  <c r="K101" i="2"/>
  <c r="K100" i="2"/>
  <c r="K99" i="2"/>
  <c r="K98" i="2"/>
  <c r="K97" i="2"/>
  <c r="K96" i="2"/>
  <c r="K95" i="2"/>
  <c r="K94" i="2"/>
  <c r="K93" i="2"/>
  <c r="K92" i="2"/>
  <c r="K91" i="2"/>
  <c r="K90" i="2"/>
  <c r="K89" i="2"/>
  <c r="K88" i="2"/>
  <c r="K87" i="2"/>
  <c r="K86" i="2"/>
  <c r="K85" i="2"/>
  <c r="K84" i="2"/>
  <c r="K83" i="2"/>
  <c r="K82" i="2"/>
  <c r="K81" i="2"/>
  <c r="K80" i="2"/>
  <c r="K79" i="2"/>
  <c r="K78" i="2"/>
  <c r="K77" i="2"/>
  <c r="K76" i="2"/>
  <c r="K75" i="2"/>
  <c r="K74" i="2"/>
  <c r="K73" i="2"/>
  <c r="K72" i="2"/>
  <c r="K71" i="2"/>
  <c r="K70" i="2"/>
  <c r="K69" i="2"/>
  <c r="K68" i="2"/>
  <c r="K67" i="2"/>
  <c r="K66" i="2"/>
  <c r="K65" i="2"/>
  <c r="K64" i="2"/>
  <c r="K63" i="2"/>
  <c r="K62" i="2"/>
  <c r="K61" i="2"/>
  <c r="K60" i="2"/>
  <c r="K59" i="2"/>
  <c r="K58" i="2"/>
  <c r="K57" i="2"/>
  <c r="K56" i="2"/>
  <c r="K55" i="2"/>
  <c r="K54" i="2"/>
  <c r="K53" i="2"/>
  <c r="K52" i="2"/>
  <c r="K51" i="2"/>
  <c r="K50" i="2"/>
  <c r="K49" i="2"/>
  <c r="K48" i="2"/>
  <c r="K47" i="2"/>
  <c r="K46" i="2"/>
  <c r="K45" i="2"/>
  <c r="K44" i="2"/>
  <c r="K43" i="2"/>
  <c r="K42" i="2"/>
  <c r="K41" i="2"/>
  <c r="K40" i="2"/>
  <c r="K39" i="2"/>
  <c r="K38" i="2"/>
  <c r="K37" i="2"/>
  <c r="K36" i="2"/>
  <c r="K35" i="2"/>
  <c r="K34" i="2"/>
  <c r="K33" i="2"/>
  <c r="K32" i="2"/>
  <c r="K31" i="2"/>
  <c r="K30" i="2"/>
  <c r="K29" i="2"/>
  <c r="K28" i="2"/>
  <c r="K27" i="2"/>
  <c r="K26" i="2"/>
  <c r="K25" i="2"/>
  <c r="K24" i="2"/>
  <c r="K23" i="2"/>
  <c r="K22" i="2"/>
  <c r="K21" i="2"/>
  <c r="K20" i="2"/>
  <c r="K19" i="2"/>
  <c r="K18" i="2"/>
  <c r="K17" i="2"/>
  <c r="K16" i="2"/>
  <c r="K15" i="2"/>
  <c r="K14" i="2"/>
  <c r="K13" i="2"/>
  <c r="K12" i="2"/>
  <c r="K11" i="2"/>
  <c r="K10" i="2"/>
  <c r="K9" i="2"/>
  <c r="K8" i="2"/>
  <c r="K7" i="2"/>
  <c r="K6" i="2"/>
  <c r="K5" i="2"/>
  <c r="K4" i="2"/>
  <c r="K421" i="3"/>
  <c r="K420" i="3"/>
  <c r="K419" i="3"/>
  <c r="K418" i="3"/>
  <c r="K417" i="3"/>
  <c r="K416" i="3"/>
  <c r="K415" i="3"/>
  <c r="K414" i="3"/>
  <c r="K413" i="3"/>
  <c r="K412" i="3"/>
  <c r="K411" i="3"/>
  <c r="K410" i="3"/>
  <c r="K409" i="3"/>
  <c r="K408" i="3"/>
  <c r="K407" i="3"/>
  <c r="K406" i="3"/>
  <c r="K405" i="3"/>
  <c r="K404" i="3"/>
  <c r="K403" i="3"/>
  <c r="K402" i="3"/>
  <c r="K401" i="3"/>
  <c r="K400" i="3"/>
  <c r="K399" i="3"/>
  <c r="K398" i="3"/>
  <c r="K397" i="3"/>
  <c r="K396" i="3"/>
  <c r="K395" i="3"/>
  <c r="K394" i="3"/>
  <c r="K393" i="3"/>
  <c r="K392" i="3"/>
  <c r="K391" i="3"/>
  <c r="K390" i="3"/>
  <c r="K389" i="3"/>
  <c r="K388" i="3"/>
  <c r="K387" i="3"/>
  <c r="K386" i="3"/>
  <c r="K385" i="3"/>
  <c r="K384" i="3"/>
  <c r="K383" i="3"/>
  <c r="K382" i="3"/>
  <c r="K381" i="3"/>
  <c r="K380" i="3"/>
  <c r="K379" i="3"/>
  <c r="K378" i="3"/>
  <c r="K377" i="3"/>
  <c r="K376" i="3"/>
  <c r="K375" i="3"/>
  <c r="K374" i="3"/>
  <c r="K373" i="3"/>
  <c r="K372" i="3"/>
  <c r="K371" i="3"/>
  <c r="K370" i="3"/>
  <c r="K369" i="3"/>
  <c r="K368" i="3"/>
  <c r="K367" i="3"/>
  <c r="K366" i="3"/>
  <c r="K365" i="3"/>
  <c r="K364" i="3"/>
  <c r="K363" i="3"/>
  <c r="K362" i="3"/>
  <c r="K361" i="3"/>
  <c r="K360" i="3"/>
  <c r="K359" i="3"/>
  <c r="K358" i="3"/>
  <c r="K357" i="3"/>
  <c r="K356" i="3"/>
  <c r="K355" i="3"/>
  <c r="K354" i="3"/>
  <c r="K353" i="3"/>
  <c r="K352" i="3"/>
  <c r="K351" i="3"/>
  <c r="K350" i="3"/>
  <c r="K349" i="3"/>
  <c r="K348" i="3"/>
  <c r="K347" i="3"/>
  <c r="K346" i="3"/>
  <c r="K345" i="3"/>
  <c r="K344" i="3"/>
  <c r="K343" i="3"/>
  <c r="K342" i="3"/>
  <c r="K341" i="3"/>
  <c r="K340" i="3"/>
  <c r="K339" i="3"/>
  <c r="K338" i="3"/>
  <c r="K337" i="3"/>
  <c r="K336" i="3"/>
  <c r="K335" i="3"/>
  <c r="K334" i="3"/>
  <c r="K333" i="3"/>
  <c r="K332" i="3"/>
  <c r="K331" i="3"/>
  <c r="K330" i="3"/>
  <c r="K329" i="3"/>
  <c r="K328" i="3"/>
  <c r="K327" i="3"/>
  <c r="K326" i="3"/>
  <c r="K325" i="3"/>
  <c r="K324" i="3"/>
  <c r="K323" i="3"/>
  <c r="K322" i="3"/>
  <c r="K321" i="3"/>
  <c r="K320" i="3"/>
  <c r="K319" i="3"/>
  <c r="K318" i="3"/>
  <c r="K317" i="3"/>
  <c r="K316" i="3"/>
  <c r="K315" i="3"/>
  <c r="K314" i="3"/>
  <c r="K313" i="3"/>
  <c r="K312" i="3"/>
  <c r="K311" i="3"/>
  <c r="K310" i="3"/>
  <c r="K309" i="3"/>
  <c r="K308" i="3"/>
  <c r="K307" i="3"/>
  <c r="K306" i="3"/>
  <c r="K305" i="3"/>
  <c r="K304" i="3"/>
  <c r="K303" i="3"/>
  <c r="K302" i="3"/>
  <c r="K301" i="3"/>
  <c r="K300" i="3"/>
  <c r="K299" i="3"/>
  <c r="K298" i="3"/>
  <c r="K297" i="3"/>
  <c r="K296" i="3"/>
  <c r="K295" i="3"/>
  <c r="K294" i="3"/>
  <c r="K293" i="3"/>
  <c r="K292" i="3"/>
  <c r="K291" i="3"/>
  <c r="K290" i="3"/>
  <c r="K289" i="3"/>
  <c r="K288" i="3"/>
  <c r="K287" i="3"/>
  <c r="K286" i="3"/>
  <c r="K285" i="3"/>
  <c r="K284" i="3"/>
  <c r="K283" i="3"/>
  <c r="K282" i="3"/>
  <c r="K281" i="3"/>
  <c r="K280" i="3"/>
  <c r="K279" i="3"/>
  <c r="K278" i="3"/>
  <c r="K277" i="3"/>
  <c r="K276" i="3"/>
  <c r="K275" i="3"/>
  <c r="K274" i="3"/>
  <c r="K273" i="3"/>
  <c r="K272" i="3"/>
  <c r="K271" i="3"/>
  <c r="K270" i="3"/>
  <c r="K269" i="3"/>
  <c r="K268" i="3"/>
  <c r="K267" i="3"/>
  <c r="K266" i="3"/>
  <c r="K265" i="3"/>
  <c r="K264" i="3"/>
  <c r="K263" i="3"/>
  <c r="K262" i="3"/>
  <c r="K261" i="3"/>
  <c r="K260" i="3"/>
  <c r="K259" i="3"/>
  <c r="K258" i="3"/>
  <c r="K257" i="3"/>
  <c r="K256" i="3"/>
  <c r="K255" i="3"/>
  <c r="K254" i="3"/>
  <c r="K253" i="3"/>
  <c r="K252" i="3"/>
  <c r="K251" i="3"/>
  <c r="K250" i="3"/>
  <c r="K249" i="3"/>
  <c r="K248" i="3"/>
  <c r="K247" i="3"/>
  <c r="K246" i="3"/>
  <c r="K245" i="3"/>
  <c r="K244" i="3"/>
  <c r="K243" i="3"/>
  <c r="K242" i="3"/>
  <c r="K241" i="3"/>
  <c r="K240" i="3"/>
  <c r="K239" i="3"/>
  <c r="K238" i="3"/>
  <c r="K237" i="3"/>
  <c r="K236" i="3"/>
  <c r="K235" i="3"/>
  <c r="K234" i="3"/>
  <c r="K233" i="3"/>
  <c r="K232" i="3"/>
  <c r="K231" i="3"/>
  <c r="K230" i="3"/>
  <c r="K229" i="3"/>
  <c r="K228" i="3"/>
  <c r="K227" i="3"/>
  <c r="K226" i="3"/>
  <c r="K225" i="3"/>
  <c r="K224" i="3"/>
  <c r="K223" i="3"/>
  <c r="K222" i="3"/>
  <c r="K221" i="3"/>
  <c r="K220" i="3"/>
  <c r="K219" i="3"/>
  <c r="K218" i="3"/>
  <c r="K217" i="3"/>
  <c r="K216" i="3"/>
  <c r="K215" i="3"/>
  <c r="K214" i="3"/>
  <c r="K213" i="3"/>
  <c r="K212" i="3"/>
  <c r="K211" i="3"/>
  <c r="K210" i="3"/>
  <c r="K209" i="3"/>
  <c r="K208" i="3"/>
  <c r="K207" i="3"/>
  <c r="K206" i="3"/>
  <c r="K205" i="3"/>
  <c r="K204" i="3"/>
  <c r="K203" i="3"/>
  <c r="K202" i="3"/>
  <c r="K201" i="3"/>
  <c r="K200" i="3"/>
  <c r="K199" i="3"/>
  <c r="K198" i="3"/>
  <c r="K197" i="3"/>
  <c r="K196" i="3"/>
  <c r="K195" i="3"/>
  <c r="K194" i="3"/>
  <c r="K193" i="3"/>
  <c r="K192" i="3"/>
  <c r="K191" i="3"/>
  <c r="K190" i="3"/>
  <c r="K189" i="3"/>
  <c r="K188" i="3"/>
  <c r="K187" i="3"/>
  <c r="K186" i="3"/>
  <c r="K185" i="3"/>
  <c r="K184" i="3"/>
  <c r="K183" i="3"/>
  <c r="K182" i="3"/>
  <c r="K181" i="3"/>
  <c r="K180" i="3"/>
  <c r="K179" i="3"/>
  <c r="K178" i="3"/>
  <c r="K177" i="3"/>
  <c r="K176" i="3"/>
  <c r="K175" i="3"/>
  <c r="K174" i="3"/>
  <c r="K173" i="3"/>
  <c r="K172" i="3"/>
  <c r="K171" i="3"/>
  <c r="K170" i="3"/>
  <c r="K169" i="3"/>
  <c r="K168" i="3"/>
  <c r="K167" i="3"/>
  <c r="K166" i="3"/>
  <c r="K165" i="3"/>
  <c r="K164" i="3"/>
  <c r="K163" i="3"/>
  <c r="K162" i="3"/>
  <c r="K161" i="3"/>
  <c r="K160" i="3"/>
  <c r="K159" i="3"/>
  <c r="K158" i="3"/>
  <c r="K157" i="3"/>
  <c r="K156" i="3"/>
  <c r="K155" i="3"/>
  <c r="K154" i="3"/>
  <c r="K153" i="3"/>
  <c r="K152" i="3"/>
  <c r="K151" i="3"/>
  <c r="K150" i="3"/>
  <c r="K149" i="3"/>
  <c r="K148" i="3"/>
  <c r="K147" i="3"/>
  <c r="K146" i="3"/>
  <c r="K145" i="3"/>
  <c r="K144" i="3"/>
  <c r="K143" i="3"/>
  <c r="K142" i="3"/>
  <c r="K141" i="3"/>
  <c r="K140" i="3"/>
  <c r="K139" i="3"/>
  <c r="K138" i="3"/>
  <c r="K137" i="3"/>
  <c r="K136" i="3"/>
  <c r="K135" i="3"/>
  <c r="K134" i="3"/>
  <c r="K133" i="3"/>
  <c r="K132" i="3"/>
  <c r="K131" i="3"/>
  <c r="K130" i="3"/>
  <c r="K129" i="3"/>
  <c r="K128" i="3"/>
  <c r="K127" i="3"/>
  <c r="K126" i="3"/>
  <c r="K125" i="3"/>
  <c r="K124" i="3"/>
  <c r="K123" i="3"/>
  <c r="K122" i="3"/>
  <c r="K121" i="3"/>
  <c r="K120" i="3"/>
  <c r="K119" i="3"/>
  <c r="K118" i="3"/>
  <c r="K117" i="3"/>
  <c r="K116" i="3"/>
  <c r="K115" i="3"/>
  <c r="K114" i="3"/>
  <c r="K113" i="3"/>
  <c r="K112" i="3"/>
  <c r="K111" i="3"/>
  <c r="K110" i="3"/>
  <c r="K109" i="3"/>
  <c r="K108" i="3"/>
  <c r="K107" i="3"/>
  <c r="K106" i="3"/>
  <c r="K105" i="3"/>
  <c r="K104" i="3"/>
  <c r="K103" i="3"/>
  <c r="K102" i="3"/>
  <c r="K101" i="3"/>
  <c r="K100" i="3"/>
  <c r="K99" i="3"/>
  <c r="K98" i="3"/>
  <c r="K97" i="3"/>
  <c r="K96" i="3"/>
  <c r="K95" i="3"/>
  <c r="K94" i="3"/>
  <c r="K93" i="3"/>
  <c r="K92" i="3"/>
  <c r="K91" i="3"/>
  <c r="K90" i="3"/>
  <c r="K89" i="3"/>
  <c r="K88" i="3"/>
  <c r="K87" i="3"/>
  <c r="K86" i="3"/>
  <c r="K85" i="3"/>
  <c r="K84" i="3"/>
  <c r="K83" i="3"/>
  <c r="K82" i="3"/>
  <c r="K81" i="3"/>
  <c r="K80" i="3"/>
  <c r="K79" i="3"/>
  <c r="K78" i="3"/>
  <c r="K77" i="3"/>
  <c r="K76" i="3"/>
  <c r="K75" i="3"/>
  <c r="K74" i="3"/>
  <c r="K73" i="3"/>
  <c r="K72" i="3"/>
  <c r="K71" i="3"/>
  <c r="K70" i="3"/>
  <c r="K69" i="3"/>
  <c r="K68" i="3"/>
  <c r="K67" i="3"/>
  <c r="K66" i="3"/>
  <c r="K65" i="3"/>
  <c r="K64" i="3"/>
  <c r="K63" i="3"/>
  <c r="K62" i="3"/>
  <c r="K61" i="3"/>
  <c r="K60" i="3"/>
  <c r="K59" i="3"/>
  <c r="K58" i="3"/>
  <c r="K57" i="3"/>
  <c r="K56" i="3"/>
  <c r="K55" i="3"/>
  <c r="K54" i="3"/>
  <c r="K53" i="3"/>
  <c r="K52" i="3"/>
  <c r="K51" i="3"/>
  <c r="K50" i="3"/>
  <c r="K49" i="3"/>
  <c r="K48" i="3"/>
  <c r="K47" i="3"/>
  <c r="K46" i="3"/>
  <c r="K45" i="3"/>
  <c r="K44" i="3"/>
  <c r="K43" i="3"/>
  <c r="K42" i="3"/>
  <c r="K41" i="3"/>
  <c r="K40" i="3"/>
  <c r="K39" i="3"/>
  <c r="K38" i="3"/>
  <c r="K37" i="3"/>
  <c r="K36" i="3"/>
  <c r="K35" i="3"/>
  <c r="K34" i="3"/>
  <c r="K33" i="3"/>
  <c r="K32" i="3"/>
  <c r="K31" i="3"/>
  <c r="K30" i="3"/>
  <c r="K29" i="3"/>
  <c r="K28" i="3"/>
  <c r="K27" i="3"/>
  <c r="K26" i="3"/>
  <c r="K25" i="3"/>
  <c r="K24" i="3"/>
  <c r="K23" i="3"/>
  <c r="K22" i="3"/>
  <c r="K21" i="3"/>
  <c r="K20" i="3"/>
  <c r="K19" i="3"/>
  <c r="K18" i="3"/>
  <c r="K17" i="3"/>
  <c r="K16" i="3"/>
  <c r="K15" i="3"/>
  <c r="K14" i="3"/>
  <c r="K13" i="3"/>
  <c r="K12" i="3"/>
  <c r="K11" i="3"/>
  <c r="K10" i="3"/>
  <c r="K9" i="3"/>
  <c r="K8" i="3"/>
  <c r="K7" i="3"/>
  <c r="K6" i="3"/>
  <c r="K5" i="3"/>
  <c r="K4" i="3"/>
  <c r="K421" i="4"/>
  <c r="K420" i="4"/>
  <c r="K419" i="4"/>
  <c r="K418" i="4"/>
  <c r="K417" i="4"/>
  <c r="K416" i="4"/>
  <c r="K415" i="4"/>
  <c r="K414" i="4"/>
  <c r="K413" i="4"/>
  <c r="K412" i="4"/>
  <c r="K411" i="4"/>
  <c r="K410" i="4"/>
  <c r="K409" i="4"/>
  <c r="K408" i="4"/>
  <c r="K407" i="4"/>
  <c r="K406" i="4"/>
  <c r="K405" i="4"/>
  <c r="K404" i="4"/>
  <c r="K403" i="4"/>
  <c r="K402" i="4"/>
  <c r="K401" i="4"/>
  <c r="K400" i="4"/>
  <c r="K399" i="4"/>
  <c r="K398" i="4"/>
  <c r="K397" i="4"/>
  <c r="K396" i="4"/>
  <c r="K395" i="4"/>
  <c r="K394" i="4"/>
  <c r="K393" i="4"/>
  <c r="K392" i="4"/>
  <c r="K391" i="4"/>
  <c r="K390" i="4"/>
  <c r="K389" i="4"/>
  <c r="K388" i="4"/>
  <c r="K387" i="4"/>
  <c r="K386" i="4"/>
  <c r="K385" i="4"/>
  <c r="K384" i="4"/>
  <c r="K383" i="4"/>
  <c r="K382" i="4"/>
  <c r="K381" i="4"/>
  <c r="K380" i="4"/>
  <c r="K379" i="4"/>
  <c r="K378" i="4"/>
  <c r="K377" i="4"/>
  <c r="K376" i="4"/>
  <c r="K375" i="4"/>
  <c r="K374" i="4"/>
  <c r="K373" i="4"/>
  <c r="K372" i="4"/>
  <c r="K371" i="4"/>
  <c r="K370" i="4"/>
  <c r="K369" i="4"/>
  <c r="K368" i="4"/>
  <c r="K367" i="4"/>
  <c r="K366" i="4"/>
  <c r="K365" i="4"/>
  <c r="K364" i="4"/>
  <c r="K363" i="4"/>
  <c r="K362" i="4"/>
  <c r="K361" i="4"/>
  <c r="K360" i="4"/>
  <c r="K359" i="4"/>
  <c r="K358" i="4"/>
  <c r="K357" i="4"/>
  <c r="K356" i="4"/>
  <c r="K355" i="4"/>
  <c r="K354" i="4"/>
  <c r="K353" i="4"/>
  <c r="K352" i="4"/>
  <c r="K351" i="4"/>
  <c r="K350" i="4"/>
  <c r="K349" i="4"/>
  <c r="K348" i="4"/>
  <c r="K347" i="4"/>
  <c r="K346" i="4"/>
  <c r="K345" i="4"/>
  <c r="K344" i="4"/>
  <c r="K343" i="4"/>
  <c r="K342" i="4"/>
  <c r="K341" i="4"/>
  <c r="K340" i="4"/>
  <c r="K339" i="4"/>
  <c r="K338" i="4"/>
  <c r="K337" i="4"/>
  <c r="K336" i="4"/>
  <c r="K335" i="4"/>
  <c r="K334" i="4"/>
  <c r="K333" i="4"/>
  <c r="K332" i="4"/>
  <c r="K331" i="4"/>
  <c r="K330" i="4"/>
  <c r="K329" i="4"/>
  <c r="K328" i="4"/>
  <c r="K327" i="4"/>
  <c r="K326" i="4"/>
  <c r="K325" i="4"/>
  <c r="K324" i="4"/>
  <c r="K323" i="4"/>
  <c r="K322" i="4"/>
  <c r="K321" i="4"/>
  <c r="K320" i="4"/>
  <c r="K319" i="4"/>
  <c r="K318" i="4"/>
  <c r="K317" i="4"/>
  <c r="K316" i="4"/>
  <c r="K315" i="4"/>
  <c r="K314" i="4"/>
  <c r="K313" i="4"/>
  <c r="K312" i="4"/>
  <c r="K311" i="4"/>
  <c r="K310" i="4"/>
  <c r="K309" i="4"/>
  <c r="K308" i="4"/>
  <c r="K307" i="4"/>
  <c r="K306" i="4"/>
  <c r="K305" i="4"/>
  <c r="K304" i="4"/>
  <c r="K303" i="4"/>
  <c r="K302" i="4"/>
  <c r="K301" i="4"/>
  <c r="K300" i="4"/>
  <c r="K299" i="4"/>
  <c r="K298" i="4"/>
  <c r="K297" i="4"/>
  <c r="K296" i="4"/>
  <c r="K295" i="4"/>
  <c r="K294" i="4"/>
  <c r="K293" i="4"/>
  <c r="K292" i="4"/>
  <c r="K291" i="4"/>
  <c r="K290" i="4"/>
  <c r="K289" i="4"/>
  <c r="K288" i="4"/>
  <c r="K287" i="4"/>
  <c r="K286" i="4"/>
  <c r="K285" i="4"/>
  <c r="K284" i="4"/>
  <c r="K283" i="4"/>
  <c r="K282" i="4"/>
  <c r="K281" i="4"/>
  <c r="K280" i="4"/>
  <c r="K279" i="4"/>
  <c r="K278" i="4"/>
  <c r="K277" i="4"/>
  <c r="K276" i="4"/>
  <c r="K275" i="4"/>
  <c r="K274" i="4"/>
  <c r="K273" i="4"/>
  <c r="K272" i="4"/>
  <c r="K271" i="4"/>
  <c r="K270" i="4"/>
  <c r="K269" i="4"/>
  <c r="K268" i="4"/>
  <c r="K267" i="4"/>
  <c r="K266" i="4"/>
  <c r="K265" i="4"/>
  <c r="K264" i="4"/>
  <c r="K263" i="4"/>
  <c r="K262" i="4"/>
  <c r="K261" i="4"/>
  <c r="K260" i="4"/>
  <c r="K259" i="4"/>
  <c r="K258" i="4"/>
  <c r="K257" i="4"/>
  <c r="K256" i="4"/>
  <c r="K255" i="4"/>
  <c r="K254" i="4"/>
  <c r="K253" i="4"/>
  <c r="K252" i="4"/>
  <c r="K251" i="4"/>
  <c r="K250" i="4"/>
  <c r="K249" i="4"/>
  <c r="K248" i="4"/>
  <c r="K247" i="4"/>
  <c r="K246" i="4"/>
  <c r="K245" i="4"/>
  <c r="K244" i="4"/>
  <c r="K243" i="4"/>
  <c r="K242" i="4"/>
  <c r="K241" i="4"/>
  <c r="K240" i="4"/>
  <c r="K239" i="4"/>
  <c r="K238" i="4"/>
  <c r="K237" i="4"/>
  <c r="K236" i="4"/>
  <c r="K235" i="4"/>
  <c r="K234" i="4"/>
  <c r="K233" i="4"/>
  <c r="K232" i="4"/>
  <c r="K231" i="4"/>
  <c r="K230" i="4"/>
  <c r="K229" i="4"/>
  <c r="K228" i="4"/>
  <c r="K227" i="4"/>
  <c r="K226" i="4"/>
  <c r="K225" i="4"/>
  <c r="K224" i="4"/>
  <c r="K223" i="4"/>
  <c r="K222" i="4"/>
  <c r="K221" i="4"/>
  <c r="K220" i="4"/>
  <c r="K219" i="4"/>
  <c r="K218" i="4"/>
  <c r="K217" i="4"/>
  <c r="K216" i="4"/>
  <c r="K215" i="4"/>
  <c r="K214" i="4"/>
  <c r="K213" i="4"/>
  <c r="K212" i="4"/>
  <c r="K211" i="4"/>
  <c r="K210" i="4"/>
  <c r="K209" i="4"/>
  <c r="K208" i="4"/>
  <c r="K207" i="4"/>
  <c r="K206" i="4"/>
  <c r="K205" i="4"/>
  <c r="K204" i="4"/>
  <c r="K203" i="4"/>
  <c r="K202" i="4"/>
  <c r="K201" i="4"/>
  <c r="K200" i="4"/>
  <c r="K199" i="4"/>
  <c r="K198" i="4"/>
  <c r="K197" i="4"/>
  <c r="K196" i="4"/>
  <c r="K195" i="4"/>
  <c r="K194" i="4"/>
  <c r="K193" i="4"/>
  <c r="K192" i="4"/>
  <c r="K191" i="4"/>
  <c r="K190" i="4"/>
  <c r="K189" i="4"/>
  <c r="K188" i="4"/>
  <c r="K187" i="4"/>
  <c r="K186" i="4"/>
  <c r="K185" i="4"/>
  <c r="K184" i="4"/>
  <c r="K183" i="4"/>
  <c r="K182" i="4"/>
  <c r="K181" i="4"/>
  <c r="K180" i="4"/>
  <c r="K179" i="4"/>
  <c r="K178" i="4"/>
  <c r="K177" i="4"/>
  <c r="K176" i="4"/>
  <c r="K175" i="4"/>
  <c r="K174" i="4"/>
  <c r="K173" i="4"/>
  <c r="K172" i="4"/>
  <c r="K171" i="4"/>
  <c r="K170" i="4"/>
  <c r="K169" i="4"/>
  <c r="K168" i="4"/>
  <c r="K167" i="4"/>
  <c r="K166" i="4"/>
  <c r="K165" i="4"/>
  <c r="K164" i="4"/>
  <c r="K163" i="4"/>
  <c r="K162" i="4"/>
  <c r="K161" i="4"/>
  <c r="K160" i="4"/>
  <c r="K159" i="4"/>
  <c r="K158" i="4"/>
  <c r="K157" i="4"/>
  <c r="K156" i="4"/>
  <c r="K155" i="4"/>
  <c r="K154" i="4"/>
  <c r="K153" i="4"/>
  <c r="K152" i="4"/>
  <c r="K151" i="4"/>
  <c r="K150" i="4"/>
  <c r="K149" i="4"/>
  <c r="K148" i="4"/>
  <c r="K147" i="4"/>
  <c r="K146" i="4"/>
  <c r="K145" i="4"/>
  <c r="K144" i="4"/>
  <c r="K143" i="4"/>
  <c r="K142" i="4"/>
  <c r="K141" i="4"/>
  <c r="K140" i="4"/>
  <c r="K139" i="4"/>
  <c r="K138" i="4"/>
  <c r="K137" i="4"/>
  <c r="K136" i="4"/>
  <c r="K135" i="4"/>
  <c r="K134" i="4"/>
  <c r="K133" i="4"/>
  <c r="K132" i="4"/>
  <c r="K131" i="4"/>
  <c r="K130" i="4"/>
  <c r="K129" i="4"/>
  <c r="K128" i="4"/>
  <c r="K127" i="4"/>
  <c r="K126" i="4"/>
  <c r="K125" i="4"/>
  <c r="K124" i="4"/>
  <c r="K123" i="4"/>
  <c r="K122" i="4"/>
  <c r="K121" i="4"/>
  <c r="K120" i="4"/>
  <c r="K119" i="4"/>
  <c r="K118" i="4"/>
  <c r="K117" i="4"/>
  <c r="K116" i="4"/>
  <c r="K115" i="4"/>
  <c r="K114" i="4"/>
  <c r="K113" i="4"/>
  <c r="K112" i="4"/>
  <c r="K111" i="4"/>
  <c r="K110" i="4"/>
  <c r="K109" i="4"/>
  <c r="K108" i="4"/>
  <c r="K107" i="4"/>
  <c r="K106" i="4"/>
  <c r="K105" i="4"/>
  <c r="K104" i="4"/>
  <c r="K103" i="4"/>
  <c r="K102" i="4"/>
  <c r="K101" i="4"/>
  <c r="K100" i="4"/>
  <c r="K99" i="4"/>
  <c r="K98" i="4"/>
  <c r="K97" i="4"/>
  <c r="K96" i="4"/>
  <c r="K95" i="4"/>
  <c r="K94" i="4"/>
  <c r="K93" i="4"/>
  <c r="K92" i="4"/>
  <c r="K91" i="4"/>
  <c r="K90" i="4"/>
  <c r="K89" i="4"/>
  <c r="K88" i="4"/>
  <c r="K87" i="4"/>
  <c r="K86" i="4"/>
  <c r="K85" i="4"/>
  <c r="K84" i="4"/>
  <c r="K83" i="4"/>
  <c r="K82" i="4"/>
  <c r="K81" i="4"/>
  <c r="K80" i="4"/>
  <c r="K79" i="4"/>
  <c r="K78" i="4"/>
  <c r="K77" i="4"/>
  <c r="K76" i="4"/>
  <c r="K75" i="4"/>
  <c r="K74" i="4"/>
  <c r="K73" i="4"/>
  <c r="K72" i="4"/>
  <c r="K71" i="4"/>
  <c r="K70" i="4"/>
  <c r="K69" i="4"/>
  <c r="K68" i="4"/>
  <c r="K67" i="4"/>
  <c r="K66" i="4"/>
  <c r="K65" i="4"/>
  <c r="K64" i="4"/>
  <c r="K63" i="4"/>
  <c r="K62" i="4"/>
  <c r="K61" i="4"/>
  <c r="K60" i="4"/>
  <c r="K59" i="4"/>
  <c r="K58" i="4"/>
  <c r="K57" i="4"/>
  <c r="K56" i="4"/>
  <c r="K55" i="4"/>
  <c r="K54" i="4"/>
  <c r="K53" i="4"/>
  <c r="K52" i="4"/>
  <c r="K51" i="4"/>
  <c r="K50" i="4"/>
  <c r="K49" i="4"/>
  <c r="K48" i="4"/>
  <c r="K47" i="4"/>
  <c r="K46" i="4"/>
  <c r="K45" i="4"/>
  <c r="K44" i="4"/>
  <c r="K43" i="4"/>
  <c r="K42" i="4"/>
  <c r="K41" i="4"/>
  <c r="K40" i="4"/>
  <c r="K39" i="4"/>
  <c r="K38" i="4"/>
  <c r="K37" i="4"/>
  <c r="K36" i="4"/>
  <c r="K35" i="4"/>
  <c r="K34" i="4"/>
  <c r="K33" i="4"/>
  <c r="K32" i="4"/>
  <c r="K31" i="4"/>
  <c r="K30" i="4"/>
  <c r="K29" i="4"/>
  <c r="K28" i="4"/>
  <c r="K27" i="4"/>
  <c r="K26" i="4"/>
  <c r="K25" i="4"/>
  <c r="K24" i="4"/>
  <c r="K23" i="4"/>
  <c r="K22" i="4"/>
  <c r="K21" i="4"/>
  <c r="K20" i="4"/>
  <c r="K19" i="4"/>
  <c r="K18" i="4"/>
  <c r="K17" i="4"/>
  <c r="K16" i="4"/>
  <c r="K15" i="4"/>
  <c r="K14" i="4"/>
  <c r="K13" i="4"/>
  <c r="K12" i="4"/>
  <c r="K11" i="4"/>
  <c r="K10" i="4"/>
  <c r="K9" i="4"/>
  <c r="K8" i="4"/>
  <c r="K7" i="4"/>
  <c r="K6" i="4"/>
  <c r="K5" i="4"/>
  <c r="K4" i="4"/>
  <c r="K5" i="6"/>
  <c r="K6" i="6"/>
  <c r="K7" i="6"/>
  <c r="K8" i="6"/>
  <c r="K9" i="6"/>
  <c r="K10" i="6"/>
  <c r="K11" i="6"/>
  <c r="K12" i="6"/>
  <c r="K13" i="6"/>
  <c r="K14" i="6"/>
  <c r="K15" i="6"/>
  <c r="K16" i="6"/>
  <c r="K17" i="6"/>
  <c r="K18" i="6"/>
  <c r="K19" i="6"/>
  <c r="K20" i="6"/>
  <c r="K21" i="6"/>
  <c r="K22" i="6"/>
  <c r="K23" i="6"/>
  <c r="K24" i="6"/>
  <c r="K25" i="6"/>
  <c r="K26" i="6"/>
  <c r="K27" i="6"/>
  <c r="K28" i="6"/>
  <c r="K29" i="6"/>
  <c r="K30" i="6"/>
  <c r="K31" i="6"/>
  <c r="K32" i="6"/>
  <c r="K33" i="6"/>
  <c r="K34" i="6"/>
  <c r="K35" i="6"/>
  <c r="K36" i="6"/>
  <c r="K37" i="6"/>
  <c r="K38" i="6"/>
  <c r="K39" i="6"/>
  <c r="K40" i="6"/>
  <c r="K41" i="6"/>
  <c r="K42" i="6"/>
  <c r="K43" i="6"/>
  <c r="K44" i="6"/>
  <c r="K45" i="6"/>
  <c r="K46" i="6"/>
  <c r="K47" i="6"/>
  <c r="K48" i="6"/>
  <c r="K49" i="6"/>
  <c r="K50" i="6"/>
  <c r="K51" i="6"/>
  <c r="K52" i="6"/>
  <c r="K53" i="6"/>
  <c r="K54" i="6"/>
  <c r="K55" i="6"/>
  <c r="K56" i="6"/>
  <c r="K57" i="6"/>
  <c r="K58" i="6"/>
  <c r="K59" i="6"/>
  <c r="K60" i="6"/>
  <c r="K61" i="6"/>
  <c r="K62" i="6"/>
  <c r="K63" i="6"/>
  <c r="K64" i="6"/>
  <c r="K65" i="6"/>
  <c r="K66" i="6"/>
  <c r="K67" i="6"/>
  <c r="K68" i="6"/>
  <c r="K69" i="6"/>
  <c r="K70" i="6"/>
  <c r="K71" i="6"/>
  <c r="K72" i="6"/>
  <c r="K73" i="6"/>
  <c r="K74" i="6"/>
  <c r="K75" i="6"/>
  <c r="K76" i="6"/>
  <c r="K77" i="6"/>
  <c r="K78" i="6"/>
  <c r="K79" i="6"/>
  <c r="K80" i="6"/>
  <c r="K81" i="6"/>
  <c r="K82" i="6"/>
  <c r="K83" i="6"/>
  <c r="K84" i="6"/>
  <c r="K85" i="6"/>
  <c r="K86" i="6"/>
  <c r="K87" i="6"/>
  <c r="K88" i="6"/>
  <c r="K89" i="6"/>
  <c r="K90" i="6"/>
  <c r="K91" i="6"/>
  <c r="K92" i="6"/>
  <c r="K93" i="6"/>
  <c r="K94" i="6"/>
  <c r="K95" i="6"/>
  <c r="K96" i="6"/>
  <c r="K97" i="6"/>
  <c r="K98" i="6"/>
  <c r="K99" i="6"/>
  <c r="K100" i="6"/>
  <c r="K101" i="6"/>
  <c r="K102" i="6"/>
  <c r="K103" i="6"/>
  <c r="K104" i="6"/>
  <c r="K105" i="6"/>
  <c r="K106" i="6"/>
  <c r="K107" i="6"/>
  <c r="K108" i="6"/>
  <c r="K109" i="6"/>
  <c r="K110" i="6"/>
  <c r="K111" i="6"/>
  <c r="K112" i="6"/>
  <c r="K113" i="6"/>
  <c r="K114" i="6"/>
  <c r="K115" i="6"/>
  <c r="K116" i="6"/>
  <c r="K117" i="6"/>
  <c r="K118" i="6"/>
  <c r="K119" i="6"/>
  <c r="K120" i="6"/>
  <c r="K121" i="6"/>
  <c r="K122" i="6"/>
  <c r="K123" i="6"/>
  <c r="K124" i="6"/>
  <c r="K125" i="6"/>
  <c r="K126" i="6"/>
  <c r="K127" i="6"/>
  <c r="K128" i="6"/>
  <c r="K129" i="6"/>
  <c r="K130" i="6"/>
  <c r="K131" i="6"/>
  <c r="K132" i="6"/>
  <c r="K133" i="6"/>
  <c r="K134" i="6"/>
  <c r="K135" i="6"/>
  <c r="K136" i="6"/>
  <c r="K137" i="6"/>
  <c r="K138" i="6"/>
  <c r="K139" i="6"/>
  <c r="K140" i="6"/>
  <c r="K141" i="6"/>
  <c r="K142" i="6"/>
  <c r="K143" i="6"/>
  <c r="K144" i="6"/>
  <c r="K145" i="6"/>
  <c r="K146" i="6"/>
  <c r="K147" i="6"/>
  <c r="K148" i="6"/>
  <c r="K149" i="6"/>
  <c r="K150" i="6"/>
  <c r="K151" i="6"/>
  <c r="K152" i="6"/>
  <c r="K153" i="6"/>
  <c r="K154" i="6"/>
  <c r="K155" i="6"/>
  <c r="K156" i="6"/>
  <c r="K157" i="6"/>
  <c r="K158" i="6"/>
  <c r="K159" i="6"/>
  <c r="K160" i="6"/>
  <c r="K161" i="6"/>
  <c r="K162" i="6"/>
  <c r="K163" i="6"/>
  <c r="K164" i="6"/>
  <c r="K165" i="6"/>
  <c r="K166" i="6"/>
  <c r="K167" i="6"/>
  <c r="K168" i="6"/>
  <c r="K169" i="6"/>
  <c r="K170" i="6"/>
  <c r="K171" i="6"/>
  <c r="K172" i="6"/>
  <c r="K173" i="6"/>
  <c r="K174" i="6"/>
  <c r="K175" i="6"/>
  <c r="K176" i="6"/>
  <c r="K177" i="6"/>
  <c r="K178" i="6"/>
  <c r="K179" i="6"/>
  <c r="K180" i="6"/>
  <c r="K181" i="6"/>
  <c r="K182" i="6"/>
  <c r="K183" i="6"/>
  <c r="K184" i="6"/>
  <c r="K185" i="6"/>
  <c r="K186" i="6"/>
  <c r="K187" i="6"/>
  <c r="K188" i="6"/>
  <c r="K189" i="6"/>
  <c r="K190" i="6"/>
  <c r="K191" i="6"/>
  <c r="K192" i="6"/>
  <c r="K193" i="6"/>
  <c r="K194" i="6"/>
  <c r="K195" i="6"/>
  <c r="K196" i="6"/>
  <c r="K197" i="6"/>
  <c r="K198" i="6"/>
  <c r="K199" i="6"/>
  <c r="K200" i="6"/>
  <c r="K201" i="6"/>
  <c r="K202" i="6"/>
  <c r="K203" i="6"/>
  <c r="K204" i="6"/>
  <c r="K205" i="6"/>
  <c r="K206" i="6"/>
  <c r="K207" i="6"/>
  <c r="K208" i="6"/>
  <c r="K209" i="6"/>
  <c r="K210" i="6"/>
  <c r="K211" i="6"/>
  <c r="K212" i="6"/>
  <c r="K213" i="6"/>
  <c r="K214" i="6"/>
  <c r="K215" i="6"/>
  <c r="K216" i="6"/>
  <c r="K217" i="6"/>
  <c r="K218" i="6"/>
  <c r="K219" i="6"/>
  <c r="K220" i="6"/>
  <c r="K221" i="6"/>
  <c r="K222" i="6"/>
  <c r="K223" i="6"/>
  <c r="K224" i="6"/>
  <c r="K225" i="6"/>
  <c r="K226" i="6"/>
  <c r="K227" i="6"/>
  <c r="K228" i="6"/>
  <c r="K229" i="6"/>
  <c r="K230" i="6"/>
  <c r="K231" i="6"/>
  <c r="K232" i="6"/>
  <c r="K233" i="6"/>
  <c r="K234" i="6"/>
  <c r="K235" i="6"/>
  <c r="K236" i="6"/>
  <c r="K237" i="6"/>
  <c r="K238" i="6"/>
  <c r="K239" i="6"/>
  <c r="K240" i="6"/>
  <c r="K241" i="6"/>
  <c r="K242" i="6"/>
  <c r="K243" i="6"/>
  <c r="K244" i="6"/>
  <c r="K245" i="6"/>
  <c r="K246" i="6"/>
  <c r="K247" i="6"/>
  <c r="K248" i="6"/>
  <c r="K249" i="6"/>
  <c r="K250" i="6"/>
  <c r="K251" i="6"/>
  <c r="K252" i="6"/>
  <c r="K253" i="6"/>
  <c r="K254" i="6"/>
  <c r="K255" i="6"/>
  <c r="K256" i="6"/>
  <c r="K257" i="6"/>
  <c r="K258" i="6"/>
  <c r="K259" i="6"/>
  <c r="K260" i="6"/>
  <c r="K261" i="6"/>
  <c r="K262" i="6"/>
  <c r="K263" i="6"/>
  <c r="K264" i="6"/>
  <c r="K265" i="6"/>
  <c r="K266" i="6"/>
  <c r="K267" i="6"/>
  <c r="K268" i="6"/>
  <c r="K269" i="6"/>
  <c r="K270" i="6"/>
  <c r="K271" i="6"/>
  <c r="K272" i="6"/>
  <c r="K273" i="6"/>
  <c r="K274" i="6"/>
  <c r="K275" i="6"/>
  <c r="K276" i="6"/>
  <c r="K277" i="6"/>
  <c r="K278" i="6"/>
  <c r="K279" i="6"/>
  <c r="K280" i="6"/>
  <c r="K281" i="6"/>
  <c r="K282" i="6"/>
  <c r="K283" i="6"/>
  <c r="K284" i="6"/>
  <c r="K285" i="6"/>
  <c r="K286" i="6"/>
  <c r="K287" i="6"/>
  <c r="K288" i="6"/>
  <c r="K289" i="6"/>
  <c r="K290" i="6"/>
  <c r="K291" i="6"/>
  <c r="K292" i="6"/>
  <c r="K293" i="6"/>
  <c r="K294" i="6"/>
  <c r="K295" i="6"/>
  <c r="K296" i="6"/>
  <c r="K297" i="6"/>
  <c r="K298" i="6"/>
  <c r="K299" i="6"/>
  <c r="K300" i="6"/>
  <c r="K301" i="6"/>
  <c r="K302" i="6"/>
  <c r="K303" i="6"/>
  <c r="K304" i="6"/>
  <c r="K305" i="6"/>
  <c r="K306" i="6"/>
  <c r="K307" i="6"/>
  <c r="K308" i="6"/>
  <c r="K309" i="6"/>
  <c r="K310" i="6"/>
  <c r="K311" i="6"/>
  <c r="K312" i="6"/>
  <c r="K313" i="6"/>
  <c r="K314" i="6"/>
  <c r="K315" i="6"/>
  <c r="K316" i="6"/>
  <c r="K317" i="6"/>
  <c r="K318" i="6"/>
  <c r="K319" i="6"/>
  <c r="K320" i="6"/>
  <c r="K321" i="6"/>
  <c r="K322" i="6"/>
  <c r="K323" i="6"/>
  <c r="K324" i="6"/>
  <c r="K325" i="6"/>
  <c r="K326" i="6"/>
  <c r="K327" i="6"/>
  <c r="K328" i="6"/>
  <c r="K329" i="6"/>
  <c r="K330" i="6"/>
  <c r="K331" i="6"/>
  <c r="K332" i="6"/>
  <c r="K333" i="6"/>
  <c r="K334" i="6"/>
  <c r="K335" i="6"/>
  <c r="K336" i="6"/>
  <c r="K337" i="6"/>
  <c r="K338" i="6"/>
  <c r="K339" i="6"/>
  <c r="K340" i="6"/>
  <c r="K341" i="6"/>
  <c r="K342" i="6"/>
  <c r="K343" i="6"/>
  <c r="K344" i="6"/>
  <c r="K345" i="6"/>
  <c r="K346" i="6"/>
  <c r="K347" i="6"/>
  <c r="K348" i="6"/>
  <c r="K349" i="6"/>
  <c r="K350" i="6"/>
  <c r="K351" i="6"/>
  <c r="K352" i="6"/>
  <c r="K353" i="6"/>
  <c r="K354" i="6"/>
  <c r="K355" i="6"/>
  <c r="K356" i="6"/>
  <c r="K357" i="6"/>
  <c r="K358" i="6"/>
  <c r="K359" i="6"/>
  <c r="K360" i="6"/>
  <c r="K361" i="6"/>
  <c r="K362" i="6"/>
  <c r="K363" i="6"/>
  <c r="K364" i="6"/>
  <c r="K365" i="6"/>
  <c r="K366" i="6"/>
  <c r="K367" i="6"/>
  <c r="K368" i="6"/>
  <c r="K369" i="6"/>
  <c r="K370" i="6"/>
  <c r="K371" i="6"/>
  <c r="K372" i="6"/>
  <c r="K373" i="6"/>
  <c r="K374" i="6"/>
  <c r="K375" i="6"/>
  <c r="K376" i="6"/>
  <c r="K377" i="6"/>
  <c r="K378" i="6"/>
  <c r="K379" i="6"/>
  <c r="K380" i="6"/>
  <c r="K381" i="6"/>
  <c r="K382" i="6"/>
  <c r="K383" i="6"/>
  <c r="K384" i="6"/>
  <c r="K385" i="6"/>
  <c r="K386" i="6"/>
  <c r="K387" i="6"/>
  <c r="K388" i="6"/>
  <c r="K389" i="6"/>
  <c r="K390" i="6"/>
  <c r="K391" i="6"/>
  <c r="K392" i="6"/>
  <c r="K393" i="6"/>
  <c r="K394" i="6"/>
  <c r="K395" i="6"/>
  <c r="K396" i="6"/>
  <c r="K397" i="6"/>
  <c r="K398" i="6"/>
  <c r="K399" i="6"/>
  <c r="K400" i="6"/>
  <c r="K401" i="6"/>
  <c r="K402" i="6"/>
  <c r="K403" i="6"/>
  <c r="K404" i="6"/>
  <c r="K405" i="6"/>
  <c r="K406" i="6"/>
  <c r="K407" i="6"/>
  <c r="K408" i="6"/>
  <c r="K409" i="6"/>
  <c r="K410" i="6"/>
  <c r="K411" i="6"/>
  <c r="K412" i="6"/>
  <c r="K413" i="6"/>
  <c r="K414" i="6"/>
  <c r="K415" i="6"/>
  <c r="K416" i="6"/>
  <c r="K417" i="6"/>
  <c r="K418" i="6"/>
  <c r="K419" i="6"/>
  <c r="K420" i="6"/>
  <c r="K421" i="6"/>
  <c r="J421" i="2"/>
  <c r="J420" i="2"/>
  <c r="J419" i="2"/>
  <c r="J418" i="2"/>
  <c r="J417" i="2"/>
  <c r="J416" i="2"/>
  <c r="J415" i="2"/>
  <c r="J414" i="2"/>
  <c r="J413" i="2"/>
  <c r="J412" i="2"/>
  <c r="J411" i="2"/>
  <c r="J410" i="2"/>
  <c r="J409" i="2"/>
  <c r="J408" i="2"/>
  <c r="J407" i="2"/>
  <c r="J406" i="2"/>
  <c r="J405" i="2"/>
  <c r="J404" i="2"/>
  <c r="J403" i="2"/>
  <c r="J402" i="2"/>
  <c r="J401" i="2"/>
  <c r="J400" i="2"/>
  <c r="J399" i="2"/>
  <c r="J398" i="2"/>
  <c r="J397" i="2"/>
  <c r="J396" i="2"/>
  <c r="J395" i="2"/>
  <c r="J394" i="2"/>
  <c r="J393" i="2"/>
  <c r="J392" i="2"/>
  <c r="J391" i="2"/>
  <c r="J390" i="2"/>
  <c r="J389" i="2"/>
  <c r="J388" i="2"/>
  <c r="J387" i="2"/>
  <c r="J386" i="2"/>
  <c r="J385" i="2"/>
  <c r="J384" i="2"/>
  <c r="J383" i="2"/>
  <c r="J382" i="2"/>
  <c r="J381" i="2"/>
  <c r="J380" i="2"/>
  <c r="J379" i="2"/>
  <c r="J378" i="2"/>
  <c r="J377" i="2"/>
  <c r="J376" i="2"/>
  <c r="J375" i="2"/>
  <c r="J374" i="2"/>
  <c r="J373" i="2"/>
  <c r="J372" i="2"/>
  <c r="J371" i="2"/>
  <c r="J370" i="2"/>
  <c r="J369" i="2"/>
  <c r="J368" i="2"/>
  <c r="J367" i="2"/>
  <c r="J366" i="2"/>
  <c r="J365" i="2"/>
  <c r="J364" i="2"/>
  <c r="J363" i="2"/>
  <c r="J362" i="2"/>
  <c r="J361" i="2"/>
  <c r="J360" i="2"/>
  <c r="J359" i="2"/>
  <c r="J358" i="2"/>
  <c r="J357" i="2"/>
  <c r="J356" i="2"/>
  <c r="J355" i="2"/>
  <c r="J354" i="2"/>
  <c r="J353" i="2"/>
  <c r="J352" i="2"/>
  <c r="J351" i="2"/>
  <c r="J350" i="2"/>
  <c r="J349" i="2"/>
  <c r="J348" i="2"/>
  <c r="J347" i="2"/>
  <c r="J346" i="2"/>
  <c r="J345" i="2"/>
  <c r="J344" i="2"/>
  <c r="J343" i="2"/>
  <c r="J342" i="2"/>
  <c r="J341" i="2"/>
  <c r="J340" i="2"/>
  <c r="J339" i="2"/>
  <c r="J338" i="2"/>
  <c r="J337" i="2"/>
  <c r="J336" i="2"/>
  <c r="J335" i="2"/>
  <c r="J334" i="2"/>
  <c r="J333" i="2"/>
  <c r="J332" i="2"/>
  <c r="J331" i="2"/>
  <c r="J330" i="2"/>
  <c r="J329" i="2"/>
  <c r="J328" i="2"/>
  <c r="J327" i="2"/>
  <c r="J326" i="2"/>
  <c r="J325" i="2"/>
  <c r="J324" i="2"/>
  <c r="J323" i="2"/>
  <c r="J322" i="2"/>
  <c r="J321" i="2"/>
  <c r="J320" i="2"/>
  <c r="J319" i="2"/>
  <c r="J318" i="2"/>
  <c r="J317" i="2"/>
  <c r="J316" i="2"/>
  <c r="J315" i="2"/>
  <c r="J314" i="2"/>
  <c r="J313" i="2"/>
  <c r="J312" i="2"/>
  <c r="J311" i="2"/>
  <c r="J310" i="2"/>
  <c r="J309" i="2"/>
  <c r="J308" i="2"/>
  <c r="J307" i="2"/>
  <c r="J306" i="2"/>
  <c r="J305" i="2"/>
  <c r="J304" i="2"/>
  <c r="J303" i="2"/>
  <c r="J302" i="2"/>
  <c r="J301" i="2"/>
  <c r="J300" i="2"/>
  <c r="J299" i="2"/>
  <c r="J298" i="2"/>
  <c r="J297" i="2"/>
  <c r="J296" i="2"/>
  <c r="J295" i="2"/>
  <c r="J294" i="2"/>
  <c r="J293" i="2"/>
  <c r="J292" i="2"/>
  <c r="J291" i="2"/>
  <c r="J290" i="2"/>
  <c r="J289" i="2"/>
  <c r="J288" i="2"/>
  <c r="J287" i="2"/>
  <c r="J286" i="2"/>
  <c r="J285" i="2"/>
  <c r="J284" i="2"/>
  <c r="J283" i="2"/>
  <c r="J282" i="2"/>
  <c r="J281" i="2"/>
  <c r="J280" i="2"/>
  <c r="J279" i="2"/>
  <c r="J278" i="2"/>
  <c r="J277" i="2"/>
  <c r="J276" i="2"/>
  <c r="J275" i="2"/>
  <c r="J274" i="2"/>
  <c r="J273" i="2"/>
  <c r="J272" i="2"/>
  <c r="J271" i="2"/>
  <c r="J270" i="2"/>
  <c r="J269" i="2"/>
  <c r="J268" i="2"/>
  <c r="J267" i="2"/>
  <c r="J266" i="2"/>
  <c r="J265" i="2"/>
  <c r="J264" i="2"/>
  <c r="J263" i="2"/>
  <c r="J262" i="2"/>
  <c r="J261" i="2"/>
  <c r="J260" i="2"/>
  <c r="J259" i="2"/>
  <c r="J258" i="2"/>
  <c r="J257" i="2"/>
  <c r="J256" i="2"/>
  <c r="J255" i="2"/>
  <c r="J254" i="2"/>
  <c r="J253" i="2"/>
  <c r="J252" i="2"/>
  <c r="J251" i="2"/>
  <c r="J250" i="2"/>
  <c r="J249" i="2"/>
  <c r="J248" i="2"/>
  <c r="J247" i="2"/>
  <c r="J246" i="2"/>
  <c r="J245" i="2"/>
  <c r="J244" i="2"/>
  <c r="J243" i="2"/>
  <c r="J242" i="2"/>
  <c r="J241" i="2"/>
  <c r="J240" i="2"/>
  <c r="J239" i="2"/>
  <c r="J238" i="2"/>
  <c r="J237" i="2"/>
  <c r="J236" i="2"/>
  <c r="J235" i="2"/>
  <c r="J234" i="2"/>
  <c r="J233" i="2"/>
  <c r="J232" i="2"/>
  <c r="J231" i="2"/>
  <c r="J230" i="2"/>
  <c r="J229" i="2"/>
  <c r="J228" i="2"/>
  <c r="J227" i="2"/>
  <c r="J226" i="2"/>
  <c r="J225" i="2"/>
  <c r="J224" i="2"/>
  <c r="J223" i="2"/>
  <c r="J222" i="2"/>
  <c r="J221" i="2"/>
  <c r="J220" i="2"/>
  <c r="J219" i="2"/>
  <c r="J218" i="2"/>
  <c r="J217" i="2"/>
  <c r="J216" i="2"/>
  <c r="J215" i="2"/>
  <c r="J214" i="2"/>
  <c r="J213" i="2"/>
  <c r="J212" i="2"/>
  <c r="J211" i="2"/>
  <c r="J210" i="2"/>
  <c r="J209" i="2"/>
  <c r="J208" i="2"/>
  <c r="J207" i="2"/>
  <c r="J206" i="2"/>
  <c r="J205" i="2"/>
  <c r="J204" i="2"/>
  <c r="J203" i="2"/>
  <c r="J202" i="2"/>
  <c r="J201" i="2"/>
  <c r="J200" i="2"/>
  <c r="J199" i="2"/>
  <c r="J198" i="2"/>
  <c r="J197" i="2"/>
  <c r="J196" i="2"/>
  <c r="J195" i="2"/>
  <c r="J194" i="2"/>
  <c r="J193" i="2"/>
  <c r="J192" i="2"/>
  <c r="J191" i="2"/>
  <c r="J190" i="2"/>
  <c r="J189" i="2"/>
  <c r="J188" i="2"/>
  <c r="J187" i="2"/>
  <c r="J186" i="2"/>
  <c r="J185" i="2"/>
  <c r="J184" i="2"/>
  <c r="J183" i="2"/>
  <c r="J182" i="2"/>
  <c r="J181" i="2"/>
  <c r="J180" i="2"/>
  <c r="J179" i="2"/>
  <c r="J178" i="2"/>
  <c r="J177" i="2"/>
  <c r="J176" i="2"/>
  <c r="J175" i="2"/>
  <c r="J174" i="2"/>
  <c r="J173" i="2"/>
  <c r="J172" i="2"/>
  <c r="J171" i="2"/>
  <c r="J170" i="2"/>
  <c r="J169" i="2"/>
  <c r="J168" i="2"/>
  <c r="J167" i="2"/>
  <c r="J166" i="2"/>
  <c r="J165" i="2"/>
  <c r="J164" i="2"/>
  <c r="J163" i="2"/>
  <c r="J162" i="2"/>
  <c r="J161" i="2"/>
  <c r="J160" i="2"/>
  <c r="J159" i="2"/>
  <c r="J158" i="2"/>
  <c r="J157" i="2"/>
  <c r="J156" i="2"/>
  <c r="J155" i="2"/>
  <c r="J154" i="2"/>
  <c r="J153" i="2"/>
  <c r="J152" i="2"/>
  <c r="J151" i="2"/>
  <c r="J150" i="2"/>
  <c r="J149" i="2"/>
  <c r="J148" i="2"/>
  <c r="J147" i="2"/>
  <c r="J146" i="2"/>
  <c r="J145" i="2"/>
  <c r="J144" i="2"/>
  <c r="J143" i="2"/>
  <c r="J142" i="2"/>
  <c r="J141" i="2"/>
  <c r="J140" i="2"/>
  <c r="J139" i="2"/>
  <c r="J138" i="2"/>
  <c r="J137" i="2"/>
  <c r="J136" i="2"/>
  <c r="J135" i="2"/>
  <c r="J134" i="2"/>
  <c r="J133" i="2"/>
  <c r="J132" i="2"/>
  <c r="J131" i="2"/>
  <c r="J130" i="2"/>
  <c r="J129" i="2"/>
  <c r="J128" i="2"/>
  <c r="J127" i="2"/>
  <c r="J126" i="2"/>
  <c r="J125" i="2"/>
  <c r="J124" i="2"/>
  <c r="J123" i="2"/>
  <c r="J122" i="2"/>
  <c r="J121" i="2"/>
  <c r="J120" i="2"/>
  <c r="J119" i="2"/>
  <c r="J118" i="2"/>
  <c r="J117" i="2"/>
  <c r="J116" i="2"/>
  <c r="J115" i="2"/>
  <c r="J114" i="2"/>
  <c r="J113" i="2"/>
  <c r="J112" i="2"/>
  <c r="J111" i="2"/>
  <c r="J110" i="2"/>
  <c r="J109" i="2"/>
  <c r="J108" i="2"/>
  <c r="J107" i="2"/>
  <c r="J106" i="2"/>
  <c r="J105" i="2"/>
  <c r="J104" i="2"/>
  <c r="J103" i="2"/>
  <c r="J102" i="2"/>
  <c r="J101" i="2"/>
  <c r="J100" i="2"/>
  <c r="J99" i="2"/>
  <c r="J98" i="2"/>
  <c r="J97" i="2"/>
  <c r="J96" i="2"/>
  <c r="J95" i="2"/>
  <c r="J94" i="2"/>
  <c r="J93" i="2"/>
  <c r="J92" i="2"/>
  <c r="J91" i="2"/>
  <c r="J90" i="2"/>
  <c r="J89" i="2"/>
  <c r="J88" i="2"/>
  <c r="J87" i="2"/>
  <c r="J86" i="2"/>
  <c r="J85" i="2"/>
  <c r="J84" i="2"/>
  <c r="J83" i="2"/>
  <c r="J82" i="2"/>
  <c r="J81" i="2"/>
  <c r="J80" i="2"/>
  <c r="J79" i="2"/>
  <c r="J78" i="2"/>
  <c r="J77" i="2"/>
  <c r="J76" i="2"/>
  <c r="J75" i="2"/>
  <c r="J74" i="2"/>
  <c r="J73" i="2"/>
  <c r="J72" i="2"/>
  <c r="J71" i="2"/>
  <c r="J70" i="2"/>
  <c r="J69" i="2"/>
  <c r="J68" i="2"/>
  <c r="J67" i="2"/>
  <c r="J66" i="2"/>
  <c r="J65" i="2"/>
  <c r="J64" i="2"/>
  <c r="J63" i="2"/>
  <c r="J62" i="2"/>
  <c r="J61" i="2"/>
  <c r="J60" i="2"/>
  <c r="J59" i="2"/>
  <c r="J58" i="2"/>
  <c r="J57" i="2"/>
  <c r="J56" i="2"/>
  <c r="J55" i="2"/>
  <c r="J54" i="2"/>
  <c r="J53" i="2"/>
  <c r="J52" i="2"/>
  <c r="J51" i="2"/>
  <c r="J50" i="2"/>
  <c r="J49" i="2"/>
  <c r="J48" i="2"/>
  <c r="J47" i="2"/>
  <c r="J46" i="2"/>
  <c r="J45" i="2"/>
  <c r="J44" i="2"/>
  <c r="J43" i="2"/>
  <c r="J42" i="2"/>
  <c r="J41" i="2"/>
  <c r="J40" i="2"/>
  <c r="J39" i="2"/>
  <c r="J38" i="2"/>
  <c r="J37" i="2"/>
  <c r="J36" i="2"/>
  <c r="J35" i="2"/>
  <c r="J34" i="2"/>
  <c r="J33" i="2"/>
  <c r="J32" i="2"/>
  <c r="J31" i="2"/>
  <c r="J30" i="2"/>
  <c r="J29" i="2"/>
  <c r="J28" i="2"/>
  <c r="J27" i="2"/>
  <c r="J26" i="2"/>
  <c r="J25" i="2"/>
  <c r="J24" i="2"/>
  <c r="J23" i="2"/>
  <c r="J22" i="2"/>
  <c r="J21" i="2"/>
  <c r="J20" i="2"/>
  <c r="J19" i="2"/>
  <c r="J18" i="2"/>
  <c r="J17" i="2"/>
  <c r="J16" i="2"/>
  <c r="J15" i="2"/>
  <c r="J14" i="2"/>
  <c r="J13" i="2"/>
  <c r="J12" i="2"/>
  <c r="J11" i="2"/>
  <c r="J10" i="2"/>
  <c r="J9" i="2"/>
  <c r="J8" i="2"/>
  <c r="J7" i="2"/>
  <c r="J6" i="2"/>
  <c r="J5" i="2"/>
  <c r="J4" i="2"/>
  <c r="J421" i="3"/>
  <c r="J420" i="3"/>
  <c r="J419" i="3"/>
  <c r="J418" i="3"/>
  <c r="J417" i="3"/>
  <c r="J416" i="3"/>
  <c r="J415" i="3"/>
  <c r="J414" i="3"/>
  <c r="J413" i="3"/>
  <c r="J412" i="3"/>
  <c r="J411" i="3"/>
  <c r="J410" i="3"/>
  <c r="J409" i="3"/>
  <c r="J408" i="3"/>
  <c r="J407" i="3"/>
  <c r="J406" i="3"/>
  <c r="J405" i="3"/>
  <c r="J404" i="3"/>
  <c r="J403" i="3"/>
  <c r="J402" i="3"/>
  <c r="J401" i="3"/>
  <c r="J400" i="3"/>
  <c r="J399" i="3"/>
  <c r="J398" i="3"/>
  <c r="J397" i="3"/>
  <c r="J396" i="3"/>
  <c r="J395" i="3"/>
  <c r="J394" i="3"/>
  <c r="J393" i="3"/>
  <c r="J392" i="3"/>
  <c r="J391" i="3"/>
  <c r="J390" i="3"/>
  <c r="J389" i="3"/>
  <c r="J388" i="3"/>
  <c r="J387" i="3"/>
  <c r="J386" i="3"/>
  <c r="J385" i="3"/>
  <c r="J384" i="3"/>
  <c r="J383" i="3"/>
  <c r="J382" i="3"/>
  <c r="J381" i="3"/>
  <c r="J380" i="3"/>
  <c r="J379" i="3"/>
  <c r="J378" i="3"/>
  <c r="J377" i="3"/>
  <c r="J376" i="3"/>
  <c r="J375" i="3"/>
  <c r="J374" i="3"/>
  <c r="J373" i="3"/>
  <c r="J372" i="3"/>
  <c r="J371" i="3"/>
  <c r="J370" i="3"/>
  <c r="J369" i="3"/>
  <c r="J368" i="3"/>
  <c r="J367" i="3"/>
  <c r="J366" i="3"/>
  <c r="J365" i="3"/>
  <c r="J364" i="3"/>
  <c r="J363" i="3"/>
  <c r="J362" i="3"/>
  <c r="J361" i="3"/>
  <c r="J360" i="3"/>
  <c r="J359" i="3"/>
  <c r="J358" i="3"/>
  <c r="J357" i="3"/>
  <c r="J356" i="3"/>
  <c r="J355" i="3"/>
  <c r="J354" i="3"/>
  <c r="J353" i="3"/>
  <c r="J352" i="3"/>
  <c r="J351" i="3"/>
  <c r="J350" i="3"/>
  <c r="J349" i="3"/>
  <c r="J348" i="3"/>
  <c r="J347" i="3"/>
  <c r="J346" i="3"/>
  <c r="J345" i="3"/>
  <c r="J344" i="3"/>
  <c r="J343" i="3"/>
  <c r="J342" i="3"/>
  <c r="J341" i="3"/>
  <c r="J340" i="3"/>
  <c r="J339" i="3"/>
  <c r="J338" i="3"/>
  <c r="J337" i="3"/>
  <c r="J336" i="3"/>
  <c r="J335" i="3"/>
  <c r="J334" i="3"/>
  <c r="J333" i="3"/>
  <c r="J332" i="3"/>
  <c r="J331" i="3"/>
  <c r="J330" i="3"/>
  <c r="J329" i="3"/>
  <c r="J328" i="3"/>
  <c r="J327" i="3"/>
  <c r="J326" i="3"/>
  <c r="J325" i="3"/>
  <c r="J324" i="3"/>
  <c r="J323" i="3"/>
  <c r="J322" i="3"/>
  <c r="J321" i="3"/>
  <c r="J320" i="3"/>
  <c r="J319" i="3"/>
  <c r="J318" i="3"/>
  <c r="J317" i="3"/>
  <c r="J316" i="3"/>
  <c r="J315" i="3"/>
  <c r="J314" i="3"/>
  <c r="J313" i="3"/>
  <c r="J312" i="3"/>
  <c r="J311" i="3"/>
  <c r="J310" i="3"/>
  <c r="J309" i="3"/>
  <c r="J308" i="3"/>
  <c r="J307" i="3"/>
  <c r="J306" i="3"/>
  <c r="J305" i="3"/>
  <c r="J304" i="3"/>
  <c r="J303" i="3"/>
  <c r="J302" i="3"/>
  <c r="J301" i="3"/>
  <c r="J300" i="3"/>
  <c r="J299" i="3"/>
  <c r="J298" i="3"/>
  <c r="J297" i="3"/>
  <c r="J296" i="3"/>
  <c r="J295" i="3"/>
  <c r="J294" i="3"/>
  <c r="J293" i="3"/>
  <c r="J292" i="3"/>
  <c r="J291" i="3"/>
  <c r="J290" i="3"/>
  <c r="J289" i="3"/>
  <c r="J288" i="3"/>
  <c r="J287" i="3"/>
  <c r="J286" i="3"/>
  <c r="J285" i="3"/>
  <c r="J284" i="3"/>
  <c r="J283" i="3"/>
  <c r="J282" i="3"/>
  <c r="J281" i="3"/>
  <c r="J280" i="3"/>
  <c r="J279" i="3"/>
  <c r="J278" i="3"/>
  <c r="J277" i="3"/>
  <c r="J276" i="3"/>
  <c r="J275" i="3"/>
  <c r="J274" i="3"/>
  <c r="J273" i="3"/>
  <c r="J272" i="3"/>
  <c r="J271" i="3"/>
  <c r="J270" i="3"/>
  <c r="J269" i="3"/>
  <c r="J268" i="3"/>
  <c r="J267" i="3"/>
  <c r="J266" i="3"/>
  <c r="J265" i="3"/>
  <c r="J264" i="3"/>
  <c r="J263" i="3"/>
  <c r="J262" i="3"/>
  <c r="J261" i="3"/>
  <c r="J260" i="3"/>
  <c r="J259" i="3"/>
  <c r="J258" i="3"/>
  <c r="J257" i="3"/>
  <c r="J256" i="3"/>
  <c r="J255" i="3"/>
  <c r="J254" i="3"/>
  <c r="J253" i="3"/>
  <c r="J252" i="3"/>
  <c r="J251" i="3"/>
  <c r="J250" i="3"/>
  <c r="J249" i="3"/>
  <c r="J248" i="3"/>
  <c r="J247" i="3"/>
  <c r="J246" i="3"/>
  <c r="J245" i="3"/>
  <c r="J244" i="3"/>
  <c r="J243" i="3"/>
  <c r="J242" i="3"/>
  <c r="J241" i="3"/>
  <c r="J240" i="3"/>
  <c r="J239" i="3"/>
  <c r="J238" i="3"/>
  <c r="J237" i="3"/>
  <c r="J236" i="3"/>
  <c r="J235" i="3"/>
  <c r="J234" i="3"/>
  <c r="J233" i="3"/>
  <c r="J232" i="3"/>
  <c r="J231" i="3"/>
  <c r="J230" i="3"/>
  <c r="J229" i="3"/>
  <c r="J228" i="3"/>
  <c r="J227" i="3"/>
  <c r="J226" i="3"/>
  <c r="J225" i="3"/>
  <c r="J224" i="3"/>
  <c r="J223" i="3"/>
  <c r="J222" i="3"/>
  <c r="J221" i="3"/>
  <c r="J220" i="3"/>
  <c r="J219" i="3"/>
  <c r="J218" i="3"/>
  <c r="J217" i="3"/>
  <c r="J216" i="3"/>
  <c r="J215" i="3"/>
  <c r="J214" i="3"/>
  <c r="J213" i="3"/>
  <c r="J212" i="3"/>
  <c r="J211" i="3"/>
  <c r="J210" i="3"/>
  <c r="J209" i="3"/>
  <c r="J208" i="3"/>
  <c r="J207" i="3"/>
  <c r="J206" i="3"/>
  <c r="J205" i="3"/>
  <c r="J204" i="3"/>
  <c r="J203" i="3"/>
  <c r="J202" i="3"/>
  <c r="J201" i="3"/>
  <c r="J200" i="3"/>
  <c r="J199" i="3"/>
  <c r="J198" i="3"/>
  <c r="J197" i="3"/>
  <c r="J196" i="3"/>
  <c r="J195" i="3"/>
  <c r="J194" i="3"/>
  <c r="J193" i="3"/>
  <c r="J192" i="3"/>
  <c r="J191" i="3"/>
  <c r="J190" i="3"/>
  <c r="J189" i="3"/>
  <c r="J188" i="3"/>
  <c r="J187" i="3"/>
  <c r="J186" i="3"/>
  <c r="J185" i="3"/>
  <c r="J184" i="3"/>
  <c r="J183" i="3"/>
  <c r="J182" i="3"/>
  <c r="J181" i="3"/>
  <c r="J180" i="3"/>
  <c r="J179" i="3"/>
  <c r="J178" i="3"/>
  <c r="J177" i="3"/>
  <c r="J176" i="3"/>
  <c r="J175" i="3"/>
  <c r="J174" i="3"/>
  <c r="J173" i="3"/>
  <c r="J172" i="3"/>
  <c r="J171" i="3"/>
  <c r="J170" i="3"/>
  <c r="J169" i="3"/>
  <c r="J168" i="3"/>
  <c r="J167" i="3"/>
  <c r="J166" i="3"/>
  <c r="J165" i="3"/>
  <c r="J164" i="3"/>
  <c r="J163" i="3"/>
  <c r="J162" i="3"/>
  <c r="J161" i="3"/>
  <c r="J160" i="3"/>
  <c r="J159" i="3"/>
  <c r="J158" i="3"/>
  <c r="J157" i="3"/>
  <c r="J156" i="3"/>
  <c r="J155" i="3"/>
  <c r="J154" i="3"/>
  <c r="J153" i="3"/>
  <c r="J152" i="3"/>
  <c r="J151" i="3"/>
  <c r="J150" i="3"/>
  <c r="J149" i="3"/>
  <c r="J148" i="3"/>
  <c r="J147" i="3"/>
  <c r="J146" i="3"/>
  <c r="J145" i="3"/>
  <c r="J144" i="3"/>
  <c r="J143" i="3"/>
  <c r="J142" i="3"/>
  <c r="J141" i="3"/>
  <c r="J140" i="3"/>
  <c r="J139" i="3"/>
  <c r="J138" i="3"/>
  <c r="J137" i="3"/>
  <c r="J136" i="3"/>
  <c r="J135" i="3"/>
  <c r="J134" i="3"/>
  <c r="J133" i="3"/>
  <c r="J132" i="3"/>
  <c r="J131" i="3"/>
  <c r="J130" i="3"/>
  <c r="J129" i="3"/>
  <c r="J128" i="3"/>
  <c r="J127" i="3"/>
  <c r="J126" i="3"/>
  <c r="J125" i="3"/>
  <c r="J124" i="3"/>
  <c r="J123" i="3"/>
  <c r="J122" i="3"/>
  <c r="J121" i="3"/>
  <c r="J120" i="3"/>
  <c r="J119" i="3"/>
  <c r="J118" i="3"/>
  <c r="J117" i="3"/>
  <c r="J116" i="3"/>
  <c r="J115" i="3"/>
  <c r="J114" i="3"/>
  <c r="J113" i="3"/>
  <c r="J112" i="3"/>
  <c r="J111" i="3"/>
  <c r="J110" i="3"/>
  <c r="J109" i="3"/>
  <c r="J108" i="3"/>
  <c r="J107" i="3"/>
  <c r="J106" i="3"/>
  <c r="J105" i="3"/>
  <c r="J104" i="3"/>
  <c r="J103" i="3"/>
  <c r="J102" i="3"/>
  <c r="J101" i="3"/>
  <c r="J100" i="3"/>
  <c r="J99" i="3"/>
  <c r="J98" i="3"/>
  <c r="J97" i="3"/>
  <c r="J96" i="3"/>
  <c r="J95" i="3"/>
  <c r="J94" i="3"/>
  <c r="J93" i="3"/>
  <c r="J92" i="3"/>
  <c r="J91" i="3"/>
  <c r="J90" i="3"/>
  <c r="J89" i="3"/>
  <c r="J88" i="3"/>
  <c r="J87" i="3"/>
  <c r="J86" i="3"/>
  <c r="J85" i="3"/>
  <c r="J84" i="3"/>
  <c r="J83" i="3"/>
  <c r="J82" i="3"/>
  <c r="J81" i="3"/>
  <c r="J80" i="3"/>
  <c r="J79" i="3"/>
  <c r="J78" i="3"/>
  <c r="J77" i="3"/>
  <c r="J76" i="3"/>
  <c r="J75" i="3"/>
  <c r="J74" i="3"/>
  <c r="J73" i="3"/>
  <c r="J72" i="3"/>
  <c r="J71" i="3"/>
  <c r="J70" i="3"/>
  <c r="J69" i="3"/>
  <c r="J68" i="3"/>
  <c r="J67" i="3"/>
  <c r="J66" i="3"/>
  <c r="J65" i="3"/>
  <c r="J64" i="3"/>
  <c r="J63" i="3"/>
  <c r="J62" i="3"/>
  <c r="J61" i="3"/>
  <c r="J60" i="3"/>
  <c r="J59" i="3"/>
  <c r="J58" i="3"/>
  <c r="J57" i="3"/>
  <c r="J56" i="3"/>
  <c r="J55" i="3"/>
  <c r="J54" i="3"/>
  <c r="J53" i="3"/>
  <c r="J52" i="3"/>
  <c r="J51" i="3"/>
  <c r="J50" i="3"/>
  <c r="J49" i="3"/>
  <c r="J48" i="3"/>
  <c r="J47" i="3"/>
  <c r="J46" i="3"/>
  <c r="J45" i="3"/>
  <c r="J44" i="3"/>
  <c r="J43" i="3"/>
  <c r="J42" i="3"/>
  <c r="J41" i="3"/>
  <c r="J40" i="3"/>
  <c r="J39" i="3"/>
  <c r="J38" i="3"/>
  <c r="J37" i="3"/>
  <c r="J36" i="3"/>
  <c r="J35" i="3"/>
  <c r="J34" i="3"/>
  <c r="J33" i="3"/>
  <c r="J32" i="3"/>
  <c r="J31" i="3"/>
  <c r="J30" i="3"/>
  <c r="J29" i="3"/>
  <c r="J28" i="3"/>
  <c r="J27" i="3"/>
  <c r="J26" i="3"/>
  <c r="J25" i="3"/>
  <c r="J24" i="3"/>
  <c r="J23" i="3"/>
  <c r="J22" i="3"/>
  <c r="J21" i="3"/>
  <c r="J20" i="3"/>
  <c r="J19" i="3"/>
  <c r="J18" i="3"/>
  <c r="J17" i="3"/>
  <c r="J16" i="3"/>
  <c r="J15" i="3"/>
  <c r="J14" i="3"/>
  <c r="J13" i="3"/>
  <c r="J12" i="3"/>
  <c r="J11" i="3"/>
  <c r="J10" i="3"/>
  <c r="J9" i="3"/>
  <c r="J8" i="3"/>
  <c r="J7" i="3"/>
  <c r="J6" i="3"/>
  <c r="J5" i="3"/>
  <c r="J4" i="3"/>
  <c r="J421" i="4"/>
  <c r="J420" i="4"/>
  <c r="J419" i="4"/>
  <c r="J418" i="4"/>
  <c r="J417" i="4"/>
  <c r="J416" i="4"/>
  <c r="J415" i="4"/>
  <c r="J414" i="4"/>
  <c r="J413" i="4"/>
  <c r="J412" i="4"/>
  <c r="J411" i="4"/>
  <c r="J410" i="4"/>
  <c r="J409" i="4"/>
  <c r="J408" i="4"/>
  <c r="J407" i="4"/>
  <c r="J406" i="4"/>
  <c r="J405" i="4"/>
  <c r="J404" i="4"/>
  <c r="J403" i="4"/>
  <c r="J402" i="4"/>
  <c r="J401" i="4"/>
  <c r="J400" i="4"/>
  <c r="J399" i="4"/>
  <c r="J398" i="4"/>
  <c r="J397" i="4"/>
  <c r="J396" i="4"/>
  <c r="J395" i="4"/>
  <c r="J394" i="4"/>
  <c r="J393" i="4"/>
  <c r="J392" i="4"/>
  <c r="J391" i="4"/>
  <c r="J390" i="4"/>
  <c r="J389" i="4"/>
  <c r="J388" i="4"/>
  <c r="J387" i="4"/>
  <c r="J386" i="4"/>
  <c r="J385" i="4"/>
  <c r="J384" i="4"/>
  <c r="J383" i="4"/>
  <c r="J382" i="4"/>
  <c r="J381" i="4"/>
  <c r="J380" i="4"/>
  <c r="J379" i="4"/>
  <c r="J378" i="4"/>
  <c r="J377" i="4"/>
  <c r="J376" i="4"/>
  <c r="J375" i="4"/>
  <c r="J374" i="4"/>
  <c r="J373" i="4"/>
  <c r="J372" i="4"/>
  <c r="J371" i="4"/>
  <c r="J370" i="4"/>
  <c r="J369" i="4"/>
  <c r="J368" i="4"/>
  <c r="J367" i="4"/>
  <c r="J366" i="4"/>
  <c r="J365" i="4"/>
  <c r="J364" i="4"/>
  <c r="J363" i="4"/>
  <c r="J362" i="4"/>
  <c r="J361" i="4"/>
  <c r="J360" i="4"/>
  <c r="J359" i="4"/>
  <c r="J358" i="4"/>
  <c r="J357" i="4"/>
  <c r="J356" i="4"/>
  <c r="J355" i="4"/>
  <c r="J354" i="4"/>
  <c r="J353" i="4"/>
  <c r="J352" i="4"/>
  <c r="J351" i="4"/>
  <c r="J350" i="4"/>
  <c r="J349" i="4"/>
  <c r="J348" i="4"/>
  <c r="J347" i="4"/>
  <c r="J346" i="4"/>
  <c r="J345" i="4"/>
  <c r="J344" i="4"/>
  <c r="J343" i="4"/>
  <c r="J342" i="4"/>
  <c r="J341" i="4"/>
  <c r="J340" i="4"/>
  <c r="J339" i="4"/>
  <c r="J338" i="4"/>
  <c r="J337" i="4"/>
  <c r="J336" i="4"/>
  <c r="J335" i="4"/>
  <c r="J334" i="4"/>
  <c r="J333" i="4"/>
  <c r="J332" i="4"/>
  <c r="J331" i="4"/>
  <c r="J330" i="4"/>
  <c r="J329" i="4"/>
  <c r="J328" i="4"/>
  <c r="J327" i="4"/>
  <c r="J326" i="4"/>
  <c r="J325" i="4"/>
  <c r="J324" i="4"/>
  <c r="J323" i="4"/>
  <c r="J322" i="4"/>
  <c r="J321" i="4"/>
  <c r="J320" i="4"/>
  <c r="J319" i="4"/>
  <c r="J318" i="4"/>
  <c r="J317" i="4"/>
  <c r="J316" i="4"/>
  <c r="J315" i="4"/>
  <c r="J314" i="4"/>
  <c r="J313" i="4"/>
  <c r="J312" i="4"/>
  <c r="J311" i="4"/>
  <c r="J310" i="4"/>
  <c r="J309" i="4"/>
  <c r="J308" i="4"/>
  <c r="J307" i="4"/>
  <c r="J306" i="4"/>
  <c r="J305" i="4"/>
  <c r="J304" i="4"/>
  <c r="J303" i="4"/>
  <c r="J302" i="4"/>
  <c r="J301" i="4"/>
  <c r="J300" i="4"/>
  <c r="J299" i="4"/>
  <c r="J298" i="4"/>
  <c r="J297" i="4"/>
  <c r="J296" i="4"/>
  <c r="J295" i="4"/>
  <c r="J294" i="4"/>
  <c r="J293" i="4"/>
  <c r="J292" i="4"/>
  <c r="J291" i="4"/>
  <c r="J290" i="4"/>
  <c r="J289" i="4"/>
  <c r="J288" i="4"/>
  <c r="J287" i="4"/>
  <c r="J286" i="4"/>
  <c r="J285" i="4"/>
  <c r="J284" i="4"/>
  <c r="J283" i="4"/>
  <c r="J282" i="4"/>
  <c r="J281" i="4"/>
  <c r="J280" i="4"/>
  <c r="J279" i="4"/>
  <c r="J278" i="4"/>
  <c r="J277" i="4"/>
  <c r="J276" i="4"/>
  <c r="J275" i="4"/>
  <c r="J274" i="4"/>
  <c r="J273" i="4"/>
  <c r="J272" i="4"/>
  <c r="J271" i="4"/>
  <c r="J270" i="4"/>
  <c r="J269" i="4"/>
  <c r="J268" i="4"/>
  <c r="J267" i="4"/>
  <c r="J266" i="4"/>
  <c r="J265" i="4"/>
  <c r="J264" i="4"/>
  <c r="J263" i="4"/>
  <c r="J262" i="4"/>
  <c r="J261" i="4"/>
  <c r="J260" i="4"/>
  <c r="J259" i="4"/>
  <c r="J258" i="4"/>
  <c r="J257" i="4"/>
  <c r="J256" i="4"/>
  <c r="J255" i="4"/>
  <c r="J254" i="4"/>
  <c r="J253" i="4"/>
  <c r="J252" i="4"/>
  <c r="J251" i="4"/>
  <c r="J250" i="4"/>
  <c r="J249" i="4"/>
  <c r="J248" i="4"/>
  <c r="J247" i="4"/>
  <c r="J246" i="4"/>
  <c r="J245" i="4"/>
  <c r="J244" i="4"/>
  <c r="J243" i="4"/>
  <c r="J242" i="4"/>
  <c r="J241" i="4"/>
  <c r="J240" i="4"/>
  <c r="J239" i="4"/>
  <c r="J238" i="4"/>
  <c r="J237" i="4"/>
  <c r="J236" i="4"/>
  <c r="J235" i="4"/>
  <c r="J234" i="4"/>
  <c r="J233" i="4"/>
  <c r="J232" i="4"/>
  <c r="J231" i="4"/>
  <c r="J230" i="4"/>
  <c r="J229" i="4"/>
  <c r="J228" i="4"/>
  <c r="J227" i="4"/>
  <c r="J226" i="4"/>
  <c r="J225" i="4"/>
  <c r="J224" i="4"/>
  <c r="J223" i="4"/>
  <c r="J222" i="4"/>
  <c r="J221" i="4"/>
  <c r="J220" i="4"/>
  <c r="J219" i="4"/>
  <c r="J218" i="4"/>
  <c r="J217" i="4"/>
  <c r="J216" i="4"/>
  <c r="J215" i="4"/>
  <c r="J214" i="4"/>
  <c r="J213" i="4"/>
  <c r="J212" i="4"/>
  <c r="J211" i="4"/>
  <c r="J210" i="4"/>
  <c r="J209" i="4"/>
  <c r="J208" i="4"/>
  <c r="J207" i="4"/>
  <c r="J206" i="4"/>
  <c r="J205" i="4"/>
  <c r="J204" i="4"/>
  <c r="J203" i="4"/>
  <c r="J202" i="4"/>
  <c r="J201" i="4"/>
  <c r="J200" i="4"/>
  <c r="J199" i="4"/>
  <c r="J198" i="4"/>
  <c r="J197" i="4"/>
  <c r="J196" i="4"/>
  <c r="J195" i="4"/>
  <c r="J194" i="4"/>
  <c r="J193" i="4"/>
  <c r="J192" i="4"/>
  <c r="J191" i="4"/>
  <c r="J190" i="4"/>
  <c r="J189" i="4"/>
  <c r="J188" i="4"/>
  <c r="J187" i="4"/>
  <c r="J186" i="4"/>
  <c r="J185" i="4"/>
  <c r="J184" i="4"/>
  <c r="J183" i="4"/>
  <c r="J182" i="4"/>
  <c r="J181" i="4"/>
  <c r="J180" i="4"/>
  <c r="J179" i="4"/>
  <c r="J178" i="4"/>
  <c r="J177" i="4"/>
  <c r="J176" i="4"/>
  <c r="J175" i="4"/>
  <c r="J174" i="4"/>
  <c r="J173" i="4"/>
  <c r="J172" i="4"/>
  <c r="J171" i="4"/>
  <c r="J170" i="4"/>
  <c r="J169" i="4"/>
  <c r="J168" i="4"/>
  <c r="J167" i="4"/>
  <c r="J166" i="4"/>
  <c r="J165" i="4"/>
  <c r="J164" i="4"/>
  <c r="J163" i="4"/>
  <c r="J162" i="4"/>
  <c r="J161" i="4"/>
  <c r="J160" i="4"/>
  <c r="J159" i="4"/>
  <c r="J158" i="4"/>
  <c r="J157" i="4"/>
  <c r="J156" i="4"/>
  <c r="J155" i="4"/>
  <c r="J154" i="4"/>
  <c r="J153" i="4"/>
  <c r="J152" i="4"/>
  <c r="J151" i="4"/>
  <c r="J150" i="4"/>
  <c r="J149" i="4"/>
  <c r="J148" i="4"/>
  <c r="J147" i="4"/>
  <c r="J146" i="4"/>
  <c r="J145" i="4"/>
  <c r="J144" i="4"/>
  <c r="J143" i="4"/>
  <c r="J142" i="4"/>
  <c r="J141" i="4"/>
  <c r="J140" i="4"/>
  <c r="J139" i="4"/>
  <c r="J138" i="4"/>
  <c r="J137" i="4"/>
  <c r="J136" i="4"/>
  <c r="J135" i="4"/>
  <c r="J134" i="4"/>
  <c r="J133" i="4"/>
  <c r="J132" i="4"/>
  <c r="J131" i="4"/>
  <c r="J130" i="4"/>
  <c r="J129" i="4"/>
  <c r="J128" i="4"/>
  <c r="J127" i="4"/>
  <c r="J126" i="4"/>
  <c r="J125" i="4"/>
  <c r="J124" i="4"/>
  <c r="J123" i="4"/>
  <c r="J122" i="4"/>
  <c r="J121" i="4"/>
  <c r="J120" i="4"/>
  <c r="J119" i="4"/>
  <c r="J118" i="4"/>
  <c r="J117" i="4"/>
  <c r="J116" i="4"/>
  <c r="J115" i="4"/>
  <c r="J114" i="4"/>
  <c r="J113" i="4"/>
  <c r="J112" i="4"/>
  <c r="J111" i="4"/>
  <c r="J110" i="4"/>
  <c r="J109" i="4"/>
  <c r="J108" i="4"/>
  <c r="J107" i="4"/>
  <c r="J106" i="4"/>
  <c r="J105" i="4"/>
  <c r="J104" i="4"/>
  <c r="J103" i="4"/>
  <c r="J102" i="4"/>
  <c r="J101" i="4"/>
  <c r="J100" i="4"/>
  <c r="J99" i="4"/>
  <c r="J98" i="4"/>
  <c r="J97" i="4"/>
  <c r="J96" i="4"/>
  <c r="J95" i="4"/>
  <c r="J94" i="4"/>
  <c r="J93" i="4"/>
  <c r="J92" i="4"/>
  <c r="J91" i="4"/>
  <c r="J90" i="4"/>
  <c r="J89" i="4"/>
  <c r="J88" i="4"/>
  <c r="J87" i="4"/>
  <c r="J86" i="4"/>
  <c r="J85" i="4"/>
  <c r="J84" i="4"/>
  <c r="J83" i="4"/>
  <c r="J82" i="4"/>
  <c r="J81" i="4"/>
  <c r="J80" i="4"/>
  <c r="J79" i="4"/>
  <c r="J78" i="4"/>
  <c r="J77" i="4"/>
  <c r="J76" i="4"/>
  <c r="J75" i="4"/>
  <c r="J74" i="4"/>
  <c r="J73" i="4"/>
  <c r="J72" i="4"/>
  <c r="J71" i="4"/>
  <c r="J70" i="4"/>
  <c r="J69" i="4"/>
  <c r="J68" i="4"/>
  <c r="J67" i="4"/>
  <c r="J66" i="4"/>
  <c r="J65" i="4"/>
  <c r="J64" i="4"/>
  <c r="J63" i="4"/>
  <c r="J62" i="4"/>
  <c r="J61" i="4"/>
  <c r="J60" i="4"/>
  <c r="J59" i="4"/>
  <c r="J58" i="4"/>
  <c r="J57" i="4"/>
  <c r="J56" i="4"/>
  <c r="J55" i="4"/>
  <c r="J54" i="4"/>
  <c r="J53" i="4"/>
  <c r="J52" i="4"/>
  <c r="J51" i="4"/>
  <c r="J50" i="4"/>
  <c r="J49" i="4"/>
  <c r="J48" i="4"/>
  <c r="J47" i="4"/>
  <c r="J46" i="4"/>
  <c r="J45" i="4"/>
  <c r="J44" i="4"/>
  <c r="J43" i="4"/>
  <c r="J42" i="4"/>
  <c r="J41" i="4"/>
  <c r="J40" i="4"/>
  <c r="J39" i="4"/>
  <c r="J38" i="4"/>
  <c r="J37" i="4"/>
  <c r="J36" i="4"/>
  <c r="J35" i="4"/>
  <c r="J34" i="4"/>
  <c r="J33" i="4"/>
  <c r="J32" i="4"/>
  <c r="J31" i="4"/>
  <c r="J30" i="4"/>
  <c r="J29" i="4"/>
  <c r="J28" i="4"/>
  <c r="J27" i="4"/>
  <c r="J26" i="4"/>
  <c r="J25" i="4"/>
  <c r="J24" i="4"/>
  <c r="J23" i="4"/>
  <c r="J22" i="4"/>
  <c r="J21" i="4"/>
  <c r="J20" i="4"/>
  <c r="J19" i="4"/>
  <c r="J18" i="4"/>
  <c r="J17" i="4"/>
  <c r="J16" i="4"/>
  <c r="J15" i="4"/>
  <c r="J14" i="4"/>
  <c r="J13" i="4"/>
  <c r="J12" i="4"/>
  <c r="J11" i="4"/>
  <c r="J10" i="4"/>
  <c r="J9" i="4"/>
  <c r="J8" i="4"/>
  <c r="J7" i="4"/>
  <c r="J6" i="4"/>
  <c r="J5" i="4"/>
  <c r="J4" i="4"/>
  <c r="J5" i="6"/>
  <c r="J6" i="6"/>
  <c r="J7" i="6"/>
  <c r="J8" i="6"/>
  <c r="J9" i="6"/>
  <c r="J10" i="6"/>
  <c r="J11" i="6"/>
  <c r="J12" i="6"/>
  <c r="J13" i="6"/>
  <c r="J14" i="6"/>
  <c r="J15" i="6"/>
  <c r="J16" i="6"/>
  <c r="J17" i="6"/>
  <c r="J18" i="6"/>
  <c r="J19" i="6"/>
  <c r="J20" i="6"/>
  <c r="J21" i="6"/>
  <c r="J22" i="6"/>
  <c r="J23" i="6"/>
  <c r="J24" i="6"/>
  <c r="J25" i="6"/>
  <c r="J26" i="6"/>
  <c r="J27" i="6"/>
  <c r="J28" i="6"/>
  <c r="J29" i="6"/>
  <c r="J30" i="6"/>
  <c r="J31" i="6"/>
  <c r="J32" i="6"/>
  <c r="J33" i="6"/>
  <c r="J34" i="6"/>
  <c r="J35" i="6"/>
  <c r="J36" i="6"/>
  <c r="J37" i="6"/>
  <c r="J38" i="6"/>
  <c r="J39" i="6"/>
  <c r="J40" i="6"/>
  <c r="J41" i="6"/>
  <c r="J42" i="6"/>
  <c r="J43" i="6"/>
  <c r="J44" i="6"/>
  <c r="J45" i="6"/>
  <c r="J46" i="6"/>
  <c r="J47" i="6"/>
  <c r="J48" i="6"/>
  <c r="J49" i="6"/>
  <c r="J50" i="6"/>
  <c r="J51" i="6"/>
  <c r="J52" i="6"/>
  <c r="J53" i="6"/>
  <c r="J54" i="6"/>
  <c r="J55" i="6"/>
  <c r="J56" i="6"/>
  <c r="J57" i="6"/>
  <c r="J58" i="6"/>
  <c r="J59" i="6"/>
  <c r="J60" i="6"/>
  <c r="J61" i="6"/>
  <c r="J62" i="6"/>
  <c r="J63" i="6"/>
  <c r="J64" i="6"/>
  <c r="J65" i="6"/>
  <c r="J66" i="6"/>
  <c r="J67" i="6"/>
  <c r="J68" i="6"/>
  <c r="J69" i="6"/>
  <c r="J70" i="6"/>
  <c r="J71" i="6"/>
  <c r="J72" i="6"/>
  <c r="J73" i="6"/>
  <c r="J74" i="6"/>
  <c r="J75" i="6"/>
  <c r="J76" i="6"/>
  <c r="J77" i="6"/>
  <c r="J78" i="6"/>
  <c r="J79" i="6"/>
  <c r="J80" i="6"/>
  <c r="J81" i="6"/>
  <c r="J82" i="6"/>
  <c r="J83" i="6"/>
  <c r="J84" i="6"/>
  <c r="J85" i="6"/>
  <c r="J86" i="6"/>
  <c r="J87" i="6"/>
  <c r="J88" i="6"/>
  <c r="J89" i="6"/>
  <c r="J90" i="6"/>
  <c r="J91" i="6"/>
  <c r="J92" i="6"/>
  <c r="J93" i="6"/>
  <c r="J94" i="6"/>
  <c r="J95" i="6"/>
  <c r="J96" i="6"/>
  <c r="J97" i="6"/>
  <c r="J98" i="6"/>
  <c r="J99" i="6"/>
  <c r="J100" i="6"/>
  <c r="J101" i="6"/>
  <c r="J102" i="6"/>
  <c r="J103" i="6"/>
  <c r="J104" i="6"/>
  <c r="J105" i="6"/>
  <c r="J106" i="6"/>
  <c r="J107" i="6"/>
  <c r="J108" i="6"/>
  <c r="J109" i="6"/>
  <c r="J110" i="6"/>
  <c r="J111" i="6"/>
  <c r="J112" i="6"/>
  <c r="J113" i="6"/>
  <c r="J114" i="6"/>
  <c r="J115" i="6"/>
  <c r="J116" i="6"/>
  <c r="J117" i="6"/>
  <c r="J118" i="6"/>
  <c r="J119" i="6"/>
  <c r="J120" i="6"/>
  <c r="J121" i="6"/>
  <c r="J122" i="6"/>
  <c r="J123" i="6"/>
  <c r="J124" i="6"/>
  <c r="J125" i="6"/>
  <c r="J126" i="6"/>
  <c r="J127" i="6"/>
  <c r="J128" i="6"/>
  <c r="J129" i="6"/>
  <c r="J130" i="6"/>
  <c r="J131" i="6"/>
  <c r="J132" i="6"/>
  <c r="J133" i="6"/>
  <c r="J134" i="6"/>
  <c r="J135" i="6"/>
  <c r="J136" i="6"/>
  <c r="J137" i="6"/>
  <c r="J138" i="6"/>
  <c r="J139" i="6"/>
  <c r="J140" i="6"/>
  <c r="J141" i="6"/>
  <c r="J142" i="6"/>
  <c r="J143" i="6"/>
  <c r="J144" i="6"/>
  <c r="J145" i="6"/>
  <c r="J146" i="6"/>
  <c r="J147" i="6"/>
  <c r="J148" i="6"/>
  <c r="J149" i="6"/>
  <c r="J150" i="6"/>
  <c r="J151" i="6"/>
  <c r="J152" i="6"/>
  <c r="J153" i="6"/>
  <c r="J154" i="6"/>
  <c r="J155" i="6"/>
  <c r="J156" i="6"/>
  <c r="J157" i="6"/>
  <c r="J158" i="6"/>
  <c r="J159" i="6"/>
  <c r="J160" i="6"/>
  <c r="J161" i="6"/>
  <c r="J162" i="6"/>
  <c r="J163" i="6"/>
  <c r="J164" i="6"/>
  <c r="J165" i="6"/>
  <c r="J166" i="6"/>
  <c r="J167" i="6"/>
  <c r="J168" i="6"/>
  <c r="J169" i="6"/>
  <c r="J170" i="6"/>
  <c r="J171" i="6"/>
  <c r="J172" i="6"/>
  <c r="J173" i="6"/>
  <c r="J174" i="6"/>
  <c r="J175" i="6"/>
  <c r="J176" i="6"/>
  <c r="J177" i="6"/>
  <c r="J178" i="6"/>
  <c r="J179" i="6"/>
  <c r="J180" i="6"/>
  <c r="J181" i="6"/>
  <c r="J182" i="6"/>
  <c r="J183" i="6"/>
  <c r="J184" i="6"/>
  <c r="J185" i="6"/>
  <c r="J186" i="6"/>
  <c r="J187" i="6"/>
  <c r="J188" i="6"/>
  <c r="J189" i="6"/>
  <c r="J190" i="6"/>
  <c r="J191" i="6"/>
  <c r="J192" i="6"/>
  <c r="J193" i="6"/>
  <c r="J194" i="6"/>
  <c r="J195" i="6"/>
  <c r="J196" i="6"/>
  <c r="J197" i="6"/>
  <c r="J198" i="6"/>
  <c r="J199" i="6"/>
  <c r="J200" i="6"/>
  <c r="J201" i="6"/>
  <c r="J202" i="6"/>
  <c r="J203" i="6"/>
  <c r="J204" i="6"/>
  <c r="J205" i="6"/>
  <c r="J206" i="6"/>
  <c r="J207" i="6"/>
  <c r="J208" i="6"/>
  <c r="J209" i="6"/>
  <c r="J210" i="6"/>
  <c r="J211" i="6"/>
  <c r="J212" i="6"/>
  <c r="J213" i="6"/>
  <c r="J214" i="6"/>
  <c r="J215" i="6"/>
  <c r="J216" i="6"/>
  <c r="J217" i="6"/>
  <c r="J218" i="6"/>
  <c r="J219" i="6"/>
  <c r="J220" i="6"/>
  <c r="J221" i="6"/>
  <c r="J222" i="6"/>
  <c r="J223" i="6"/>
  <c r="J224" i="6"/>
  <c r="J225" i="6"/>
  <c r="J226" i="6"/>
  <c r="J227" i="6"/>
  <c r="J228" i="6"/>
  <c r="J229" i="6"/>
  <c r="J230" i="6"/>
  <c r="J231" i="6"/>
  <c r="J232" i="6"/>
  <c r="J233" i="6"/>
  <c r="J234" i="6"/>
  <c r="J235" i="6"/>
  <c r="J236" i="6"/>
  <c r="J237" i="6"/>
  <c r="J238" i="6"/>
  <c r="J239" i="6"/>
  <c r="J240" i="6"/>
  <c r="J241" i="6"/>
  <c r="J242" i="6"/>
  <c r="J243" i="6"/>
  <c r="J244" i="6"/>
  <c r="J245" i="6"/>
  <c r="J246" i="6"/>
  <c r="J247" i="6"/>
  <c r="J248" i="6"/>
  <c r="J249" i="6"/>
  <c r="J250" i="6"/>
  <c r="J251" i="6"/>
  <c r="J252" i="6"/>
  <c r="J253" i="6"/>
  <c r="J254" i="6"/>
  <c r="J255" i="6"/>
  <c r="J256" i="6"/>
  <c r="J257" i="6"/>
  <c r="J258" i="6"/>
  <c r="J259" i="6"/>
  <c r="J260" i="6"/>
  <c r="J261" i="6"/>
  <c r="J262" i="6"/>
  <c r="J263" i="6"/>
  <c r="J264" i="6"/>
  <c r="J265" i="6"/>
  <c r="J266" i="6"/>
  <c r="J267" i="6"/>
  <c r="J268" i="6"/>
  <c r="J269" i="6"/>
  <c r="J270" i="6"/>
  <c r="J271" i="6"/>
  <c r="J272" i="6"/>
  <c r="J273" i="6"/>
  <c r="J274" i="6"/>
  <c r="J275" i="6"/>
  <c r="J276" i="6"/>
  <c r="J277" i="6"/>
  <c r="J278" i="6"/>
  <c r="J279" i="6"/>
  <c r="J280" i="6"/>
  <c r="J281" i="6"/>
  <c r="J282" i="6"/>
  <c r="J283" i="6"/>
  <c r="J284" i="6"/>
  <c r="J285" i="6"/>
  <c r="J286" i="6"/>
  <c r="J287" i="6"/>
  <c r="J288" i="6"/>
  <c r="J289" i="6"/>
  <c r="J290" i="6"/>
  <c r="J291" i="6"/>
  <c r="J292" i="6"/>
  <c r="J293" i="6"/>
  <c r="J294" i="6"/>
  <c r="J295" i="6"/>
  <c r="J296" i="6"/>
  <c r="J297" i="6"/>
  <c r="J298" i="6"/>
  <c r="J299" i="6"/>
  <c r="J300" i="6"/>
  <c r="J301" i="6"/>
  <c r="J302" i="6"/>
  <c r="J303" i="6"/>
  <c r="J304" i="6"/>
  <c r="J305" i="6"/>
  <c r="J306" i="6"/>
  <c r="J307" i="6"/>
  <c r="J308" i="6"/>
  <c r="J309" i="6"/>
  <c r="J310" i="6"/>
  <c r="J311" i="6"/>
  <c r="J312" i="6"/>
  <c r="J313" i="6"/>
  <c r="J314" i="6"/>
  <c r="J315" i="6"/>
  <c r="J316" i="6"/>
  <c r="J317" i="6"/>
  <c r="J318" i="6"/>
  <c r="J319" i="6"/>
  <c r="J320" i="6"/>
  <c r="J321" i="6"/>
  <c r="J322" i="6"/>
  <c r="J323" i="6"/>
  <c r="J324" i="6"/>
  <c r="J325" i="6"/>
  <c r="J326" i="6"/>
  <c r="J327" i="6"/>
  <c r="J328" i="6"/>
  <c r="J329" i="6"/>
  <c r="J330" i="6"/>
  <c r="J331" i="6"/>
  <c r="J332" i="6"/>
  <c r="J333" i="6"/>
  <c r="J334" i="6"/>
  <c r="J335" i="6"/>
  <c r="J336" i="6"/>
  <c r="J337" i="6"/>
  <c r="J338" i="6"/>
  <c r="J339" i="6"/>
  <c r="J340" i="6"/>
  <c r="J341" i="6"/>
  <c r="J342" i="6"/>
  <c r="J343" i="6"/>
  <c r="J344" i="6"/>
  <c r="J345" i="6"/>
  <c r="J346" i="6"/>
  <c r="J347" i="6"/>
  <c r="J348" i="6"/>
  <c r="J349" i="6"/>
  <c r="J350" i="6"/>
  <c r="J351" i="6"/>
  <c r="J352" i="6"/>
  <c r="J353" i="6"/>
  <c r="J354" i="6"/>
  <c r="J355" i="6"/>
  <c r="J356" i="6"/>
  <c r="J357" i="6"/>
  <c r="J358" i="6"/>
  <c r="J359" i="6"/>
  <c r="J360" i="6"/>
  <c r="J361" i="6"/>
  <c r="J362" i="6"/>
  <c r="J363" i="6"/>
  <c r="J364" i="6"/>
  <c r="J365" i="6"/>
  <c r="J366" i="6"/>
  <c r="J367" i="6"/>
  <c r="J368" i="6"/>
  <c r="J369" i="6"/>
  <c r="J370" i="6"/>
  <c r="J371" i="6"/>
  <c r="J372" i="6"/>
  <c r="J373" i="6"/>
  <c r="J374" i="6"/>
  <c r="J375" i="6"/>
  <c r="J376" i="6"/>
  <c r="J377" i="6"/>
  <c r="J378" i="6"/>
  <c r="J379" i="6"/>
  <c r="J380" i="6"/>
  <c r="J381" i="6"/>
  <c r="J382" i="6"/>
  <c r="J383" i="6"/>
  <c r="J384" i="6"/>
  <c r="J385" i="6"/>
  <c r="J386" i="6"/>
  <c r="J387" i="6"/>
  <c r="J388" i="6"/>
  <c r="J389" i="6"/>
  <c r="J390" i="6"/>
  <c r="J391" i="6"/>
  <c r="J392" i="6"/>
  <c r="J393" i="6"/>
  <c r="J394" i="6"/>
  <c r="J395" i="6"/>
  <c r="J396" i="6"/>
  <c r="J397" i="6"/>
  <c r="J398" i="6"/>
  <c r="J399" i="6"/>
  <c r="J400" i="6"/>
  <c r="J401" i="6"/>
  <c r="J402" i="6"/>
  <c r="J403" i="6"/>
  <c r="J404" i="6"/>
  <c r="J405" i="6"/>
  <c r="J406" i="6"/>
  <c r="J407" i="6"/>
  <c r="J408" i="6"/>
  <c r="J409" i="6"/>
  <c r="J410" i="6"/>
  <c r="J411" i="6"/>
  <c r="J412" i="6"/>
  <c r="J413" i="6"/>
  <c r="J414" i="6"/>
  <c r="J415" i="6"/>
  <c r="J416" i="6"/>
  <c r="J417" i="6"/>
  <c r="J418" i="6"/>
  <c r="J419" i="6"/>
  <c r="J420" i="6"/>
  <c r="J421" i="6"/>
  <c r="G421" i="2"/>
  <c r="G420" i="2"/>
  <c r="G419" i="2"/>
  <c r="G418" i="2"/>
  <c r="G417" i="2"/>
  <c r="G416" i="2"/>
  <c r="G415" i="2"/>
  <c r="G414" i="2"/>
  <c r="G413" i="2"/>
  <c r="G412" i="2"/>
  <c r="G411" i="2"/>
  <c r="G410" i="2"/>
  <c r="G409" i="2"/>
  <c r="G408" i="2"/>
  <c r="G407" i="2"/>
  <c r="G406" i="2"/>
  <c r="G405" i="2"/>
  <c r="G404" i="2"/>
  <c r="G403" i="2"/>
  <c r="G402" i="2"/>
  <c r="G401" i="2"/>
  <c r="G400" i="2"/>
  <c r="G399" i="2"/>
  <c r="G398" i="2"/>
  <c r="G397" i="2"/>
  <c r="G396" i="2"/>
  <c r="G395" i="2"/>
  <c r="G394" i="2"/>
  <c r="G393" i="2"/>
  <c r="G392" i="2"/>
  <c r="G391" i="2"/>
  <c r="G390" i="2"/>
  <c r="G389" i="2"/>
  <c r="G388" i="2"/>
  <c r="G387" i="2"/>
  <c r="G386" i="2"/>
  <c r="G385" i="2"/>
  <c r="G384" i="2"/>
  <c r="G383" i="2"/>
  <c r="G382" i="2"/>
  <c r="G381" i="2"/>
  <c r="G380" i="2"/>
  <c r="G379" i="2"/>
  <c r="G378" i="2"/>
  <c r="G377" i="2"/>
  <c r="G376" i="2"/>
  <c r="G375" i="2"/>
  <c r="G374" i="2"/>
  <c r="G373" i="2"/>
  <c r="G372" i="2"/>
  <c r="G371" i="2"/>
  <c r="G370" i="2"/>
  <c r="G369" i="2"/>
  <c r="G368" i="2"/>
  <c r="G367" i="2"/>
  <c r="G366" i="2"/>
  <c r="G365" i="2"/>
  <c r="G364" i="2"/>
  <c r="G363" i="2"/>
  <c r="G362" i="2"/>
  <c r="G361" i="2"/>
  <c r="G360" i="2"/>
  <c r="G359" i="2"/>
  <c r="G358" i="2"/>
  <c r="G357" i="2"/>
  <c r="G356" i="2"/>
  <c r="G355" i="2"/>
  <c r="G354" i="2"/>
  <c r="G353" i="2"/>
  <c r="G352" i="2"/>
  <c r="G351" i="2"/>
  <c r="G350" i="2"/>
  <c r="G349" i="2"/>
  <c r="G348" i="2"/>
  <c r="G347" i="2"/>
  <c r="G346" i="2"/>
  <c r="G345" i="2"/>
  <c r="G344" i="2"/>
  <c r="G343" i="2"/>
  <c r="G342" i="2"/>
  <c r="G341" i="2"/>
  <c r="G340" i="2"/>
  <c r="G339" i="2"/>
  <c r="G338" i="2"/>
  <c r="G337" i="2"/>
  <c r="G336" i="2"/>
  <c r="G335" i="2"/>
  <c r="G334" i="2"/>
  <c r="G333" i="2"/>
  <c r="G332" i="2"/>
  <c r="G331" i="2"/>
  <c r="G330" i="2"/>
  <c r="G329" i="2"/>
  <c r="G328" i="2"/>
  <c r="G327" i="2"/>
  <c r="G326" i="2"/>
  <c r="G325" i="2"/>
  <c r="G324" i="2"/>
  <c r="G323" i="2"/>
  <c r="G322" i="2"/>
  <c r="G321" i="2"/>
  <c r="G320" i="2"/>
  <c r="G319" i="2"/>
  <c r="G318" i="2"/>
  <c r="G317" i="2"/>
  <c r="G316" i="2"/>
  <c r="G315" i="2"/>
  <c r="G314" i="2"/>
  <c r="G313" i="2"/>
  <c r="G312" i="2"/>
  <c r="G311" i="2"/>
  <c r="G310" i="2"/>
  <c r="G309" i="2"/>
  <c r="G308" i="2"/>
  <c r="G307" i="2"/>
  <c r="G306" i="2"/>
  <c r="G305" i="2"/>
  <c r="G304" i="2"/>
  <c r="G303" i="2"/>
  <c r="G302" i="2"/>
  <c r="G301" i="2"/>
  <c r="G300" i="2"/>
  <c r="G299" i="2"/>
  <c r="G298" i="2"/>
  <c r="G297" i="2"/>
  <c r="G296" i="2"/>
  <c r="G295" i="2"/>
  <c r="G294" i="2"/>
  <c r="G293" i="2"/>
  <c r="G292" i="2"/>
  <c r="G291" i="2"/>
  <c r="G290" i="2"/>
  <c r="G289" i="2"/>
  <c r="G288" i="2"/>
  <c r="G287" i="2"/>
  <c r="G286" i="2"/>
  <c r="G285" i="2"/>
  <c r="G284" i="2"/>
  <c r="G283" i="2"/>
  <c r="G282" i="2"/>
  <c r="G281" i="2"/>
  <c r="G280" i="2"/>
  <c r="G279" i="2"/>
  <c r="G278" i="2"/>
  <c r="G277" i="2"/>
  <c r="G276" i="2"/>
  <c r="G275" i="2"/>
  <c r="G274" i="2"/>
  <c r="G273" i="2"/>
  <c r="G272" i="2"/>
  <c r="G271" i="2"/>
  <c r="G270" i="2"/>
  <c r="G269" i="2"/>
  <c r="G268" i="2"/>
  <c r="G267" i="2"/>
  <c r="G266" i="2"/>
  <c r="G265" i="2"/>
  <c r="G264" i="2"/>
  <c r="G263" i="2"/>
  <c r="G262" i="2"/>
  <c r="G261" i="2"/>
  <c r="G260" i="2"/>
  <c r="G259" i="2"/>
  <c r="G258" i="2"/>
  <c r="G257" i="2"/>
  <c r="G256" i="2"/>
  <c r="G255" i="2"/>
  <c r="G254" i="2"/>
  <c r="G253" i="2"/>
  <c r="G252" i="2"/>
  <c r="G251" i="2"/>
  <c r="G250" i="2"/>
  <c r="G249" i="2"/>
  <c r="G248" i="2"/>
  <c r="G247" i="2"/>
  <c r="G246" i="2"/>
  <c r="G245" i="2"/>
  <c r="G244" i="2"/>
  <c r="G243" i="2"/>
  <c r="G242" i="2"/>
  <c r="G241" i="2"/>
  <c r="G240" i="2"/>
  <c r="G239" i="2"/>
  <c r="G238" i="2"/>
  <c r="G237" i="2"/>
  <c r="G236" i="2"/>
  <c r="G235" i="2"/>
  <c r="G234" i="2"/>
  <c r="G233" i="2"/>
  <c r="G232" i="2"/>
  <c r="G231" i="2"/>
  <c r="G230" i="2"/>
  <c r="G229" i="2"/>
  <c r="G228" i="2"/>
  <c r="G227" i="2"/>
  <c r="G226" i="2"/>
  <c r="G225" i="2"/>
  <c r="G224" i="2"/>
  <c r="G223" i="2"/>
  <c r="G222" i="2"/>
  <c r="G221" i="2"/>
  <c r="G220" i="2"/>
  <c r="G219" i="2"/>
  <c r="G218" i="2"/>
  <c r="G217" i="2"/>
  <c r="G216" i="2"/>
  <c r="G215" i="2"/>
  <c r="G214" i="2"/>
  <c r="G213" i="2"/>
  <c r="G212" i="2"/>
  <c r="G211" i="2"/>
  <c r="G210" i="2"/>
  <c r="G209" i="2"/>
  <c r="G208" i="2"/>
  <c r="G207" i="2"/>
  <c r="G206" i="2"/>
  <c r="G205" i="2"/>
  <c r="G204" i="2"/>
  <c r="G203" i="2"/>
  <c r="G202" i="2"/>
  <c r="G201" i="2"/>
  <c r="G200" i="2"/>
  <c r="G199" i="2"/>
  <c r="G198" i="2"/>
  <c r="G197" i="2"/>
  <c r="G196" i="2"/>
  <c r="G195" i="2"/>
  <c r="G194" i="2"/>
  <c r="G193" i="2"/>
  <c r="G192" i="2"/>
  <c r="G191" i="2"/>
  <c r="G190" i="2"/>
  <c r="G189" i="2"/>
  <c r="G188" i="2"/>
  <c r="G187" i="2"/>
  <c r="G186" i="2"/>
  <c r="G185" i="2"/>
  <c r="G184" i="2"/>
  <c r="G183" i="2"/>
  <c r="G182" i="2"/>
  <c r="G181" i="2"/>
  <c r="G180" i="2"/>
  <c r="G179" i="2"/>
  <c r="G178" i="2"/>
  <c r="G177" i="2"/>
  <c r="G176" i="2"/>
  <c r="G175" i="2"/>
  <c r="G174" i="2"/>
  <c r="G173" i="2"/>
  <c r="G172" i="2"/>
  <c r="G171" i="2"/>
  <c r="G170" i="2"/>
  <c r="G169" i="2"/>
  <c r="G168" i="2"/>
  <c r="G167" i="2"/>
  <c r="G166" i="2"/>
  <c r="G165" i="2"/>
  <c r="G164" i="2"/>
  <c r="G163" i="2"/>
  <c r="G162" i="2"/>
  <c r="G161" i="2"/>
  <c r="G160" i="2"/>
  <c r="G159" i="2"/>
  <c r="G158" i="2"/>
  <c r="G157" i="2"/>
  <c r="G156" i="2"/>
  <c r="G155" i="2"/>
  <c r="G154" i="2"/>
  <c r="G153" i="2"/>
  <c r="G152" i="2"/>
  <c r="G151" i="2"/>
  <c r="G150" i="2"/>
  <c r="G149" i="2"/>
  <c r="G148" i="2"/>
  <c r="G147" i="2"/>
  <c r="G146" i="2"/>
  <c r="G145" i="2"/>
  <c r="G144" i="2"/>
  <c r="G143" i="2"/>
  <c r="G142" i="2"/>
  <c r="G141" i="2"/>
  <c r="G140" i="2"/>
  <c r="G139" i="2"/>
  <c r="G138" i="2"/>
  <c r="G137" i="2"/>
  <c r="G136" i="2"/>
  <c r="G135" i="2"/>
  <c r="G134" i="2"/>
  <c r="G133" i="2"/>
  <c r="G132" i="2"/>
  <c r="G131" i="2"/>
  <c r="G130" i="2"/>
  <c r="G129" i="2"/>
  <c r="G128" i="2"/>
  <c r="G127" i="2"/>
  <c r="G126" i="2"/>
  <c r="G125" i="2"/>
  <c r="G124" i="2"/>
  <c r="G123" i="2"/>
  <c r="G122" i="2"/>
  <c r="G121" i="2"/>
  <c r="G120" i="2"/>
  <c r="G119" i="2"/>
  <c r="G118" i="2"/>
  <c r="G117" i="2"/>
  <c r="G116" i="2"/>
  <c r="G115" i="2"/>
  <c r="G114" i="2"/>
  <c r="G113" i="2"/>
  <c r="G112" i="2"/>
  <c r="G111" i="2"/>
  <c r="G110" i="2"/>
  <c r="G109" i="2"/>
  <c r="G108" i="2"/>
  <c r="G107" i="2"/>
  <c r="G106" i="2"/>
  <c r="G105" i="2"/>
  <c r="G104" i="2"/>
  <c r="G103" i="2"/>
  <c r="G102" i="2"/>
  <c r="G101" i="2"/>
  <c r="G100" i="2"/>
  <c r="G99" i="2"/>
  <c r="G98" i="2"/>
  <c r="G97" i="2"/>
  <c r="G96" i="2"/>
  <c r="G95" i="2"/>
  <c r="G94" i="2"/>
  <c r="G93" i="2"/>
  <c r="G92" i="2"/>
  <c r="G91" i="2"/>
  <c r="G90" i="2"/>
  <c r="G89" i="2"/>
  <c r="G88" i="2"/>
  <c r="G87" i="2"/>
  <c r="G86" i="2"/>
  <c r="G85" i="2"/>
  <c r="G84" i="2"/>
  <c r="G83" i="2"/>
  <c r="G82" i="2"/>
  <c r="G81" i="2"/>
  <c r="G80" i="2"/>
  <c r="G79" i="2"/>
  <c r="G78" i="2"/>
  <c r="G77" i="2"/>
  <c r="G76" i="2"/>
  <c r="G75" i="2"/>
  <c r="G74" i="2"/>
  <c r="G73" i="2"/>
  <c r="G72" i="2"/>
  <c r="G71" i="2"/>
  <c r="G70" i="2"/>
  <c r="G69" i="2"/>
  <c r="G68" i="2"/>
  <c r="G67" i="2"/>
  <c r="G66" i="2"/>
  <c r="G65" i="2"/>
  <c r="G64" i="2"/>
  <c r="G63" i="2"/>
  <c r="G62" i="2"/>
  <c r="G61" i="2"/>
  <c r="G60" i="2"/>
  <c r="G59" i="2"/>
  <c r="G58" i="2"/>
  <c r="G57" i="2"/>
  <c r="G56" i="2"/>
  <c r="G55" i="2"/>
  <c r="G54" i="2"/>
  <c r="G53" i="2"/>
  <c r="G52" i="2"/>
  <c r="G51" i="2"/>
  <c r="G50" i="2"/>
  <c r="G49" i="2"/>
  <c r="G48" i="2"/>
  <c r="G47" i="2"/>
  <c r="G46" i="2"/>
  <c r="G45" i="2"/>
  <c r="G44" i="2"/>
  <c r="G43" i="2"/>
  <c r="G42" i="2"/>
  <c r="G41" i="2"/>
  <c r="G40" i="2"/>
  <c r="G39" i="2"/>
  <c r="G38" i="2"/>
  <c r="G37" i="2"/>
  <c r="G36" i="2"/>
  <c r="G35" i="2"/>
  <c r="G34" i="2"/>
  <c r="G33" i="2"/>
  <c r="G32" i="2"/>
  <c r="G31" i="2"/>
  <c r="G30" i="2"/>
  <c r="G29" i="2"/>
  <c r="G28" i="2"/>
  <c r="G27" i="2"/>
  <c r="G26" i="2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G4" i="2"/>
  <c r="G421" i="3"/>
  <c r="G420" i="3"/>
  <c r="G419" i="3"/>
  <c r="G418" i="3"/>
  <c r="G417" i="3"/>
  <c r="G416" i="3"/>
  <c r="G415" i="3"/>
  <c r="G414" i="3"/>
  <c r="G413" i="3"/>
  <c r="G412" i="3"/>
  <c r="G411" i="3"/>
  <c r="G410" i="3"/>
  <c r="G409" i="3"/>
  <c r="G408" i="3"/>
  <c r="G407" i="3"/>
  <c r="G406" i="3"/>
  <c r="G405" i="3"/>
  <c r="G404" i="3"/>
  <c r="G403" i="3"/>
  <c r="G402" i="3"/>
  <c r="G401" i="3"/>
  <c r="G400" i="3"/>
  <c r="G399" i="3"/>
  <c r="G398" i="3"/>
  <c r="G397" i="3"/>
  <c r="G396" i="3"/>
  <c r="G395" i="3"/>
  <c r="G394" i="3"/>
  <c r="G393" i="3"/>
  <c r="G392" i="3"/>
  <c r="G391" i="3"/>
  <c r="G390" i="3"/>
  <c r="G389" i="3"/>
  <c r="G388" i="3"/>
  <c r="G387" i="3"/>
  <c r="G386" i="3"/>
  <c r="G385" i="3"/>
  <c r="G384" i="3"/>
  <c r="G383" i="3"/>
  <c r="G382" i="3"/>
  <c r="G381" i="3"/>
  <c r="G380" i="3"/>
  <c r="G379" i="3"/>
  <c r="G378" i="3"/>
  <c r="G377" i="3"/>
  <c r="G376" i="3"/>
  <c r="G375" i="3"/>
  <c r="G374" i="3"/>
  <c r="G373" i="3"/>
  <c r="G372" i="3"/>
  <c r="G371" i="3"/>
  <c r="G370" i="3"/>
  <c r="G369" i="3"/>
  <c r="G368" i="3"/>
  <c r="G367" i="3"/>
  <c r="G366" i="3"/>
  <c r="G365" i="3"/>
  <c r="G364" i="3"/>
  <c r="G363" i="3"/>
  <c r="G362" i="3"/>
  <c r="G361" i="3"/>
  <c r="G360" i="3"/>
  <c r="G359" i="3"/>
  <c r="G358" i="3"/>
  <c r="G357" i="3"/>
  <c r="G356" i="3"/>
  <c r="G355" i="3"/>
  <c r="G354" i="3"/>
  <c r="G353" i="3"/>
  <c r="G352" i="3"/>
  <c r="G351" i="3"/>
  <c r="G350" i="3"/>
  <c r="G349" i="3"/>
  <c r="G348" i="3"/>
  <c r="G347" i="3"/>
  <c r="G346" i="3"/>
  <c r="G345" i="3"/>
  <c r="G344" i="3"/>
  <c r="G343" i="3"/>
  <c r="G342" i="3"/>
  <c r="G341" i="3"/>
  <c r="G340" i="3"/>
  <c r="G339" i="3"/>
  <c r="G338" i="3"/>
  <c r="G337" i="3"/>
  <c r="G336" i="3"/>
  <c r="G335" i="3"/>
  <c r="G334" i="3"/>
  <c r="G333" i="3"/>
  <c r="G332" i="3"/>
  <c r="G331" i="3"/>
  <c r="G330" i="3"/>
  <c r="G329" i="3"/>
  <c r="G328" i="3"/>
  <c r="G327" i="3"/>
  <c r="G326" i="3"/>
  <c r="G325" i="3"/>
  <c r="G324" i="3"/>
  <c r="G323" i="3"/>
  <c r="G322" i="3"/>
  <c r="G321" i="3"/>
  <c r="G320" i="3"/>
  <c r="G319" i="3"/>
  <c r="G318" i="3"/>
  <c r="G317" i="3"/>
  <c r="G316" i="3"/>
  <c r="G315" i="3"/>
  <c r="G314" i="3"/>
  <c r="G313" i="3"/>
  <c r="G312" i="3"/>
  <c r="G311" i="3"/>
  <c r="G310" i="3"/>
  <c r="G309" i="3"/>
  <c r="G308" i="3"/>
  <c r="G307" i="3"/>
  <c r="G306" i="3"/>
  <c r="G305" i="3"/>
  <c r="G304" i="3"/>
  <c r="G303" i="3"/>
  <c r="G302" i="3"/>
  <c r="G301" i="3"/>
  <c r="G300" i="3"/>
  <c r="G299" i="3"/>
  <c r="G298" i="3"/>
  <c r="G297" i="3"/>
  <c r="G296" i="3"/>
  <c r="G295" i="3"/>
  <c r="G294" i="3"/>
  <c r="G293" i="3"/>
  <c r="G292" i="3"/>
  <c r="G291" i="3"/>
  <c r="G290" i="3"/>
  <c r="G289" i="3"/>
  <c r="G288" i="3"/>
  <c r="G287" i="3"/>
  <c r="G286" i="3"/>
  <c r="G285" i="3"/>
  <c r="G284" i="3"/>
  <c r="G283" i="3"/>
  <c r="G282" i="3"/>
  <c r="G281" i="3"/>
  <c r="G280" i="3"/>
  <c r="G279" i="3"/>
  <c r="G278" i="3"/>
  <c r="G277" i="3"/>
  <c r="G276" i="3"/>
  <c r="G275" i="3"/>
  <c r="G274" i="3"/>
  <c r="G273" i="3"/>
  <c r="G272" i="3"/>
  <c r="G271" i="3"/>
  <c r="G270" i="3"/>
  <c r="G269" i="3"/>
  <c r="G268" i="3"/>
  <c r="G267" i="3"/>
  <c r="G266" i="3"/>
  <c r="G265" i="3"/>
  <c r="G264" i="3"/>
  <c r="G263" i="3"/>
  <c r="G262" i="3"/>
  <c r="G261" i="3"/>
  <c r="G260" i="3"/>
  <c r="G259" i="3"/>
  <c r="G258" i="3"/>
  <c r="G257" i="3"/>
  <c r="G256" i="3"/>
  <c r="G255" i="3"/>
  <c r="G254" i="3"/>
  <c r="G253" i="3"/>
  <c r="G252" i="3"/>
  <c r="G251" i="3"/>
  <c r="G250" i="3"/>
  <c r="G249" i="3"/>
  <c r="G248" i="3"/>
  <c r="G247" i="3"/>
  <c r="G246" i="3"/>
  <c r="G245" i="3"/>
  <c r="G244" i="3"/>
  <c r="G243" i="3"/>
  <c r="G242" i="3"/>
  <c r="G241" i="3"/>
  <c r="G240" i="3"/>
  <c r="G239" i="3"/>
  <c r="G238" i="3"/>
  <c r="G237" i="3"/>
  <c r="G236" i="3"/>
  <c r="G235" i="3"/>
  <c r="G234" i="3"/>
  <c r="G233" i="3"/>
  <c r="G232" i="3"/>
  <c r="G231" i="3"/>
  <c r="G230" i="3"/>
  <c r="G229" i="3"/>
  <c r="G228" i="3"/>
  <c r="G227" i="3"/>
  <c r="G226" i="3"/>
  <c r="G225" i="3"/>
  <c r="G224" i="3"/>
  <c r="G223" i="3"/>
  <c r="G222" i="3"/>
  <c r="G221" i="3"/>
  <c r="G220" i="3"/>
  <c r="G219" i="3"/>
  <c r="G218" i="3"/>
  <c r="G217" i="3"/>
  <c r="G216" i="3"/>
  <c r="G215" i="3"/>
  <c r="G214" i="3"/>
  <c r="G213" i="3"/>
  <c r="G212" i="3"/>
  <c r="G211" i="3"/>
  <c r="G210" i="3"/>
  <c r="G209" i="3"/>
  <c r="G208" i="3"/>
  <c r="G207" i="3"/>
  <c r="G206" i="3"/>
  <c r="G205" i="3"/>
  <c r="G204" i="3"/>
  <c r="G203" i="3"/>
  <c r="G202" i="3"/>
  <c r="G201" i="3"/>
  <c r="G200" i="3"/>
  <c r="G199" i="3"/>
  <c r="G198" i="3"/>
  <c r="G197" i="3"/>
  <c r="G196" i="3"/>
  <c r="G195" i="3"/>
  <c r="G194" i="3"/>
  <c r="G193" i="3"/>
  <c r="G192" i="3"/>
  <c r="G191" i="3"/>
  <c r="G190" i="3"/>
  <c r="G189" i="3"/>
  <c r="G188" i="3"/>
  <c r="G187" i="3"/>
  <c r="G186" i="3"/>
  <c r="G185" i="3"/>
  <c r="G184" i="3"/>
  <c r="G183" i="3"/>
  <c r="G182" i="3"/>
  <c r="G181" i="3"/>
  <c r="G180" i="3"/>
  <c r="G179" i="3"/>
  <c r="G178" i="3"/>
  <c r="G177" i="3"/>
  <c r="G176" i="3"/>
  <c r="G175" i="3"/>
  <c r="G174" i="3"/>
  <c r="G173" i="3"/>
  <c r="G172" i="3"/>
  <c r="G171" i="3"/>
  <c r="G170" i="3"/>
  <c r="G169" i="3"/>
  <c r="G168" i="3"/>
  <c r="G167" i="3"/>
  <c r="G166" i="3"/>
  <c r="G165" i="3"/>
  <c r="G164" i="3"/>
  <c r="G163" i="3"/>
  <c r="G162" i="3"/>
  <c r="G161" i="3"/>
  <c r="G160" i="3"/>
  <c r="G159" i="3"/>
  <c r="G158" i="3"/>
  <c r="G157" i="3"/>
  <c r="G156" i="3"/>
  <c r="G155" i="3"/>
  <c r="G154" i="3"/>
  <c r="G153" i="3"/>
  <c r="G152" i="3"/>
  <c r="G151" i="3"/>
  <c r="G150" i="3"/>
  <c r="G149" i="3"/>
  <c r="G148" i="3"/>
  <c r="G147" i="3"/>
  <c r="G146" i="3"/>
  <c r="G145" i="3"/>
  <c r="G144" i="3"/>
  <c r="G143" i="3"/>
  <c r="G142" i="3"/>
  <c r="G141" i="3"/>
  <c r="G140" i="3"/>
  <c r="G139" i="3"/>
  <c r="G138" i="3"/>
  <c r="G137" i="3"/>
  <c r="G136" i="3"/>
  <c r="G135" i="3"/>
  <c r="G134" i="3"/>
  <c r="G133" i="3"/>
  <c r="G132" i="3"/>
  <c r="G131" i="3"/>
  <c r="G130" i="3"/>
  <c r="G129" i="3"/>
  <c r="G128" i="3"/>
  <c r="G127" i="3"/>
  <c r="G126" i="3"/>
  <c r="G125" i="3"/>
  <c r="G124" i="3"/>
  <c r="G123" i="3"/>
  <c r="G122" i="3"/>
  <c r="G121" i="3"/>
  <c r="G120" i="3"/>
  <c r="G119" i="3"/>
  <c r="G118" i="3"/>
  <c r="G117" i="3"/>
  <c r="G116" i="3"/>
  <c r="G115" i="3"/>
  <c r="G114" i="3"/>
  <c r="G113" i="3"/>
  <c r="G112" i="3"/>
  <c r="G111" i="3"/>
  <c r="G110" i="3"/>
  <c r="G109" i="3"/>
  <c r="G108" i="3"/>
  <c r="G107" i="3"/>
  <c r="G106" i="3"/>
  <c r="G105" i="3"/>
  <c r="G104" i="3"/>
  <c r="G103" i="3"/>
  <c r="G102" i="3"/>
  <c r="G101" i="3"/>
  <c r="G100" i="3"/>
  <c r="G99" i="3"/>
  <c r="G98" i="3"/>
  <c r="G97" i="3"/>
  <c r="G96" i="3"/>
  <c r="G95" i="3"/>
  <c r="G94" i="3"/>
  <c r="G93" i="3"/>
  <c r="G92" i="3"/>
  <c r="G91" i="3"/>
  <c r="G90" i="3"/>
  <c r="G89" i="3"/>
  <c r="G88" i="3"/>
  <c r="G87" i="3"/>
  <c r="G86" i="3"/>
  <c r="G85" i="3"/>
  <c r="G84" i="3"/>
  <c r="G83" i="3"/>
  <c r="G82" i="3"/>
  <c r="G81" i="3"/>
  <c r="G80" i="3"/>
  <c r="G79" i="3"/>
  <c r="G78" i="3"/>
  <c r="G77" i="3"/>
  <c r="G76" i="3"/>
  <c r="G75" i="3"/>
  <c r="G74" i="3"/>
  <c r="G73" i="3"/>
  <c r="G72" i="3"/>
  <c r="G71" i="3"/>
  <c r="G70" i="3"/>
  <c r="G69" i="3"/>
  <c r="G68" i="3"/>
  <c r="G67" i="3"/>
  <c r="G66" i="3"/>
  <c r="G65" i="3"/>
  <c r="G64" i="3"/>
  <c r="G63" i="3"/>
  <c r="G62" i="3"/>
  <c r="G61" i="3"/>
  <c r="G60" i="3"/>
  <c r="G59" i="3"/>
  <c r="G58" i="3"/>
  <c r="G57" i="3"/>
  <c r="G56" i="3"/>
  <c r="G55" i="3"/>
  <c r="G54" i="3"/>
  <c r="G53" i="3"/>
  <c r="G52" i="3"/>
  <c r="G51" i="3"/>
  <c r="G50" i="3"/>
  <c r="G49" i="3"/>
  <c r="G48" i="3"/>
  <c r="G47" i="3"/>
  <c r="G46" i="3"/>
  <c r="G45" i="3"/>
  <c r="G44" i="3"/>
  <c r="G43" i="3"/>
  <c r="G42" i="3"/>
  <c r="G41" i="3"/>
  <c r="G40" i="3"/>
  <c r="G39" i="3"/>
  <c r="G38" i="3"/>
  <c r="G37" i="3"/>
  <c r="G36" i="3"/>
  <c r="G35" i="3"/>
  <c r="G34" i="3"/>
  <c r="G33" i="3"/>
  <c r="G32" i="3"/>
  <c r="G31" i="3"/>
  <c r="G30" i="3"/>
  <c r="G29" i="3"/>
  <c r="G28" i="3"/>
  <c r="G27" i="3"/>
  <c r="G26" i="3"/>
  <c r="G25" i="3"/>
  <c r="G24" i="3"/>
  <c r="G23" i="3"/>
  <c r="G22" i="3"/>
  <c r="G21" i="3"/>
  <c r="G20" i="3"/>
  <c r="G19" i="3"/>
  <c r="G18" i="3"/>
  <c r="G17" i="3"/>
  <c r="G16" i="3"/>
  <c r="G15" i="3"/>
  <c r="G14" i="3"/>
  <c r="G13" i="3"/>
  <c r="G12" i="3"/>
  <c r="G11" i="3"/>
  <c r="G10" i="3"/>
  <c r="G9" i="3"/>
  <c r="G8" i="3"/>
  <c r="G7" i="3"/>
  <c r="G6" i="3"/>
  <c r="G5" i="3"/>
  <c r="G4" i="3"/>
  <c r="G421" i="4"/>
  <c r="G420" i="4"/>
  <c r="G419" i="4"/>
  <c r="G418" i="4"/>
  <c r="G417" i="4"/>
  <c r="G416" i="4"/>
  <c r="G415" i="4"/>
  <c r="G414" i="4"/>
  <c r="G413" i="4"/>
  <c r="G412" i="4"/>
  <c r="G411" i="4"/>
  <c r="G410" i="4"/>
  <c r="G409" i="4"/>
  <c r="G408" i="4"/>
  <c r="G407" i="4"/>
  <c r="G406" i="4"/>
  <c r="G405" i="4"/>
  <c r="G404" i="4"/>
  <c r="G403" i="4"/>
  <c r="G402" i="4"/>
  <c r="G401" i="4"/>
  <c r="G400" i="4"/>
  <c r="G399" i="4"/>
  <c r="G398" i="4"/>
  <c r="G397" i="4"/>
  <c r="G396" i="4"/>
  <c r="G395" i="4"/>
  <c r="G394" i="4"/>
  <c r="G393" i="4"/>
  <c r="G392" i="4"/>
  <c r="G391" i="4"/>
  <c r="G390" i="4"/>
  <c r="G389" i="4"/>
  <c r="G388" i="4"/>
  <c r="G387" i="4"/>
  <c r="G386" i="4"/>
  <c r="G385" i="4"/>
  <c r="G384" i="4"/>
  <c r="G383" i="4"/>
  <c r="G382" i="4"/>
  <c r="G381" i="4"/>
  <c r="G380" i="4"/>
  <c r="G379" i="4"/>
  <c r="G378" i="4"/>
  <c r="G377" i="4"/>
  <c r="G376" i="4"/>
  <c r="G375" i="4"/>
  <c r="G374" i="4"/>
  <c r="G373" i="4"/>
  <c r="G372" i="4"/>
  <c r="G371" i="4"/>
  <c r="G370" i="4"/>
  <c r="G369" i="4"/>
  <c r="G368" i="4"/>
  <c r="G367" i="4"/>
  <c r="G366" i="4"/>
  <c r="G365" i="4"/>
  <c r="G364" i="4"/>
  <c r="G363" i="4"/>
  <c r="G362" i="4"/>
  <c r="G361" i="4"/>
  <c r="G360" i="4"/>
  <c r="G359" i="4"/>
  <c r="G358" i="4"/>
  <c r="G357" i="4"/>
  <c r="G356" i="4"/>
  <c r="G355" i="4"/>
  <c r="G354" i="4"/>
  <c r="G353" i="4"/>
  <c r="G352" i="4"/>
  <c r="G351" i="4"/>
  <c r="G350" i="4"/>
  <c r="G349" i="4"/>
  <c r="G348" i="4"/>
  <c r="G347" i="4"/>
  <c r="G346" i="4"/>
  <c r="G345" i="4"/>
  <c r="G344" i="4"/>
  <c r="G343" i="4"/>
  <c r="G342" i="4"/>
  <c r="G341" i="4"/>
  <c r="G340" i="4"/>
  <c r="G339" i="4"/>
  <c r="G338" i="4"/>
  <c r="G337" i="4"/>
  <c r="G336" i="4"/>
  <c r="G335" i="4"/>
  <c r="G334" i="4"/>
  <c r="G333" i="4"/>
  <c r="G332" i="4"/>
  <c r="G331" i="4"/>
  <c r="G330" i="4"/>
  <c r="G329" i="4"/>
  <c r="G328" i="4"/>
  <c r="G327" i="4"/>
  <c r="G326" i="4"/>
  <c r="G325" i="4"/>
  <c r="G324" i="4"/>
  <c r="G323" i="4"/>
  <c r="G322" i="4"/>
  <c r="G321" i="4"/>
  <c r="G320" i="4"/>
  <c r="G319" i="4"/>
  <c r="G318" i="4"/>
  <c r="G317" i="4"/>
  <c r="G316" i="4"/>
  <c r="G315" i="4"/>
  <c r="G314" i="4"/>
  <c r="G313" i="4"/>
  <c r="G312" i="4"/>
  <c r="G311" i="4"/>
  <c r="G310" i="4"/>
  <c r="G309" i="4"/>
  <c r="G308" i="4"/>
  <c r="G307" i="4"/>
  <c r="G306" i="4"/>
  <c r="G305" i="4"/>
  <c r="G304" i="4"/>
  <c r="G303" i="4"/>
  <c r="G302" i="4"/>
  <c r="G301" i="4"/>
  <c r="G300" i="4"/>
  <c r="G299" i="4"/>
  <c r="G298" i="4"/>
  <c r="G297" i="4"/>
  <c r="G296" i="4"/>
  <c r="G295" i="4"/>
  <c r="G294" i="4"/>
  <c r="G293" i="4"/>
  <c r="G292" i="4"/>
  <c r="G291" i="4"/>
  <c r="G290" i="4"/>
  <c r="G289" i="4"/>
  <c r="G288" i="4"/>
  <c r="G287" i="4"/>
  <c r="G286" i="4"/>
  <c r="G285" i="4"/>
  <c r="G284" i="4"/>
  <c r="G283" i="4"/>
  <c r="G282" i="4"/>
  <c r="G281" i="4"/>
  <c r="G280" i="4"/>
  <c r="G279" i="4"/>
  <c r="G278" i="4"/>
  <c r="G277" i="4"/>
  <c r="G276" i="4"/>
  <c r="G275" i="4"/>
  <c r="G274" i="4"/>
  <c r="G273" i="4"/>
  <c r="G272" i="4"/>
  <c r="G271" i="4"/>
  <c r="G270" i="4"/>
  <c r="G269" i="4"/>
  <c r="G268" i="4"/>
  <c r="G267" i="4"/>
  <c r="G266" i="4"/>
  <c r="G265" i="4"/>
  <c r="G264" i="4"/>
  <c r="G263" i="4"/>
  <c r="G262" i="4"/>
  <c r="G261" i="4"/>
  <c r="G260" i="4"/>
  <c r="G259" i="4"/>
  <c r="G258" i="4"/>
  <c r="G257" i="4"/>
  <c r="G256" i="4"/>
  <c r="G255" i="4"/>
  <c r="G254" i="4"/>
  <c r="G253" i="4"/>
  <c r="G252" i="4"/>
  <c r="G251" i="4"/>
  <c r="G250" i="4"/>
  <c r="G249" i="4"/>
  <c r="G248" i="4"/>
  <c r="G247" i="4"/>
  <c r="G246" i="4"/>
  <c r="G245" i="4"/>
  <c r="G244" i="4"/>
  <c r="G243" i="4"/>
  <c r="G242" i="4"/>
  <c r="G241" i="4"/>
  <c r="G240" i="4"/>
  <c r="G239" i="4"/>
  <c r="G238" i="4"/>
  <c r="G237" i="4"/>
  <c r="G236" i="4"/>
  <c r="G235" i="4"/>
  <c r="G234" i="4"/>
  <c r="G233" i="4"/>
  <c r="G232" i="4"/>
  <c r="G231" i="4"/>
  <c r="G230" i="4"/>
  <c r="G229" i="4"/>
  <c r="G228" i="4"/>
  <c r="G227" i="4"/>
  <c r="G226" i="4"/>
  <c r="G225" i="4"/>
  <c r="G224" i="4"/>
  <c r="G223" i="4"/>
  <c r="G222" i="4"/>
  <c r="G221" i="4"/>
  <c r="G220" i="4"/>
  <c r="G219" i="4"/>
  <c r="G218" i="4"/>
  <c r="G217" i="4"/>
  <c r="G216" i="4"/>
  <c r="G215" i="4"/>
  <c r="G214" i="4"/>
  <c r="G213" i="4"/>
  <c r="G212" i="4"/>
  <c r="G211" i="4"/>
  <c r="G210" i="4"/>
  <c r="G209" i="4"/>
  <c r="G208" i="4"/>
  <c r="G207" i="4"/>
  <c r="G206" i="4"/>
  <c r="G205" i="4"/>
  <c r="G204" i="4"/>
  <c r="G203" i="4"/>
  <c r="G202" i="4"/>
  <c r="G201" i="4"/>
  <c r="G200" i="4"/>
  <c r="G199" i="4"/>
  <c r="G198" i="4"/>
  <c r="G197" i="4"/>
  <c r="G196" i="4"/>
  <c r="G195" i="4"/>
  <c r="G194" i="4"/>
  <c r="G193" i="4"/>
  <c r="G192" i="4"/>
  <c r="G191" i="4"/>
  <c r="G190" i="4"/>
  <c r="G189" i="4"/>
  <c r="G188" i="4"/>
  <c r="G187" i="4"/>
  <c r="G186" i="4"/>
  <c r="G185" i="4"/>
  <c r="G184" i="4"/>
  <c r="G183" i="4"/>
  <c r="G182" i="4"/>
  <c r="G181" i="4"/>
  <c r="G180" i="4"/>
  <c r="G179" i="4"/>
  <c r="G178" i="4"/>
  <c r="G177" i="4"/>
  <c r="G176" i="4"/>
  <c r="G175" i="4"/>
  <c r="G174" i="4"/>
  <c r="G173" i="4"/>
  <c r="G172" i="4"/>
  <c r="G171" i="4"/>
  <c r="G170" i="4"/>
  <c r="G169" i="4"/>
  <c r="G168" i="4"/>
  <c r="G167" i="4"/>
  <c r="G166" i="4"/>
  <c r="G165" i="4"/>
  <c r="G164" i="4"/>
  <c r="G163" i="4"/>
  <c r="G162" i="4"/>
  <c r="G161" i="4"/>
  <c r="G160" i="4"/>
  <c r="G159" i="4"/>
  <c r="G158" i="4"/>
  <c r="G157" i="4"/>
  <c r="G156" i="4"/>
  <c r="G155" i="4"/>
  <c r="G154" i="4"/>
  <c r="G153" i="4"/>
  <c r="G152" i="4"/>
  <c r="G151" i="4"/>
  <c r="G150" i="4"/>
  <c r="G149" i="4"/>
  <c r="G148" i="4"/>
  <c r="G147" i="4"/>
  <c r="G146" i="4"/>
  <c r="G145" i="4"/>
  <c r="G144" i="4"/>
  <c r="G143" i="4"/>
  <c r="G142" i="4"/>
  <c r="G141" i="4"/>
  <c r="G140" i="4"/>
  <c r="G139" i="4"/>
  <c r="G138" i="4"/>
  <c r="G137" i="4"/>
  <c r="G136" i="4"/>
  <c r="G135" i="4"/>
  <c r="G134" i="4"/>
  <c r="G133" i="4"/>
  <c r="G132" i="4"/>
  <c r="G131" i="4"/>
  <c r="G130" i="4"/>
  <c r="G129" i="4"/>
  <c r="G128" i="4"/>
  <c r="G127" i="4"/>
  <c r="G126" i="4"/>
  <c r="G125" i="4"/>
  <c r="G124" i="4"/>
  <c r="G123" i="4"/>
  <c r="G122" i="4"/>
  <c r="G121" i="4"/>
  <c r="G120" i="4"/>
  <c r="G119" i="4"/>
  <c r="G118" i="4"/>
  <c r="G117" i="4"/>
  <c r="G116" i="4"/>
  <c r="G115" i="4"/>
  <c r="G114" i="4"/>
  <c r="G113" i="4"/>
  <c r="G112" i="4"/>
  <c r="G111" i="4"/>
  <c r="G110" i="4"/>
  <c r="G109" i="4"/>
  <c r="G108" i="4"/>
  <c r="G107" i="4"/>
  <c r="G106" i="4"/>
  <c r="G105" i="4"/>
  <c r="G104" i="4"/>
  <c r="G103" i="4"/>
  <c r="G102" i="4"/>
  <c r="G101" i="4"/>
  <c r="G100" i="4"/>
  <c r="G99" i="4"/>
  <c r="G98" i="4"/>
  <c r="G97" i="4"/>
  <c r="G96" i="4"/>
  <c r="G95" i="4"/>
  <c r="G94" i="4"/>
  <c r="G93" i="4"/>
  <c r="G92" i="4"/>
  <c r="G91" i="4"/>
  <c r="G90" i="4"/>
  <c r="G89" i="4"/>
  <c r="G88" i="4"/>
  <c r="G87" i="4"/>
  <c r="G86" i="4"/>
  <c r="G85" i="4"/>
  <c r="G84" i="4"/>
  <c r="G83" i="4"/>
  <c r="G82" i="4"/>
  <c r="G81" i="4"/>
  <c r="G80" i="4"/>
  <c r="G79" i="4"/>
  <c r="G78" i="4"/>
  <c r="G77" i="4"/>
  <c r="G76" i="4"/>
  <c r="G75" i="4"/>
  <c r="G74" i="4"/>
  <c r="G73" i="4"/>
  <c r="G72" i="4"/>
  <c r="G71" i="4"/>
  <c r="G70" i="4"/>
  <c r="G69" i="4"/>
  <c r="G68" i="4"/>
  <c r="G67" i="4"/>
  <c r="G66" i="4"/>
  <c r="G65" i="4"/>
  <c r="G64" i="4"/>
  <c r="G63" i="4"/>
  <c r="G62" i="4"/>
  <c r="G61" i="4"/>
  <c r="G60" i="4"/>
  <c r="G59" i="4"/>
  <c r="G58" i="4"/>
  <c r="G57" i="4"/>
  <c r="G56" i="4"/>
  <c r="G55" i="4"/>
  <c r="G54" i="4"/>
  <c r="G53" i="4"/>
  <c r="G52" i="4"/>
  <c r="G51" i="4"/>
  <c r="G50" i="4"/>
  <c r="G49" i="4"/>
  <c r="G48" i="4"/>
  <c r="G47" i="4"/>
  <c r="G46" i="4"/>
  <c r="G45" i="4"/>
  <c r="G44" i="4"/>
  <c r="G43" i="4"/>
  <c r="G42" i="4"/>
  <c r="G41" i="4"/>
  <c r="G40" i="4"/>
  <c r="G39" i="4"/>
  <c r="G38" i="4"/>
  <c r="G37" i="4"/>
  <c r="G36" i="4"/>
  <c r="G35" i="4"/>
  <c r="G34" i="4"/>
  <c r="G33" i="4"/>
  <c r="G32" i="4"/>
  <c r="G31" i="4"/>
  <c r="G30" i="4"/>
  <c r="G29" i="4"/>
  <c r="G28" i="4"/>
  <c r="G27" i="4"/>
  <c r="G26" i="4"/>
  <c r="G25" i="4"/>
  <c r="G24" i="4"/>
  <c r="G23" i="4"/>
  <c r="G22" i="4"/>
  <c r="G21" i="4"/>
  <c r="G20" i="4"/>
  <c r="G19" i="4"/>
  <c r="G18" i="4"/>
  <c r="G17" i="4"/>
  <c r="G16" i="4"/>
  <c r="G15" i="4"/>
  <c r="G14" i="4"/>
  <c r="G13" i="4"/>
  <c r="G12" i="4"/>
  <c r="G11" i="4"/>
  <c r="G10" i="4"/>
  <c r="G9" i="4"/>
  <c r="G8" i="4"/>
  <c r="G7" i="4"/>
  <c r="G6" i="4"/>
  <c r="G5" i="4"/>
  <c r="G4" i="4"/>
  <c r="G5" i="6"/>
  <c r="G6" i="6"/>
  <c r="G7" i="6"/>
  <c r="G8" i="6"/>
  <c r="G9" i="6"/>
  <c r="G10" i="6"/>
  <c r="G11" i="6"/>
  <c r="G12" i="6"/>
  <c r="G13" i="6"/>
  <c r="G14" i="6"/>
  <c r="G15" i="6"/>
  <c r="G16" i="6"/>
  <c r="G17" i="6"/>
  <c r="G18" i="6"/>
  <c r="G19" i="6"/>
  <c r="G20" i="6"/>
  <c r="G21" i="6"/>
  <c r="G22" i="6"/>
  <c r="G23" i="6"/>
  <c r="G24" i="6"/>
  <c r="G25" i="6"/>
  <c r="G26" i="6"/>
  <c r="G27" i="6"/>
  <c r="G28" i="6"/>
  <c r="G29" i="6"/>
  <c r="G30" i="6"/>
  <c r="G31" i="6"/>
  <c r="G32" i="6"/>
  <c r="G33" i="6"/>
  <c r="G34" i="6"/>
  <c r="G35" i="6"/>
  <c r="G36" i="6"/>
  <c r="G37" i="6"/>
  <c r="G38" i="6"/>
  <c r="G39" i="6"/>
  <c r="G40" i="6"/>
  <c r="G41" i="6"/>
  <c r="G42" i="6"/>
  <c r="G43" i="6"/>
  <c r="G44" i="6"/>
  <c r="G45" i="6"/>
  <c r="G46" i="6"/>
  <c r="G47" i="6"/>
  <c r="G48" i="6"/>
  <c r="G49" i="6"/>
  <c r="G50" i="6"/>
  <c r="G51" i="6"/>
  <c r="G52" i="6"/>
  <c r="G53" i="6"/>
  <c r="G54" i="6"/>
  <c r="G55" i="6"/>
  <c r="G56" i="6"/>
  <c r="G57" i="6"/>
  <c r="G58" i="6"/>
  <c r="G59" i="6"/>
  <c r="G60" i="6"/>
  <c r="G61" i="6"/>
  <c r="G62" i="6"/>
  <c r="G63" i="6"/>
  <c r="G64" i="6"/>
  <c r="G65" i="6"/>
  <c r="G66" i="6"/>
  <c r="G67" i="6"/>
  <c r="G68" i="6"/>
  <c r="G69" i="6"/>
  <c r="G70" i="6"/>
  <c r="G71" i="6"/>
  <c r="G72" i="6"/>
  <c r="G73" i="6"/>
  <c r="G74" i="6"/>
  <c r="G75" i="6"/>
  <c r="G76" i="6"/>
  <c r="G77" i="6"/>
  <c r="G78" i="6"/>
  <c r="G79" i="6"/>
  <c r="G80" i="6"/>
  <c r="G81" i="6"/>
  <c r="G82" i="6"/>
  <c r="G83" i="6"/>
  <c r="G84" i="6"/>
  <c r="G85" i="6"/>
  <c r="G86" i="6"/>
  <c r="G87" i="6"/>
  <c r="G88" i="6"/>
  <c r="G89" i="6"/>
  <c r="G90" i="6"/>
  <c r="G91" i="6"/>
  <c r="G92" i="6"/>
  <c r="G93" i="6"/>
  <c r="G94" i="6"/>
  <c r="G95" i="6"/>
  <c r="G96" i="6"/>
  <c r="G97" i="6"/>
  <c r="G98" i="6"/>
  <c r="G99" i="6"/>
  <c r="G100" i="6"/>
  <c r="G101" i="6"/>
  <c r="G102" i="6"/>
  <c r="G103" i="6"/>
  <c r="G104" i="6"/>
  <c r="G105" i="6"/>
  <c r="G106" i="6"/>
  <c r="G107" i="6"/>
  <c r="G108" i="6"/>
  <c r="G109" i="6"/>
  <c r="G110" i="6"/>
  <c r="G111" i="6"/>
  <c r="G112" i="6"/>
  <c r="G113" i="6"/>
  <c r="G114" i="6"/>
  <c r="G115" i="6"/>
  <c r="G116" i="6"/>
  <c r="G117" i="6"/>
  <c r="G118" i="6"/>
  <c r="G119" i="6"/>
  <c r="G120" i="6"/>
  <c r="G121" i="6"/>
  <c r="G122" i="6"/>
  <c r="G123" i="6"/>
  <c r="G124" i="6"/>
  <c r="G125" i="6"/>
  <c r="G126" i="6"/>
  <c r="G127" i="6"/>
  <c r="G128" i="6"/>
  <c r="G129" i="6"/>
  <c r="G130" i="6"/>
  <c r="G131" i="6"/>
  <c r="G132" i="6"/>
  <c r="G133" i="6"/>
  <c r="G134" i="6"/>
  <c r="G135" i="6"/>
  <c r="G136" i="6"/>
  <c r="G137" i="6"/>
  <c r="G138" i="6"/>
  <c r="G139" i="6"/>
  <c r="G140" i="6"/>
  <c r="G141" i="6"/>
  <c r="G142" i="6"/>
  <c r="G143" i="6"/>
  <c r="G144" i="6"/>
  <c r="G145" i="6"/>
  <c r="G146" i="6"/>
  <c r="G147" i="6"/>
  <c r="G148" i="6"/>
  <c r="G149" i="6"/>
  <c r="G150" i="6"/>
  <c r="G151" i="6"/>
  <c r="G152" i="6"/>
  <c r="G153" i="6"/>
  <c r="G154" i="6"/>
  <c r="G155" i="6"/>
  <c r="G156" i="6"/>
  <c r="G157" i="6"/>
  <c r="G158" i="6"/>
  <c r="G159" i="6"/>
  <c r="G160" i="6"/>
  <c r="G161" i="6"/>
  <c r="G162" i="6"/>
  <c r="G163" i="6"/>
  <c r="G164" i="6"/>
  <c r="G165" i="6"/>
  <c r="G166" i="6"/>
  <c r="G167" i="6"/>
  <c r="G168" i="6"/>
  <c r="G169" i="6"/>
  <c r="G170" i="6"/>
  <c r="G171" i="6"/>
  <c r="G172" i="6"/>
  <c r="G173" i="6"/>
  <c r="G174" i="6"/>
  <c r="G175" i="6"/>
  <c r="G176" i="6"/>
  <c r="G177" i="6"/>
  <c r="G178" i="6"/>
  <c r="G179" i="6"/>
  <c r="G180" i="6"/>
  <c r="G181" i="6"/>
  <c r="G182" i="6"/>
  <c r="G183" i="6"/>
  <c r="G184" i="6"/>
  <c r="G185" i="6"/>
  <c r="G186" i="6"/>
  <c r="G187" i="6"/>
  <c r="G188" i="6"/>
  <c r="G189" i="6"/>
  <c r="G190" i="6"/>
  <c r="G191" i="6"/>
  <c r="G192" i="6"/>
  <c r="G193" i="6"/>
  <c r="G194" i="6"/>
  <c r="G195" i="6"/>
  <c r="G196" i="6"/>
  <c r="G197" i="6"/>
  <c r="G198" i="6"/>
  <c r="G199" i="6"/>
  <c r="G200" i="6"/>
  <c r="G201" i="6"/>
  <c r="G202" i="6"/>
  <c r="G203" i="6"/>
  <c r="G204" i="6"/>
  <c r="G205" i="6"/>
  <c r="G206" i="6"/>
  <c r="G207" i="6"/>
  <c r="G208" i="6"/>
  <c r="G209" i="6"/>
  <c r="G210" i="6"/>
  <c r="G211" i="6"/>
  <c r="G212" i="6"/>
  <c r="G213" i="6"/>
  <c r="G214" i="6"/>
  <c r="G215" i="6"/>
  <c r="G216" i="6"/>
  <c r="G217" i="6"/>
  <c r="G218" i="6"/>
  <c r="G219" i="6"/>
  <c r="G220" i="6"/>
  <c r="G221" i="6"/>
  <c r="G222" i="6"/>
  <c r="G223" i="6"/>
  <c r="G224" i="6"/>
  <c r="G225" i="6"/>
  <c r="G226" i="6"/>
  <c r="G227" i="6"/>
  <c r="G228" i="6"/>
  <c r="G229" i="6"/>
  <c r="G230" i="6"/>
  <c r="G231" i="6"/>
  <c r="G232" i="6"/>
  <c r="G233" i="6"/>
  <c r="G234" i="6"/>
  <c r="G235" i="6"/>
  <c r="G236" i="6"/>
  <c r="G237" i="6"/>
  <c r="G238" i="6"/>
  <c r="G239" i="6"/>
  <c r="G240" i="6"/>
  <c r="G241" i="6"/>
  <c r="G242" i="6"/>
  <c r="G243" i="6"/>
  <c r="G244" i="6"/>
  <c r="G245" i="6"/>
  <c r="G246" i="6"/>
  <c r="G247" i="6"/>
  <c r="G248" i="6"/>
  <c r="G249" i="6"/>
  <c r="G250" i="6"/>
  <c r="G251" i="6"/>
  <c r="G252" i="6"/>
  <c r="G253" i="6"/>
  <c r="G254" i="6"/>
  <c r="G255" i="6"/>
  <c r="G256" i="6"/>
  <c r="G257" i="6"/>
  <c r="G258" i="6"/>
  <c r="G259" i="6"/>
  <c r="G260" i="6"/>
  <c r="G261" i="6"/>
  <c r="G262" i="6"/>
  <c r="G263" i="6"/>
  <c r="G264" i="6"/>
  <c r="G265" i="6"/>
  <c r="G266" i="6"/>
  <c r="G267" i="6"/>
  <c r="G268" i="6"/>
  <c r="G269" i="6"/>
  <c r="G270" i="6"/>
  <c r="G271" i="6"/>
  <c r="G272" i="6"/>
  <c r="G273" i="6"/>
  <c r="G274" i="6"/>
  <c r="G275" i="6"/>
  <c r="G276" i="6"/>
  <c r="G277" i="6"/>
  <c r="G278" i="6"/>
  <c r="G279" i="6"/>
  <c r="G280" i="6"/>
  <c r="G281" i="6"/>
  <c r="G282" i="6"/>
  <c r="G283" i="6"/>
  <c r="G284" i="6"/>
  <c r="G285" i="6"/>
  <c r="G286" i="6"/>
  <c r="G287" i="6"/>
  <c r="G288" i="6"/>
  <c r="G289" i="6"/>
  <c r="G290" i="6"/>
  <c r="G291" i="6"/>
  <c r="G292" i="6"/>
  <c r="G293" i="6"/>
  <c r="G294" i="6"/>
  <c r="G295" i="6"/>
  <c r="G296" i="6"/>
  <c r="G297" i="6"/>
  <c r="G298" i="6"/>
  <c r="G299" i="6"/>
  <c r="G300" i="6"/>
  <c r="G301" i="6"/>
  <c r="G302" i="6"/>
  <c r="G303" i="6"/>
  <c r="G304" i="6"/>
  <c r="G305" i="6"/>
  <c r="G306" i="6"/>
  <c r="G307" i="6"/>
  <c r="G308" i="6"/>
  <c r="G309" i="6"/>
  <c r="G310" i="6"/>
  <c r="G311" i="6"/>
  <c r="G312" i="6"/>
  <c r="G313" i="6"/>
  <c r="G314" i="6"/>
  <c r="G315" i="6"/>
  <c r="G316" i="6"/>
  <c r="G317" i="6"/>
  <c r="G318" i="6"/>
  <c r="G319" i="6"/>
  <c r="G320" i="6"/>
  <c r="G321" i="6"/>
  <c r="G322" i="6"/>
  <c r="G323" i="6"/>
  <c r="G324" i="6"/>
  <c r="G325" i="6"/>
  <c r="G326" i="6"/>
  <c r="G327" i="6"/>
  <c r="G328" i="6"/>
  <c r="G329" i="6"/>
  <c r="G330" i="6"/>
  <c r="G331" i="6"/>
  <c r="G332" i="6"/>
  <c r="G333" i="6"/>
  <c r="G334" i="6"/>
  <c r="G335" i="6"/>
  <c r="G336" i="6"/>
  <c r="G337" i="6"/>
  <c r="G338" i="6"/>
  <c r="G339" i="6"/>
  <c r="G340" i="6"/>
  <c r="G341" i="6"/>
  <c r="G342" i="6"/>
  <c r="G343" i="6"/>
  <c r="G344" i="6"/>
  <c r="G345" i="6"/>
  <c r="G346" i="6"/>
  <c r="G347" i="6"/>
  <c r="G348" i="6"/>
  <c r="G349" i="6"/>
  <c r="G350" i="6"/>
  <c r="G351" i="6"/>
  <c r="G352" i="6"/>
  <c r="G353" i="6"/>
  <c r="G354" i="6"/>
  <c r="G355" i="6"/>
  <c r="G356" i="6"/>
  <c r="G357" i="6"/>
  <c r="G358" i="6"/>
  <c r="G359" i="6"/>
  <c r="G360" i="6"/>
  <c r="G361" i="6"/>
  <c r="G362" i="6"/>
  <c r="G363" i="6"/>
  <c r="G364" i="6"/>
  <c r="G365" i="6"/>
  <c r="G366" i="6"/>
  <c r="G367" i="6"/>
  <c r="G368" i="6"/>
  <c r="G369" i="6"/>
  <c r="G370" i="6"/>
  <c r="G371" i="6"/>
  <c r="G372" i="6"/>
  <c r="G373" i="6"/>
  <c r="G374" i="6"/>
  <c r="G375" i="6"/>
  <c r="G376" i="6"/>
  <c r="G377" i="6"/>
  <c r="G378" i="6"/>
  <c r="G379" i="6"/>
  <c r="G380" i="6"/>
  <c r="G381" i="6"/>
  <c r="G382" i="6"/>
  <c r="G383" i="6"/>
  <c r="G384" i="6"/>
  <c r="G385" i="6"/>
  <c r="G386" i="6"/>
  <c r="G387" i="6"/>
  <c r="G388" i="6"/>
  <c r="G389" i="6"/>
  <c r="G390" i="6"/>
  <c r="G391" i="6"/>
  <c r="G392" i="6"/>
  <c r="G393" i="6"/>
  <c r="G394" i="6"/>
  <c r="G395" i="6"/>
  <c r="G396" i="6"/>
  <c r="G397" i="6"/>
  <c r="G398" i="6"/>
  <c r="G399" i="6"/>
  <c r="G400" i="6"/>
  <c r="G401" i="6"/>
  <c r="G402" i="6"/>
  <c r="G403" i="6"/>
  <c r="G404" i="6"/>
  <c r="G405" i="6"/>
  <c r="G406" i="6"/>
  <c r="G407" i="6"/>
  <c r="G408" i="6"/>
  <c r="G409" i="6"/>
  <c r="G410" i="6"/>
  <c r="G411" i="6"/>
  <c r="G412" i="6"/>
  <c r="G413" i="6"/>
  <c r="G414" i="6"/>
  <c r="G415" i="6"/>
  <c r="G416" i="6"/>
  <c r="G417" i="6"/>
  <c r="G418" i="6"/>
  <c r="G419" i="6"/>
  <c r="G420" i="6"/>
  <c r="G421" i="6"/>
  <c r="D421" i="2"/>
  <c r="D420" i="2"/>
  <c r="D419" i="2"/>
  <c r="D418" i="2"/>
  <c r="D417" i="2"/>
  <c r="D416" i="2"/>
  <c r="D415" i="2"/>
  <c r="D414" i="2"/>
  <c r="D413" i="2"/>
  <c r="D412" i="2"/>
  <c r="D411" i="2"/>
  <c r="D410" i="2"/>
  <c r="D409" i="2"/>
  <c r="D408" i="2"/>
  <c r="D407" i="2"/>
  <c r="D406" i="2"/>
  <c r="D405" i="2"/>
  <c r="D404" i="2"/>
  <c r="D403" i="2"/>
  <c r="D402" i="2"/>
  <c r="D401" i="2"/>
  <c r="D400" i="2"/>
  <c r="D399" i="2"/>
  <c r="D398" i="2"/>
  <c r="D397" i="2"/>
  <c r="D396" i="2"/>
  <c r="D395" i="2"/>
  <c r="D394" i="2"/>
  <c r="D393" i="2"/>
  <c r="D392" i="2"/>
  <c r="D391" i="2"/>
  <c r="D390" i="2"/>
  <c r="D389" i="2"/>
  <c r="D388" i="2"/>
  <c r="D387" i="2"/>
  <c r="D386" i="2"/>
  <c r="D385" i="2"/>
  <c r="D384" i="2"/>
  <c r="D383" i="2"/>
  <c r="D382" i="2"/>
  <c r="D381" i="2"/>
  <c r="D380" i="2"/>
  <c r="D379" i="2"/>
  <c r="D378" i="2"/>
  <c r="D377" i="2"/>
  <c r="D376" i="2"/>
  <c r="D375" i="2"/>
  <c r="D374" i="2"/>
  <c r="D373" i="2"/>
  <c r="D372" i="2"/>
  <c r="D371" i="2"/>
  <c r="D370" i="2"/>
  <c r="D369" i="2"/>
  <c r="D368" i="2"/>
  <c r="D367" i="2"/>
  <c r="D366" i="2"/>
  <c r="D365" i="2"/>
  <c r="D364" i="2"/>
  <c r="D363" i="2"/>
  <c r="D362" i="2"/>
  <c r="D361" i="2"/>
  <c r="D360" i="2"/>
  <c r="D359" i="2"/>
  <c r="D358" i="2"/>
  <c r="D357" i="2"/>
  <c r="D356" i="2"/>
  <c r="D355" i="2"/>
  <c r="D354" i="2"/>
  <c r="D353" i="2"/>
  <c r="D352" i="2"/>
  <c r="D351" i="2"/>
  <c r="D350" i="2"/>
  <c r="D349" i="2"/>
  <c r="D348" i="2"/>
  <c r="D347" i="2"/>
  <c r="D346" i="2"/>
  <c r="D345" i="2"/>
  <c r="D344" i="2"/>
  <c r="D343" i="2"/>
  <c r="D342" i="2"/>
  <c r="D341" i="2"/>
  <c r="D340" i="2"/>
  <c r="D339" i="2"/>
  <c r="D338" i="2"/>
  <c r="D337" i="2"/>
  <c r="D336" i="2"/>
  <c r="D335" i="2"/>
  <c r="D334" i="2"/>
  <c r="D333" i="2"/>
  <c r="D332" i="2"/>
  <c r="D331" i="2"/>
  <c r="D330" i="2"/>
  <c r="D329" i="2"/>
  <c r="D328" i="2"/>
  <c r="D327" i="2"/>
  <c r="D326" i="2"/>
  <c r="D325" i="2"/>
  <c r="D324" i="2"/>
  <c r="D323" i="2"/>
  <c r="D322" i="2"/>
  <c r="D321" i="2"/>
  <c r="D320" i="2"/>
  <c r="D319" i="2"/>
  <c r="D318" i="2"/>
  <c r="D317" i="2"/>
  <c r="D316" i="2"/>
  <c r="D315" i="2"/>
  <c r="D314" i="2"/>
  <c r="D313" i="2"/>
  <c r="D312" i="2"/>
  <c r="D311" i="2"/>
  <c r="D310" i="2"/>
  <c r="D309" i="2"/>
  <c r="D308" i="2"/>
  <c r="D307" i="2"/>
  <c r="D306" i="2"/>
  <c r="D305" i="2"/>
  <c r="D304" i="2"/>
  <c r="D303" i="2"/>
  <c r="D302" i="2"/>
  <c r="D301" i="2"/>
  <c r="D300" i="2"/>
  <c r="D299" i="2"/>
  <c r="D298" i="2"/>
  <c r="D297" i="2"/>
  <c r="D296" i="2"/>
  <c r="D295" i="2"/>
  <c r="D294" i="2"/>
  <c r="D293" i="2"/>
  <c r="D292" i="2"/>
  <c r="D291" i="2"/>
  <c r="D290" i="2"/>
  <c r="D289" i="2"/>
  <c r="D288" i="2"/>
  <c r="D287" i="2"/>
  <c r="D286" i="2"/>
  <c r="D285" i="2"/>
  <c r="D284" i="2"/>
  <c r="D283" i="2"/>
  <c r="D282" i="2"/>
  <c r="D281" i="2"/>
  <c r="D280" i="2"/>
  <c r="D279" i="2"/>
  <c r="D278" i="2"/>
  <c r="D277" i="2"/>
  <c r="D276" i="2"/>
  <c r="D275" i="2"/>
  <c r="D274" i="2"/>
  <c r="D273" i="2"/>
  <c r="D272" i="2"/>
  <c r="D271" i="2"/>
  <c r="D270" i="2"/>
  <c r="D269" i="2"/>
  <c r="D268" i="2"/>
  <c r="D267" i="2"/>
  <c r="D266" i="2"/>
  <c r="D265" i="2"/>
  <c r="D264" i="2"/>
  <c r="D263" i="2"/>
  <c r="D262" i="2"/>
  <c r="D261" i="2"/>
  <c r="D260" i="2"/>
  <c r="D259" i="2"/>
  <c r="D258" i="2"/>
  <c r="D257" i="2"/>
  <c r="D256" i="2"/>
  <c r="D255" i="2"/>
  <c r="D254" i="2"/>
  <c r="D253" i="2"/>
  <c r="D252" i="2"/>
  <c r="D251" i="2"/>
  <c r="D250" i="2"/>
  <c r="D249" i="2"/>
  <c r="D248" i="2"/>
  <c r="D247" i="2"/>
  <c r="D246" i="2"/>
  <c r="D245" i="2"/>
  <c r="D244" i="2"/>
  <c r="D243" i="2"/>
  <c r="D242" i="2"/>
  <c r="D241" i="2"/>
  <c r="D240" i="2"/>
  <c r="D239" i="2"/>
  <c r="D238" i="2"/>
  <c r="D237" i="2"/>
  <c r="D236" i="2"/>
  <c r="D235" i="2"/>
  <c r="D234" i="2"/>
  <c r="D233" i="2"/>
  <c r="D232" i="2"/>
  <c r="D231" i="2"/>
  <c r="D230" i="2"/>
  <c r="D229" i="2"/>
  <c r="D228" i="2"/>
  <c r="D227" i="2"/>
  <c r="D226" i="2"/>
  <c r="D225" i="2"/>
  <c r="D224" i="2"/>
  <c r="D223" i="2"/>
  <c r="D222" i="2"/>
  <c r="D221" i="2"/>
  <c r="D220" i="2"/>
  <c r="D219" i="2"/>
  <c r="D218" i="2"/>
  <c r="D217" i="2"/>
  <c r="D216" i="2"/>
  <c r="D215" i="2"/>
  <c r="D214" i="2"/>
  <c r="D213" i="2"/>
  <c r="D212" i="2"/>
  <c r="D211" i="2"/>
  <c r="D210" i="2"/>
  <c r="D209" i="2"/>
  <c r="D208" i="2"/>
  <c r="D207" i="2"/>
  <c r="D206" i="2"/>
  <c r="D205" i="2"/>
  <c r="D204" i="2"/>
  <c r="D203" i="2"/>
  <c r="D202" i="2"/>
  <c r="D201" i="2"/>
  <c r="D200" i="2"/>
  <c r="D199" i="2"/>
  <c r="D198" i="2"/>
  <c r="D197" i="2"/>
  <c r="D196" i="2"/>
  <c r="D195" i="2"/>
  <c r="D194" i="2"/>
  <c r="D193" i="2"/>
  <c r="D192" i="2"/>
  <c r="D191" i="2"/>
  <c r="D190" i="2"/>
  <c r="D189" i="2"/>
  <c r="D188" i="2"/>
  <c r="D187" i="2"/>
  <c r="D186" i="2"/>
  <c r="D185" i="2"/>
  <c r="D184" i="2"/>
  <c r="D183" i="2"/>
  <c r="D182" i="2"/>
  <c r="D181" i="2"/>
  <c r="D180" i="2"/>
  <c r="D179" i="2"/>
  <c r="D178" i="2"/>
  <c r="D177" i="2"/>
  <c r="D176" i="2"/>
  <c r="D175" i="2"/>
  <c r="D174" i="2"/>
  <c r="D173" i="2"/>
  <c r="D172" i="2"/>
  <c r="D171" i="2"/>
  <c r="D170" i="2"/>
  <c r="D169" i="2"/>
  <c r="D168" i="2"/>
  <c r="D167" i="2"/>
  <c r="D166" i="2"/>
  <c r="D165" i="2"/>
  <c r="D164" i="2"/>
  <c r="D163" i="2"/>
  <c r="D162" i="2"/>
  <c r="D161" i="2"/>
  <c r="D160" i="2"/>
  <c r="D159" i="2"/>
  <c r="D158" i="2"/>
  <c r="D157" i="2"/>
  <c r="D156" i="2"/>
  <c r="D155" i="2"/>
  <c r="D154" i="2"/>
  <c r="D153" i="2"/>
  <c r="D152" i="2"/>
  <c r="D151" i="2"/>
  <c r="D150" i="2"/>
  <c r="D149" i="2"/>
  <c r="D148" i="2"/>
  <c r="D147" i="2"/>
  <c r="D146" i="2"/>
  <c r="D145" i="2"/>
  <c r="D144" i="2"/>
  <c r="D143" i="2"/>
  <c r="D142" i="2"/>
  <c r="D141" i="2"/>
  <c r="D140" i="2"/>
  <c r="D139" i="2"/>
  <c r="D138" i="2"/>
  <c r="D137" i="2"/>
  <c r="D136" i="2"/>
  <c r="D135" i="2"/>
  <c r="D134" i="2"/>
  <c r="D133" i="2"/>
  <c r="D132" i="2"/>
  <c r="D131" i="2"/>
  <c r="D130" i="2"/>
  <c r="D129" i="2"/>
  <c r="D128" i="2"/>
  <c r="D127" i="2"/>
  <c r="D126" i="2"/>
  <c r="D125" i="2"/>
  <c r="D124" i="2"/>
  <c r="D123" i="2"/>
  <c r="D122" i="2"/>
  <c r="D121" i="2"/>
  <c r="D120" i="2"/>
  <c r="D119" i="2"/>
  <c r="D118" i="2"/>
  <c r="D117" i="2"/>
  <c r="D116" i="2"/>
  <c r="D115" i="2"/>
  <c r="D114" i="2"/>
  <c r="D113" i="2"/>
  <c r="D112" i="2"/>
  <c r="D111" i="2"/>
  <c r="D110" i="2"/>
  <c r="D109" i="2"/>
  <c r="D108" i="2"/>
  <c r="D107" i="2"/>
  <c r="D106" i="2"/>
  <c r="D105" i="2"/>
  <c r="D104" i="2"/>
  <c r="D103" i="2"/>
  <c r="D102" i="2"/>
  <c r="D101" i="2"/>
  <c r="D100" i="2"/>
  <c r="D99" i="2"/>
  <c r="D98" i="2"/>
  <c r="D97" i="2"/>
  <c r="D96" i="2"/>
  <c r="D95" i="2"/>
  <c r="D94" i="2"/>
  <c r="D93" i="2"/>
  <c r="D92" i="2"/>
  <c r="D91" i="2"/>
  <c r="D90" i="2"/>
  <c r="D89" i="2"/>
  <c r="D88" i="2"/>
  <c r="D87" i="2"/>
  <c r="D86" i="2"/>
  <c r="D85" i="2"/>
  <c r="D84" i="2"/>
  <c r="D83" i="2"/>
  <c r="D82" i="2"/>
  <c r="D81" i="2"/>
  <c r="D80" i="2"/>
  <c r="D79" i="2"/>
  <c r="D78" i="2"/>
  <c r="D77" i="2"/>
  <c r="D76" i="2"/>
  <c r="D75" i="2"/>
  <c r="D74" i="2"/>
  <c r="D73" i="2"/>
  <c r="D72" i="2"/>
  <c r="D71" i="2"/>
  <c r="D70" i="2"/>
  <c r="D69" i="2"/>
  <c r="D68" i="2"/>
  <c r="D67" i="2"/>
  <c r="D66" i="2"/>
  <c r="D65" i="2"/>
  <c r="D64" i="2"/>
  <c r="D63" i="2"/>
  <c r="D62" i="2"/>
  <c r="D61" i="2"/>
  <c r="D60" i="2"/>
  <c r="D59" i="2"/>
  <c r="D58" i="2"/>
  <c r="D57" i="2"/>
  <c r="D56" i="2"/>
  <c r="D55" i="2"/>
  <c r="D54" i="2"/>
  <c r="D53" i="2"/>
  <c r="D52" i="2"/>
  <c r="D51" i="2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421" i="3"/>
  <c r="D420" i="3"/>
  <c r="D419" i="3"/>
  <c r="D418" i="3"/>
  <c r="D417" i="3"/>
  <c r="D416" i="3"/>
  <c r="D415" i="3"/>
  <c r="D414" i="3"/>
  <c r="D413" i="3"/>
  <c r="D412" i="3"/>
  <c r="D411" i="3"/>
  <c r="D410" i="3"/>
  <c r="D409" i="3"/>
  <c r="D408" i="3"/>
  <c r="D407" i="3"/>
  <c r="D406" i="3"/>
  <c r="D405" i="3"/>
  <c r="D404" i="3"/>
  <c r="D403" i="3"/>
  <c r="D402" i="3"/>
  <c r="D401" i="3"/>
  <c r="D400" i="3"/>
  <c r="D399" i="3"/>
  <c r="D398" i="3"/>
  <c r="D397" i="3"/>
  <c r="D396" i="3"/>
  <c r="D395" i="3"/>
  <c r="D394" i="3"/>
  <c r="D393" i="3"/>
  <c r="D392" i="3"/>
  <c r="D391" i="3"/>
  <c r="D390" i="3"/>
  <c r="D389" i="3"/>
  <c r="D388" i="3"/>
  <c r="D387" i="3"/>
  <c r="D386" i="3"/>
  <c r="D385" i="3"/>
  <c r="D384" i="3"/>
  <c r="D383" i="3"/>
  <c r="D382" i="3"/>
  <c r="D381" i="3"/>
  <c r="D380" i="3"/>
  <c r="D379" i="3"/>
  <c r="D378" i="3"/>
  <c r="D377" i="3"/>
  <c r="D376" i="3"/>
  <c r="D375" i="3"/>
  <c r="D374" i="3"/>
  <c r="D373" i="3"/>
  <c r="D372" i="3"/>
  <c r="D371" i="3"/>
  <c r="D370" i="3"/>
  <c r="D369" i="3"/>
  <c r="D368" i="3"/>
  <c r="D367" i="3"/>
  <c r="D366" i="3"/>
  <c r="D365" i="3"/>
  <c r="D364" i="3"/>
  <c r="D363" i="3"/>
  <c r="D362" i="3"/>
  <c r="D361" i="3"/>
  <c r="D360" i="3"/>
  <c r="D359" i="3"/>
  <c r="D358" i="3"/>
  <c r="D357" i="3"/>
  <c r="D356" i="3"/>
  <c r="D355" i="3"/>
  <c r="D354" i="3"/>
  <c r="D353" i="3"/>
  <c r="D352" i="3"/>
  <c r="D351" i="3"/>
  <c r="D350" i="3"/>
  <c r="D349" i="3"/>
  <c r="D348" i="3"/>
  <c r="D347" i="3"/>
  <c r="D346" i="3"/>
  <c r="D345" i="3"/>
  <c r="D344" i="3"/>
  <c r="D343" i="3"/>
  <c r="D342" i="3"/>
  <c r="D341" i="3"/>
  <c r="D340" i="3"/>
  <c r="D339" i="3"/>
  <c r="D338" i="3"/>
  <c r="D337" i="3"/>
  <c r="D336" i="3"/>
  <c r="D335" i="3"/>
  <c r="D334" i="3"/>
  <c r="D333" i="3"/>
  <c r="D332" i="3"/>
  <c r="D331" i="3"/>
  <c r="D330" i="3"/>
  <c r="D329" i="3"/>
  <c r="D328" i="3"/>
  <c r="D327" i="3"/>
  <c r="D326" i="3"/>
  <c r="D325" i="3"/>
  <c r="D324" i="3"/>
  <c r="D323" i="3"/>
  <c r="D322" i="3"/>
  <c r="D321" i="3"/>
  <c r="D320" i="3"/>
  <c r="D319" i="3"/>
  <c r="D318" i="3"/>
  <c r="D317" i="3"/>
  <c r="D316" i="3"/>
  <c r="D315" i="3"/>
  <c r="D314" i="3"/>
  <c r="D313" i="3"/>
  <c r="D312" i="3"/>
  <c r="D311" i="3"/>
  <c r="D310" i="3"/>
  <c r="D309" i="3"/>
  <c r="D308" i="3"/>
  <c r="D307" i="3"/>
  <c r="D306" i="3"/>
  <c r="D305" i="3"/>
  <c r="D304" i="3"/>
  <c r="D303" i="3"/>
  <c r="D302" i="3"/>
  <c r="D301" i="3"/>
  <c r="D300" i="3"/>
  <c r="D299" i="3"/>
  <c r="D298" i="3"/>
  <c r="D297" i="3"/>
  <c r="D296" i="3"/>
  <c r="D295" i="3"/>
  <c r="D294" i="3"/>
  <c r="D293" i="3"/>
  <c r="D292" i="3"/>
  <c r="D291" i="3"/>
  <c r="D290" i="3"/>
  <c r="D289" i="3"/>
  <c r="D288" i="3"/>
  <c r="D287" i="3"/>
  <c r="D286" i="3"/>
  <c r="D285" i="3"/>
  <c r="D284" i="3"/>
  <c r="D283" i="3"/>
  <c r="D282" i="3"/>
  <c r="D281" i="3"/>
  <c r="D280" i="3"/>
  <c r="D279" i="3"/>
  <c r="D278" i="3"/>
  <c r="D277" i="3"/>
  <c r="D276" i="3"/>
  <c r="D275" i="3"/>
  <c r="D274" i="3"/>
  <c r="D273" i="3"/>
  <c r="D272" i="3"/>
  <c r="D271" i="3"/>
  <c r="D270" i="3"/>
  <c r="D269" i="3"/>
  <c r="D268" i="3"/>
  <c r="D267" i="3"/>
  <c r="D266" i="3"/>
  <c r="D265" i="3"/>
  <c r="D264" i="3"/>
  <c r="D263" i="3"/>
  <c r="D262" i="3"/>
  <c r="D261" i="3"/>
  <c r="D260" i="3"/>
  <c r="D259" i="3"/>
  <c r="D258" i="3"/>
  <c r="D257" i="3"/>
  <c r="D256" i="3"/>
  <c r="D255" i="3"/>
  <c r="D254" i="3"/>
  <c r="D253" i="3"/>
  <c r="D252" i="3"/>
  <c r="D251" i="3"/>
  <c r="D250" i="3"/>
  <c r="D249" i="3"/>
  <c r="D248" i="3"/>
  <c r="D247" i="3"/>
  <c r="D246" i="3"/>
  <c r="D245" i="3"/>
  <c r="D244" i="3"/>
  <c r="D243" i="3"/>
  <c r="D242" i="3"/>
  <c r="D241" i="3"/>
  <c r="D240" i="3"/>
  <c r="D239" i="3"/>
  <c r="D238" i="3"/>
  <c r="D237" i="3"/>
  <c r="D236" i="3"/>
  <c r="D235" i="3"/>
  <c r="D234" i="3"/>
  <c r="D233" i="3"/>
  <c r="D232" i="3"/>
  <c r="D231" i="3"/>
  <c r="D230" i="3"/>
  <c r="D229" i="3"/>
  <c r="D228" i="3"/>
  <c r="D227" i="3"/>
  <c r="D226" i="3"/>
  <c r="D225" i="3"/>
  <c r="D224" i="3"/>
  <c r="D223" i="3"/>
  <c r="D222" i="3"/>
  <c r="D221" i="3"/>
  <c r="D220" i="3"/>
  <c r="D219" i="3"/>
  <c r="D218" i="3"/>
  <c r="D217" i="3"/>
  <c r="D216" i="3"/>
  <c r="D215" i="3"/>
  <c r="D214" i="3"/>
  <c r="D213" i="3"/>
  <c r="D212" i="3"/>
  <c r="D211" i="3"/>
  <c r="D210" i="3"/>
  <c r="D209" i="3"/>
  <c r="D208" i="3"/>
  <c r="D207" i="3"/>
  <c r="D206" i="3"/>
  <c r="D205" i="3"/>
  <c r="D204" i="3"/>
  <c r="D203" i="3"/>
  <c r="D202" i="3"/>
  <c r="D201" i="3"/>
  <c r="D200" i="3"/>
  <c r="D199" i="3"/>
  <c r="D198" i="3"/>
  <c r="D197" i="3"/>
  <c r="D196" i="3"/>
  <c r="D195" i="3"/>
  <c r="D194" i="3"/>
  <c r="D193" i="3"/>
  <c r="D192" i="3"/>
  <c r="D191" i="3"/>
  <c r="D190" i="3"/>
  <c r="D189" i="3"/>
  <c r="D188" i="3"/>
  <c r="D187" i="3"/>
  <c r="D186" i="3"/>
  <c r="D185" i="3"/>
  <c r="D184" i="3"/>
  <c r="D183" i="3"/>
  <c r="D182" i="3"/>
  <c r="D181" i="3"/>
  <c r="D180" i="3"/>
  <c r="D179" i="3"/>
  <c r="D178" i="3"/>
  <c r="D177" i="3"/>
  <c r="D176" i="3"/>
  <c r="D175" i="3"/>
  <c r="D174" i="3"/>
  <c r="D173" i="3"/>
  <c r="D172" i="3"/>
  <c r="D171" i="3"/>
  <c r="D170" i="3"/>
  <c r="D169" i="3"/>
  <c r="D168" i="3"/>
  <c r="D167" i="3"/>
  <c r="D166" i="3"/>
  <c r="D165" i="3"/>
  <c r="D164" i="3"/>
  <c r="D163" i="3"/>
  <c r="D162" i="3"/>
  <c r="D161" i="3"/>
  <c r="D160" i="3"/>
  <c r="D159" i="3"/>
  <c r="D158" i="3"/>
  <c r="D157" i="3"/>
  <c r="D156" i="3"/>
  <c r="D155" i="3"/>
  <c r="D154" i="3"/>
  <c r="D153" i="3"/>
  <c r="D152" i="3"/>
  <c r="D151" i="3"/>
  <c r="D150" i="3"/>
  <c r="D149" i="3"/>
  <c r="D148" i="3"/>
  <c r="D147" i="3"/>
  <c r="D146" i="3"/>
  <c r="D145" i="3"/>
  <c r="D144" i="3"/>
  <c r="D143" i="3"/>
  <c r="D142" i="3"/>
  <c r="D141" i="3"/>
  <c r="D140" i="3"/>
  <c r="D139" i="3"/>
  <c r="D138" i="3"/>
  <c r="D137" i="3"/>
  <c r="D136" i="3"/>
  <c r="D135" i="3"/>
  <c r="D134" i="3"/>
  <c r="D133" i="3"/>
  <c r="D132" i="3"/>
  <c r="D131" i="3"/>
  <c r="D130" i="3"/>
  <c r="D129" i="3"/>
  <c r="D128" i="3"/>
  <c r="D127" i="3"/>
  <c r="D126" i="3"/>
  <c r="D125" i="3"/>
  <c r="D124" i="3"/>
  <c r="D123" i="3"/>
  <c r="D122" i="3"/>
  <c r="D121" i="3"/>
  <c r="D120" i="3"/>
  <c r="D119" i="3"/>
  <c r="D118" i="3"/>
  <c r="D117" i="3"/>
  <c r="D116" i="3"/>
  <c r="D115" i="3"/>
  <c r="D114" i="3"/>
  <c r="D113" i="3"/>
  <c r="D112" i="3"/>
  <c r="D111" i="3"/>
  <c r="D110" i="3"/>
  <c r="D109" i="3"/>
  <c r="D108" i="3"/>
  <c r="D107" i="3"/>
  <c r="D106" i="3"/>
  <c r="D105" i="3"/>
  <c r="D104" i="3"/>
  <c r="D103" i="3"/>
  <c r="D102" i="3"/>
  <c r="D101" i="3"/>
  <c r="D100" i="3"/>
  <c r="D99" i="3"/>
  <c r="D98" i="3"/>
  <c r="D97" i="3"/>
  <c r="D96" i="3"/>
  <c r="D95" i="3"/>
  <c r="D94" i="3"/>
  <c r="D93" i="3"/>
  <c r="D92" i="3"/>
  <c r="D91" i="3"/>
  <c r="D90" i="3"/>
  <c r="D89" i="3"/>
  <c r="D88" i="3"/>
  <c r="D87" i="3"/>
  <c r="D86" i="3"/>
  <c r="D85" i="3"/>
  <c r="D84" i="3"/>
  <c r="D83" i="3"/>
  <c r="D82" i="3"/>
  <c r="D81" i="3"/>
  <c r="D80" i="3"/>
  <c r="D79" i="3"/>
  <c r="D78" i="3"/>
  <c r="D77" i="3"/>
  <c r="D76" i="3"/>
  <c r="D75" i="3"/>
  <c r="D74" i="3"/>
  <c r="D73" i="3"/>
  <c r="D72" i="3"/>
  <c r="D71" i="3"/>
  <c r="D70" i="3"/>
  <c r="D69" i="3"/>
  <c r="D68" i="3"/>
  <c r="D67" i="3"/>
  <c r="D66" i="3"/>
  <c r="D65" i="3"/>
  <c r="D64" i="3"/>
  <c r="D63" i="3"/>
  <c r="D62" i="3"/>
  <c r="D61" i="3"/>
  <c r="D60" i="3"/>
  <c r="D59" i="3"/>
  <c r="D58" i="3"/>
  <c r="D57" i="3"/>
  <c r="D56" i="3"/>
  <c r="D55" i="3"/>
  <c r="D54" i="3"/>
  <c r="D53" i="3"/>
  <c r="D52" i="3"/>
  <c r="D51" i="3"/>
  <c r="D50" i="3"/>
  <c r="D49" i="3"/>
  <c r="D48" i="3"/>
  <c r="D47" i="3"/>
  <c r="D46" i="3"/>
  <c r="D45" i="3"/>
  <c r="D44" i="3"/>
  <c r="D43" i="3"/>
  <c r="D42" i="3"/>
  <c r="D41" i="3"/>
  <c r="D40" i="3"/>
  <c r="D39" i="3"/>
  <c r="D38" i="3"/>
  <c r="D37" i="3"/>
  <c r="D36" i="3"/>
  <c r="D35" i="3"/>
  <c r="D34" i="3"/>
  <c r="D33" i="3"/>
  <c r="D32" i="3"/>
  <c r="D31" i="3"/>
  <c r="D30" i="3"/>
  <c r="D29" i="3"/>
  <c r="D28" i="3"/>
  <c r="D27" i="3"/>
  <c r="D26" i="3"/>
  <c r="D25" i="3"/>
  <c r="D24" i="3"/>
  <c r="D23" i="3"/>
  <c r="D22" i="3"/>
  <c r="D21" i="3"/>
  <c r="D20" i="3"/>
  <c r="D19" i="3"/>
  <c r="D18" i="3"/>
  <c r="D17" i="3"/>
  <c r="D16" i="3"/>
  <c r="D15" i="3"/>
  <c r="D14" i="3"/>
  <c r="D13" i="3"/>
  <c r="D12" i="3"/>
  <c r="D11" i="3"/>
  <c r="D10" i="3"/>
  <c r="D9" i="3"/>
  <c r="D8" i="3"/>
  <c r="D7" i="3"/>
  <c r="D6" i="3"/>
  <c r="D5" i="3"/>
  <c r="D4" i="3"/>
  <c r="D4" i="4"/>
  <c r="D421" i="4"/>
  <c r="D420" i="4"/>
  <c r="D419" i="4"/>
  <c r="D418" i="4"/>
  <c r="D417" i="4"/>
  <c r="D416" i="4"/>
  <c r="D415" i="4"/>
  <c r="D414" i="4"/>
  <c r="D413" i="4"/>
  <c r="D412" i="4"/>
  <c r="D411" i="4"/>
  <c r="D410" i="4"/>
  <c r="D409" i="4"/>
  <c r="D408" i="4"/>
  <c r="D407" i="4"/>
  <c r="D406" i="4"/>
  <c r="D405" i="4"/>
  <c r="D404" i="4"/>
  <c r="D403" i="4"/>
  <c r="D402" i="4"/>
  <c r="D401" i="4"/>
  <c r="D400" i="4"/>
  <c r="D399" i="4"/>
  <c r="D398" i="4"/>
  <c r="D397" i="4"/>
  <c r="D396" i="4"/>
  <c r="D395" i="4"/>
  <c r="D394" i="4"/>
  <c r="D393" i="4"/>
  <c r="D392" i="4"/>
  <c r="D391" i="4"/>
  <c r="D390" i="4"/>
  <c r="D389" i="4"/>
  <c r="D388" i="4"/>
  <c r="D387" i="4"/>
  <c r="D386" i="4"/>
  <c r="D385" i="4"/>
  <c r="D384" i="4"/>
  <c r="D383" i="4"/>
  <c r="D382" i="4"/>
  <c r="D381" i="4"/>
  <c r="D380" i="4"/>
  <c r="D379" i="4"/>
  <c r="D378" i="4"/>
  <c r="D377" i="4"/>
  <c r="D376" i="4"/>
  <c r="D375" i="4"/>
  <c r="D374" i="4"/>
  <c r="D373" i="4"/>
  <c r="D372" i="4"/>
  <c r="D371" i="4"/>
  <c r="D370" i="4"/>
  <c r="D369" i="4"/>
  <c r="D368" i="4"/>
  <c r="D367" i="4"/>
  <c r="D366" i="4"/>
  <c r="D365" i="4"/>
  <c r="D364" i="4"/>
  <c r="D363" i="4"/>
  <c r="D362" i="4"/>
  <c r="D361" i="4"/>
  <c r="D360" i="4"/>
  <c r="D359" i="4"/>
  <c r="D358" i="4"/>
  <c r="D357" i="4"/>
  <c r="D356" i="4"/>
  <c r="D355" i="4"/>
  <c r="D354" i="4"/>
  <c r="D353" i="4"/>
  <c r="D352" i="4"/>
  <c r="D351" i="4"/>
  <c r="D350" i="4"/>
  <c r="D349" i="4"/>
  <c r="D348" i="4"/>
  <c r="D347" i="4"/>
  <c r="D346" i="4"/>
  <c r="D345" i="4"/>
  <c r="D344" i="4"/>
  <c r="D343" i="4"/>
  <c r="D342" i="4"/>
  <c r="D341" i="4"/>
  <c r="D340" i="4"/>
  <c r="D339" i="4"/>
  <c r="D338" i="4"/>
  <c r="D337" i="4"/>
  <c r="D336" i="4"/>
  <c r="D335" i="4"/>
  <c r="D334" i="4"/>
  <c r="D333" i="4"/>
  <c r="D332" i="4"/>
  <c r="D331" i="4"/>
  <c r="D330" i="4"/>
  <c r="D329" i="4"/>
  <c r="D328" i="4"/>
  <c r="D327" i="4"/>
  <c r="D326" i="4"/>
  <c r="D325" i="4"/>
  <c r="D324" i="4"/>
  <c r="D323" i="4"/>
  <c r="D322" i="4"/>
  <c r="D321" i="4"/>
  <c r="D320" i="4"/>
  <c r="D319" i="4"/>
  <c r="D318" i="4"/>
  <c r="D317" i="4"/>
  <c r="D316" i="4"/>
  <c r="D315" i="4"/>
  <c r="D314" i="4"/>
  <c r="D313" i="4"/>
  <c r="D312" i="4"/>
  <c r="D311" i="4"/>
  <c r="D310" i="4"/>
  <c r="D309" i="4"/>
  <c r="D308" i="4"/>
  <c r="D307" i="4"/>
  <c r="D306" i="4"/>
  <c r="D305" i="4"/>
  <c r="D304" i="4"/>
  <c r="D303" i="4"/>
  <c r="D302" i="4"/>
  <c r="D301" i="4"/>
  <c r="D300" i="4"/>
  <c r="D299" i="4"/>
  <c r="D298" i="4"/>
  <c r="D297" i="4"/>
  <c r="D296" i="4"/>
  <c r="D295" i="4"/>
  <c r="D294" i="4"/>
  <c r="D293" i="4"/>
  <c r="D292" i="4"/>
  <c r="D291" i="4"/>
  <c r="D290" i="4"/>
  <c r="D289" i="4"/>
  <c r="D288" i="4"/>
  <c r="D287" i="4"/>
  <c r="D286" i="4"/>
  <c r="D285" i="4"/>
  <c r="D284" i="4"/>
  <c r="D283" i="4"/>
  <c r="D282" i="4"/>
  <c r="D281" i="4"/>
  <c r="D280" i="4"/>
  <c r="D279" i="4"/>
  <c r="D278" i="4"/>
  <c r="D277" i="4"/>
  <c r="D276" i="4"/>
  <c r="D275" i="4"/>
  <c r="D274" i="4"/>
  <c r="D273" i="4"/>
  <c r="D272" i="4"/>
  <c r="D271" i="4"/>
  <c r="D270" i="4"/>
  <c r="D269" i="4"/>
  <c r="D268" i="4"/>
  <c r="D267" i="4"/>
  <c r="D266" i="4"/>
  <c r="D265" i="4"/>
  <c r="D264" i="4"/>
  <c r="D263" i="4"/>
  <c r="D262" i="4"/>
  <c r="D261" i="4"/>
  <c r="D260" i="4"/>
  <c r="D259" i="4"/>
  <c r="D258" i="4"/>
  <c r="D257" i="4"/>
  <c r="D256" i="4"/>
  <c r="D255" i="4"/>
  <c r="D254" i="4"/>
  <c r="D253" i="4"/>
  <c r="D252" i="4"/>
  <c r="D251" i="4"/>
  <c r="D250" i="4"/>
  <c r="D249" i="4"/>
  <c r="D248" i="4"/>
  <c r="D247" i="4"/>
  <c r="D246" i="4"/>
  <c r="D245" i="4"/>
  <c r="D244" i="4"/>
  <c r="D243" i="4"/>
  <c r="D242" i="4"/>
  <c r="D241" i="4"/>
  <c r="D240" i="4"/>
  <c r="D239" i="4"/>
  <c r="D238" i="4"/>
  <c r="D237" i="4"/>
  <c r="D236" i="4"/>
  <c r="D235" i="4"/>
  <c r="D234" i="4"/>
  <c r="D233" i="4"/>
  <c r="D232" i="4"/>
  <c r="D231" i="4"/>
  <c r="D230" i="4"/>
  <c r="D229" i="4"/>
  <c r="D228" i="4"/>
  <c r="D227" i="4"/>
  <c r="D226" i="4"/>
  <c r="D225" i="4"/>
  <c r="D224" i="4"/>
  <c r="D223" i="4"/>
  <c r="D222" i="4"/>
  <c r="D221" i="4"/>
  <c r="D220" i="4"/>
  <c r="D219" i="4"/>
  <c r="D218" i="4"/>
  <c r="D217" i="4"/>
  <c r="D216" i="4"/>
  <c r="D215" i="4"/>
  <c r="D214" i="4"/>
  <c r="D213" i="4"/>
  <c r="D212" i="4"/>
  <c r="D211" i="4"/>
  <c r="D210" i="4"/>
  <c r="D209" i="4"/>
  <c r="D208" i="4"/>
  <c r="D207" i="4"/>
  <c r="D206" i="4"/>
  <c r="D205" i="4"/>
  <c r="D204" i="4"/>
  <c r="D203" i="4"/>
  <c r="D202" i="4"/>
  <c r="D201" i="4"/>
  <c r="D200" i="4"/>
  <c r="D199" i="4"/>
  <c r="D198" i="4"/>
  <c r="D197" i="4"/>
  <c r="D196" i="4"/>
  <c r="D195" i="4"/>
  <c r="D194" i="4"/>
  <c r="D193" i="4"/>
  <c r="D192" i="4"/>
  <c r="D191" i="4"/>
  <c r="D190" i="4"/>
  <c r="D189" i="4"/>
  <c r="D188" i="4"/>
  <c r="D187" i="4"/>
  <c r="D186" i="4"/>
  <c r="D185" i="4"/>
  <c r="D184" i="4"/>
  <c r="D183" i="4"/>
  <c r="D182" i="4"/>
  <c r="D181" i="4"/>
  <c r="D180" i="4"/>
  <c r="D179" i="4"/>
  <c r="D178" i="4"/>
  <c r="D177" i="4"/>
  <c r="D176" i="4"/>
  <c r="D175" i="4"/>
  <c r="D174" i="4"/>
  <c r="D173" i="4"/>
  <c r="D172" i="4"/>
  <c r="D171" i="4"/>
  <c r="D170" i="4"/>
  <c r="D169" i="4"/>
  <c r="D168" i="4"/>
  <c r="D167" i="4"/>
  <c r="D166" i="4"/>
  <c r="D165" i="4"/>
  <c r="D164" i="4"/>
  <c r="D163" i="4"/>
  <c r="D162" i="4"/>
  <c r="D161" i="4"/>
  <c r="D160" i="4"/>
  <c r="D159" i="4"/>
  <c r="D158" i="4"/>
  <c r="D157" i="4"/>
  <c r="D156" i="4"/>
  <c r="D155" i="4"/>
  <c r="D154" i="4"/>
  <c r="D153" i="4"/>
  <c r="D152" i="4"/>
  <c r="D151" i="4"/>
  <c r="D150" i="4"/>
  <c r="D149" i="4"/>
  <c r="D148" i="4"/>
  <c r="D147" i="4"/>
  <c r="D146" i="4"/>
  <c r="D145" i="4"/>
  <c r="D144" i="4"/>
  <c r="D143" i="4"/>
  <c r="D142" i="4"/>
  <c r="D141" i="4"/>
  <c r="D140" i="4"/>
  <c r="D139" i="4"/>
  <c r="D138" i="4"/>
  <c r="D137" i="4"/>
  <c r="D136" i="4"/>
  <c r="D135" i="4"/>
  <c r="D134" i="4"/>
  <c r="D133" i="4"/>
  <c r="D132" i="4"/>
  <c r="D131" i="4"/>
  <c r="D130" i="4"/>
  <c r="D129" i="4"/>
  <c r="D128" i="4"/>
  <c r="D127" i="4"/>
  <c r="D126" i="4"/>
  <c r="D125" i="4"/>
  <c r="D124" i="4"/>
  <c r="D123" i="4"/>
  <c r="D122" i="4"/>
  <c r="D121" i="4"/>
  <c r="D120" i="4"/>
  <c r="D119" i="4"/>
  <c r="D118" i="4"/>
  <c r="D117" i="4"/>
  <c r="D116" i="4"/>
  <c r="D115" i="4"/>
  <c r="D114" i="4"/>
  <c r="D113" i="4"/>
  <c r="D112" i="4"/>
  <c r="D111" i="4"/>
  <c r="D110" i="4"/>
  <c r="D109" i="4"/>
  <c r="D108" i="4"/>
  <c r="D107" i="4"/>
  <c r="D106" i="4"/>
  <c r="D105" i="4"/>
  <c r="D104" i="4"/>
  <c r="D103" i="4"/>
  <c r="D102" i="4"/>
  <c r="D101" i="4"/>
  <c r="D100" i="4"/>
  <c r="D99" i="4"/>
  <c r="D98" i="4"/>
  <c r="D97" i="4"/>
  <c r="D96" i="4"/>
  <c r="D95" i="4"/>
  <c r="D94" i="4"/>
  <c r="D93" i="4"/>
  <c r="D92" i="4"/>
  <c r="D91" i="4"/>
  <c r="D90" i="4"/>
  <c r="D89" i="4"/>
  <c r="D88" i="4"/>
  <c r="D87" i="4"/>
  <c r="D86" i="4"/>
  <c r="D85" i="4"/>
  <c r="D84" i="4"/>
  <c r="D83" i="4"/>
  <c r="D82" i="4"/>
  <c r="D81" i="4"/>
  <c r="D80" i="4"/>
  <c r="D79" i="4"/>
  <c r="D78" i="4"/>
  <c r="D77" i="4"/>
  <c r="D76" i="4"/>
  <c r="D75" i="4"/>
  <c r="D74" i="4"/>
  <c r="D73" i="4"/>
  <c r="D72" i="4"/>
  <c r="D71" i="4"/>
  <c r="D70" i="4"/>
  <c r="D69" i="4"/>
  <c r="D68" i="4"/>
  <c r="D67" i="4"/>
  <c r="D66" i="4"/>
  <c r="D65" i="4"/>
  <c r="D64" i="4"/>
  <c r="D63" i="4"/>
  <c r="D62" i="4"/>
  <c r="D61" i="4"/>
  <c r="D60" i="4"/>
  <c r="D59" i="4"/>
  <c r="D58" i="4"/>
  <c r="D57" i="4"/>
  <c r="D56" i="4"/>
  <c r="D55" i="4"/>
  <c r="D54" i="4"/>
  <c r="D53" i="4"/>
  <c r="D52" i="4"/>
  <c r="D51" i="4"/>
  <c r="D50" i="4"/>
  <c r="D49" i="4"/>
  <c r="D48" i="4"/>
  <c r="D47" i="4"/>
  <c r="D46" i="4"/>
  <c r="D45" i="4"/>
  <c r="D44" i="4"/>
  <c r="D43" i="4"/>
  <c r="D42" i="4"/>
  <c r="D41" i="4"/>
  <c r="D40" i="4"/>
  <c r="D39" i="4"/>
  <c r="D38" i="4"/>
  <c r="D37" i="4"/>
  <c r="D36" i="4"/>
  <c r="D35" i="4"/>
  <c r="D34" i="4"/>
  <c r="D33" i="4"/>
  <c r="D32" i="4"/>
  <c r="D31" i="4"/>
  <c r="D30" i="4"/>
  <c r="D29" i="4"/>
  <c r="D28" i="4"/>
  <c r="D27" i="4"/>
  <c r="D26" i="4"/>
  <c r="D25" i="4"/>
  <c r="D24" i="4"/>
  <c r="D23" i="4"/>
  <c r="D22" i="4"/>
  <c r="D21" i="4"/>
  <c r="D20" i="4"/>
  <c r="D19" i="4"/>
  <c r="D18" i="4"/>
  <c r="D17" i="4"/>
  <c r="D16" i="4"/>
  <c r="D15" i="4"/>
  <c r="D14" i="4"/>
  <c r="D13" i="4"/>
  <c r="D12" i="4"/>
  <c r="D11" i="4"/>
  <c r="D10" i="4"/>
  <c r="D9" i="4"/>
  <c r="D8" i="4"/>
  <c r="D7" i="4"/>
  <c r="D6" i="4"/>
  <c r="D5" i="4"/>
  <c r="D5" i="6"/>
  <c r="D6" i="6"/>
  <c r="D7" i="6"/>
  <c r="D8" i="6"/>
  <c r="D9" i="6"/>
  <c r="D10" i="6"/>
  <c r="D11" i="6"/>
  <c r="D12" i="6"/>
  <c r="D13" i="6"/>
  <c r="D14" i="6"/>
  <c r="D15" i="6"/>
  <c r="D16" i="6"/>
  <c r="D17" i="6"/>
  <c r="D18" i="6"/>
  <c r="D19" i="6"/>
  <c r="D20" i="6"/>
  <c r="D21" i="6"/>
  <c r="D22" i="6"/>
  <c r="D23" i="6"/>
  <c r="D24" i="6"/>
  <c r="D25" i="6"/>
  <c r="D26" i="6"/>
  <c r="D27" i="6"/>
  <c r="D28" i="6"/>
  <c r="D29" i="6"/>
  <c r="D30" i="6"/>
  <c r="D31" i="6"/>
  <c r="D32" i="6"/>
  <c r="D33" i="6"/>
  <c r="D34" i="6"/>
  <c r="D35" i="6"/>
  <c r="D36" i="6"/>
  <c r="D37" i="6"/>
  <c r="D38" i="6"/>
  <c r="D39" i="6"/>
  <c r="D40" i="6"/>
  <c r="D41" i="6"/>
  <c r="D42" i="6"/>
  <c r="D43" i="6"/>
  <c r="D44" i="6"/>
  <c r="D45" i="6"/>
  <c r="D46" i="6"/>
  <c r="D47" i="6"/>
  <c r="D48" i="6"/>
  <c r="D49" i="6"/>
  <c r="D50" i="6"/>
  <c r="D51" i="6"/>
  <c r="D52" i="6"/>
  <c r="D53" i="6"/>
  <c r="D54" i="6"/>
  <c r="D55" i="6"/>
  <c r="D56" i="6"/>
  <c r="D57" i="6"/>
  <c r="D58" i="6"/>
  <c r="D59" i="6"/>
  <c r="D60" i="6"/>
  <c r="D61" i="6"/>
  <c r="D62" i="6"/>
  <c r="D63" i="6"/>
  <c r="D64" i="6"/>
  <c r="D65" i="6"/>
  <c r="D66" i="6"/>
  <c r="D67" i="6"/>
  <c r="D68" i="6"/>
  <c r="D69" i="6"/>
  <c r="D70" i="6"/>
  <c r="D71" i="6"/>
  <c r="D72" i="6"/>
  <c r="D73" i="6"/>
  <c r="D74" i="6"/>
  <c r="D75" i="6"/>
  <c r="D76" i="6"/>
  <c r="D77" i="6"/>
  <c r="D78" i="6"/>
  <c r="D79" i="6"/>
  <c r="D80" i="6"/>
  <c r="D81" i="6"/>
  <c r="D82" i="6"/>
  <c r="D83" i="6"/>
  <c r="D84" i="6"/>
  <c r="D85" i="6"/>
  <c r="D86" i="6"/>
  <c r="D87" i="6"/>
  <c r="D88" i="6"/>
  <c r="D89" i="6"/>
  <c r="D90" i="6"/>
  <c r="D91" i="6"/>
  <c r="D92" i="6"/>
  <c r="D93" i="6"/>
  <c r="D94" i="6"/>
  <c r="D95" i="6"/>
  <c r="D96" i="6"/>
  <c r="D97" i="6"/>
  <c r="D98" i="6"/>
  <c r="D99" i="6"/>
  <c r="D100" i="6"/>
  <c r="D101" i="6"/>
  <c r="D102" i="6"/>
  <c r="D103" i="6"/>
  <c r="D104" i="6"/>
  <c r="D105" i="6"/>
  <c r="D106" i="6"/>
  <c r="D107" i="6"/>
  <c r="D108" i="6"/>
  <c r="D109" i="6"/>
  <c r="D110" i="6"/>
  <c r="D111" i="6"/>
  <c r="D112" i="6"/>
  <c r="D113" i="6"/>
  <c r="D114" i="6"/>
  <c r="D115" i="6"/>
  <c r="D116" i="6"/>
  <c r="D117" i="6"/>
  <c r="D118" i="6"/>
  <c r="D119" i="6"/>
  <c r="D120" i="6"/>
  <c r="D121" i="6"/>
  <c r="D122" i="6"/>
  <c r="D123" i="6"/>
  <c r="D124" i="6"/>
  <c r="D125" i="6"/>
  <c r="D126" i="6"/>
  <c r="D127" i="6"/>
  <c r="D128" i="6"/>
  <c r="D129" i="6"/>
  <c r="D130" i="6"/>
  <c r="D131" i="6"/>
  <c r="D132" i="6"/>
  <c r="D133" i="6"/>
  <c r="D134" i="6"/>
  <c r="D135" i="6"/>
  <c r="D136" i="6"/>
  <c r="D137" i="6"/>
  <c r="D138" i="6"/>
  <c r="D139" i="6"/>
  <c r="D140" i="6"/>
  <c r="D141" i="6"/>
  <c r="D142" i="6"/>
  <c r="D143" i="6"/>
  <c r="D144" i="6"/>
  <c r="D145" i="6"/>
  <c r="D146" i="6"/>
  <c r="D147" i="6"/>
  <c r="D148" i="6"/>
  <c r="D149" i="6"/>
  <c r="D150" i="6"/>
  <c r="D151" i="6"/>
  <c r="D152" i="6"/>
  <c r="D153" i="6"/>
  <c r="D154" i="6"/>
  <c r="D155" i="6"/>
  <c r="D156" i="6"/>
  <c r="D157" i="6"/>
  <c r="D158" i="6"/>
  <c r="D159" i="6"/>
  <c r="D160" i="6"/>
  <c r="D161" i="6"/>
  <c r="D162" i="6"/>
  <c r="D163" i="6"/>
  <c r="D164" i="6"/>
  <c r="D165" i="6"/>
  <c r="D166" i="6"/>
  <c r="D167" i="6"/>
  <c r="D168" i="6"/>
  <c r="D169" i="6"/>
  <c r="D170" i="6"/>
  <c r="D171" i="6"/>
  <c r="D172" i="6"/>
  <c r="D173" i="6"/>
  <c r="D174" i="6"/>
  <c r="D175" i="6"/>
  <c r="D176" i="6"/>
  <c r="D177" i="6"/>
  <c r="D178" i="6"/>
  <c r="D179" i="6"/>
  <c r="D180" i="6"/>
  <c r="D181" i="6"/>
  <c r="D182" i="6"/>
  <c r="D183" i="6"/>
  <c r="D184" i="6"/>
  <c r="D185" i="6"/>
  <c r="D186" i="6"/>
  <c r="D187" i="6"/>
  <c r="D188" i="6"/>
  <c r="D189" i="6"/>
  <c r="D190" i="6"/>
  <c r="D191" i="6"/>
  <c r="D192" i="6"/>
  <c r="D193" i="6"/>
  <c r="D194" i="6"/>
  <c r="D195" i="6"/>
  <c r="D196" i="6"/>
  <c r="D197" i="6"/>
  <c r="D198" i="6"/>
  <c r="D199" i="6"/>
  <c r="D200" i="6"/>
  <c r="D201" i="6"/>
  <c r="D202" i="6"/>
  <c r="D203" i="6"/>
  <c r="D204" i="6"/>
  <c r="D205" i="6"/>
  <c r="D206" i="6"/>
  <c r="D207" i="6"/>
  <c r="D208" i="6"/>
  <c r="D209" i="6"/>
  <c r="D210" i="6"/>
  <c r="D211" i="6"/>
  <c r="D212" i="6"/>
  <c r="D213" i="6"/>
  <c r="D214" i="6"/>
  <c r="D215" i="6"/>
  <c r="D216" i="6"/>
  <c r="D217" i="6"/>
  <c r="D218" i="6"/>
  <c r="D219" i="6"/>
  <c r="D220" i="6"/>
  <c r="D221" i="6"/>
  <c r="D222" i="6"/>
  <c r="D223" i="6"/>
  <c r="D224" i="6"/>
  <c r="D225" i="6"/>
  <c r="D226" i="6"/>
  <c r="D227" i="6"/>
  <c r="D228" i="6"/>
  <c r="D229" i="6"/>
  <c r="D230" i="6"/>
  <c r="D231" i="6"/>
  <c r="D232" i="6"/>
  <c r="D233" i="6"/>
  <c r="D234" i="6"/>
  <c r="D235" i="6"/>
  <c r="D236" i="6"/>
  <c r="D237" i="6"/>
  <c r="D238" i="6"/>
  <c r="D239" i="6"/>
  <c r="D240" i="6"/>
  <c r="D241" i="6"/>
  <c r="D242" i="6"/>
  <c r="D243" i="6"/>
  <c r="D244" i="6"/>
  <c r="D245" i="6"/>
  <c r="D246" i="6"/>
  <c r="D247" i="6"/>
  <c r="D248" i="6"/>
  <c r="D249" i="6"/>
  <c r="D250" i="6"/>
  <c r="D251" i="6"/>
  <c r="D252" i="6"/>
  <c r="D253" i="6"/>
  <c r="D254" i="6"/>
  <c r="D255" i="6"/>
  <c r="D256" i="6"/>
  <c r="D257" i="6"/>
  <c r="D258" i="6"/>
  <c r="D259" i="6"/>
  <c r="D260" i="6"/>
  <c r="D261" i="6"/>
  <c r="D262" i="6"/>
  <c r="D263" i="6"/>
  <c r="D264" i="6"/>
  <c r="D265" i="6"/>
  <c r="D266" i="6"/>
  <c r="D267" i="6"/>
  <c r="D268" i="6"/>
  <c r="D269" i="6"/>
  <c r="D270" i="6"/>
  <c r="D271" i="6"/>
  <c r="D272" i="6"/>
  <c r="D273" i="6"/>
  <c r="D274" i="6"/>
  <c r="D275" i="6"/>
  <c r="D276" i="6"/>
  <c r="D277" i="6"/>
  <c r="D278" i="6"/>
  <c r="D279" i="6"/>
  <c r="D280" i="6"/>
  <c r="D281" i="6"/>
  <c r="D282" i="6"/>
  <c r="D283" i="6"/>
  <c r="D284" i="6"/>
  <c r="D285" i="6"/>
  <c r="D286" i="6"/>
  <c r="D287" i="6"/>
  <c r="D288" i="6"/>
  <c r="D289" i="6"/>
  <c r="D290" i="6"/>
  <c r="D291" i="6"/>
  <c r="D292" i="6"/>
  <c r="D293" i="6"/>
  <c r="D294" i="6"/>
  <c r="D295" i="6"/>
  <c r="D296" i="6"/>
  <c r="D297" i="6"/>
  <c r="D298" i="6"/>
  <c r="D299" i="6"/>
  <c r="D300" i="6"/>
  <c r="D301" i="6"/>
  <c r="D302" i="6"/>
  <c r="D303" i="6"/>
  <c r="D304" i="6"/>
  <c r="D305" i="6"/>
  <c r="D306" i="6"/>
  <c r="D307" i="6"/>
  <c r="D308" i="6"/>
  <c r="D309" i="6"/>
  <c r="D310" i="6"/>
  <c r="D311" i="6"/>
  <c r="D312" i="6"/>
  <c r="D313" i="6"/>
  <c r="D314" i="6"/>
  <c r="D315" i="6"/>
  <c r="D316" i="6"/>
  <c r="D317" i="6"/>
  <c r="D318" i="6"/>
  <c r="D319" i="6"/>
  <c r="D320" i="6"/>
  <c r="D321" i="6"/>
  <c r="D322" i="6"/>
  <c r="D323" i="6"/>
  <c r="D324" i="6"/>
  <c r="D325" i="6"/>
  <c r="D326" i="6"/>
  <c r="D327" i="6"/>
  <c r="D328" i="6"/>
  <c r="D329" i="6"/>
  <c r="D330" i="6"/>
  <c r="D331" i="6"/>
  <c r="D332" i="6"/>
  <c r="D333" i="6"/>
  <c r="D334" i="6"/>
  <c r="D335" i="6"/>
  <c r="D336" i="6"/>
  <c r="D337" i="6"/>
  <c r="D338" i="6"/>
  <c r="D339" i="6"/>
  <c r="D340" i="6"/>
  <c r="D341" i="6"/>
  <c r="D342" i="6"/>
  <c r="D343" i="6"/>
  <c r="D344" i="6"/>
  <c r="D345" i="6"/>
  <c r="D346" i="6"/>
  <c r="D347" i="6"/>
  <c r="D348" i="6"/>
  <c r="D349" i="6"/>
  <c r="D350" i="6"/>
  <c r="D351" i="6"/>
  <c r="D352" i="6"/>
  <c r="D353" i="6"/>
  <c r="D354" i="6"/>
  <c r="D355" i="6"/>
  <c r="D356" i="6"/>
  <c r="D357" i="6"/>
  <c r="D358" i="6"/>
  <c r="D359" i="6"/>
  <c r="D360" i="6"/>
  <c r="D361" i="6"/>
  <c r="D362" i="6"/>
  <c r="D363" i="6"/>
  <c r="D364" i="6"/>
  <c r="D365" i="6"/>
  <c r="D366" i="6"/>
  <c r="D367" i="6"/>
  <c r="D368" i="6"/>
  <c r="D369" i="6"/>
  <c r="D370" i="6"/>
  <c r="D371" i="6"/>
  <c r="D372" i="6"/>
  <c r="D373" i="6"/>
  <c r="D374" i="6"/>
  <c r="D375" i="6"/>
  <c r="D376" i="6"/>
  <c r="D377" i="6"/>
  <c r="D378" i="6"/>
  <c r="D379" i="6"/>
  <c r="D380" i="6"/>
  <c r="D381" i="6"/>
  <c r="D382" i="6"/>
  <c r="D383" i="6"/>
  <c r="D384" i="6"/>
  <c r="D385" i="6"/>
  <c r="D386" i="6"/>
  <c r="D387" i="6"/>
  <c r="D388" i="6"/>
  <c r="D389" i="6"/>
  <c r="D390" i="6"/>
  <c r="D391" i="6"/>
  <c r="D392" i="6"/>
  <c r="D393" i="6"/>
  <c r="D394" i="6"/>
  <c r="D395" i="6"/>
  <c r="D396" i="6"/>
  <c r="D397" i="6"/>
  <c r="D398" i="6"/>
  <c r="D399" i="6"/>
  <c r="D400" i="6"/>
  <c r="D401" i="6"/>
  <c r="D402" i="6"/>
  <c r="D403" i="6"/>
  <c r="D404" i="6"/>
  <c r="D405" i="6"/>
  <c r="D406" i="6"/>
  <c r="D407" i="6"/>
  <c r="D408" i="6"/>
  <c r="D409" i="6"/>
  <c r="D410" i="6"/>
  <c r="D411" i="6"/>
  <c r="D412" i="6"/>
  <c r="D413" i="6"/>
  <c r="D414" i="6"/>
  <c r="D415" i="6"/>
  <c r="D416" i="6"/>
  <c r="D417" i="6"/>
  <c r="D418" i="6"/>
  <c r="D419" i="6"/>
  <c r="D420" i="6"/>
  <c r="D421" i="6"/>
  <c r="J4" i="6"/>
  <c r="G4" i="6"/>
  <c r="D4" i="6"/>
  <c r="K4" i="6" l="1"/>
</calcChain>
</file>

<file path=xl/sharedStrings.xml><?xml version="1.0" encoding="utf-8"?>
<sst xmlns="http://schemas.openxmlformats.org/spreadsheetml/2006/main" count="1736" uniqueCount="444">
  <si>
    <t>LDN-214117</t>
  </si>
  <si>
    <t>GF109203X</t>
  </si>
  <si>
    <t>Go 6983</t>
  </si>
  <si>
    <t>Sotrastaurin</t>
  </si>
  <si>
    <t>Staurosporine</t>
  </si>
  <si>
    <t>Enzastaurin (LY317615)</t>
  </si>
  <si>
    <t>Butein</t>
  </si>
  <si>
    <t>Tyrphostin AG 1296</t>
  </si>
  <si>
    <t>AG-18</t>
  </si>
  <si>
    <t>PQ 401</t>
  </si>
  <si>
    <t>Entrectinib (RXDX-101)</t>
  </si>
  <si>
    <t>ANA-12</t>
  </si>
  <si>
    <t>BLZ945</t>
  </si>
  <si>
    <t>FIIN-2</t>
  </si>
  <si>
    <t>AZD9291</t>
  </si>
  <si>
    <t>CO-1686 (AVL-301)</t>
  </si>
  <si>
    <t>CNX-2006</t>
  </si>
  <si>
    <t>AZD3463</t>
  </si>
  <si>
    <t>LDK378</t>
  </si>
  <si>
    <t>Tepotinib (EMD 1214063)</t>
  </si>
  <si>
    <t>PD168393</t>
  </si>
  <si>
    <t>AZD2932</t>
  </si>
  <si>
    <t>AP26113</t>
  </si>
  <si>
    <t>Cabozantinib malate (XL184)</t>
  </si>
  <si>
    <t>Pazopanib</t>
  </si>
  <si>
    <t>Icotinib</t>
  </si>
  <si>
    <t>ZM 306416</t>
  </si>
  <si>
    <t>ZM 323881 HCl</t>
  </si>
  <si>
    <t xml:space="preserve">Tyrphostin 9 </t>
  </si>
  <si>
    <t>GW441756</t>
  </si>
  <si>
    <t>Golvatinib (E7050)</t>
  </si>
  <si>
    <t>Semaxanib (SU5416)</t>
  </si>
  <si>
    <t>R428 (BGB324)</t>
  </si>
  <si>
    <t>Tyrphostin AG 879</t>
  </si>
  <si>
    <t>TAK-285</t>
  </si>
  <si>
    <t>MK-2461</t>
  </si>
  <si>
    <t>NVP-BVU972</t>
  </si>
  <si>
    <t>Varlitinib</t>
  </si>
  <si>
    <t>Tivantinib (ARQ 197)</t>
  </si>
  <si>
    <t>AMG-458</t>
  </si>
  <si>
    <t>Crenolanib (CP-868596)</t>
  </si>
  <si>
    <t>AG-1478 (Tyrphostin AG-1478)</t>
  </si>
  <si>
    <t>Dacomitinib (PF299804, PF299)</t>
  </si>
  <si>
    <t>GSK1838705A</t>
  </si>
  <si>
    <t>PP121</t>
  </si>
  <si>
    <t>Imatinib (STI571)</t>
  </si>
  <si>
    <t>Chrysophanic Acid</t>
  </si>
  <si>
    <t>Telatinib</t>
  </si>
  <si>
    <t>Apatinib</t>
  </si>
  <si>
    <t>Mubritinib (TAK 165)</t>
  </si>
  <si>
    <t>OSI-420</t>
  </si>
  <si>
    <t>NVP-BHG712</t>
  </si>
  <si>
    <t>BMS-794833</t>
  </si>
  <si>
    <t>AZD8931 (Sapitinib)</t>
  </si>
  <si>
    <t>AST-1306</t>
  </si>
  <si>
    <t>Lapatinib</t>
  </si>
  <si>
    <t>Tie2 kinase inhibitor</t>
  </si>
  <si>
    <t>BMS-777607</t>
  </si>
  <si>
    <t>KRN 633</t>
  </si>
  <si>
    <t>CP-673451</t>
  </si>
  <si>
    <t>AEE788 (NVP-AEE788)</t>
  </si>
  <si>
    <t>TSU-68 (SU6668, Orantinib)</t>
  </si>
  <si>
    <t>Pelitinib (EKB-569)</t>
  </si>
  <si>
    <t>Ki8751</t>
  </si>
  <si>
    <t>MGCD-265</t>
  </si>
  <si>
    <t>Genistein</t>
  </si>
  <si>
    <t>Amuvatinib (MP-470)</t>
  </si>
  <si>
    <t xml:space="preserve">AG-1024 </t>
  </si>
  <si>
    <t>OSI-930</t>
  </si>
  <si>
    <t>Tivozanib (AV-951)</t>
  </si>
  <si>
    <t>WZ8040</t>
  </si>
  <si>
    <t>Regorafenib (BAY 73-4506)</t>
  </si>
  <si>
    <t>WZ4002</t>
  </si>
  <si>
    <t>WZ3146</t>
  </si>
  <si>
    <t>CP-724714</t>
  </si>
  <si>
    <t>Lenvatinib (E7080)</t>
  </si>
  <si>
    <t>AG-490 (Tyrphostin B42)</t>
  </si>
  <si>
    <t>Brivanib Alaninate (BMS-582664)</t>
  </si>
  <si>
    <t>BMS-754807</t>
  </si>
  <si>
    <t>Cabozantinib (XL184, BMS-907351)</t>
  </si>
  <si>
    <t>JNJ-38877605</t>
  </si>
  <si>
    <t>SGX-523</t>
  </si>
  <si>
    <t>Foretinib (GSK1363089)</t>
  </si>
  <si>
    <t>Vatalanib (PTK787) 2HCl</t>
  </si>
  <si>
    <t>PF-04217903</t>
  </si>
  <si>
    <t>GSK1904529A</t>
  </si>
  <si>
    <t>OSI-906 (Linsitinib)</t>
  </si>
  <si>
    <t>NVP-ADW742</t>
  </si>
  <si>
    <t>Brivanib (BMS-540215)</t>
  </si>
  <si>
    <t>SU11274</t>
  </si>
  <si>
    <t>PHA-665752</t>
  </si>
  <si>
    <t>Crizotinib (PF-02341066)</t>
  </si>
  <si>
    <t>Masitinib (AB1010)</t>
  </si>
  <si>
    <t>AC480 (BMS-599626)</t>
  </si>
  <si>
    <t>Vandetanib (ZD6474)</t>
  </si>
  <si>
    <t>Sunitinib Malate</t>
  </si>
  <si>
    <t>Pazopanib HCl (GW786034 HCl)</t>
  </si>
  <si>
    <t>NVP-AEW541</t>
  </si>
  <si>
    <t>Motesanib Diphosphate (AMG-706)</t>
  </si>
  <si>
    <t>Lapatinib (GW-572016) Ditosylate</t>
  </si>
  <si>
    <t>Imatinib Mesylate (STI571)</t>
  </si>
  <si>
    <t>Gefitinib (ZD1839)</t>
  </si>
  <si>
    <t>Erlotinib HCl (OSI-744)</t>
  </si>
  <si>
    <t>Cediranib (AZD2171)</t>
  </si>
  <si>
    <t>BMS-536924</t>
  </si>
  <si>
    <t>Afatinib (BIBW2992)</t>
  </si>
  <si>
    <t>Nintedanib (BIBF 1120)</t>
  </si>
  <si>
    <t>Axitinib</t>
  </si>
  <si>
    <t>Linifanib (ABT-869)</t>
  </si>
  <si>
    <t>ETP-46464</t>
  </si>
  <si>
    <t>GDC-0349</t>
  </si>
  <si>
    <t>AZD5363</t>
  </si>
  <si>
    <t>GSK2636771</t>
  </si>
  <si>
    <t>GSK621</t>
  </si>
  <si>
    <t>Dorsomorphin (Compound C)</t>
  </si>
  <si>
    <t>AMG319</t>
  </si>
  <si>
    <t>Akti-1/2</t>
  </si>
  <si>
    <t>Bikinin</t>
  </si>
  <si>
    <t>AZD6738</t>
  </si>
  <si>
    <t>IM-12</t>
  </si>
  <si>
    <t>AT13148</t>
  </si>
  <si>
    <t>AR-A014418</t>
  </si>
  <si>
    <t>HS-173</t>
  </si>
  <si>
    <t>HTH-01-015</t>
  </si>
  <si>
    <t>WZ4003</t>
  </si>
  <si>
    <t>AZD2858</t>
  </si>
  <si>
    <t>BIO</t>
  </si>
  <si>
    <t>AZD1080</t>
  </si>
  <si>
    <t>TIC10</t>
  </si>
  <si>
    <t>VE-822</t>
  </si>
  <si>
    <t>Zotarolimus(ABT-578)</t>
  </si>
  <si>
    <t>GSK2334470</t>
  </si>
  <si>
    <t>LY2090314</t>
  </si>
  <si>
    <t>AZ20</t>
  </si>
  <si>
    <t>CZC24832</t>
  </si>
  <si>
    <t>VS-5584 (SB2343)</t>
  </si>
  <si>
    <t>TDZD-8</t>
  </si>
  <si>
    <t>CHIR-99021 (CT99021) HCl</t>
  </si>
  <si>
    <t>TG100713</t>
  </si>
  <si>
    <t>BI-D1870</t>
  </si>
  <si>
    <t>Torin 2</t>
  </si>
  <si>
    <t>BYL719</t>
  </si>
  <si>
    <t>INK 128 (MLN0128)</t>
  </si>
  <si>
    <t>GDC-0068</t>
  </si>
  <si>
    <t>AZD2014</t>
  </si>
  <si>
    <t>3-Methyladenine</t>
  </si>
  <si>
    <t>Wortmannin</t>
  </si>
  <si>
    <t>BGT226 (NVP-BGT226)</t>
  </si>
  <si>
    <t>CHIR-98014</t>
  </si>
  <si>
    <t>PF-04691502</t>
  </si>
  <si>
    <t>SB415286</t>
  </si>
  <si>
    <t>CH5132799</t>
  </si>
  <si>
    <t>A-769662</t>
  </si>
  <si>
    <t>GDC-0980 (RG7422)</t>
  </si>
  <si>
    <t>WAY-600</t>
  </si>
  <si>
    <t>AS-604850</t>
  </si>
  <si>
    <t>AS-252424</t>
  </si>
  <si>
    <t>A-674563</t>
  </si>
  <si>
    <t>WYE-125132 (WYE-132)</t>
  </si>
  <si>
    <t>GSK2126458 (GSK458)</t>
  </si>
  <si>
    <t>A66</t>
  </si>
  <si>
    <t>CCT128930</t>
  </si>
  <si>
    <t>OSI-027</t>
  </si>
  <si>
    <t>Phenformin HCl</t>
  </si>
  <si>
    <t>Indirubin</t>
  </si>
  <si>
    <t>Honokiol</t>
  </si>
  <si>
    <t>BKM120 (NVP-BKM120, Buparlisib)</t>
  </si>
  <si>
    <t>PIK-294</t>
  </si>
  <si>
    <t>CAL-101 (Idelalisib, GS-1101)</t>
  </si>
  <si>
    <t>PP242</t>
  </si>
  <si>
    <t>PIK-293</t>
  </si>
  <si>
    <t>PF-4708671</t>
  </si>
  <si>
    <t>Acadesine</t>
  </si>
  <si>
    <t>TWS119</t>
  </si>
  <si>
    <t>H 89 2HCl</t>
  </si>
  <si>
    <t>AT7867</t>
  </si>
  <si>
    <t>PHT-427</t>
  </si>
  <si>
    <t>AZD8055</t>
  </si>
  <si>
    <t>SAR245409 (XL765)</t>
  </si>
  <si>
    <t>PIK-93</t>
  </si>
  <si>
    <t>AZD6482</t>
  </si>
  <si>
    <t>GSK1059615</t>
  </si>
  <si>
    <t>TG100-115</t>
  </si>
  <si>
    <t>BX-912</t>
  </si>
  <si>
    <t>BX-795</t>
  </si>
  <si>
    <t>WYE-354</t>
  </si>
  <si>
    <t>CHIR-99021 (CT99021)</t>
  </si>
  <si>
    <t>KU-0063794</t>
  </si>
  <si>
    <t>YM201636</t>
  </si>
  <si>
    <t>PIK-75</t>
  </si>
  <si>
    <t>TGX-221</t>
  </si>
  <si>
    <t>Everolimus (RAD001)</t>
  </si>
  <si>
    <t>XL147</t>
  </si>
  <si>
    <t>Triciribine</t>
  </si>
  <si>
    <t>GSK690693</t>
  </si>
  <si>
    <t>OSU-03012 (AR-12)</t>
  </si>
  <si>
    <t>LY294002</t>
  </si>
  <si>
    <t>MK-2206 2HCl</t>
  </si>
  <si>
    <t>SB216763</t>
  </si>
  <si>
    <t>ZSTK474</t>
  </si>
  <si>
    <t>GDC-0941</t>
  </si>
  <si>
    <t>Temsirolimus (CCI-779, NSC 683864)</t>
  </si>
  <si>
    <t>Rapamycin (Sirolimus)</t>
  </si>
  <si>
    <t>PI-103</t>
  </si>
  <si>
    <t>DASA-58</t>
  </si>
  <si>
    <t>DDR1-IN-1</t>
  </si>
  <si>
    <t>KN-93 Phosphate</t>
  </si>
  <si>
    <t>KN-62</t>
  </si>
  <si>
    <t>URMC-099</t>
  </si>
  <si>
    <t>PFK15</t>
  </si>
  <si>
    <t>GSK650394</t>
  </si>
  <si>
    <t>BMS-345541</t>
  </si>
  <si>
    <t>Bay 11-7085</t>
  </si>
  <si>
    <t>SC-514</t>
  </si>
  <si>
    <t>BAY 11-7082</t>
  </si>
  <si>
    <t>IKK-16 (IKK Inhibitor VII)</t>
  </si>
  <si>
    <t>IMD 0354</t>
  </si>
  <si>
    <t>TPCA-1</t>
  </si>
  <si>
    <t>L-685,458</t>
  </si>
  <si>
    <t>D 4476</t>
  </si>
  <si>
    <t>Cobimetinib (GDC-0973, RG7420)</t>
  </si>
  <si>
    <t>CEP-32496</t>
  </si>
  <si>
    <t>Ulixertinib (BVD-523, VRT752271)</t>
  </si>
  <si>
    <t>SB239063</t>
  </si>
  <si>
    <t>XMD8-92</t>
  </si>
  <si>
    <t>Sorafenib</t>
  </si>
  <si>
    <t>ERK5-IN-1</t>
  </si>
  <si>
    <t>TAK-632</t>
  </si>
  <si>
    <t>Losmapimod (GW856553X)</t>
  </si>
  <si>
    <t>Skepinone-L</t>
  </si>
  <si>
    <t>JNK Inhibitor IX</t>
  </si>
  <si>
    <t>MEK162 (ARRY-162, ARRY-438162)</t>
  </si>
  <si>
    <t>VX-702</t>
  </si>
  <si>
    <t>JNK-IN-8</t>
  </si>
  <si>
    <t>TAK-715</t>
  </si>
  <si>
    <t>GW5074</t>
  </si>
  <si>
    <t>Dabrafenib (GSK2118436)</t>
  </si>
  <si>
    <t>AZ 628</t>
  </si>
  <si>
    <t>PH-797804</t>
  </si>
  <si>
    <t>ZM 336372</t>
  </si>
  <si>
    <t>Trametinib (GSK1120212)</t>
  </si>
  <si>
    <t>TAK-733</t>
  </si>
  <si>
    <t>Asiatic Acid</t>
  </si>
  <si>
    <t>SB590885</t>
  </si>
  <si>
    <t>RAF265 (CHIR-265)</t>
  </si>
  <si>
    <t>AZD8330</t>
  </si>
  <si>
    <t>BIRB 796 (Doramapimod)</t>
  </si>
  <si>
    <t>PD318088</t>
  </si>
  <si>
    <t>BIX 02189</t>
  </si>
  <si>
    <t>BIX 02188</t>
  </si>
  <si>
    <t>LY2228820</t>
  </si>
  <si>
    <t>Pimasertib (AS-703026)</t>
  </si>
  <si>
    <t>SP600125</t>
  </si>
  <si>
    <t>VX-745</t>
  </si>
  <si>
    <t>Vemurafenib (PLX4032, RG7204)</t>
  </si>
  <si>
    <t>PD98059</t>
  </si>
  <si>
    <t>PLX-4720</t>
  </si>
  <si>
    <t>GDC-0879</t>
  </si>
  <si>
    <t>U0126-EtOH</t>
  </si>
  <si>
    <t>Refametinib (RDEA119, Bay 86-9766)</t>
  </si>
  <si>
    <t>SB202190 (FHPI)</t>
  </si>
  <si>
    <t>SB203580</t>
  </si>
  <si>
    <t>SL-327</t>
  </si>
  <si>
    <t>Sorafenib Tosylate</t>
  </si>
  <si>
    <t>PD0325901</t>
  </si>
  <si>
    <t>PD184352 (CI-1040)</t>
  </si>
  <si>
    <t>Selumetinib (AZD6244)</t>
  </si>
  <si>
    <t>Pacritinib</t>
  </si>
  <si>
    <t>SMI-4a</t>
  </si>
  <si>
    <t>ZM 39923 HCl</t>
  </si>
  <si>
    <t>Filgotinib (GLPG0634)</t>
  </si>
  <si>
    <t>AZD1208</t>
  </si>
  <si>
    <t xml:space="preserve">CX-6258 HCl </t>
  </si>
  <si>
    <t>XL019</t>
  </si>
  <si>
    <t>Tofacitinib (CP-690550) Citrate</t>
  </si>
  <si>
    <t>S-Ruxolitinib (INCB018424)</t>
  </si>
  <si>
    <t>WHI-P154</t>
  </si>
  <si>
    <t>CEP-33779</t>
  </si>
  <si>
    <t>WP1066</t>
  </si>
  <si>
    <t>Tofacitinib (CP-690550,Tasocitinib)</t>
  </si>
  <si>
    <t>TG101348 (SAR302503)</t>
  </si>
  <si>
    <t>TG101209</t>
  </si>
  <si>
    <t>NVP-BSK805 2HCl</t>
  </si>
  <si>
    <t>CYT387</t>
  </si>
  <si>
    <t>AZ 960</t>
  </si>
  <si>
    <t>SGI-1776 free base</t>
  </si>
  <si>
    <t>LY2784544</t>
  </si>
  <si>
    <t>AZD1480</t>
  </si>
  <si>
    <t>Ruxolitinib (INCB018424)</t>
  </si>
  <si>
    <t>AT9283</t>
  </si>
  <si>
    <t>PF-543</t>
  </si>
  <si>
    <t>SKI II</t>
  </si>
  <si>
    <t>Fingolimod (FTY720) HCl</t>
  </si>
  <si>
    <t>Quercetin</t>
  </si>
  <si>
    <t>CUDC-101</t>
  </si>
  <si>
    <t>Anacardic Acid</t>
  </si>
  <si>
    <t>VE-821</t>
  </si>
  <si>
    <t>CGK 733</t>
  </si>
  <si>
    <t>NU7441 (KU-57788)</t>
  </si>
  <si>
    <t>KU-60019</t>
  </si>
  <si>
    <t>KU-55933 (ATM Kinase Inhibitor)</t>
  </si>
  <si>
    <t>IPA-3</t>
  </si>
  <si>
    <t>FRAX597</t>
  </si>
  <si>
    <t>PF-3758309</t>
  </si>
  <si>
    <t>CUDC-907</t>
  </si>
  <si>
    <t>p276-00</t>
  </si>
  <si>
    <t>NSC 23766</t>
  </si>
  <si>
    <t>Purvalanol A</t>
  </si>
  <si>
    <t>Ro-3306</t>
  </si>
  <si>
    <t>SU9516</t>
  </si>
  <si>
    <t>SNS-032 (BMS-387032)</t>
  </si>
  <si>
    <t>EHT 1864</t>
  </si>
  <si>
    <t>LDC000067</t>
  </si>
  <si>
    <t>K-Ras(G12C) inhibitor 9</t>
  </si>
  <si>
    <t>6H05</t>
  </si>
  <si>
    <t>TG003</t>
  </si>
  <si>
    <t xml:space="preserve">EHop-016 </t>
  </si>
  <si>
    <t>ZCL278</t>
  </si>
  <si>
    <t>Ro3280</t>
  </si>
  <si>
    <t>RKI-1447</t>
  </si>
  <si>
    <t>LY2835219</t>
  </si>
  <si>
    <t>10058-F4</t>
  </si>
  <si>
    <t>NU6027</t>
  </si>
  <si>
    <t>MK-8745</t>
  </si>
  <si>
    <t>PF-477736</t>
  </si>
  <si>
    <t>MK-5108 (VX-689)</t>
  </si>
  <si>
    <t>Dinaciclib (SCH727965)</t>
  </si>
  <si>
    <t>Milciclib (PHA-848125)</t>
  </si>
  <si>
    <t>CCT137690</t>
  </si>
  <si>
    <t>PHA-767491</t>
  </si>
  <si>
    <t>MK-8776 (SCH 900776)</t>
  </si>
  <si>
    <t>AMG-900</t>
  </si>
  <si>
    <t>TAK-901</t>
  </si>
  <si>
    <t>R547</t>
  </si>
  <si>
    <t>CHIR-124</t>
  </si>
  <si>
    <t>Flavopiridol HCl</t>
  </si>
  <si>
    <t>LY2603618</t>
  </si>
  <si>
    <t>AZD5438</t>
  </si>
  <si>
    <t>Volasertib (BI 6727)</t>
  </si>
  <si>
    <t>GSK461364</t>
  </si>
  <si>
    <t>BMS-265246</t>
  </si>
  <si>
    <t>Fasudil (HA-1077) HCl</t>
  </si>
  <si>
    <t>BS-181 HCl</t>
  </si>
  <si>
    <t>AZD7762</t>
  </si>
  <si>
    <t>Hesperadin</t>
  </si>
  <si>
    <t>AT7519</t>
  </si>
  <si>
    <t>CCT129202</t>
  </si>
  <si>
    <t>PHA-793887</t>
  </si>
  <si>
    <t>HMN-214</t>
  </si>
  <si>
    <t>GSK429286A</t>
  </si>
  <si>
    <t>Thiazovivin</t>
  </si>
  <si>
    <t>PHA-680632</t>
  </si>
  <si>
    <t>Aurora A Inhibitor I</t>
  </si>
  <si>
    <t>Rigosertib (ON-01910)</t>
  </si>
  <si>
    <t>JNJ-7706621</t>
  </si>
  <si>
    <t>Flavopiridol (Alvocidib)</t>
  </si>
  <si>
    <t>CYC116</t>
  </si>
  <si>
    <t>SNS-314 Mesylate</t>
  </si>
  <si>
    <t>Roscovitine (Seliciclib,CYC202)</t>
  </si>
  <si>
    <t>Barasertib (AZD1152-HQPA)</t>
  </si>
  <si>
    <t>Alisertib (MLN8237)</t>
  </si>
  <si>
    <t>Palbociclib (PD-0332991) HCl</t>
  </si>
  <si>
    <t>BI 2536</t>
  </si>
  <si>
    <t>Danusertib (PHA-739358)</t>
  </si>
  <si>
    <t>ZM 447439</t>
  </si>
  <si>
    <t>MLN8054</t>
  </si>
  <si>
    <t>Y-27632 2HCl</t>
  </si>
  <si>
    <t>VX-680 (Tozasertib, MK-0457)</t>
  </si>
  <si>
    <t>GSK2578215A</t>
  </si>
  <si>
    <t>GNE-7915</t>
  </si>
  <si>
    <t>GNE-9605</t>
  </si>
  <si>
    <t>GNE-0877</t>
  </si>
  <si>
    <t>ISRIB (trans-isomer)</t>
  </si>
  <si>
    <t>PRT062607 (P505-15, BIIB057) HCl</t>
  </si>
  <si>
    <t>TCS 359</t>
  </si>
  <si>
    <t>ONO-4059</t>
  </si>
  <si>
    <t>SU6656</t>
  </si>
  <si>
    <t>LFM-A13</t>
  </si>
  <si>
    <t>Defactinib (VS-6063, PF-04554878)</t>
  </si>
  <si>
    <t>PF-431396</t>
  </si>
  <si>
    <t>WH-4-023</t>
  </si>
  <si>
    <t>G-749</t>
  </si>
  <si>
    <t>GNF-5</t>
  </si>
  <si>
    <t>PD173955</t>
  </si>
  <si>
    <t>CNX-774</t>
  </si>
  <si>
    <t>GZD824</t>
  </si>
  <si>
    <t>AVL-292</t>
  </si>
  <si>
    <t>SSR128129E</t>
  </si>
  <si>
    <t>RN486</t>
  </si>
  <si>
    <t>PP1</t>
  </si>
  <si>
    <t>CGI1746</t>
  </si>
  <si>
    <t>IPI-145 (INK1197)</t>
  </si>
  <si>
    <t>PP2</t>
  </si>
  <si>
    <t>Piceatannol</t>
  </si>
  <si>
    <t>GNF-2</t>
  </si>
  <si>
    <t>PF-562271</t>
  </si>
  <si>
    <t>TAE226 (NVP-TAE226)</t>
  </si>
  <si>
    <t>AZD4547</t>
  </si>
  <si>
    <t xml:space="preserve">Dovitinib (TKI-258) Dilactic Acid  </t>
  </si>
  <si>
    <t>KX2-391</t>
  </si>
  <si>
    <t>Ibrutinib (PCI-32765)</t>
  </si>
  <si>
    <t>PF-00562271</t>
  </si>
  <si>
    <t>DCC-2036 (Rebastinib)</t>
  </si>
  <si>
    <t>Fostamatinib (R788)</t>
  </si>
  <si>
    <t>Degrasyn (WP1130)</t>
  </si>
  <si>
    <t>R406</t>
  </si>
  <si>
    <t>KW-2449</t>
  </si>
  <si>
    <t>PF-573228</t>
  </si>
  <si>
    <t>R406 (free base)</t>
  </si>
  <si>
    <t>Quizartinib (AC220)</t>
  </si>
  <si>
    <t>Ponatinib (AP24534)</t>
  </si>
  <si>
    <t>PD173074</t>
  </si>
  <si>
    <t>ENMD-2076</t>
  </si>
  <si>
    <t>Nilotinib (AMN-107)</t>
  </si>
  <si>
    <t>Dasatinib</t>
  </si>
  <si>
    <t>Dovitinib (TKI-258, CHIR-258)</t>
  </si>
  <si>
    <t>Bosutinib (SKI-606)</t>
  </si>
  <si>
    <t>Saracatinib (AZD0530)</t>
  </si>
  <si>
    <t>F</t>
  </si>
  <si>
    <t>E</t>
  </si>
  <si>
    <t>D</t>
  </si>
  <si>
    <t>C</t>
  </si>
  <si>
    <t>B</t>
  </si>
  <si>
    <t>A</t>
  </si>
  <si>
    <t>Compound</t>
  </si>
  <si>
    <t>MARV-3</t>
  </si>
  <si>
    <t>MARV-2</t>
  </si>
  <si>
    <t>MARV-1</t>
  </si>
  <si>
    <t>ZdM-1</t>
  </si>
  <si>
    <t>ZdM-2</t>
  </si>
  <si>
    <t>ZdM-3</t>
  </si>
  <si>
    <t>VSV-1</t>
  </si>
  <si>
    <t>VSV-2</t>
  </si>
  <si>
    <t>VSV-3</t>
  </si>
  <si>
    <t>Cell Titre Glo - 1</t>
  </si>
  <si>
    <t>Cell Titre Glo - 2</t>
  </si>
  <si>
    <t>Cell Titre Glo - 3</t>
  </si>
  <si>
    <t>StDev</t>
  </si>
  <si>
    <t>Average Biological Replicate 1</t>
  </si>
  <si>
    <t>Average Biological Replicate 2</t>
  </si>
  <si>
    <t>Average Biological Replicate 3</t>
  </si>
  <si>
    <t>Average of 3 Biological Replicates</t>
  </si>
  <si>
    <t>Relative Metabolic Acitvity</t>
  </si>
  <si>
    <t>Relative Transduction 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34"/>
      <scheme val="minor"/>
    </font>
    <font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0" borderId="0">
      <alignment vertical="center"/>
    </xf>
    <xf numFmtId="0" fontId="2" fillId="0" borderId="0"/>
    <xf numFmtId="0" fontId="2" fillId="0" borderId="0"/>
  </cellStyleXfs>
  <cellXfs count="12">
    <xf numFmtId="0" fontId="0" fillId="0" borderId="0" xfId="0"/>
    <xf numFmtId="0" fontId="3" fillId="0" borderId="0" xfId="0" applyFont="1" applyAlignment="1"/>
    <xf numFmtId="0" fontId="3" fillId="0" borderId="0" xfId="0" applyFont="1"/>
    <xf numFmtId="0" fontId="2" fillId="0" borderId="0" xfId="0" applyFont="1" applyAlignment="1"/>
    <xf numFmtId="0" fontId="2" fillId="0" borderId="0" xfId="0" applyFont="1" applyFill="1" applyAlignment="1"/>
    <xf numFmtId="0" fontId="4" fillId="0" borderId="0" xfId="0" applyFont="1" applyAlignment="1"/>
    <xf numFmtId="0" fontId="4" fillId="0" borderId="0" xfId="0" applyFont="1"/>
    <xf numFmtId="0" fontId="4" fillId="0" borderId="0" xfId="0" applyFont="1" applyAlignment="1">
      <alignment wrapText="1"/>
    </xf>
    <xf numFmtId="164" fontId="3" fillId="0" borderId="0" xfId="0" applyNumberFormat="1" applyFont="1"/>
    <xf numFmtId="0" fontId="4" fillId="0" borderId="0" xfId="0" applyFont="1" applyAlignment="1">
      <alignment horizontal="center" wrapText="1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/>
    </xf>
  </cellXfs>
  <cellStyles count="4">
    <cellStyle name="Normal" xfId="0" builtinId="0"/>
    <cellStyle name="常规 10" xfId="2" xr:uid="{7DACC688-E8E6-4591-A2EA-CB6DE9E20820}"/>
    <cellStyle name="常规 4" xfId="1" xr:uid="{9683BB47-0A3D-4F6C-85FF-A18BD06A8F27}"/>
    <cellStyle name="常规 6 4" xfId="3" xr:uid="{03728710-057A-47F1-BE74-0281719E8D7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B09CED-7463-4700-9EC2-24A27A2AE69E}">
  <dimension ref="A1:L451"/>
  <sheetViews>
    <sheetView zoomScale="70" zoomScaleNormal="70" workbookViewId="0">
      <selection activeCell="B1" sqref="B1:K1"/>
    </sheetView>
  </sheetViews>
  <sheetFormatPr defaultRowHeight="12.5"/>
  <cols>
    <col min="1" max="1" width="32.81640625" style="2" bestFit="1" customWidth="1"/>
    <col min="2" max="3" width="7.6328125" style="2" bestFit="1" customWidth="1"/>
    <col min="4" max="4" width="11" style="2" bestFit="1" customWidth="1"/>
    <col min="5" max="6" width="7.6328125" style="2" bestFit="1" customWidth="1"/>
    <col min="7" max="7" width="11" style="2" bestFit="1" customWidth="1"/>
    <col min="8" max="9" width="7.6328125" style="2" bestFit="1" customWidth="1"/>
    <col min="10" max="10" width="11" style="2" bestFit="1" customWidth="1"/>
    <col min="11" max="11" width="11.36328125" style="2" bestFit="1" customWidth="1"/>
    <col min="12" max="12" width="6.54296875" style="2" bestFit="1" customWidth="1"/>
    <col min="13" max="16384" width="8.7265625" style="2"/>
  </cols>
  <sheetData>
    <row r="1" spans="1:12" ht="13">
      <c r="B1" s="11" t="s">
        <v>442</v>
      </c>
      <c r="C1" s="11"/>
      <c r="D1" s="11"/>
      <c r="E1" s="11"/>
      <c r="F1" s="11"/>
      <c r="G1" s="11"/>
      <c r="H1" s="11"/>
      <c r="I1" s="11"/>
      <c r="J1" s="11"/>
      <c r="K1" s="11"/>
    </row>
    <row r="2" spans="1:12" ht="13">
      <c r="A2" s="5"/>
      <c r="B2" s="11" t="s">
        <v>434</v>
      </c>
      <c r="C2" s="11"/>
      <c r="D2" s="10"/>
      <c r="E2" s="11" t="s">
        <v>435</v>
      </c>
      <c r="F2" s="11"/>
      <c r="G2" s="10"/>
      <c r="H2" s="11" t="s">
        <v>436</v>
      </c>
      <c r="I2" s="11"/>
      <c r="J2" s="10"/>
      <c r="K2" s="6"/>
      <c r="L2" s="6"/>
    </row>
    <row r="3" spans="1:12" ht="51" customHeight="1">
      <c r="A3" s="9" t="s">
        <v>424</v>
      </c>
      <c r="B3" s="7" t="s">
        <v>423</v>
      </c>
      <c r="C3" s="7" t="s">
        <v>422</v>
      </c>
      <c r="D3" s="7" t="s">
        <v>438</v>
      </c>
      <c r="E3" s="7" t="s">
        <v>421</v>
      </c>
      <c r="F3" s="7" t="s">
        <v>420</v>
      </c>
      <c r="G3" s="7" t="s">
        <v>439</v>
      </c>
      <c r="H3" s="7" t="s">
        <v>419</v>
      </c>
      <c r="I3" s="7" t="s">
        <v>418</v>
      </c>
      <c r="J3" s="7" t="s">
        <v>440</v>
      </c>
      <c r="K3" s="7" t="s">
        <v>441</v>
      </c>
      <c r="L3" s="7" t="s">
        <v>437</v>
      </c>
    </row>
    <row r="4" spans="1:12">
      <c r="A4" s="4" t="s">
        <v>321</v>
      </c>
      <c r="B4" s="8">
        <v>108.5781466289456</v>
      </c>
      <c r="C4" s="8">
        <v>90.39446989359125</v>
      </c>
      <c r="D4" s="8">
        <f>AVERAGE(B4:C4)</f>
        <v>99.48630826126842</v>
      </c>
      <c r="E4" s="8">
        <v>110.98432552113601</v>
      </c>
      <c r="F4" s="8">
        <v>101.01336697633174</v>
      </c>
      <c r="G4" s="8">
        <f>AVERAGE(E4:F4)</f>
        <v>105.99884624873388</v>
      </c>
      <c r="H4" s="8">
        <v>108.62294866010618</v>
      </c>
      <c r="I4" s="8">
        <v>88.714613033649414</v>
      </c>
      <c r="J4" s="8">
        <f>AVERAGE(H4:I4)</f>
        <v>98.668780846877794</v>
      </c>
      <c r="K4" s="8">
        <f>(AVERAGE(D4,G4,J4))</f>
        <v>101.38464511896002</v>
      </c>
      <c r="L4" s="8">
        <f>STDEV(J4,G4,D4)</f>
        <v>4.0168677869485281</v>
      </c>
    </row>
    <row r="5" spans="1:12">
      <c r="A5" s="4" t="s">
        <v>145</v>
      </c>
      <c r="B5" s="8">
        <v>99.591322738853478</v>
      </c>
      <c r="C5" s="8">
        <v>92.008752465483241</v>
      </c>
      <c r="D5" s="8">
        <f t="shared" ref="D5:D68" si="0">AVERAGE(B5:C5)</f>
        <v>95.800037602168359</v>
      </c>
      <c r="E5" s="8">
        <v>102.42524072916031</v>
      </c>
      <c r="F5" s="8">
        <v>96.723058357848686</v>
      </c>
      <c r="G5" s="8">
        <f t="shared" ref="G5:G68" si="1">AVERAGE(E5:F5)</f>
        <v>99.57414954350449</v>
      </c>
      <c r="H5" s="8">
        <v>94.023466399534428</v>
      </c>
      <c r="I5" s="8">
        <v>94.352823923747735</v>
      </c>
      <c r="J5" s="8">
        <f t="shared" ref="J5:J68" si="2">AVERAGE(H5:I5)</f>
        <v>94.188145161641074</v>
      </c>
      <c r="K5" s="8">
        <f t="shared" ref="K5:K68" si="3">(AVERAGE(D5,G5,J5))</f>
        <v>96.520777435771308</v>
      </c>
      <c r="L5" s="8">
        <f t="shared" ref="L5:L68" si="4">STDEV(J5,G5,D5)</f>
        <v>2.7643914757446133</v>
      </c>
    </row>
    <row r="6" spans="1:12">
      <c r="A6" s="3" t="s">
        <v>314</v>
      </c>
      <c r="B6" s="8">
        <v>107.02236511787359</v>
      </c>
      <c r="C6" s="8">
        <v>96.397580042254276</v>
      </c>
      <c r="D6" s="8">
        <f t="shared" si="0"/>
        <v>101.70997258006393</v>
      </c>
      <c r="E6" s="8">
        <v>112.7446568142451</v>
      </c>
      <c r="F6" s="8">
        <v>105.19010308590569</v>
      </c>
      <c r="G6" s="8">
        <f t="shared" si="1"/>
        <v>108.9673799500754</v>
      </c>
      <c r="H6" s="8">
        <v>133.93449380465898</v>
      </c>
      <c r="I6" s="8">
        <v>100.26689642773809</v>
      </c>
      <c r="J6" s="8">
        <f t="shared" si="2"/>
        <v>117.10069511619854</v>
      </c>
      <c r="K6" s="8">
        <f t="shared" si="3"/>
        <v>109.25934921544597</v>
      </c>
      <c r="L6" s="8">
        <f t="shared" si="4"/>
        <v>7.6995142434449173</v>
      </c>
    </row>
    <row r="7" spans="1:12">
      <c r="A7" s="4" t="s">
        <v>160</v>
      </c>
      <c r="B7" s="8">
        <v>112.60369042945251</v>
      </c>
      <c r="C7" s="8">
        <v>108.2736903933171</v>
      </c>
      <c r="D7" s="8">
        <f t="shared" si="0"/>
        <v>110.43869041138481</v>
      </c>
      <c r="E7" s="8">
        <v>116.47161747758578</v>
      </c>
      <c r="F7" s="8">
        <v>113.01328127684964</v>
      </c>
      <c r="G7" s="8">
        <f t="shared" si="1"/>
        <v>114.74244937721771</v>
      </c>
      <c r="H7" s="8">
        <v>113.01444422837224</v>
      </c>
      <c r="I7" s="8">
        <v>106.14875898801073</v>
      </c>
      <c r="J7" s="8">
        <f t="shared" si="2"/>
        <v>109.58160160819148</v>
      </c>
      <c r="K7" s="8">
        <f t="shared" si="3"/>
        <v>111.58758046559801</v>
      </c>
      <c r="L7" s="8">
        <f t="shared" si="4"/>
        <v>2.7656009638536521</v>
      </c>
    </row>
    <row r="8" spans="1:12">
      <c r="A8" s="4" t="s">
        <v>157</v>
      </c>
      <c r="B8" s="8">
        <v>80.754725915875909</v>
      </c>
      <c r="C8" s="8">
        <v>72.245643602028352</v>
      </c>
      <c r="D8" s="8">
        <f t="shared" si="0"/>
        <v>76.50018475895213</v>
      </c>
      <c r="E8" s="8">
        <v>83.237483586992127</v>
      </c>
      <c r="F8" s="8">
        <v>83.404252541797121</v>
      </c>
      <c r="G8" s="8">
        <f t="shared" si="1"/>
        <v>83.320868064394631</v>
      </c>
      <c r="H8" s="8">
        <v>90.833953444649595</v>
      </c>
      <c r="I8" s="8">
        <v>90.883961072096014</v>
      </c>
      <c r="J8" s="8">
        <f t="shared" si="2"/>
        <v>90.858957258372811</v>
      </c>
      <c r="K8" s="8">
        <f t="shared" si="3"/>
        <v>83.560003360573191</v>
      </c>
      <c r="L8" s="8">
        <f t="shared" si="4"/>
        <v>7.1823726017200409</v>
      </c>
    </row>
    <row r="9" spans="1:12">
      <c r="A9" s="4" t="s">
        <v>152</v>
      </c>
      <c r="B9" s="8">
        <v>106.99954793312934</v>
      </c>
      <c r="C9" s="8">
        <v>113.25307076363438</v>
      </c>
      <c r="D9" s="8">
        <f t="shared" si="0"/>
        <v>110.12630934838185</v>
      </c>
      <c r="E9" s="8">
        <v>117.33406340571703</v>
      </c>
      <c r="F9" s="8">
        <v>100.38361130433655</v>
      </c>
      <c r="G9" s="8">
        <f t="shared" si="1"/>
        <v>108.85883735502679</v>
      </c>
      <c r="H9" s="8">
        <v>118.02460879168351</v>
      </c>
      <c r="I9" s="8">
        <v>107.48733965362626</v>
      </c>
      <c r="J9" s="8">
        <f t="shared" si="2"/>
        <v>112.75597422265488</v>
      </c>
      <c r="K9" s="8">
        <f t="shared" si="3"/>
        <v>110.58037364202119</v>
      </c>
      <c r="L9" s="8">
        <f t="shared" si="4"/>
        <v>1.9878505296739888</v>
      </c>
    </row>
    <row r="10" spans="1:12">
      <c r="A10" s="4" t="s">
        <v>93</v>
      </c>
      <c r="B10" s="8">
        <v>85.089008899844359</v>
      </c>
      <c r="C10" s="8">
        <v>98.094034139608169</v>
      </c>
      <c r="D10" s="8">
        <f t="shared" si="0"/>
        <v>91.591521519726257</v>
      </c>
      <c r="E10" s="8">
        <v>108.95250373121432</v>
      </c>
      <c r="F10" s="8">
        <v>112.24729231327221</v>
      </c>
      <c r="G10" s="8">
        <f t="shared" si="1"/>
        <v>110.59989802224327</v>
      </c>
      <c r="H10" s="8">
        <v>129.47606891804736</v>
      </c>
      <c r="I10" s="8">
        <v>84.206065480185742</v>
      </c>
      <c r="J10" s="8">
        <f t="shared" si="2"/>
        <v>106.84106719911655</v>
      </c>
      <c r="K10" s="8">
        <f t="shared" si="3"/>
        <v>103.01082891369536</v>
      </c>
      <c r="L10" s="8">
        <f t="shared" si="4"/>
        <v>10.066411391736874</v>
      </c>
    </row>
    <row r="11" spans="1:12">
      <c r="A11" s="4" t="s">
        <v>172</v>
      </c>
      <c r="B11" s="8">
        <v>89.599942064509875</v>
      </c>
      <c r="C11" s="8">
        <v>100.7920794400716</v>
      </c>
      <c r="D11" s="8">
        <f t="shared" si="0"/>
        <v>95.196010752290732</v>
      </c>
      <c r="E11" s="8">
        <v>115.42094215447409</v>
      </c>
      <c r="F11" s="8">
        <v>114.78449612042418</v>
      </c>
      <c r="G11" s="8">
        <f t="shared" si="1"/>
        <v>115.10271913744913</v>
      </c>
      <c r="H11" s="8">
        <v>87.082911350401147</v>
      </c>
      <c r="I11" s="8">
        <v>95.592661306347296</v>
      </c>
      <c r="J11" s="8">
        <f t="shared" si="2"/>
        <v>91.337786328374222</v>
      </c>
      <c r="K11" s="8">
        <f t="shared" si="3"/>
        <v>100.54550540603803</v>
      </c>
      <c r="L11" s="8">
        <f t="shared" si="4"/>
        <v>12.753659382420992</v>
      </c>
    </row>
    <row r="12" spans="1:12">
      <c r="A12" s="4" t="s">
        <v>60</v>
      </c>
      <c r="B12" s="8">
        <v>103.86781052335895</v>
      </c>
      <c r="C12" s="8">
        <v>94.159017629227009</v>
      </c>
      <c r="D12" s="8">
        <f t="shared" si="0"/>
        <v>99.013414076292975</v>
      </c>
      <c r="E12" s="8">
        <v>114.06345801398379</v>
      </c>
      <c r="F12" s="8">
        <v>118.10951448450584</v>
      </c>
      <c r="G12" s="8">
        <f t="shared" si="1"/>
        <v>116.08648624924481</v>
      </c>
      <c r="H12" s="8">
        <v>95.597546716680526</v>
      </c>
      <c r="I12" s="8">
        <v>97.471352683975738</v>
      </c>
      <c r="J12" s="8">
        <f t="shared" si="2"/>
        <v>96.534449700328139</v>
      </c>
      <c r="K12" s="8">
        <f t="shared" si="3"/>
        <v>103.87811667528865</v>
      </c>
      <c r="L12" s="8">
        <f t="shared" si="4"/>
        <v>10.645164716200956</v>
      </c>
    </row>
    <row r="13" spans="1:12">
      <c r="A13" s="4" t="s">
        <v>105</v>
      </c>
      <c r="B13" s="8">
        <v>92.589660422505347</v>
      </c>
      <c r="C13" s="8">
        <v>107.9075737512416</v>
      </c>
      <c r="D13" s="8">
        <f t="shared" si="0"/>
        <v>100.24861708687348</v>
      </c>
      <c r="E13" s="8">
        <v>106.63742259280522</v>
      </c>
      <c r="F13" s="8">
        <v>113.15697724860014</v>
      </c>
      <c r="G13" s="8">
        <f t="shared" si="1"/>
        <v>109.89719992070269</v>
      </c>
      <c r="H13" s="8">
        <v>97.782413292130173</v>
      </c>
      <c r="I13" s="8">
        <v>88.542829842886178</v>
      </c>
      <c r="J13" s="8">
        <f t="shared" si="2"/>
        <v>93.162621567508182</v>
      </c>
      <c r="K13" s="8">
        <f t="shared" si="3"/>
        <v>101.10281285836145</v>
      </c>
      <c r="L13" s="8">
        <f t="shared" si="4"/>
        <v>8.399926545918273</v>
      </c>
    </row>
    <row r="14" spans="1:12">
      <c r="A14" s="4" t="s">
        <v>67</v>
      </c>
      <c r="B14" s="8">
        <v>79.990477846572105</v>
      </c>
      <c r="C14" s="8">
        <v>80.562980808121608</v>
      </c>
      <c r="D14" s="8">
        <f t="shared" si="0"/>
        <v>80.276729327346857</v>
      </c>
      <c r="E14" s="8">
        <v>124.26403718502235</v>
      </c>
      <c r="F14" s="8">
        <v>110.45394614016956</v>
      </c>
      <c r="G14" s="8">
        <f t="shared" si="1"/>
        <v>117.35899166259595</v>
      </c>
      <c r="H14" s="8">
        <v>82.010280826156702</v>
      </c>
      <c r="I14" s="8">
        <v>76.25399558307511</v>
      </c>
      <c r="J14" s="8">
        <f t="shared" si="2"/>
        <v>79.132138204615899</v>
      </c>
      <c r="K14" s="8">
        <f t="shared" si="3"/>
        <v>92.255953064852903</v>
      </c>
      <c r="L14" s="8">
        <f t="shared" si="4"/>
        <v>21.747400588102334</v>
      </c>
    </row>
    <row r="15" spans="1:12">
      <c r="A15" s="4" t="s">
        <v>41</v>
      </c>
      <c r="B15" s="8">
        <v>101.37420619865722</v>
      </c>
      <c r="C15" s="8">
        <v>108.38368805580012</v>
      </c>
      <c r="D15" s="8">
        <f t="shared" si="0"/>
        <v>104.87894712722867</v>
      </c>
      <c r="E15" s="8">
        <v>108.25931210554045</v>
      </c>
      <c r="F15" s="8">
        <v>96.05788802274256</v>
      </c>
      <c r="G15" s="8">
        <f t="shared" si="1"/>
        <v>102.1586000641415</v>
      </c>
      <c r="H15" s="8">
        <v>125.75922076225972</v>
      </c>
      <c r="I15" s="8">
        <v>98.716148189100466</v>
      </c>
      <c r="J15" s="8">
        <f t="shared" si="2"/>
        <v>112.23768447568008</v>
      </c>
      <c r="K15" s="8">
        <f t="shared" si="3"/>
        <v>106.42507722235007</v>
      </c>
      <c r="L15" s="8">
        <f t="shared" si="4"/>
        <v>5.2143910811340337</v>
      </c>
    </row>
    <row r="16" spans="1:12">
      <c r="A16" s="4" t="s">
        <v>8</v>
      </c>
      <c r="B16" s="8">
        <v>111.61533172313065</v>
      </c>
      <c r="C16" s="8">
        <v>119.39640245596483</v>
      </c>
      <c r="D16" s="8">
        <f t="shared" si="0"/>
        <v>115.50586708954773</v>
      </c>
      <c r="E16" s="8">
        <v>108.13634906616466</v>
      </c>
      <c r="F16" s="8">
        <v>118.13573854390931</v>
      </c>
      <c r="G16" s="8">
        <f t="shared" si="1"/>
        <v>113.13604380503699</v>
      </c>
      <c r="H16" s="8">
        <v>110.50750114830198</v>
      </c>
      <c r="I16" s="8">
        <v>106.40174210574943</v>
      </c>
      <c r="J16" s="8">
        <f t="shared" si="2"/>
        <v>108.45462162702572</v>
      </c>
      <c r="K16" s="8">
        <f t="shared" si="3"/>
        <v>112.36551084053683</v>
      </c>
      <c r="L16" s="8">
        <f t="shared" si="4"/>
        <v>3.5882177233579919</v>
      </c>
    </row>
    <row r="17" spans="1:12">
      <c r="A17" s="4" t="s">
        <v>76</v>
      </c>
      <c r="B17" s="8">
        <v>108.32329784289985</v>
      </c>
      <c r="C17" s="8">
        <v>99.575350372277697</v>
      </c>
      <c r="D17" s="8">
        <f t="shared" si="0"/>
        <v>103.94932410758878</v>
      </c>
      <c r="E17" s="8">
        <v>104.10264731684775</v>
      </c>
      <c r="F17" s="8">
        <v>100.54616486161368</v>
      </c>
      <c r="G17" s="8">
        <f t="shared" si="1"/>
        <v>102.32440608923071</v>
      </c>
      <c r="H17" s="8">
        <v>112.28887926079167</v>
      </c>
      <c r="I17" s="8">
        <v>97.77399902549746</v>
      </c>
      <c r="J17" s="8">
        <f t="shared" si="2"/>
        <v>105.03143914314457</v>
      </c>
      <c r="K17" s="8">
        <f t="shared" si="3"/>
        <v>103.76838977998801</v>
      </c>
      <c r="L17" s="8">
        <f t="shared" si="4"/>
        <v>1.3625563885299594</v>
      </c>
    </row>
    <row r="18" spans="1:12">
      <c r="A18" s="3" t="s">
        <v>116</v>
      </c>
      <c r="B18" s="8">
        <v>116.50890247854278</v>
      </c>
      <c r="C18" s="8">
        <v>90.800966796585513</v>
      </c>
      <c r="D18" s="8">
        <f t="shared" si="0"/>
        <v>103.65493463756414</v>
      </c>
      <c r="E18" s="8">
        <v>105.55501370641835</v>
      </c>
      <c r="F18" s="8">
        <v>96.538973577212474</v>
      </c>
      <c r="G18" s="8">
        <f t="shared" si="1"/>
        <v>101.04699364181542</v>
      </c>
      <c r="H18" s="8">
        <v>94.466275781445617</v>
      </c>
      <c r="I18" s="8">
        <v>75.924869096949649</v>
      </c>
      <c r="J18" s="8">
        <f t="shared" si="2"/>
        <v>85.195572439197633</v>
      </c>
      <c r="K18" s="8">
        <f t="shared" si="3"/>
        <v>96.632500239525726</v>
      </c>
      <c r="L18" s="8">
        <f t="shared" si="4"/>
        <v>9.9901364951518552</v>
      </c>
    </row>
    <row r="19" spans="1:12">
      <c r="A19" s="4" t="s">
        <v>360</v>
      </c>
      <c r="B19" s="8">
        <v>116.2933344725644</v>
      </c>
      <c r="C19" s="8">
        <v>106.690556070216</v>
      </c>
      <c r="D19" s="8">
        <f t="shared" si="0"/>
        <v>111.49194527139019</v>
      </c>
      <c r="E19" s="8">
        <v>119.26931253914128</v>
      </c>
      <c r="F19" s="8">
        <v>115.49813574912193</v>
      </c>
      <c r="G19" s="8">
        <f t="shared" si="1"/>
        <v>117.38372414413161</v>
      </c>
      <c r="H19" s="8">
        <v>110.02747195816688</v>
      </c>
      <c r="I19" s="8">
        <v>104.05938840463595</v>
      </c>
      <c r="J19" s="8">
        <f t="shared" si="2"/>
        <v>107.04343018140142</v>
      </c>
      <c r="K19" s="8">
        <f t="shared" si="3"/>
        <v>111.97303319897441</v>
      </c>
      <c r="L19" s="8">
        <f t="shared" si="4"/>
        <v>5.1869069785826154</v>
      </c>
    </row>
    <row r="20" spans="1:12">
      <c r="A20" s="3" t="s">
        <v>115</v>
      </c>
      <c r="B20" s="8">
        <v>88.669943416395952</v>
      </c>
      <c r="C20" s="8">
        <v>75.097933194245641</v>
      </c>
      <c r="D20" s="8">
        <f t="shared" si="0"/>
        <v>81.883938305320797</v>
      </c>
      <c r="E20" s="8">
        <v>92.762757555186553</v>
      </c>
      <c r="F20" s="8">
        <v>99.749670042017186</v>
      </c>
      <c r="G20" s="8">
        <f t="shared" si="1"/>
        <v>96.256213798601863</v>
      </c>
      <c r="H20" s="8">
        <v>89.73056298136305</v>
      </c>
      <c r="I20" s="8">
        <v>98.819625621361325</v>
      </c>
      <c r="J20" s="8">
        <f t="shared" si="2"/>
        <v>94.275094301362188</v>
      </c>
      <c r="K20" s="8">
        <f t="shared" si="3"/>
        <v>90.805082135094949</v>
      </c>
      <c r="L20" s="8">
        <f t="shared" si="4"/>
        <v>7.7891792917626352</v>
      </c>
    </row>
    <row r="21" spans="1:12">
      <c r="A21" s="4" t="s">
        <v>39</v>
      </c>
      <c r="B21" s="8">
        <v>91.899468257031685</v>
      </c>
      <c r="C21" s="8">
        <v>100.81794965636794</v>
      </c>
      <c r="D21" s="8">
        <f t="shared" si="0"/>
        <v>96.358708956699815</v>
      </c>
      <c r="E21" s="8">
        <v>96.222400065541052</v>
      </c>
      <c r="F21" s="8">
        <v>93.641501896997468</v>
      </c>
      <c r="G21" s="8">
        <f t="shared" si="1"/>
        <v>94.931950981269267</v>
      </c>
      <c r="H21" s="8">
        <v>105.9811261317181</v>
      </c>
      <c r="I21" s="8">
        <v>97.496621614982658</v>
      </c>
      <c r="J21" s="8">
        <f t="shared" si="2"/>
        <v>101.73887387335037</v>
      </c>
      <c r="K21" s="8">
        <f t="shared" si="3"/>
        <v>97.676511270439804</v>
      </c>
      <c r="L21" s="8">
        <f t="shared" si="4"/>
        <v>3.5897077900935512</v>
      </c>
    </row>
    <row r="22" spans="1:12">
      <c r="A22" s="4" t="s">
        <v>331</v>
      </c>
      <c r="B22" s="8">
        <v>103.88061690333643</v>
      </c>
      <c r="C22" s="8">
        <v>96.259844870771147</v>
      </c>
      <c r="D22" s="8">
        <f t="shared" si="0"/>
        <v>100.07023088705378</v>
      </c>
      <c r="E22" s="8">
        <v>120.6177748208972</v>
      </c>
      <c r="F22" s="8">
        <v>103.08126071627908</v>
      </c>
      <c r="G22" s="8">
        <f t="shared" si="1"/>
        <v>111.84951776858813</v>
      </c>
      <c r="H22" s="8">
        <v>122.19685167630978</v>
      </c>
      <c r="I22" s="8">
        <v>106.42788924792529</v>
      </c>
      <c r="J22" s="8">
        <f t="shared" si="2"/>
        <v>114.31237046211754</v>
      </c>
      <c r="K22" s="8">
        <f t="shared" si="3"/>
        <v>108.74403970591982</v>
      </c>
      <c r="L22" s="8">
        <f t="shared" si="4"/>
        <v>7.6120056763762944</v>
      </c>
    </row>
    <row r="23" spans="1:12">
      <c r="A23" s="4" t="s">
        <v>66</v>
      </c>
      <c r="B23" s="8">
        <v>85.302276120713145</v>
      </c>
      <c r="C23" s="8">
        <v>87.143712662282809</v>
      </c>
      <c r="D23" s="8">
        <f t="shared" si="0"/>
        <v>86.222994391497977</v>
      </c>
      <c r="E23" s="8">
        <v>121.3692362410812</v>
      </c>
      <c r="F23" s="8">
        <v>119.67384925691627</v>
      </c>
      <c r="G23" s="8">
        <f t="shared" si="1"/>
        <v>120.52154274899874</v>
      </c>
      <c r="H23" s="8">
        <v>80.909977753833189</v>
      </c>
      <c r="I23" s="8">
        <v>76.763780634015802</v>
      </c>
      <c r="J23" s="8">
        <f t="shared" si="2"/>
        <v>78.836879193924489</v>
      </c>
      <c r="K23" s="8">
        <f t="shared" si="3"/>
        <v>95.193805444807069</v>
      </c>
      <c r="L23" s="8">
        <f t="shared" si="4"/>
        <v>22.243187319729298</v>
      </c>
    </row>
    <row r="24" spans="1:12">
      <c r="A24" s="3" t="s">
        <v>11</v>
      </c>
      <c r="B24" s="8">
        <v>113.34579704396006</v>
      </c>
      <c r="C24" s="8">
        <v>99.296687195850993</v>
      </c>
      <c r="D24" s="8">
        <f t="shared" si="0"/>
        <v>106.32124211990552</v>
      </c>
      <c r="E24" s="8">
        <v>125.05982446308816</v>
      </c>
      <c r="F24" s="8">
        <v>125.17616109197857</v>
      </c>
      <c r="G24" s="8">
        <f t="shared" si="1"/>
        <v>125.11799277753337</v>
      </c>
      <c r="H24" s="8">
        <v>103.08961058764061</v>
      </c>
      <c r="I24" s="8">
        <v>99.191861038814935</v>
      </c>
      <c r="J24" s="8">
        <f t="shared" si="2"/>
        <v>101.14073581322776</v>
      </c>
      <c r="K24" s="8">
        <f t="shared" si="3"/>
        <v>110.85999023688889</v>
      </c>
      <c r="L24" s="8">
        <f t="shared" si="4"/>
        <v>12.616552173044367</v>
      </c>
    </row>
    <row r="25" spans="1:12">
      <c r="A25" s="3" t="s">
        <v>295</v>
      </c>
      <c r="B25" s="8">
        <v>85.096328260269686</v>
      </c>
      <c r="C25" s="8">
        <v>98.56817877293399</v>
      </c>
      <c r="D25" s="8">
        <f t="shared" si="0"/>
        <v>91.832253516601838</v>
      </c>
      <c r="E25" s="8">
        <v>98.582452340417433</v>
      </c>
      <c r="F25" s="8">
        <v>105.42564729190576</v>
      </c>
      <c r="G25" s="8">
        <f t="shared" si="1"/>
        <v>102.0040498161616</v>
      </c>
      <c r="H25" s="8">
        <v>99.748920266283847</v>
      </c>
      <c r="I25" s="8">
        <v>95.760989948637175</v>
      </c>
      <c r="J25" s="8">
        <f t="shared" si="2"/>
        <v>97.754955107460518</v>
      </c>
      <c r="K25" s="8">
        <f t="shared" si="3"/>
        <v>97.197086146741313</v>
      </c>
      <c r="L25" s="8">
        <f t="shared" si="4"/>
        <v>5.1087937248370912</v>
      </c>
    </row>
    <row r="26" spans="1:12">
      <c r="A26" s="4" t="s">
        <v>22</v>
      </c>
      <c r="B26" s="8">
        <v>125.88259945322851</v>
      </c>
      <c r="C26" s="8">
        <v>129.35753133953224</v>
      </c>
      <c r="D26" s="8">
        <f t="shared" si="0"/>
        <v>127.62006539638037</v>
      </c>
      <c r="E26" s="8">
        <v>142.92141876382632</v>
      </c>
      <c r="F26" s="8">
        <v>111.45456378056262</v>
      </c>
      <c r="G26" s="8">
        <f t="shared" si="1"/>
        <v>127.18799127219447</v>
      </c>
      <c r="H26" s="8">
        <v>127.94664854145323</v>
      </c>
      <c r="I26" s="8">
        <v>110.34954411170315</v>
      </c>
      <c r="J26" s="8">
        <f t="shared" si="2"/>
        <v>119.14809632657818</v>
      </c>
      <c r="K26" s="8">
        <f t="shared" si="3"/>
        <v>124.65205099838435</v>
      </c>
      <c r="L26" s="8">
        <f t="shared" si="4"/>
        <v>4.7714578258819769</v>
      </c>
    </row>
    <row r="27" spans="1:12">
      <c r="A27" s="4" t="s">
        <v>48</v>
      </c>
      <c r="B27" s="8">
        <v>103.58429864616548</v>
      </c>
      <c r="C27" s="8">
        <v>97.797228558599585</v>
      </c>
      <c r="D27" s="8">
        <f t="shared" si="0"/>
        <v>100.69076360238253</v>
      </c>
      <c r="E27" s="8">
        <v>117.77857555441007</v>
      </c>
      <c r="F27" s="8">
        <v>102.54160053367795</v>
      </c>
      <c r="G27" s="8">
        <f t="shared" si="1"/>
        <v>110.16008804404402</v>
      </c>
      <c r="H27" s="8">
        <v>74.90397134275014</v>
      </c>
      <c r="I27" s="8">
        <v>98.663736208746982</v>
      </c>
      <c r="J27" s="8">
        <f t="shared" si="2"/>
        <v>86.783853775748554</v>
      </c>
      <c r="K27" s="8">
        <f t="shared" si="3"/>
        <v>99.211568474058367</v>
      </c>
      <c r="L27" s="8">
        <f t="shared" si="4"/>
        <v>11.758107662898023</v>
      </c>
    </row>
    <row r="28" spans="1:12">
      <c r="A28" s="4" t="s">
        <v>121</v>
      </c>
      <c r="B28" s="8">
        <v>86.089853387180412</v>
      </c>
      <c r="C28" s="8">
        <v>81.433631202215423</v>
      </c>
      <c r="D28" s="8">
        <f t="shared" si="0"/>
        <v>83.76174229469791</v>
      </c>
      <c r="E28" s="8">
        <v>95.271683568658304</v>
      </c>
      <c r="F28" s="8">
        <v>103.1418606006084</v>
      </c>
      <c r="G28" s="8">
        <f t="shared" si="1"/>
        <v>99.206772084633343</v>
      </c>
      <c r="H28" s="8">
        <v>98.537563741284828</v>
      </c>
      <c r="I28" s="8">
        <v>86.075551376658254</v>
      </c>
      <c r="J28" s="8">
        <f t="shared" si="2"/>
        <v>92.306557558971548</v>
      </c>
      <c r="K28" s="8">
        <f t="shared" si="3"/>
        <v>91.7583573127676</v>
      </c>
      <c r="L28" s="8">
        <f t="shared" si="4"/>
        <v>7.7370943470693048</v>
      </c>
    </row>
    <row r="29" spans="1:12">
      <c r="A29" s="4" t="s">
        <v>156</v>
      </c>
      <c r="B29" s="8">
        <v>97.006557447457553</v>
      </c>
      <c r="C29" s="8">
        <v>91.014188045562818</v>
      </c>
      <c r="D29" s="8">
        <f t="shared" si="0"/>
        <v>94.010372746510185</v>
      </c>
      <c r="E29" s="8">
        <v>103.79886848869972</v>
      </c>
      <c r="F29" s="8">
        <v>104.33113846669085</v>
      </c>
      <c r="G29" s="8">
        <f t="shared" si="1"/>
        <v>104.06500347769529</v>
      </c>
      <c r="H29" s="8">
        <v>110.60724026903621</v>
      </c>
      <c r="I29" s="8">
        <v>101.20023555351472</v>
      </c>
      <c r="J29" s="8">
        <f t="shared" si="2"/>
        <v>105.90373791127547</v>
      </c>
      <c r="K29" s="8">
        <f t="shared" si="3"/>
        <v>101.32637137849365</v>
      </c>
      <c r="L29" s="8">
        <f t="shared" si="4"/>
        <v>6.4021959565992876</v>
      </c>
    </row>
    <row r="30" spans="1:12">
      <c r="A30" s="4" t="s">
        <v>155</v>
      </c>
      <c r="B30" s="8">
        <v>93.500754087185584</v>
      </c>
      <c r="C30" s="8">
        <v>104.43272984446128</v>
      </c>
      <c r="D30" s="8">
        <f t="shared" si="0"/>
        <v>98.966741965823431</v>
      </c>
      <c r="E30" s="8">
        <v>101.93897983180085</v>
      </c>
      <c r="F30" s="8">
        <v>99.384861488029628</v>
      </c>
      <c r="G30" s="8">
        <f t="shared" si="1"/>
        <v>100.66192065991524</v>
      </c>
      <c r="H30" s="8">
        <v>120.73082959053995</v>
      </c>
      <c r="I30" s="8">
        <v>100.90366476988007</v>
      </c>
      <c r="J30" s="8">
        <f t="shared" si="2"/>
        <v>110.81724718021002</v>
      </c>
      <c r="K30" s="8">
        <f t="shared" si="3"/>
        <v>103.48196993531623</v>
      </c>
      <c r="L30" s="8">
        <f t="shared" si="4"/>
        <v>6.4088319447320625</v>
      </c>
    </row>
    <row r="31" spans="1:12">
      <c r="A31" s="4" t="s">
        <v>242</v>
      </c>
      <c r="B31" s="8">
        <v>89.679274798841263</v>
      </c>
      <c r="C31" s="8">
        <v>103.82760940261939</v>
      </c>
      <c r="D31" s="8">
        <f t="shared" si="0"/>
        <v>96.753442100730325</v>
      </c>
      <c r="E31" s="8">
        <v>93.034387054997381</v>
      </c>
      <c r="F31" s="8">
        <v>91.747971778625185</v>
      </c>
      <c r="G31" s="8">
        <f t="shared" si="1"/>
        <v>92.391179416811283</v>
      </c>
      <c r="H31" s="8">
        <v>86.838523013245862</v>
      </c>
      <c r="I31" s="8">
        <v>77.870137041576243</v>
      </c>
      <c r="J31" s="8">
        <f t="shared" si="2"/>
        <v>82.354330027411052</v>
      </c>
      <c r="K31" s="8">
        <f t="shared" si="3"/>
        <v>90.499650514984225</v>
      </c>
      <c r="L31" s="8">
        <f t="shared" si="4"/>
        <v>7.3835640658720862</v>
      </c>
    </row>
    <row r="32" spans="1:12">
      <c r="A32" s="4" t="s">
        <v>54</v>
      </c>
      <c r="B32" s="8">
        <v>80.983082920483753</v>
      </c>
      <c r="C32" s="8">
        <v>88.217435979200602</v>
      </c>
      <c r="D32" s="8">
        <f t="shared" si="0"/>
        <v>84.600259449842184</v>
      </c>
      <c r="E32" s="8">
        <v>91.058415930033391</v>
      </c>
      <c r="F32" s="8">
        <v>96.334104731390042</v>
      </c>
      <c r="G32" s="8">
        <f t="shared" si="1"/>
        <v>93.696260330711709</v>
      </c>
      <c r="H32" s="8">
        <v>88.308392950506459</v>
      </c>
      <c r="I32" s="8">
        <v>73.571678149255533</v>
      </c>
      <c r="J32" s="8">
        <f t="shared" si="2"/>
        <v>80.940035549881003</v>
      </c>
      <c r="K32" s="8">
        <f t="shared" si="3"/>
        <v>86.412185110144961</v>
      </c>
      <c r="L32" s="8">
        <f t="shared" si="4"/>
        <v>6.5683044702280364</v>
      </c>
    </row>
    <row r="33" spans="1:12">
      <c r="A33" s="3" t="s">
        <v>120</v>
      </c>
      <c r="B33" s="8">
        <v>83.050709068198898</v>
      </c>
      <c r="C33" s="8">
        <v>73.635225938606396</v>
      </c>
      <c r="D33" s="8">
        <f t="shared" si="0"/>
        <v>78.342967503402647</v>
      </c>
      <c r="E33" s="8">
        <v>89.412032406814475</v>
      </c>
      <c r="F33" s="8">
        <v>107.77165164327562</v>
      </c>
      <c r="G33" s="8">
        <f t="shared" si="1"/>
        <v>98.591842025045054</v>
      </c>
      <c r="H33" s="8">
        <v>92.732674983917533</v>
      </c>
      <c r="I33" s="8">
        <v>84.873917626140511</v>
      </c>
      <c r="J33" s="8">
        <f t="shared" si="2"/>
        <v>88.803296305029022</v>
      </c>
      <c r="K33" s="8">
        <f t="shared" si="3"/>
        <v>88.579368611158927</v>
      </c>
      <c r="L33" s="8">
        <f t="shared" si="4"/>
        <v>10.126294364542552</v>
      </c>
    </row>
    <row r="34" spans="1:12">
      <c r="A34" s="4" t="s">
        <v>345</v>
      </c>
      <c r="B34" s="8">
        <v>101.26902131658193</v>
      </c>
      <c r="C34" s="8">
        <v>93.105650772037379</v>
      </c>
      <c r="D34" s="8">
        <f t="shared" si="0"/>
        <v>97.18733604430966</v>
      </c>
      <c r="E34" s="8">
        <v>125.50338996499339</v>
      </c>
      <c r="F34" s="8">
        <v>111.62761888089317</v>
      </c>
      <c r="G34" s="8">
        <f t="shared" si="1"/>
        <v>118.56550442294328</v>
      </c>
      <c r="H34" s="8">
        <v>96.252103619763744</v>
      </c>
      <c r="I34" s="8">
        <v>81.966802948767224</v>
      </c>
      <c r="J34" s="8">
        <f t="shared" si="2"/>
        <v>89.109453284265484</v>
      </c>
      <c r="K34" s="8">
        <f t="shared" si="3"/>
        <v>101.62076458383949</v>
      </c>
      <c r="L34" s="8">
        <f t="shared" si="4"/>
        <v>15.220256358959128</v>
      </c>
    </row>
    <row r="35" spans="1:12">
      <c r="A35" s="4" t="s">
        <v>175</v>
      </c>
      <c r="B35" s="8">
        <v>112.80998204250609</v>
      </c>
      <c r="C35" s="8">
        <v>99.806336528942253</v>
      </c>
      <c r="D35" s="8">
        <f t="shared" si="0"/>
        <v>106.30815928572417</v>
      </c>
      <c r="E35" s="8">
        <v>122.78892106505769</v>
      </c>
      <c r="F35" s="8">
        <v>116.01784122150369</v>
      </c>
      <c r="G35" s="8">
        <f t="shared" si="1"/>
        <v>119.40338114328068</v>
      </c>
      <c r="H35" s="8">
        <v>92.882939731394941</v>
      </c>
      <c r="I35" s="8">
        <v>98.400297564930867</v>
      </c>
      <c r="J35" s="8">
        <f t="shared" si="2"/>
        <v>95.641618648162904</v>
      </c>
      <c r="K35" s="8">
        <f t="shared" si="3"/>
        <v>107.11771969238926</v>
      </c>
      <c r="L35" s="8">
        <f t="shared" si="4"/>
        <v>11.901549489777635</v>
      </c>
    </row>
    <row r="36" spans="1:12">
      <c r="A36" s="4" t="s">
        <v>289</v>
      </c>
      <c r="B36" s="8">
        <v>109.49887675202834</v>
      </c>
      <c r="C36" s="8">
        <v>102.28035396693708</v>
      </c>
      <c r="D36" s="8">
        <f t="shared" si="0"/>
        <v>105.88961535948272</v>
      </c>
      <c r="E36" s="8">
        <v>115.98137137154787</v>
      </c>
      <c r="F36" s="8">
        <v>124.61246563814628</v>
      </c>
      <c r="G36" s="8">
        <f t="shared" si="1"/>
        <v>120.29691850484707</v>
      </c>
      <c r="H36" s="8">
        <v>113.24547216411889</v>
      </c>
      <c r="I36" s="8">
        <v>105.16030262788824</v>
      </c>
      <c r="J36" s="8">
        <f t="shared" si="2"/>
        <v>109.20288739600358</v>
      </c>
      <c r="K36" s="8">
        <f t="shared" si="3"/>
        <v>111.79647375344446</v>
      </c>
      <c r="L36" s="8">
        <f t="shared" si="4"/>
        <v>7.5457016655665612</v>
      </c>
    </row>
    <row r="37" spans="1:12">
      <c r="A37" s="4" t="s">
        <v>352</v>
      </c>
      <c r="B37" s="8">
        <v>86.477758373057739</v>
      </c>
      <c r="C37" s="8">
        <v>76.718061220933564</v>
      </c>
      <c r="D37" s="8">
        <f t="shared" si="0"/>
        <v>81.597909796995651</v>
      </c>
      <c r="E37" s="8">
        <v>106.09561149486386</v>
      </c>
      <c r="F37" s="8">
        <v>110.86903545387344</v>
      </c>
      <c r="G37" s="8">
        <f t="shared" si="1"/>
        <v>108.48232347436866</v>
      </c>
      <c r="H37" s="8">
        <v>83.574675196791986</v>
      </c>
      <c r="I37" s="8">
        <v>83.204280885235306</v>
      </c>
      <c r="J37" s="8">
        <f t="shared" si="2"/>
        <v>83.389478041013646</v>
      </c>
      <c r="K37" s="8">
        <f t="shared" si="3"/>
        <v>91.156570437459322</v>
      </c>
      <c r="L37" s="8">
        <f t="shared" si="4"/>
        <v>15.031258028362762</v>
      </c>
    </row>
    <row r="38" spans="1:12">
      <c r="A38" s="4" t="s">
        <v>386</v>
      </c>
      <c r="B38" s="8">
        <v>124.22057720949495</v>
      </c>
      <c r="C38" s="8">
        <v>101.82613995574708</v>
      </c>
      <c r="D38" s="8">
        <f t="shared" si="0"/>
        <v>113.02335858262101</v>
      </c>
      <c r="E38" s="8">
        <v>142.05699303639992</v>
      </c>
      <c r="F38" s="8">
        <v>125.1617039366035</v>
      </c>
      <c r="G38" s="8">
        <f t="shared" si="1"/>
        <v>133.60934848650172</v>
      </c>
      <c r="H38" s="8">
        <v>115.24812442076677</v>
      </c>
      <c r="I38" s="8">
        <v>99.431908738188397</v>
      </c>
      <c r="J38" s="8">
        <f t="shared" si="2"/>
        <v>107.34001657947758</v>
      </c>
      <c r="K38" s="8">
        <f t="shared" si="3"/>
        <v>117.99090788286678</v>
      </c>
      <c r="L38" s="8">
        <f t="shared" si="4"/>
        <v>13.821246660418451</v>
      </c>
    </row>
    <row r="39" spans="1:12">
      <c r="A39" s="4" t="s">
        <v>107</v>
      </c>
      <c r="B39" s="8">
        <v>90.776351116590831</v>
      </c>
      <c r="C39" s="8">
        <v>85.77065376212812</v>
      </c>
      <c r="D39" s="8">
        <f t="shared" si="0"/>
        <v>88.273502439359476</v>
      </c>
      <c r="E39" s="8">
        <v>94.003590213604866</v>
      </c>
      <c r="F39" s="8">
        <v>100.80429768086911</v>
      </c>
      <c r="G39" s="8">
        <f t="shared" si="1"/>
        <v>97.403943947236996</v>
      </c>
      <c r="H39" s="8">
        <v>72.946864061788148</v>
      </c>
      <c r="I39" s="8">
        <v>94.500445823511654</v>
      </c>
      <c r="J39" s="8">
        <f t="shared" si="2"/>
        <v>83.723654942649901</v>
      </c>
      <c r="K39" s="8">
        <f t="shared" si="3"/>
        <v>89.800367109748791</v>
      </c>
      <c r="L39" s="8">
        <f t="shared" si="4"/>
        <v>6.9667828732865607</v>
      </c>
    </row>
    <row r="40" spans="1:12">
      <c r="A40" s="4" t="s">
        <v>237</v>
      </c>
      <c r="B40" s="8">
        <v>96.693909981977896</v>
      </c>
      <c r="C40" s="8">
        <v>95.846513857892617</v>
      </c>
      <c r="D40" s="8">
        <f t="shared" si="0"/>
        <v>96.270211919935264</v>
      </c>
      <c r="E40" s="8">
        <v>94.783090006140441</v>
      </c>
      <c r="F40" s="8">
        <v>97.281301732991793</v>
      </c>
      <c r="G40" s="8">
        <f t="shared" si="1"/>
        <v>96.032195869566124</v>
      </c>
      <c r="H40" s="8">
        <v>112.09457457014985</v>
      </c>
      <c r="I40" s="8">
        <v>93.804225290298731</v>
      </c>
      <c r="J40" s="8">
        <f t="shared" si="2"/>
        <v>102.94939993022429</v>
      </c>
      <c r="K40" s="8">
        <f t="shared" si="3"/>
        <v>98.417269239908549</v>
      </c>
      <c r="L40" s="8">
        <f t="shared" si="4"/>
        <v>3.9267441163939667</v>
      </c>
    </row>
    <row r="41" spans="1:12">
      <c r="A41" s="4" t="s">
        <v>284</v>
      </c>
      <c r="B41" s="8">
        <v>94.117687629895045</v>
      </c>
      <c r="C41" s="8">
        <v>98.476398923089988</v>
      </c>
      <c r="D41" s="8">
        <f t="shared" si="0"/>
        <v>96.297043276492516</v>
      </c>
      <c r="E41" s="8">
        <v>99.280391914244063</v>
      </c>
      <c r="F41" s="8">
        <v>104.08435787363999</v>
      </c>
      <c r="G41" s="8">
        <f t="shared" si="1"/>
        <v>101.68237489394203</v>
      </c>
      <c r="H41" s="8">
        <v>88.559896576637058</v>
      </c>
      <c r="I41" s="8">
        <v>84.899976230881052</v>
      </c>
      <c r="J41" s="8">
        <f t="shared" si="2"/>
        <v>86.729936403759055</v>
      </c>
      <c r="K41" s="8">
        <f t="shared" si="3"/>
        <v>94.903118191397866</v>
      </c>
      <c r="L41" s="8">
        <f t="shared" si="4"/>
        <v>7.5730525257532975</v>
      </c>
    </row>
    <row r="42" spans="1:12">
      <c r="A42" s="4" t="s">
        <v>133</v>
      </c>
      <c r="B42" s="8">
        <v>122.62914642318152</v>
      </c>
      <c r="C42" s="8">
        <v>104.94324143672087</v>
      </c>
      <c r="D42" s="8">
        <f t="shared" si="0"/>
        <v>113.7861939299512</v>
      </c>
      <c r="E42" s="8">
        <v>132.70978447709686</v>
      </c>
      <c r="F42" s="8">
        <v>105.87099698784111</v>
      </c>
      <c r="G42" s="8">
        <f t="shared" si="1"/>
        <v>119.29039073246898</v>
      </c>
      <c r="H42" s="8">
        <v>106.86255895152486</v>
      </c>
      <c r="I42" s="8">
        <v>106.75052244505561</v>
      </c>
      <c r="J42" s="8">
        <f t="shared" si="2"/>
        <v>106.80654069829023</v>
      </c>
      <c r="K42" s="8">
        <f t="shared" si="3"/>
        <v>113.29437512023681</v>
      </c>
      <c r="L42" s="8">
        <f t="shared" si="4"/>
        <v>6.2564400600627366</v>
      </c>
    </row>
    <row r="43" spans="1:12">
      <c r="A43" s="4" t="s">
        <v>127</v>
      </c>
      <c r="B43" s="8">
        <v>106.05223343593254</v>
      </c>
      <c r="C43" s="8">
        <v>105.43241342445373</v>
      </c>
      <c r="D43" s="8">
        <f t="shared" si="0"/>
        <v>105.74232343019312</v>
      </c>
      <c r="E43" s="8">
        <v>106.46877011047829</v>
      </c>
      <c r="F43" s="8">
        <v>87.124819841352291</v>
      </c>
      <c r="G43" s="8">
        <f t="shared" si="1"/>
        <v>96.79679497591529</v>
      </c>
      <c r="H43" s="8">
        <v>106.00528603955533</v>
      </c>
      <c r="I43" s="8">
        <v>100.79962144249662</v>
      </c>
      <c r="J43" s="8">
        <f t="shared" si="2"/>
        <v>103.40245374102597</v>
      </c>
      <c r="K43" s="8">
        <f t="shared" si="3"/>
        <v>101.98052404904479</v>
      </c>
      <c r="L43" s="8">
        <f t="shared" si="4"/>
        <v>4.6391845046599354</v>
      </c>
    </row>
    <row r="44" spans="1:12">
      <c r="A44" s="3" t="s">
        <v>271</v>
      </c>
      <c r="B44" s="8">
        <v>116.82591580925741</v>
      </c>
      <c r="C44" s="8">
        <v>99.295549913690778</v>
      </c>
      <c r="D44" s="8">
        <f t="shared" si="0"/>
        <v>108.06073286147409</v>
      </c>
      <c r="E44" s="8">
        <v>140.33883173299995</v>
      </c>
      <c r="F44" s="8">
        <v>112.0885101328976</v>
      </c>
      <c r="G44" s="8">
        <f t="shared" si="1"/>
        <v>126.21367093294877</v>
      </c>
      <c r="H44" s="8">
        <v>111.51219571024936</v>
      </c>
      <c r="I44" s="8">
        <v>101.08945253878335</v>
      </c>
      <c r="J44" s="8">
        <f t="shared" si="2"/>
        <v>106.30082412451635</v>
      </c>
      <c r="K44" s="8">
        <f t="shared" si="3"/>
        <v>113.52507597297974</v>
      </c>
      <c r="L44" s="8">
        <f t="shared" si="4"/>
        <v>11.023821988503746</v>
      </c>
    </row>
    <row r="45" spans="1:12">
      <c r="A45" s="3" t="s">
        <v>287</v>
      </c>
      <c r="B45" s="8">
        <v>108.6934690066028</v>
      </c>
      <c r="C45" s="8">
        <v>109.89594651729217</v>
      </c>
      <c r="D45" s="8">
        <f t="shared" si="0"/>
        <v>109.29470776194748</v>
      </c>
      <c r="E45" s="8">
        <v>125.30175099640391</v>
      </c>
      <c r="F45" s="8">
        <v>129.94546318488719</v>
      </c>
      <c r="G45" s="8">
        <f t="shared" si="1"/>
        <v>127.62360709064555</v>
      </c>
      <c r="H45" s="8">
        <v>98.845983468880462</v>
      </c>
      <c r="I45" s="8">
        <v>125.50247539227047</v>
      </c>
      <c r="J45" s="8">
        <f t="shared" si="2"/>
        <v>112.17422943057547</v>
      </c>
      <c r="K45" s="8">
        <f t="shared" si="3"/>
        <v>116.36418142772283</v>
      </c>
      <c r="L45" s="8">
        <f t="shared" si="4"/>
        <v>9.856668349609139</v>
      </c>
    </row>
    <row r="46" spans="1:12">
      <c r="A46" s="4" t="s">
        <v>144</v>
      </c>
      <c r="B46" s="8">
        <v>108.51867983258659</v>
      </c>
      <c r="C46" s="8">
        <v>92.318057574578745</v>
      </c>
      <c r="D46" s="8">
        <f t="shared" si="0"/>
        <v>100.41836870358267</v>
      </c>
      <c r="E46" s="8">
        <v>119.25322756364271</v>
      </c>
      <c r="F46" s="8">
        <v>111.2874587270603</v>
      </c>
      <c r="G46" s="8">
        <f t="shared" si="1"/>
        <v>115.2703431453515</v>
      </c>
      <c r="H46" s="8">
        <v>100.33712049725632</v>
      </c>
      <c r="I46" s="8">
        <v>104.7199461292518</v>
      </c>
      <c r="J46" s="8">
        <f t="shared" si="2"/>
        <v>102.52853331325406</v>
      </c>
      <c r="K46" s="8">
        <f t="shared" si="3"/>
        <v>106.07241505406274</v>
      </c>
      <c r="L46" s="8">
        <f t="shared" si="4"/>
        <v>8.0352106101437411</v>
      </c>
    </row>
    <row r="47" spans="1:12">
      <c r="A47" s="4" t="s">
        <v>125</v>
      </c>
      <c r="B47" s="8">
        <v>103.69590472910912</v>
      </c>
      <c r="C47" s="8">
        <v>109.68582926141745</v>
      </c>
      <c r="D47" s="8">
        <f t="shared" si="0"/>
        <v>106.69086699526329</v>
      </c>
      <c r="E47" s="8">
        <v>104.29612971630581</v>
      </c>
      <c r="F47" s="8">
        <v>92.966031903536788</v>
      </c>
      <c r="G47" s="8">
        <f t="shared" si="1"/>
        <v>98.631080809921301</v>
      </c>
      <c r="H47" s="8">
        <v>117.09254836645793</v>
      </c>
      <c r="I47" s="8">
        <v>108.19752630713266</v>
      </c>
      <c r="J47" s="8">
        <f t="shared" si="2"/>
        <v>112.6450373367953</v>
      </c>
      <c r="K47" s="8">
        <f t="shared" si="3"/>
        <v>105.98899504732663</v>
      </c>
      <c r="L47" s="8">
        <f t="shared" si="4"/>
        <v>7.0332931517002679</v>
      </c>
    </row>
    <row r="48" spans="1:12">
      <c r="A48" s="3" t="s">
        <v>21</v>
      </c>
      <c r="B48" s="8">
        <v>129.96712252956414</v>
      </c>
      <c r="C48" s="8">
        <v>114.51644683191904</v>
      </c>
      <c r="D48" s="8">
        <f t="shared" si="0"/>
        <v>122.24178468074159</v>
      </c>
      <c r="E48" s="8">
        <v>143.5552089032779</v>
      </c>
      <c r="F48" s="8">
        <v>115.43872227713736</v>
      </c>
      <c r="G48" s="8">
        <f t="shared" si="1"/>
        <v>129.49696559020762</v>
      </c>
      <c r="H48" s="8">
        <v>132.90513238136793</v>
      </c>
      <c r="I48" s="8">
        <v>109.55878415337126</v>
      </c>
      <c r="J48" s="8">
        <f t="shared" si="2"/>
        <v>121.23195826736961</v>
      </c>
      <c r="K48" s="8">
        <f t="shared" si="3"/>
        <v>124.32356951277295</v>
      </c>
      <c r="L48" s="8">
        <f t="shared" si="4"/>
        <v>4.5086536323827717</v>
      </c>
    </row>
    <row r="49" spans="1:12">
      <c r="A49" s="4" t="s">
        <v>17</v>
      </c>
      <c r="B49" s="8">
        <v>96.099191486222409</v>
      </c>
      <c r="C49" s="8">
        <v>86.914348824997333</v>
      </c>
      <c r="D49" s="8">
        <f t="shared" si="0"/>
        <v>91.506770155609871</v>
      </c>
      <c r="E49" s="8">
        <v>119.22436513493923</v>
      </c>
      <c r="F49" s="8">
        <v>100.97203048254977</v>
      </c>
      <c r="G49" s="8">
        <f t="shared" si="1"/>
        <v>110.0981978087445</v>
      </c>
      <c r="H49" s="8">
        <v>92.648867385469927</v>
      </c>
      <c r="I49" s="8">
        <v>82.270672440019226</v>
      </c>
      <c r="J49" s="8">
        <f t="shared" si="2"/>
        <v>87.459769912744576</v>
      </c>
      <c r="K49" s="8">
        <f t="shared" si="3"/>
        <v>96.354912625699669</v>
      </c>
      <c r="L49" s="8">
        <f t="shared" si="4"/>
        <v>12.072819408005232</v>
      </c>
    </row>
    <row r="50" spans="1:12">
      <c r="A50" s="4" t="s">
        <v>397</v>
      </c>
      <c r="B50" s="8">
        <v>112.70296893953702</v>
      </c>
      <c r="C50" s="8">
        <v>106.78181710379941</v>
      </c>
      <c r="D50" s="8">
        <f t="shared" si="0"/>
        <v>109.74239302166822</v>
      </c>
      <c r="E50" s="8">
        <v>123.65802788037064</v>
      </c>
      <c r="F50" s="8">
        <v>121.53143882079908</v>
      </c>
      <c r="G50" s="8">
        <f t="shared" si="1"/>
        <v>122.59473335058486</v>
      </c>
      <c r="H50" s="8">
        <v>102.83029090097571</v>
      </c>
      <c r="I50" s="8">
        <v>116.56255301755449</v>
      </c>
      <c r="J50" s="8">
        <f t="shared" si="2"/>
        <v>109.69642195926511</v>
      </c>
      <c r="K50" s="8">
        <f t="shared" si="3"/>
        <v>114.01118277717273</v>
      </c>
      <c r="L50" s="8">
        <f t="shared" si="4"/>
        <v>7.4336083882181612</v>
      </c>
    </row>
    <row r="51" spans="1:12">
      <c r="A51" s="4" t="s">
        <v>111</v>
      </c>
      <c r="B51" s="8">
        <v>102.04601139316793</v>
      </c>
      <c r="C51" s="8">
        <v>93.326192048102683</v>
      </c>
      <c r="D51" s="8">
        <f t="shared" si="0"/>
        <v>97.686101720635307</v>
      </c>
      <c r="E51" s="8">
        <v>100.04209458354029</v>
      </c>
      <c r="F51" s="8">
        <v>103.0541241192519</v>
      </c>
      <c r="G51" s="8">
        <f t="shared" si="1"/>
        <v>101.54810935139609</v>
      </c>
      <c r="H51" s="8">
        <v>103.69634747976946</v>
      </c>
      <c r="I51" s="8">
        <v>89.019416578727558</v>
      </c>
      <c r="J51" s="8">
        <f t="shared" si="2"/>
        <v>96.357882029248515</v>
      </c>
      <c r="K51" s="8">
        <f t="shared" si="3"/>
        <v>98.530697700426643</v>
      </c>
      <c r="L51" s="8">
        <f t="shared" si="4"/>
        <v>2.6962235980536859</v>
      </c>
    </row>
    <row r="52" spans="1:12">
      <c r="A52" s="4" t="s">
        <v>337</v>
      </c>
      <c r="B52" s="8">
        <v>104.80297648316201</v>
      </c>
      <c r="C52" s="8">
        <v>111.55015978720064</v>
      </c>
      <c r="D52" s="8">
        <f t="shared" si="0"/>
        <v>108.17656813518133</v>
      </c>
      <c r="E52" s="8">
        <v>102.28262639605157</v>
      </c>
      <c r="F52" s="8">
        <v>99.084884709077585</v>
      </c>
      <c r="G52" s="8">
        <f t="shared" si="1"/>
        <v>100.68375555256458</v>
      </c>
      <c r="H52" s="8">
        <v>99.136101816417863</v>
      </c>
      <c r="I52" s="8">
        <v>104.44941331060768</v>
      </c>
      <c r="J52" s="8">
        <f t="shared" si="2"/>
        <v>101.79275756351277</v>
      </c>
      <c r="K52" s="8">
        <f t="shared" si="3"/>
        <v>103.55102708375289</v>
      </c>
      <c r="L52" s="8">
        <f t="shared" si="4"/>
        <v>4.044031884012421</v>
      </c>
    </row>
    <row r="53" spans="1:12">
      <c r="A53" s="4" t="s">
        <v>180</v>
      </c>
      <c r="B53" s="8">
        <v>96.18905905407145</v>
      </c>
      <c r="C53" s="8">
        <v>79.218548550316328</v>
      </c>
      <c r="D53" s="8">
        <f t="shared" si="0"/>
        <v>87.703803802193889</v>
      </c>
      <c r="E53" s="8">
        <v>128.63855965189813</v>
      </c>
      <c r="F53" s="8">
        <v>125.11973730202996</v>
      </c>
      <c r="G53" s="8">
        <f t="shared" si="1"/>
        <v>126.87914847696405</v>
      </c>
      <c r="H53" s="8">
        <v>96.853243823491809</v>
      </c>
      <c r="I53" s="8">
        <v>113.67944797457723</v>
      </c>
      <c r="J53" s="8">
        <f t="shared" si="2"/>
        <v>105.26634589903452</v>
      </c>
      <c r="K53" s="8">
        <f t="shared" si="3"/>
        <v>106.61643272606416</v>
      </c>
      <c r="L53" s="8">
        <f t="shared" si="4"/>
        <v>19.622537002822842</v>
      </c>
    </row>
    <row r="54" spans="1:12">
      <c r="A54" s="3" t="s">
        <v>118</v>
      </c>
      <c r="B54" s="8">
        <v>113.12622395011572</v>
      </c>
      <c r="C54" s="8">
        <v>94.919653072794006</v>
      </c>
      <c r="D54" s="8">
        <f t="shared" si="0"/>
        <v>104.02293851145487</v>
      </c>
      <c r="E54" s="8">
        <v>108.79816586431868</v>
      </c>
      <c r="F54" s="8">
        <v>105.97769864800949</v>
      </c>
      <c r="G54" s="8">
        <f t="shared" si="1"/>
        <v>107.38793225616408</v>
      </c>
      <c r="H54" s="8">
        <v>104.78384325841488</v>
      </c>
      <c r="I54" s="8">
        <v>102.29788198204596</v>
      </c>
      <c r="J54" s="8">
        <f t="shared" si="2"/>
        <v>103.54086262023043</v>
      </c>
      <c r="K54" s="8">
        <f t="shared" si="3"/>
        <v>104.98391112928311</v>
      </c>
      <c r="L54" s="8">
        <f t="shared" si="4"/>
        <v>2.0958500602601409</v>
      </c>
    </row>
    <row r="55" spans="1:12">
      <c r="A55" s="4" t="s">
        <v>343</v>
      </c>
      <c r="B55" s="8">
        <v>111.25960157437396</v>
      </c>
      <c r="C55" s="8">
        <v>90.074723128167577</v>
      </c>
      <c r="D55" s="8">
        <f t="shared" si="0"/>
        <v>100.66716235127078</v>
      </c>
      <c r="E55" s="8">
        <v>118.50328842418092</v>
      </c>
      <c r="F55" s="8">
        <v>108.00737936557697</v>
      </c>
      <c r="G55" s="8">
        <f t="shared" si="1"/>
        <v>113.25533389487894</v>
      </c>
      <c r="H55" s="8">
        <v>91.049168722849899</v>
      </c>
      <c r="I55" s="8">
        <v>92.622466966888766</v>
      </c>
      <c r="J55" s="8">
        <f t="shared" si="2"/>
        <v>91.835817844869325</v>
      </c>
      <c r="K55" s="8">
        <f t="shared" si="3"/>
        <v>101.91943803033968</v>
      </c>
      <c r="L55" s="8">
        <f t="shared" si="4"/>
        <v>10.764527984841951</v>
      </c>
    </row>
    <row r="56" spans="1:12">
      <c r="A56" s="4" t="s">
        <v>177</v>
      </c>
      <c r="B56" s="8">
        <v>88.025108305090129</v>
      </c>
      <c r="C56" s="8">
        <v>84.207160123592487</v>
      </c>
      <c r="D56" s="8">
        <f t="shared" si="0"/>
        <v>86.116134214341315</v>
      </c>
      <c r="E56" s="8">
        <v>105.82666705877327</v>
      </c>
      <c r="F56" s="8">
        <v>104.98368897323409</v>
      </c>
      <c r="G56" s="8">
        <f t="shared" si="1"/>
        <v>105.40517801600367</v>
      </c>
      <c r="H56" s="8">
        <v>89.410247265361747</v>
      </c>
      <c r="I56" s="8">
        <v>92.4217241019157</v>
      </c>
      <c r="J56" s="8">
        <f t="shared" si="2"/>
        <v>90.915985683638723</v>
      </c>
      <c r="K56" s="8">
        <f t="shared" si="3"/>
        <v>94.14576597132789</v>
      </c>
      <c r="L56" s="8">
        <f t="shared" si="4"/>
        <v>10.041932743534558</v>
      </c>
    </row>
    <row r="57" spans="1:12">
      <c r="A57" s="4" t="s">
        <v>245</v>
      </c>
      <c r="B57" s="8">
        <v>104.38232240222445</v>
      </c>
      <c r="C57" s="8">
        <v>100.41889544144263</v>
      </c>
      <c r="D57" s="8">
        <f t="shared" si="0"/>
        <v>102.40060892183354</v>
      </c>
      <c r="E57" s="8">
        <v>129.17800215399691</v>
      </c>
      <c r="F57" s="8">
        <v>132.5482482439983</v>
      </c>
      <c r="G57" s="8">
        <f t="shared" si="1"/>
        <v>130.86312519899761</v>
      </c>
      <c r="H57" s="8">
        <v>99.518683165052749</v>
      </c>
      <c r="I57" s="8">
        <v>110.71434493966514</v>
      </c>
      <c r="J57" s="8">
        <f t="shared" si="2"/>
        <v>105.11651405235895</v>
      </c>
      <c r="K57" s="8">
        <f t="shared" si="3"/>
        <v>112.79341605773004</v>
      </c>
      <c r="L57" s="8">
        <f t="shared" si="4"/>
        <v>15.707635929923045</v>
      </c>
    </row>
    <row r="58" spans="1:12">
      <c r="A58" s="4" t="s">
        <v>53</v>
      </c>
      <c r="B58" s="8">
        <v>104.07137894826603</v>
      </c>
      <c r="C58" s="8">
        <v>99.221168245500195</v>
      </c>
      <c r="D58" s="8">
        <f t="shared" si="0"/>
        <v>101.64627359688311</v>
      </c>
      <c r="E58" s="8">
        <v>109.70541512159096</v>
      </c>
      <c r="F58" s="8">
        <v>112.50973456268476</v>
      </c>
      <c r="G58" s="8">
        <f t="shared" si="1"/>
        <v>111.10757484213786</v>
      </c>
      <c r="H58" s="8">
        <v>96.093337318902556</v>
      </c>
      <c r="I58" s="8">
        <v>85.940202482636479</v>
      </c>
      <c r="J58" s="8">
        <f t="shared" si="2"/>
        <v>91.016769900769518</v>
      </c>
      <c r="K58" s="8">
        <f t="shared" si="3"/>
        <v>101.25687277993016</v>
      </c>
      <c r="L58" s="8">
        <f t="shared" si="4"/>
        <v>10.051061413861245</v>
      </c>
    </row>
    <row r="59" spans="1:12">
      <c r="A59" s="3" t="s">
        <v>14</v>
      </c>
      <c r="B59" s="8">
        <v>79.645076994185104</v>
      </c>
      <c r="C59" s="8">
        <v>96.18864197088584</v>
      </c>
      <c r="D59" s="8">
        <f t="shared" si="0"/>
        <v>87.916859482535472</v>
      </c>
      <c r="E59" s="8">
        <v>94.645876034877546</v>
      </c>
      <c r="F59" s="8">
        <v>79.886866700978189</v>
      </c>
      <c r="G59" s="8">
        <f t="shared" si="1"/>
        <v>87.26637136792786</v>
      </c>
      <c r="H59" s="8">
        <v>100.5336290019083</v>
      </c>
      <c r="I59" s="8">
        <v>105.18454200152239</v>
      </c>
      <c r="J59" s="8">
        <f t="shared" si="2"/>
        <v>102.85908550171534</v>
      </c>
      <c r="K59" s="8">
        <f t="shared" si="3"/>
        <v>92.680772117392891</v>
      </c>
      <c r="L59" s="8">
        <f t="shared" si="4"/>
        <v>8.8206763464555031</v>
      </c>
    </row>
    <row r="60" spans="1:12">
      <c r="A60" s="4" t="s">
        <v>359</v>
      </c>
      <c r="B60" s="8">
        <v>106.67454966763631</v>
      </c>
      <c r="C60" s="8">
        <v>99.136296224622114</v>
      </c>
      <c r="D60" s="8">
        <f t="shared" si="0"/>
        <v>102.90542294612922</v>
      </c>
      <c r="E60" s="8">
        <v>100.83970874663572</v>
      </c>
      <c r="F60" s="8">
        <v>109.52949797509979</v>
      </c>
      <c r="G60" s="8">
        <f t="shared" si="1"/>
        <v>105.18460336086775</v>
      </c>
      <c r="H60" s="8">
        <v>85.351965933114059</v>
      </c>
      <c r="I60" s="8">
        <v>96.768786729130099</v>
      </c>
      <c r="J60" s="8">
        <f t="shared" si="2"/>
        <v>91.060376331122086</v>
      </c>
      <c r="K60" s="8">
        <f t="shared" si="3"/>
        <v>99.716800879373025</v>
      </c>
      <c r="L60" s="8">
        <f t="shared" si="4"/>
        <v>7.5828049104802222</v>
      </c>
    </row>
    <row r="61" spans="1:12">
      <c r="A61" s="4" t="s">
        <v>214</v>
      </c>
      <c r="B61" s="8">
        <v>106.63717617200086</v>
      </c>
      <c r="C61" s="8">
        <v>90.228721784522037</v>
      </c>
      <c r="D61" s="8">
        <f t="shared" si="0"/>
        <v>98.43294897826145</v>
      </c>
      <c r="E61" s="8">
        <v>153.23812365516713</v>
      </c>
      <c r="F61" s="8">
        <v>97.360929981539115</v>
      </c>
      <c r="G61" s="8">
        <f t="shared" si="1"/>
        <v>125.29952681835312</v>
      </c>
      <c r="H61" s="8">
        <v>81.822598236564346</v>
      </c>
      <c r="I61" s="8">
        <v>110.50804673763504</v>
      </c>
      <c r="J61" s="8">
        <f t="shared" si="2"/>
        <v>96.165322487099701</v>
      </c>
      <c r="K61" s="8">
        <f t="shared" si="3"/>
        <v>106.63259942790474</v>
      </c>
      <c r="L61" s="8">
        <f t="shared" si="4"/>
        <v>16.205744849467976</v>
      </c>
    </row>
    <row r="62" spans="1:12">
      <c r="A62" s="3" t="s">
        <v>212</v>
      </c>
      <c r="B62" s="8">
        <v>85.877659563172713</v>
      </c>
      <c r="C62" s="8">
        <v>81.419728560690558</v>
      </c>
      <c r="D62" s="8">
        <f t="shared" si="0"/>
        <v>83.648694061931636</v>
      </c>
      <c r="E62" s="8">
        <v>85.225152813794807</v>
      </c>
      <c r="F62" s="8">
        <v>96.829020062638122</v>
      </c>
      <c r="G62" s="8">
        <f t="shared" si="1"/>
        <v>91.027086438216458</v>
      </c>
      <c r="H62" s="8">
        <v>98.237508454402658</v>
      </c>
      <c r="I62" s="8">
        <v>96.805013377848653</v>
      </c>
      <c r="J62" s="8">
        <f t="shared" si="2"/>
        <v>97.521260916125655</v>
      </c>
      <c r="K62" s="8">
        <f t="shared" si="3"/>
        <v>90.732347138757916</v>
      </c>
      <c r="L62" s="8">
        <f t="shared" si="4"/>
        <v>6.9409784052397558</v>
      </c>
    </row>
    <row r="63" spans="1:12">
      <c r="A63" s="4" t="s">
        <v>147</v>
      </c>
      <c r="B63" s="8">
        <v>59.302363357144394</v>
      </c>
      <c r="C63" s="8">
        <v>49.743416989141636</v>
      </c>
      <c r="D63" s="8">
        <f t="shared" si="0"/>
        <v>54.522890173143011</v>
      </c>
      <c r="E63" s="8">
        <v>85.93530081585287</v>
      </c>
      <c r="F63" s="8">
        <v>82.250542767775542</v>
      </c>
      <c r="G63" s="8">
        <f t="shared" si="1"/>
        <v>84.092921791814206</v>
      </c>
      <c r="H63" s="8">
        <v>92.265100996220497</v>
      </c>
      <c r="I63" s="8">
        <v>80.855168650683169</v>
      </c>
      <c r="J63" s="8">
        <f t="shared" si="2"/>
        <v>86.560134823451833</v>
      </c>
      <c r="K63" s="8">
        <f t="shared" si="3"/>
        <v>75.058648929469697</v>
      </c>
      <c r="L63" s="8">
        <f t="shared" si="4"/>
        <v>17.82722148315332</v>
      </c>
    </row>
    <row r="64" spans="1:12">
      <c r="A64" s="4" t="s">
        <v>362</v>
      </c>
      <c r="B64" s="8">
        <v>48.615540485971678</v>
      </c>
      <c r="C64" s="8">
        <v>56.974704388789441</v>
      </c>
      <c r="D64" s="8">
        <f t="shared" si="0"/>
        <v>52.795122437380556</v>
      </c>
      <c r="E64" s="8">
        <v>55.053826806908333</v>
      </c>
      <c r="F64" s="8">
        <v>63.112509125000528</v>
      </c>
      <c r="G64" s="8">
        <f t="shared" si="1"/>
        <v>59.083167965954431</v>
      </c>
      <c r="H64" s="8">
        <v>53.949544307259998</v>
      </c>
      <c r="I64" s="8">
        <v>56.563791529429295</v>
      </c>
      <c r="J64" s="8">
        <f t="shared" si="2"/>
        <v>55.256667918344647</v>
      </c>
      <c r="K64" s="8">
        <f t="shared" si="3"/>
        <v>55.711652773893206</v>
      </c>
      <c r="L64" s="8">
        <f t="shared" si="4"/>
        <v>3.1686176096901288</v>
      </c>
    </row>
    <row r="65" spans="1:12">
      <c r="A65" s="4" t="s">
        <v>139</v>
      </c>
      <c r="B65" s="8">
        <v>97.857610498963993</v>
      </c>
      <c r="C65" s="8">
        <v>86.333075694600851</v>
      </c>
      <c r="D65" s="8">
        <f t="shared" si="0"/>
        <v>92.095343096782415</v>
      </c>
      <c r="E65" s="8">
        <v>97.739600655652623</v>
      </c>
      <c r="F65" s="8">
        <v>86.244777176351164</v>
      </c>
      <c r="G65" s="8">
        <f t="shared" si="1"/>
        <v>91.992188916001894</v>
      </c>
      <c r="H65" s="8">
        <v>96.408138252412684</v>
      </c>
      <c r="I65" s="8">
        <v>96.459606436977964</v>
      </c>
      <c r="J65" s="8">
        <f t="shared" si="2"/>
        <v>96.433872344695317</v>
      </c>
      <c r="K65" s="8">
        <f t="shared" si="3"/>
        <v>93.507134785826551</v>
      </c>
      <c r="L65" s="8">
        <f t="shared" si="4"/>
        <v>2.5351537922033431</v>
      </c>
    </row>
    <row r="66" spans="1:12">
      <c r="A66" s="3" t="s">
        <v>117</v>
      </c>
      <c r="B66" s="8">
        <v>93.017023497718696</v>
      </c>
      <c r="C66" s="8">
        <v>91.550962602813485</v>
      </c>
      <c r="D66" s="8">
        <f t="shared" si="0"/>
        <v>92.283993050266091</v>
      </c>
      <c r="E66" s="8">
        <v>93.204292629626138</v>
      </c>
      <c r="F66" s="8">
        <v>87.137923583703824</v>
      </c>
      <c r="G66" s="8">
        <f t="shared" si="1"/>
        <v>90.171108106664974</v>
      </c>
      <c r="H66" s="8">
        <v>96.52066834450244</v>
      </c>
      <c r="I66" s="8">
        <v>87.957390750711951</v>
      </c>
      <c r="J66" s="8">
        <f t="shared" si="2"/>
        <v>92.239029547607203</v>
      </c>
      <c r="K66" s="8">
        <f t="shared" si="3"/>
        <v>91.564710234846075</v>
      </c>
      <c r="L66" s="8">
        <f t="shared" si="4"/>
        <v>1.2071042199810416</v>
      </c>
    </row>
    <row r="67" spans="1:12">
      <c r="A67" s="4" t="s">
        <v>126</v>
      </c>
      <c r="B67" s="8">
        <v>114.55137420001257</v>
      </c>
      <c r="C67" s="8">
        <v>93.639786051185936</v>
      </c>
      <c r="D67" s="8">
        <f t="shared" si="0"/>
        <v>104.09558012559926</v>
      </c>
      <c r="E67" s="8">
        <v>117.28265563679284</v>
      </c>
      <c r="F67" s="8">
        <v>101.75984331049411</v>
      </c>
      <c r="G67" s="8">
        <f t="shared" si="1"/>
        <v>109.52124947364348</v>
      </c>
      <c r="H67" s="8">
        <v>111.19306661108708</v>
      </c>
      <c r="I67" s="8">
        <v>95.038142632919076</v>
      </c>
      <c r="J67" s="8">
        <f t="shared" si="2"/>
        <v>103.11560462200308</v>
      </c>
      <c r="K67" s="8">
        <f t="shared" si="3"/>
        <v>105.57747807374862</v>
      </c>
      <c r="L67" s="8">
        <f t="shared" si="4"/>
        <v>3.4503749996027584</v>
      </c>
    </row>
    <row r="68" spans="1:12">
      <c r="A68" s="4" t="s">
        <v>246</v>
      </c>
      <c r="B68" s="8">
        <v>93.656210132775101</v>
      </c>
      <c r="C68" s="8">
        <v>100.66072165674724</v>
      </c>
      <c r="D68" s="8">
        <f t="shared" si="0"/>
        <v>97.158465894761179</v>
      </c>
      <c r="E68" s="8">
        <v>125.0080039684147</v>
      </c>
      <c r="F68" s="8">
        <v>129.41498404375042</v>
      </c>
      <c r="G68" s="8">
        <f t="shared" si="1"/>
        <v>127.21149400608256</v>
      </c>
      <c r="H68" s="8">
        <v>106.56031257941687</v>
      </c>
      <c r="I68" s="8">
        <v>110.51629319280944</v>
      </c>
      <c r="J68" s="8">
        <f t="shared" si="2"/>
        <v>108.53830288611316</v>
      </c>
      <c r="K68" s="8">
        <f t="shared" si="3"/>
        <v>110.96942092898564</v>
      </c>
      <c r="L68" s="8">
        <f t="shared" si="4"/>
        <v>15.173294825737422</v>
      </c>
    </row>
    <row r="69" spans="1:12">
      <c r="A69" s="4" t="s">
        <v>249</v>
      </c>
      <c r="B69" s="8">
        <v>110.11003563074443</v>
      </c>
      <c r="C69" s="8">
        <v>102.37300899702231</v>
      </c>
      <c r="D69" s="8">
        <f t="shared" ref="D69:D132" si="5">AVERAGE(B69:C69)</f>
        <v>106.24152231388337</v>
      </c>
      <c r="E69" s="8">
        <v>125.41522146717041</v>
      </c>
      <c r="F69" s="8">
        <v>136.77998405247445</v>
      </c>
      <c r="G69" s="8">
        <f t="shared" ref="G69:G132" si="6">AVERAGE(E69:F69)</f>
        <v>131.09760275982242</v>
      </c>
      <c r="H69" s="8">
        <v>104.14718620791615</v>
      </c>
      <c r="I69" s="8">
        <v>96.67710917473444</v>
      </c>
      <c r="J69" s="8">
        <f t="shared" ref="J69:J132" si="7">AVERAGE(H69:I69)</f>
        <v>100.41214769132529</v>
      </c>
      <c r="K69" s="8">
        <f t="shared" ref="K69:K132" si="8">(AVERAGE(D69,G69,J69))</f>
        <v>112.5837575883437</v>
      </c>
      <c r="L69" s="8">
        <f t="shared" ref="L69:L132" si="9">STDEV(J69,G69,D69)</f>
        <v>16.296234209093996</v>
      </c>
    </row>
    <row r="70" spans="1:12">
      <c r="A70" s="4" t="s">
        <v>248</v>
      </c>
      <c r="B70" s="8">
        <v>119.95750143375707</v>
      </c>
      <c r="C70" s="8">
        <v>88.28596584100795</v>
      </c>
      <c r="D70" s="8">
        <f t="shared" si="5"/>
        <v>104.1217336373825</v>
      </c>
      <c r="E70" s="8">
        <v>136.97350672583036</v>
      </c>
      <c r="F70" s="8">
        <v>127.6095752619099</v>
      </c>
      <c r="G70" s="8">
        <f t="shared" si="6"/>
        <v>132.29154099387011</v>
      </c>
      <c r="H70" s="8">
        <v>112.71598017215285</v>
      </c>
      <c r="I70" s="8">
        <v>101.68484359366967</v>
      </c>
      <c r="J70" s="8">
        <f t="shared" si="7"/>
        <v>107.20041188291125</v>
      </c>
      <c r="K70" s="8">
        <f t="shared" si="8"/>
        <v>114.53789550472129</v>
      </c>
      <c r="L70" s="8">
        <f t="shared" si="9"/>
        <v>15.451974341509004</v>
      </c>
    </row>
    <row r="71" spans="1:12">
      <c r="A71" s="4" t="s">
        <v>166</v>
      </c>
      <c r="B71" s="8">
        <v>92.70509436964754</v>
      </c>
      <c r="C71" s="8">
        <v>98.823808804761043</v>
      </c>
      <c r="D71" s="8">
        <f t="shared" si="5"/>
        <v>95.764451587204292</v>
      </c>
      <c r="E71" s="8">
        <v>97.097356907931569</v>
      </c>
      <c r="F71" s="8">
        <v>92.705623297492821</v>
      </c>
      <c r="G71" s="8">
        <f t="shared" si="6"/>
        <v>94.901490102712188</v>
      </c>
      <c r="H71" s="8">
        <v>82.45351676668578</v>
      </c>
      <c r="I71" s="8">
        <v>78.242119667211867</v>
      </c>
      <c r="J71" s="8">
        <f t="shared" si="7"/>
        <v>80.347818216948824</v>
      </c>
      <c r="K71" s="8">
        <f t="shared" si="8"/>
        <v>90.337919968955092</v>
      </c>
      <c r="L71" s="8">
        <f t="shared" si="9"/>
        <v>8.6624347265943875</v>
      </c>
    </row>
    <row r="72" spans="1:12">
      <c r="A72" s="3" t="s">
        <v>12</v>
      </c>
      <c r="B72" s="8">
        <v>88.538921560591348</v>
      </c>
      <c r="C72" s="8">
        <v>75.815125660346752</v>
      </c>
      <c r="D72" s="8">
        <f t="shared" si="5"/>
        <v>82.17702361046905</v>
      </c>
      <c r="E72" s="8">
        <v>106.84390007010521</v>
      </c>
      <c r="F72" s="8">
        <v>105.35958653523704</v>
      </c>
      <c r="G72" s="8">
        <f t="shared" si="6"/>
        <v>106.10174330267112</v>
      </c>
      <c r="H72" s="8">
        <v>98.328951647832838</v>
      </c>
      <c r="I72" s="8">
        <v>100.55871451978962</v>
      </c>
      <c r="J72" s="8">
        <f t="shared" si="7"/>
        <v>99.443833083811228</v>
      </c>
      <c r="K72" s="8">
        <f t="shared" si="8"/>
        <v>95.907533332317144</v>
      </c>
      <c r="L72" s="8">
        <f t="shared" si="9"/>
        <v>12.348162415392816</v>
      </c>
    </row>
    <row r="73" spans="1:12">
      <c r="A73" s="4" t="s">
        <v>340</v>
      </c>
      <c r="B73" s="8">
        <v>75.341478717694486</v>
      </c>
      <c r="C73" s="8">
        <v>85.102364749176971</v>
      </c>
      <c r="D73" s="8">
        <f t="shared" si="5"/>
        <v>80.221921733435721</v>
      </c>
      <c r="E73" s="8">
        <v>89.127420402822949</v>
      </c>
      <c r="F73" s="8">
        <v>97.386106343590654</v>
      </c>
      <c r="G73" s="8">
        <f t="shared" si="6"/>
        <v>93.256763373206809</v>
      </c>
      <c r="H73" s="8">
        <v>89.294983200717837</v>
      </c>
      <c r="I73" s="8">
        <v>85.565846132630526</v>
      </c>
      <c r="J73" s="8">
        <f t="shared" si="7"/>
        <v>87.430414666674181</v>
      </c>
      <c r="K73" s="8">
        <f t="shared" si="8"/>
        <v>86.969699924438899</v>
      </c>
      <c r="L73" s="8">
        <f t="shared" si="9"/>
        <v>6.5296223243586029</v>
      </c>
    </row>
    <row r="74" spans="1:12">
      <c r="A74" s="4" t="s">
        <v>211</v>
      </c>
      <c r="B74" s="8">
        <v>93.114068859311402</v>
      </c>
      <c r="C74" s="8">
        <v>83.950296562876375</v>
      </c>
      <c r="D74" s="8">
        <f t="shared" si="5"/>
        <v>88.532182711093895</v>
      </c>
      <c r="E74" s="8">
        <v>96.53183753359977</v>
      </c>
      <c r="F74" s="8">
        <v>100.35746021580651</v>
      </c>
      <c r="G74" s="8">
        <f t="shared" si="6"/>
        <v>98.444648874703148</v>
      </c>
      <c r="H74" s="8">
        <v>92.621508748767113</v>
      </c>
      <c r="I74" s="8">
        <v>90.8497966453874</v>
      </c>
      <c r="J74" s="8">
        <f t="shared" si="7"/>
        <v>91.735652697077256</v>
      </c>
      <c r="K74" s="8">
        <f t="shared" si="8"/>
        <v>92.904161427624771</v>
      </c>
      <c r="L74" s="8">
        <f t="shared" si="9"/>
        <v>5.0584884947184463</v>
      </c>
    </row>
    <row r="75" spans="1:12">
      <c r="A75" s="3" t="s">
        <v>104</v>
      </c>
      <c r="B75" s="8">
        <v>78.712103264524387</v>
      </c>
      <c r="C75" s="8">
        <v>98.490581514551138</v>
      </c>
      <c r="D75" s="8">
        <f t="shared" si="5"/>
        <v>88.601342389537763</v>
      </c>
      <c r="E75" s="8">
        <v>108.36235278226613</v>
      </c>
      <c r="F75" s="8">
        <v>114.08875414934833</v>
      </c>
      <c r="G75" s="8">
        <f t="shared" si="6"/>
        <v>111.22555346580722</v>
      </c>
      <c r="H75" s="8">
        <v>111.46443358573615</v>
      </c>
      <c r="I75" s="8">
        <v>87.488892419327996</v>
      </c>
      <c r="J75" s="8">
        <f t="shared" si="7"/>
        <v>99.476663002532064</v>
      </c>
      <c r="K75" s="8">
        <f t="shared" si="8"/>
        <v>99.767852952625688</v>
      </c>
      <c r="L75" s="8">
        <f t="shared" si="9"/>
        <v>11.314916057849262</v>
      </c>
    </row>
    <row r="76" spans="1:12">
      <c r="A76" s="4" t="s">
        <v>78</v>
      </c>
      <c r="B76" s="8">
        <v>109.98997098247028</v>
      </c>
      <c r="C76" s="8">
        <v>109.34872257690988</v>
      </c>
      <c r="D76" s="8">
        <f t="shared" si="5"/>
        <v>109.66934677969007</v>
      </c>
      <c r="E76" s="8">
        <v>117.03526571535269</v>
      </c>
      <c r="F76" s="8">
        <v>116.83400258047025</v>
      </c>
      <c r="G76" s="8">
        <f t="shared" si="6"/>
        <v>116.93463414791148</v>
      </c>
      <c r="H76" s="8">
        <v>105.07402317055792</v>
      </c>
      <c r="I76" s="8">
        <v>102.23002972916886</v>
      </c>
      <c r="J76" s="8">
        <f t="shared" si="7"/>
        <v>103.6520264498634</v>
      </c>
      <c r="K76" s="8">
        <f t="shared" si="8"/>
        <v>110.08533579248831</v>
      </c>
      <c r="L76" s="8">
        <f t="shared" si="9"/>
        <v>6.6510677307585873</v>
      </c>
    </row>
    <row r="77" spans="1:12">
      <c r="A77" s="4" t="s">
        <v>57</v>
      </c>
      <c r="B77" s="8">
        <v>111.79757398270127</v>
      </c>
      <c r="C77" s="8">
        <v>102.69157160501945</v>
      </c>
      <c r="D77" s="8">
        <f t="shared" si="5"/>
        <v>107.24457279386036</v>
      </c>
      <c r="E77" s="8">
        <v>130.39055481788961</v>
      </c>
      <c r="F77" s="8">
        <v>124.53354069381624</v>
      </c>
      <c r="G77" s="8">
        <f t="shared" si="6"/>
        <v>127.46204775585292</v>
      </c>
      <c r="H77" s="8">
        <v>103.50456712779487</v>
      </c>
      <c r="I77" s="8">
        <v>108.11610676378353</v>
      </c>
      <c r="J77" s="8">
        <f t="shared" si="7"/>
        <v>105.8103369457892</v>
      </c>
      <c r="K77" s="8">
        <f t="shared" si="8"/>
        <v>113.50565249850082</v>
      </c>
      <c r="L77" s="8">
        <f t="shared" si="9"/>
        <v>12.107848056180467</v>
      </c>
    </row>
    <row r="78" spans="1:12">
      <c r="A78" s="4" t="s">
        <v>52</v>
      </c>
      <c r="B78" s="8">
        <v>116.25225304683828</v>
      </c>
      <c r="C78" s="8">
        <v>106.32583913643421</v>
      </c>
      <c r="D78" s="8">
        <f t="shared" si="5"/>
        <v>111.28904609163624</v>
      </c>
      <c r="E78" s="8">
        <v>118.08269861077743</v>
      </c>
      <c r="F78" s="8">
        <v>120.9134174988906</v>
      </c>
      <c r="G78" s="8">
        <f t="shared" si="6"/>
        <v>119.49805805483402</v>
      </c>
      <c r="H78" s="8">
        <v>96.926422003795281</v>
      </c>
      <c r="I78" s="8">
        <v>103.74514907776108</v>
      </c>
      <c r="J78" s="8">
        <f t="shared" si="7"/>
        <v>100.33578554077818</v>
      </c>
      <c r="K78" s="8">
        <f t="shared" si="8"/>
        <v>110.37429656241613</v>
      </c>
      <c r="L78" s="8">
        <f t="shared" si="9"/>
        <v>9.6138310262684197</v>
      </c>
    </row>
    <row r="79" spans="1:12">
      <c r="A79" s="4" t="s">
        <v>416</v>
      </c>
      <c r="B79" s="8">
        <v>88.835874147232275</v>
      </c>
      <c r="C79" s="8">
        <v>97.195269742803163</v>
      </c>
      <c r="D79" s="8">
        <f t="shared" si="5"/>
        <v>93.015571945017712</v>
      </c>
      <c r="E79" s="8">
        <v>111.32829834812522</v>
      </c>
      <c r="F79" s="8">
        <v>113.83475016829038</v>
      </c>
      <c r="G79" s="8">
        <f t="shared" si="6"/>
        <v>112.58152425820779</v>
      </c>
      <c r="H79" s="8">
        <v>115.99745014829502</v>
      </c>
      <c r="I79" s="8">
        <v>89.827090410575707</v>
      </c>
      <c r="J79" s="8">
        <f t="shared" si="7"/>
        <v>102.91227027943536</v>
      </c>
      <c r="K79" s="8">
        <f t="shared" si="8"/>
        <v>102.83645549422029</v>
      </c>
      <c r="L79" s="8">
        <f t="shared" si="9"/>
        <v>9.7831964813014967</v>
      </c>
    </row>
    <row r="80" spans="1:12">
      <c r="A80" s="4" t="s">
        <v>88</v>
      </c>
      <c r="B80" s="8">
        <v>116.14455726881701</v>
      </c>
      <c r="C80" s="8">
        <v>105.77676000437212</v>
      </c>
      <c r="D80" s="8">
        <f t="shared" si="5"/>
        <v>110.96065863659456</v>
      </c>
      <c r="E80" s="8">
        <v>119.29142639021167</v>
      </c>
      <c r="F80" s="8">
        <v>124.96588346359549</v>
      </c>
      <c r="G80" s="8">
        <f t="shared" si="6"/>
        <v>122.12865492690358</v>
      </c>
      <c r="H80" s="8">
        <v>107.67942772120473</v>
      </c>
      <c r="I80" s="8">
        <v>125.75643669572185</v>
      </c>
      <c r="J80" s="8">
        <f t="shared" si="7"/>
        <v>116.71793220846328</v>
      </c>
      <c r="K80" s="8">
        <f t="shared" si="8"/>
        <v>116.60241525732049</v>
      </c>
      <c r="L80" s="8">
        <f t="shared" si="9"/>
        <v>5.5848942165084923</v>
      </c>
    </row>
    <row r="81" spans="1:12">
      <c r="A81" s="4" t="s">
        <v>77</v>
      </c>
      <c r="B81" s="8">
        <v>105.37225121917142</v>
      </c>
      <c r="C81" s="8">
        <v>96.84740108415167</v>
      </c>
      <c r="D81" s="8">
        <f t="shared" si="5"/>
        <v>101.10982615166154</v>
      </c>
      <c r="E81" s="8">
        <v>110.16971185353219</v>
      </c>
      <c r="F81" s="8">
        <v>114.48040394408075</v>
      </c>
      <c r="G81" s="8">
        <f t="shared" si="6"/>
        <v>112.32505789880648</v>
      </c>
      <c r="H81" s="8">
        <v>114.06226637119248</v>
      </c>
      <c r="I81" s="8">
        <v>107.31150559122736</v>
      </c>
      <c r="J81" s="8">
        <f t="shared" si="7"/>
        <v>110.68688598120991</v>
      </c>
      <c r="K81" s="8">
        <f t="shared" si="8"/>
        <v>108.0405900105593</v>
      </c>
      <c r="L81" s="8">
        <f t="shared" si="9"/>
        <v>6.0578476011495326</v>
      </c>
    </row>
    <row r="82" spans="1:12">
      <c r="A82" s="4" t="s">
        <v>342</v>
      </c>
      <c r="B82" s="8">
        <v>78.079568083815005</v>
      </c>
      <c r="C82" s="8">
        <v>96.210543772196928</v>
      </c>
      <c r="D82" s="8">
        <f t="shared" si="5"/>
        <v>87.145055928005974</v>
      </c>
      <c r="E82" s="8">
        <v>93.126685757819061</v>
      </c>
      <c r="F82" s="8">
        <v>106.71878207898271</v>
      </c>
      <c r="G82" s="8">
        <f t="shared" si="6"/>
        <v>99.922733918400894</v>
      </c>
      <c r="H82" s="8">
        <v>100.60050621764987</v>
      </c>
      <c r="I82" s="8">
        <v>89.376760318546928</v>
      </c>
      <c r="J82" s="8">
        <f t="shared" si="7"/>
        <v>94.988633268098397</v>
      </c>
      <c r="K82" s="8">
        <f t="shared" si="8"/>
        <v>94.018807704835083</v>
      </c>
      <c r="L82" s="8">
        <f t="shared" si="9"/>
        <v>6.4438098143819342</v>
      </c>
    </row>
    <row r="83" spans="1:12">
      <c r="A83" s="4" t="s">
        <v>6</v>
      </c>
      <c r="B83" s="8">
        <v>107.74636462129588</v>
      </c>
      <c r="C83" s="8">
        <v>102.98691933779307</v>
      </c>
      <c r="D83" s="8">
        <f t="shared" si="5"/>
        <v>105.36664197954448</v>
      </c>
      <c r="E83" s="8">
        <v>111.59548002816051</v>
      </c>
      <c r="F83" s="8">
        <v>127.9000634455183</v>
      </c>
      <c r="G83" s="8">
        <f t="shared" si="6"/>
        <v>119.74777173683941</v>
      </c>
      <c r="H83" s="8">
        <v>99.531823322707311</v>
      </c>
      <c r="I83" s="8">
        <v>103.92855279772077</v>
      </c>
      <c r="J83" s="8">
        <f t="shared" si="7"/>
        <v>101.73018806021403</v>
      </c>
      <c r="K83" s="8">
        <f t="shared" si="8"/>
        <v>108.94820059219931</v>
      </c>
      <c r="L83" s="8">
        <f t="shared" si="9"/>
        <v>9.5278015280525654</v>
      </c>
    </row>
    <row r="84" spans="1:12">
      <c r="A84" s="4" t="s">
        <v>184</v>
      </c>
      <c r="B84" s="8">
        <v>83.631353466682484</v>
      </c>
      <c r="C84" s="8">
        <v>77.795887803293923</v>
      </c>
      <c r="D84" s="8">
        <f t="shared" si="5"/>
        <v>80.713620634988203</v>
      </c>
      <c r="E84" s="8">
        <v>125.21657878485055</v>
      </c>
      <c r="F84" s="8">
        <v>115.18103233183416</v>
      </c>
      <c r="G84" s="8">
        <f t="shared" si="6"/>
        <v>120.19880555834236</v>
      </c>
      <c r="H84" s="8">
        <v>114.09584412683391</v>
      </c>
      <c r="I84" s="8">
        <v>85.030095428503103</v>
      </c>
      <c r="J84" s="8">
        <f t="shared" si="7"/>
        <v>99.562969777668513</v>
      </c>
      <c r="K84" s="8">
        <f t="shared" si="8"/>
        <v>100.15846532366636</v>
      </c>
      <c r="L84" s="8">
        <f t="shared" si="9"/>
        <v>19.749327034530623</v>
      </c>
    </row>
    <row r="85" spans="1:12">
      <c r="A85" s="4" t="s">
        <v>183</v>
      </c>
      <c r="B85" s="8">
        <v>88.104947256131709</v>
      </c>
      <c r="C85" s="8">
        <v>81.315263902316275</v>
      </c>
      <c r="D85" s="8">
        <f t="shared" si="5"/>
        <v>84.710105579223992</v>
      </c>
      <c r="E85" s="8">
        <v>125.44102282115888</v>
      </c>
      <c r="F85" s="8">
        <v>112.33182252532731</v>
      </c>
      <c r="G85" s="8">
        <f t="shared" si="6"/>
        <v>118.88642267324309</v>
      </c>
      <c r="H85" s="8">
        <v>103.71992005840227</v>
      </c>
      <c r="I85" s="8">
        <v>79.859875661615035</v>
      </c>
      <c r="J85" s="8">
        <f t="shared" si="7"/>
        <v>91.789897860008651</v>
      </c>
      <c r="K85" s="8">
        <f t="shared" si="8"/>
        <v>98.462142037491901</v>
      </c>
      <c r="L85" s="8">
        <f t="shared" si="9"/>
        <v>18.038688818778038</v>
      </c>
    </row>
    <row r="86" spans="1:12">
      <c r="A86" s="4" t="s">
        <v>141</v>
      </c>
      <c r="B86" s="8">
        <v>82.826414581111322</v>
      </c>
      <c r="C86" s="8">
        <v>87.277040123393604</v>
      </c>
      <c r="D86" s="8">
        <f t="shared" si="5"/>
        <v>85.05172735225247</v>
      </c>
      <c r="E86" s="8">
        <v>94.507093183912659</v>
      </c>
      <c r="F86" s="8">
        <v>91.698867981560625</v>
      </c>
      <c r="G86" s="8">
        <f t="shared" si="6"/>
        <v>93.102980582736649</v>
      </c>
      <c r="H86" s="8">
        <v>95.127611374264745</v>
      </c>
      <c r="I86" s="8">
        <v>97.499241787560337</v>
      </c>
      <c r="J86" s="8">
        <f t="shared" si="7"/>
        <v>96.313426580912534</v>
      </c>
      <c r="K86" s="8">
        <f t="shared" si="8"/>
        <v>91.489378171967203</v>
      </c>
      <c r="L86" s="8">
        <f t="shared" si="9"/>
        <v>5.8016594121192044</v>
      </c>
    </row>
    <row r="87" spans="1:12">
      <c r="A87" s="4" t="s">
        <v>79</v>
      </c>
      <c r="B87" s="8">
        <v>97.701910034404989</v>
      </c>
      <c r="C87" s="8">
        <v>98.336332698817714</v>
      </c>
      <c r="D87" s="8">
        <f t="shared" si="5"/>
        <v>98.019121366611358</v>
      </c>
      <c r="E87" s="8">
        <v>98.420881770885174</v>
      </c>
      <c r="F87" s="8">
        <v>111.50935632270442</v>
      </c>
      <c r="G87" s="8">
        <f t="shared" si="6"/>
        <v>104.9651190467948</v>
      </c>
      <c r="H87" s="8">
        <v>100.80538076733386</v>
      </c>
      <c r="I87" s="8">
        <v>95.194683868182182</v>
      </c>
      <c r="J87" s="8">
        <f t="shared" si="7"/>
        <v>98.000032317758013</v>
      </c>
      <c r="K87" s="8">
        <f t="shared" si="8"/>
        <v>100.32809091038807</v>
      </c>
      <c r="L87" s="8">
        <f t="shared" si="9"/>
        <v>4.0157955066608366</v>
      </c>
    </row>
    <row r="88" spans="1:12">
      <c r="A88" s="3" t="s">
        <v>23</v>
      </c>
      <c r="B88" s="8">
        <v>115.17626769412004</v>
      </c>
      <c r="C88" s="8">
        <v>100.72747687657736</v>
      </c>
      <c r="D88" s="8">
        <f t="shared" si="5"/>
        <v>107.9518722853487</v>
      </c>
      <c r="E88" s="8">
        <v>140.95519869743163</v>
      </c>
      <c r="F88" s="8">
        <v>89.923655665668377</v>
      </c>
      <c r="G88" s="8">
        <f t="shared" si="6"/>
        <v>115.43942718155</v>
      </c>
      <c r="H88" s="8">
        <v>106.66101593759171</v>
      </c>
      <c r="I88" s="8">
        <v>99.69783295273578</v>
      </c>
      <c r="J88" s="8">
        <f t="shared" si="7"/>
        <v>103.17942444516375</v>
      </c>
      <c r="K88" s="8">
        <f t="shared" si="8"/>
        <v>108.85690797068749</v>
      </c>
      <c r="L88" s="8">
        <f t="shared" si="9"/>
        <v>6.1799056601093918</v>
      </c>
    </row>
    <row r="89" spans="1:12">
      <c r="A89" s="4" t="s">
        <v>168</v>
      </c>
      <c r="B89" s="8">
        <v>108.11108356922747</v>
      </c>
      <c r="C89" s="8">
        <v>88.104889269918246</v>
      </c>
      <c r="D89" s="8">
        <f t="shared" si="5"/>
        <v>98.107986419572853</v>
      </c>
      <c r="E89" s="8">
        <v>105.59467682000809</v>
      </c>
      <c r="F89" s="8">
        <v>84.331119950168343</v>
      </c>
      <c r="G89" s="8">
        <f t="shared" si="6"/>
        <v>94.962898385088209</v>
      </c>
      <c r="H89" s="8">
        <v>70.943784049773569</v>
      </c>
      <c r="I89" s="8">
        <v>107.49809512477042</v>
      </c>
      <c r="J89" s="8">
        <f t="shared" si="7"/>
        <v>89.220939587271999</v>
      </c>
      <c r="K89" s="8">
        <f t="shared" si="8"/>
        <v>94.097274797311016</v>
      </c>
      <c r="L89" s="8">
        <f t="shared" si="9"/>
        <v>4.5063154013744251</v>
      </c>
    </row>
    <row r="90" spans="1:12">
      <c r="A90" s="4" t="s">
        <v>161</v>
      </c>
      <c r="B90" s="8">
        <v>101.20114332722319</v>
      </c>
      <c r="C90" s="8">
        <v>106.68333640452352</v>
      </c>
      <c r="D90" s="8">
        <f t="shared" si="5"/>
        <v>103.94223986587335</v>
      </c>
      <c r="E90" s="8">
        <v>118.08577765320673</v>
      </c>
      <c r="F90" s="8">
        <v>114.64895272257864</v>
      </c>
      <c r="G90" s="8">
        <f t="shared" si="6"/>
        <v>116.36736518789269</v>
      </c>
      <c r="H90" s="8">
        <v>108.89458490334516</v>
      </c>
      <c r="I90" s="8">
        <v>109.85859583641475</v>
      </c>
      <c r="J90" s="8">
        <f t="shared" si="7"/>
        <v>109.37659036987995</v>
      </c>
      <c r="K90" s="8">
        <f t="shared" si="8"/>
        <v>109.89539847454866</v>
      </c>
      <c r="L90" s="8">
        <f t="shared" si="9"/>
        <v>6.2287885021145168</v>
      </c>
    </row>
    <row r="91" spans="1:12">
      <c r="A91" s="4" t="s">
        <v>346</v>
      </c>
      <c r="B91" s="8">
        <v>86.495210080942485</v>
      </c>
      <c r="C91" s="8">
        <v>102.28065887998332</v>
      </c>
      <c r="D91" s="8">
        <f t="shared" si="5"/>
        <v>94.387934480462903</v>
      </c>
      <c r="E91" s="8">
        <v>96.927918785105788</v>
      </c>
      <c r="F91" s="8">
        <v>88.418211352986447</v>
      </c>
      <c r="G91" s="8">
        <f t="shared" si="6"/>
        <v>92.673065069046118</v>
      </c>
      <c r="H91" s="8">
        <v>84.629789899711511</v>
      </c>
      <c r="I91" s="8">
        <v>110.5228391557977</v>
      </c>
      <c r="J91" s="8">
        <f t="shared" si="7"/>
        <v>97.576314527754604</v>
      </c>
      <c r="K91" s="8">
        <f t="shared" si="8"/>
        <v>94.879104692421208</v>
      </c>
      <c r="L91" s="8">
        <f t="shared" si="9"/>
        <v>2.4882523880060163</v>
      </c>
    </row>
    <row r="92" spans="1:12">
      <c r="A92" s="4" t="s">
        <v>328</v>
      </c>
      <c r="B92" s="8">
        <v>103.21077604078623</v>
      </c>
      <c r="C92" s="8">
        <v>96.259898190045263</v>
      </c>
      <c r="D92" s="8">
        <f t="shared" si="5"/>
        <v>99.735337115415746</v>
      </c>
      <c r="E92" s="8">
        <v>108.90301882307409</v>
      </c>
      <c r="F92" s="8">
        <v>105.72475827725319</v>
      </c>
      <c r="G92" s="8">
        <f t="shared" si="6"/>
        <v>107.31388855016364</v>
      </c>
      <c r="H92" s="8">
        <v>113.67971543528226</v>
      </c>
      <c r="I92" s="8">
        <v>91.362388208699358</v>
      </c>
      <c r="J92" s="8">
        <f t="shared" si="7"/>
        <v>102.52105182199081</v>
      </c>
      <c r="K92" s="8">
        <f t="shared" si="8"/>
        <v>103.19009249585673</v>
      </c>
      <c r="L92" s="8">
        <f t="shared" si="9"/>
        <v>3.8333173661653772</v>
      </c>
    </row>
    <row r="93" spans="1:12">
      <c r="A93" s="4" t="s">
        <v>103</v>
      </c>
      <c r="B93" s="8">
        <v>87.188868676831916</v>
      </c>
      <c r="C93" s="8">
        <v>85.591916267033312</v>
      </c>
      <c r="D93" s="8">
        <f t="shared" si="5"/>
        <v>86.390392471932614</v>
      </c>
      <c r="E93" s="8">
        <v>108.90035687970374</v>
      </c>
      <c r="F93" s="8">
        <v>103.71459239733967</v>
      </c>
      <c r="G93" s="8">
        <f t="shared" si="6"/>
        <v>106.30747463852171</v>
      </c>
      <c r="H93" s="8">
        <v>83.897389988628007</v>
      </c>
      <c r="I93" s="8">
        <v>93.455554094392951</v>
      </c>
      <c r="J93" s="8">
        <f t="shared" si="7"/>
        <v>88.676472041510479</v>
      </c>
      <c r="K93" s="8">
        <f t="shared" si="8"/>
        <v>93.791446383988273</v>
      </c>
      <c r="L93" s="8">
        <f t="shared" si="9"/>
        <v>10.899301005147988</v>
      </c>
    </row>
    <row r="94" spans="1:12">
      <c r="A94" s="4" t="s">
        <v>221</v>
      </c>
      <c r="B94" s="8">
        <v>104.00985275861527</v>
      </c>
      <c r="C94" s="8">
        <v>110.86592545288718</v>
      </c>
      <c r="D94" s="8">
        <f t="shared" si="5"/>
        <v>107.43788910575122</v>
      </c>
      <c r="E94" s="8">
        <v>108.0183195183395</v>
      </c>
      <c r="F94" s="8">
        <v>113.69042348851262</v>
      </c>
      <c r="G94" s="8">
        <f t="shared" si="6"/>
        <v>110.85437150342605</v>
      </c>
      <c r="H94" s="8">
        <v>112.798492255315</v>
      </c>
      <c r="I94" s="8">
        <v>100.60208175289101</v>
      </c>
      <c r="J94" s="8">
        <f t="shared" si="7"/>
        <v>106.700287004103</v>
      </c>
      <c r="K94" s="8">
        <f t="shared" si="8"/>
        <v>108.33084920442677</v>
      </c>
      <c r="L94" s="8">
        <f t="shared" si="9"/>
        <v>2.2163343182491606</v>
      </c>
    </row>
    <row r="95" spans="1:12">
      <c r="A95" s="4" t="s">
        <v>277</v>
      </c>
      <c r="B95" s="8">
        <v>108.41505134895984</v>
      </c>
      <c r="C95" s="8">
        <v>90.738740675525349</v>
      </c>
      <c r="D95" s="8">
        <f t="shared" si="5"/>
        <v>99.576896012242599</v>
      </c>
      <c r="E95" s="8">
        <v>120.94931404876795</v>
      </c>
      <c r="F95" s="8">
        <v>118.53054924152224</v>
      </c>
      <c r="G95" s="8">
        <f t="shared" si="6"/>
        <v>119.73993164514509</v>
      </c>
      <c r="H95" s="8">
        <v>114.67894977421251</v>
      </c>
      <c r="I95" s="8">
        <v>106.63823997767612</v>
      </c>
      <c r="J95" s="8">
        <f t="shared" si="7"/>
        <v>110.65859487594432</v>
      </c>
      <c r="K95" s="8">
        <f t="shared" si="8"/>
        <v>109.99180751111066</v>
      </c>
      <c r="L95" s="8">
        <f t="shared" si="9"/>
        <v>10.098042163006166</v>
      </c>
    </row>
    <row r="96" spans="1:12">
      <c r="A96" s="3" t="s">
        <v>390</v>
      </c>
      <c r="B96" s="8">
        <v>108.4836318562395</v>
      </c>
      <c r="C96" s="8">
        <v>98.64186718279359</v>
      </c>
      <c r="D96" s="8">
        <f t="shared" si="5"/>
        <v>103.56274951951654</v>
      </c>
      <c r="E96" s="8">
        <v>117.24916770378854</v>
      </c>
      <c r="F96" s="8">
        <v>103.0813241721093</v>
      </c>
      <c r="G96" s="8">
        <f t="shared" si="6"/>
        <v>110.16524593794892</v>
      </c>
      <c r="H96" s="8">
        <v>103.90064199992517</v>
      </c>
      <c r="I96" s="8">
        <v>104.16786201075364</v>
      </c>
      <c r="J96" s="8">
        <f t="shared" si="7"/>
        <v>104.0342520053394</v>
      </c>
      <c r="K96" s="8">
        <f t="shared" si="8"/>
        <v>105.92074915426828</v>
      </c>
      <c r="L96" s="8">
        <f t="shared" si="9"/>
        <v>3.6833942713943522</v>
      </c>
    </row>
    <row r="97" spans="1:12">
      <c r="A97" s="4" t="s">
        <v>297</v>
      </c>
      <c r="B97" s="8">
        <v>109.96575783995326</v>
      </c>
      <c r="C97" s="8">
        <v>102.27601084545324</v>
      </c>
      <c r="D97" s="8">
        <f t="shared" si="5"/>
        <v>106.12088434270325</v>
      </c>
      <c r="E97" s="8">
        <v>109.51428204234104</v>
      </c>
      <c r="F97" s="8">
        <v>90.362296093459392</v>
      </c>
      <c r="G97" s="8">
        <f t="shared" si="6"/>
        <v>99.938289067900214</v>
      </c>
      <c r="H97" s="8">
        <v>102.13739188032906</v>
      </c>
      <c r="I97" s="8">
        <v>93.248553155517129</v>
      </c>
      <c r="J97" s="8">
        <f t="shared" si="7"/>
        <v>97.692972517923096</v>
      </c>
      <c r="K97" s="8">
        <f t="shared" si="8"/>
        <v>101.25071530950886</v>
      </c>
      <c r="L97" s="8">
        <f t="shared" si="9"/>
        <v>4.3645471026573324</v>
      </c>
    </row>
    <row r="98" spans="1:12">
      <c r="A98" s="4" t="s">
        <v>151</v>
      </c>
      <c r="B98" s="8">
        <v>98.514456503843675</v>
      </c>
      <c r="C98" s="8">
        <v>104.82553293680856</v>
      </c>
      <c r="D98" s="8">
        <f t="shared" si="5"/>
        <v>101.66999472032612</v>
      </c>
      <c r="E98" s="8">
        <v>107.85169844741571</v>
      </c>
      <c r="F98" s="8">
        <v>94.946704278577528</v>
      </c>
      <c r="G98" s="8">
        <f t="shared" si="6"/>
        <v>101.39920136299662</v>
      </c>
      <c r="H98" s="8">
        <v>102.69122331398491</v>
      </c>
      <c r="I98" s="8">
        <v>97.650065471562272</v>
      </c>
      <c r="J98" s="8">
        <f t="shared" si="7"/>
        <v>100.1706443927736</v>
      </c>
      <c r="K98" s="8">
        <f t="shared" si="8"/>
        <v>101.07994682536544</v>
      </c>
      <c r="L98" s="8">
        <f t="shared" si="9"/>
        <v>0.79903407063249465</v>
      </c>
    </row>
    <row r="99" spans="1:12">
      <c r="A99" s="4" t="s">
        <v>334</v>
      </c>
      <c r="B99" s="8">
        <v>78.031477289559021</v>
      </c>
      <c r="C99" s="8">
        <v>83.554021808862771</v>
      </c>
      <c r="D99" s="8">
        <f t="shared" si="5"/>
        <v>80.792749549210896</v>
      </c>
      <c r="E99" s="8">
        <v>81.462497626457591</v>
      </c>
      <c r="F99" s="8">
        <v>85.772707650677532</v>
      </c>
      <c r="G99" s="8">
        <f t="shared" si="6"/>
        <v>83.617602638567561</v>
      </c>
      <c r="H99" s="8">
        <v>114.16085484228601</v>
      </c>
      <c r="I99" s="8">
        <v>97.920352649027222</v>
      </c>
      <c r="J99" s="8">
        <f t="shared" si="7"/>
        <v>106.04060374565663</v>
      </c>
      <c r="K99" s="8">
        <f t="shared" si="8"/>
        <v>90.150318644478375</v>
      </c>
      <c r="L99" s="8">
        <f t="shared" si="9"/>
        <v>13.833684223360724</v>
      </c>
    </row>
    <row r="100" spans="1:12">
      <c r="A100" s="3" t="s">
        <v>148</v>
      </c>
      <c r="B100" s="8">
        <v>106.98726889388983</v>
      </c>
      <c r="C100" s="8">
        <v>102.23266995625259</v>
      </c>
      <c r="D100" s="8">
        <f t="shared" si="5"/>
        <v>104.60996942507121</v>
      </c>
      <c r="E100" s="8">
        <v>114.59800717278965</v>
      </c>
      <c r="F100" s="8">
        <v>102.80269992358572</v>
      </c>
      <c r="G100" s="8">
        <f t="shared" si="6"/>
        <v>108.70035354818768</v>
      </c>
      <c r="H100" s="8">
        <v>115.64524705306599</v>
      </c>
      <c r="I100" s="8">
        <v>90.56077916071942</v>
      </c>
      <c r="J100" s="8">
        <f t="shared" si="7"/>
        <v>103.1030131068927</v>
      </c>
      <c r="K100" s="8">
        <f t="shared" si="8"/>
        <v>105.47111202671721</v>
      </c>
      <c r="L100" s="8">
        <f t="shared" si="9"/>
        <v>2.8963304264562542</v>
      </c>
    </row>
    <row r="101" spans="1:12">
      <c r="A101" s="3" t="s">
        <v>186</v>
      </c>
      <c r="B101" s="8">
        <v>89.344645523417483</v>
      </c>
      <c r="C101" s="8">
        <v>104.8960376417585</v>
      </c>
      <c r="D101" s="8">
        <f t="shared" si="5"/>
        <v>97.120341582587997</v>
      </c>
      <c r="E101" s="8">
        <v>117.21427497362991</v>
      </c>
      <c r="F101" s="8">
        <v>113.03631697073786</v>
      </c>
      <c r="G101" s="8">
        <f t="shared" si="6"/>
        <v>115.12529597218389</v>
      </c>
      <c r="H101" s="8">
        <v>109.18690341235589</v>
      </c>
      <c r="I101" s="8">
        <v>89.497351503374958</v>
      </c>
      <c r="J101" s="8">
        <f t="shared" si="7"/>
        <v>99.342127457865416</v>
      </c>
      <c r="K101" s="8">
        <f t="shared" si="8"/>
        <v>103.86258833754577</v>
      </c>
      <c r="L101" s="8">
        <f t="shared" si="9"/>
        <v>9.8168488104074143</v>
      </c>
    </row>
    <row r="102" spans="1:12">
      <c r="A102" s="4" t="s">
        <v>137</v>
      </c>
      <c r="B102" s="8">
        <v>112.83997329073804</v>
      </c>
      <c r="C102" s="8">
        <v>101.55226963546494</v>
      </c>
      <c r="D102" s="8">
        <f t="shared" si="5"/>
        <v>107.19612146310149</v>
      </c>
      <c r="E102" s="8">
        <v>105.76776785857722</v>
      </c>
      <c r="F102" s="8">
        <v>84.567671237841125</v>
      </c>
      <c r="G102" s="8">
        <f t="shared" si="6"/>
        <v>95.167719548209163</v>
      </c>
      <c r="H102" s="8">
        <v>129.49668207783969</v>
      </c>
      <c r="I102" s="8">
        <v>91.028480427595298</v>
      </c>
      <c r="J102" s="8">
        <f t="shared" si="7"/>
        <v>110.2625812527175</v>
      </c>
      <c r="K102" s="8">
        <f t="shared" si="8"/>
        <v>104.20880742134273</v>
      </c>
      <c r="L102" s="8">
        <f t="shared" si="9"/>
        <v>7.97851780455649</v>
      </c>
    </row>
    <row r="103" spans="1:12">
      <c r="A103" s="4" t="s">
        <v>46</v>
      </c>
      <c r="B103" s="8">
        <v>111.57538972183846</v>
      </c>
      <c r="C103" s="8">
        <v>105.95056962046914</v>
      </c>
      <c r="D103" s="8">
        <f t="shared" si="5"/>
        <v>108.7629796711538</v>
      </c>
      <c r="E103" s="8">
        <v>105.92930566645539</v>
      </c>
      <c r="F103" s="8">
        <v>102.46718280553296</v>
      </c>
      <c r="G103" s="8">
        <f t="shared" si="6"/>
        <v>104.19824423599417</v>
      </c>
      <c r="H103" s="8">
        <v>101.41550424199195</v>
      </c>
      <c r="I103" s="8">
        <v>115.96040460704944</v>
      </c>
      <c r="J103" s="8">
        <f t="shared" si="7"/>
        <v>108.6879544245207</v>
      </c>
      <c r="K103" s="8">
        <f t="shared" si="8"/>
        <v>107.21639277722289</v>
      </c>
      <c r="L103" s="8">
        <f t="shared" si="9"/>
        <v>2.6140624819615317</v>
      </c>
    </row>
    <row r="104" spans="1:12">
      <c r="A104" s="3" t="s">
        <v>16</v>
      </c>
      <c r="B104" s="8">
        <v>103.16629202519232</v>
      </c>
      <c r="C104" s="8">
        <v>92.041816368300417</v>
      </c>
      <c r="D104" s="8">
        <f t="shared" si="5"/>
        <v>97.604054196746375</v>
      </c>
      <c r="E104" s="8">
        <v>117.22926394113873</v>
      </c>
      <c r="F104" s="8">
        <v>100.93424594153362</v>
      </c>
      <c r="G104" s="8">
        <f t="shared" si="6"/>
        <v>109.08175494133617</v>
      </c>
      <c r="H104" s="8">
        <v>110.59895151247711</v>
      </c>
      <c r="I104" s="8">
        <v>97.238053890574051</v>
      </c>
      <c r="J104" s="8">
        <f t="shared" si="7"/>
        <v>103.91850270152558</v>
      </c>
      <c r="K104" s="8">
        <f t="shared" si="8"/>
        <v>103.53477061320272</v>
      </c>
      <c r="L104" s="8">
        <f t="shared" si="9"/>
        <v>5.7484642585907908</v>
      </c>
    </row>
    <row r="105" spans="1:12">
      <c r="A105" s="4" t="s">
        <v>384</v>
      </c>
      <c r="B105" s="8">
        <v>105.33706772749483</v>
      </c>
      <c r="C105" s="8">
        <v>93.079023607527319</v>
      </c>
      <c r="D105" s="8">
        <f t="shared" si="5"/>
        <v>99.208045667511072</v>
      </c>
      <c r="E105" s="8">
        <v>106.179427281928</v>
      </c>
      <c r="F105" s="8">
        <v>103.19915634429728</v>
      </c>
      <c r="G105" s="8">
        <f t="shared" si="6"/>
        <v>104.68929181311265</v>
      </c>
      <c r="H105" s="8">
        <v>103.36991979407514</v>
      </c>
      <c r="I105" s="8">
        <v>86.993078479598822</v>
      </c>
      <c r="J105" s="8">
        <f t="shared" si="7"/>
        <v>95.181499136836976</v>
      </c>
      <c r="K105" s="8">
        <f t="shared" si="8"/>
        <v>99.69294553915357</v>
      </c>
      <c r="L105" s="8">
        <f t="shared" si="9"/>
        <v>4.7724078103091205</v>
      </c>
    </row>
    <row r="106" spans="1:12">
      <c r="A106" s="4" t="s">
        <v>15</v>
      </c>
      <c r="B106" s="8">
        <v>108.038045377933</v>
      </c>
      <c r="C106" s="8">
        <v>99.925487003651284</v>
      </c>
      <c r="D106" s="8">
        <f t="shared" si="5"/>
        <v>103.98176619079214</v>
      </c>
      <c r="E106" s="8">
        <v>123.31196011782082</v>
      </c>
      <c r="F106" s="8">
        <v>114.21782859964418</v>
      </c>
      <c r="G106" s="8">
        <f t="shared" si="6"/>
        <v>118.7648943587325</v>
      </c>
      <c r="H106" s="8">
        <v>114.81720736681076</v>
      </c>
      <c r="I106" s="8">
        <v>104.98579612466258</v>
      </c>
      <c r="J106" s="8">
        <f t="shared" si="7"/>
        <v>109.90150174573668</v>
      </c>
      <c r="K106" s="8">
        <f t="shared" si="8"/>
        <v>110.88272076508711</v>
      </c>
      <c r="L106" s="8">
        <f t="shared" si="9"/>
        <v>7.4402495039070562</v>
      </c>
    </row>
    <row r="107" spans="1:12">
      <c r="A107" s="3" t="s">
        <v>220</v>
      </c>
      <c r="B107" s="8">
        <v>99.069245794028546</v>
      </c>
      <c r="C107" s="8">
        <v>98.628211424018858</v>
      </c>
      <c r="D107" s="8">
        <f t="shared" si="5"/>
        <v>98.848728609023709</v>
      </c>
      <c r="E107" s="8">
        <v>106.48263989393163</v>
      </c>
      <c r="F107" s="8">
        <v>109.19131966219275</v>
      </c>
      <c r="G107" s="8">
        <f t="shared" si="6"/>
        <v>107.83697977806219</v>
      </c>
      <c r="H107" s="8">
        <v>101.25871984518425</v>
      </c>
      <c r="I107" s="8">
        <v>102.41792751135563</v>
      </c>
      <c r="J107" s="8">
        <f t="shared" si="7"/>
        <v>101.83832367826994</v>
      </c>
      <c r="K107" s="8">
        <f t="shared" si="8"/>
        <v>102.84134402178529</v>
      </c>
      <c r="L107" s="8">
        <f t="shared" si="9"/>
        <v>4.5773029314826443</v>
      </c>
    </row>
    <row r="108" spans="1:12">
      <c r="A108" s="4" t="s">
        <v>59</v>
      </c>
      <c r="B108" s="8">
        <v>87.083813342384531</v>
      </c>
      <c r="C108" s="8">
        <v>89.786055739823553</v>
      </c>
      <c r="D108" s="8">
        <f t="shared" si="5"/>
        <v>88.434934541104042</v>
      </c>
      <c r="E108" s="8">
        <v>99.88081439060808</v>
      </c>
      <c r="F108" s="8">
        <v>101.67658394929826</v>
      </c>
      <c r="G108" s="8">
        <f t="shared" si="6"/>
        <v>100.77869916995317</v>
      </c>
      <c r="H108" s="8">
        <v>94.449627243164144</v>
      </c>
      <c r="I108" s="8">
        <v>88.94479949424435</v>
      </c>
      <c r="J108" s="8">
        <f t="shared" si="7"/>
        <v>91.69721336870424</v>
      </c>
      <c r="K108" s="8">
        <f t="shared" si="8"/>
        <v>93.636949026587146</v>
      </c>
      <c r="L108" s="8">
        <f t="shared" si="9"/>
        <v>6.3964100962925725</v>
      </c>
    </row>
    <row r="109" spans="1:12">
      <c r="A109" s="4" t="s">
        <v>74</v>
      </c>
      <c r="B109" s="8">
        <v>109.97553142788972</v>
      </c>
      <c r="C109" s="8">
        <v>94.011144140963992</v>
      </c>
      <c r="D109" s="8">
        <f t="shared" si="5"/>
        <v>101.99333778442686</v>
      </c>
      <c r="E109" s="8">
        <v>106.27767406514441</v>
      </c>
      <c r="F109" s="8">
        <v>115.75337301951161</v>
      </c>
      <c r="G109" s="8">
        <f t="shared" si="6"/>
        <v>111.01552354232801</v>
      </c>
      <c r="H109" s="8">
        <v>103.54707709140922</v>
      </c>
      <c r="I109" s="8">
        <v>109.67684066579351</v>
      </c>
      <c r="J109" s="8">
        <f t="shared" si="7"/>
        <v>106.61195887860137</v>
      </c>
      <c r="K109" s="8">
        <f t="shared" si="8"/>
        <v>106.54027340178543</v>
      </c>
      <c r="L109" s="8">
        <f t="shared" si="9"/>
        <v>4.5115200396549673</v>
      </c>
    </row>
    <row r="110" spans="1:12">
      <c r="A110" s="4" t="s">
        <v>40</v>
      </c>
      <c r="B110" s="8">
        <v>100.067452121383</v>
      </c>
      <c r="C110" s="8">
        <v>95.948300352163159</v>
      </c>
      <c r="D110" s="8">
        <f t="shared" si="5"/>
        <v>98.007876236773086</v>
      </c>
      <c r="E110" s="8">
        <v>100.3733498961695</v>
      </c>
      <c r="F110" s="8">
        <v>95.748579992634944</v>
      </c>
      <c r="G110" s="8">
        <f t="shared" si="6"/>
        <v>98.06096494440223</v>
      </c>
      <c r="H110" s="8">
        <v>109.76709408302578</v>
      </c>
      <c r="I110" s="8">
        <v>96.055690458052013</v>
      </c>
      <c r="J110" s="8">
        <f t="shared" si="7"/>
        <v>102.9113922705389</v>
      </c>
      <c r="K110" s="8">
        <f t="shared" si="8"/>
        <v>99.660077817238061</v>
      </c>
      <c r="L110" s="8">
        <f t="shared" si="9"/>
        <v>2.815846028887512</v>
      </c>
    </row>
    <row r="111" spans="1:12">
      <c r="A111" s="4" t="s">
        <v>91</v>
      </c>
      <c r="B111" s="8">
        <v>108.74328971492434</v>
      </c>
      <c r="C111" s="8">
        <v>110.73969947413049</v>
      </c>
      <c r="D111" s="8">
        <f t="shared" si="5"/>
        <v>109.74149459452741</v>
      </c>
      <c r="E111" s="8">
        <v>113.1322706133715</v>
      </c>
      <c r="F111" s="8">
        <v>127.13175401518791</v>
      </c>
      <c r="G111" s="8">
        <f t="shared" si="6"/>
        <v>120.13201231427971</v>
      </c>
      <c r="H111" s="8">
        <v>121.55193768644477</v>
      </c>
      <c r="I111" s="8">
        <v>114.02797171966253</v>
      </c>
      <c r="J111" s="8">
        <f t="shared" si="7"/>
        <v>117.78995470305365</v>
      </c>
      <c r="K111" s="8">
        <f t="shared" si="8"/>
        <v>115.88782053728693</v>
      </c>
      <c r="L111" s="8">
        <f t="shared" si="9"/>
        <v>5.4501651726855433</v>
      </c>
    </row>
    <row r="112" spans="1:12">
      <c r="A112" s="4" t="s">
        <v>294</v>
      </c>
      <c r="B112" s="8">
        <v>90.835254540966062</v>
      </c>
      <c r="C112" s="8">
        <v>73.23872142016819</v>
      </c>
      <c r="D112" s="8">
        <f t="shared" si="5"/>
        <v>82.036987980567119</v>
      </c>
      <c r="E112" s="8">
        <v>79.517374165463607</v>
      </c>
      <c r="F112" s="8">
        <v>80.361722688566459</v>
      </c>
      <c r="G112" s="8">
        <f t="shared" si="6"/>
        <v>79.93954842701504</v>
      </c>
      <c r="H112" s="8">
        <v>98.573064983598769</v>
      </c>
      <c r="I112" s="8">
        <v>97.513270185771191</v>
      </c>
      <c r="J112" s="8">
        <f t="shared" si="7"/>
        <v>98.04316758468498</v>
      </c>
      <c r="K112" s="8">
        <f t="shared" si="8"/>
        <v>86.673234664089037</v>
      </c>
      <c r="L112" s="8">
        <f t="shared" si="9"/>
        <v>9.9023403362205027</v>
      </c>
    </row>
    <row r="113" spans="1:12">
      <c r="A113" s="4" t="s">
        <v>304</v>
      </c>
      <c r="B113" s="8">
        <v>23.211183506662341</v>
      </c>
      <c r="C113" s="8">
        <v>27.097654890358513</v>
      </c>
      <c r="D113" s="8">
        <f t="shared" si="5"/>
        <v>25.154419198510425</v>
      </c>
      <c r="E113" s="8">
        <v>31.356639148708965</v>
      </c>
      <c r="F113" s="8">
        <v>26.730261267893695</v>
      </c>
      <c r="G113" s="8">
        <f t="shared" si="6"/>
        <v>29.04345020830133</v>
      </c>
      <c r="H113" s="8">
        <v>43.572716632928305</v>
      </c>
      <c r="I113" s="8">
        <v>27.126155414226353</v>
      </c>
      <c r="J113" s="8">
        <f t="shared" si="7"/>
        <v>35.349436023577326</v>
      </c>
      <c r="K113" s="8">
        <f t="shared" si="8"/>
        <v>29.849101810129696</v>
      </c>
      <c r="L113" s="8">
        <f t="shared" si="9"/>
        <v>5.1450362383073021</v>
      </c>
    </row>
    <row r="114" spans="1:12">
      <c r="A114" s="3" t="s">
        <v>272</v>
      </c>
      <c r="B114" s="8">
        <v>119.9662339492821</v>
      </c>
      <c r="C114" s="8">
        <v>108.29284986344194</v>
      </c>
      <c r="D114" s="8">
        <f t="shared" si="5"/>
        <v>114.12954190636202</v>
      </c>
      <c r="E114" s="8">
        <v>136.75786724273001</v>
      </c>
      <c r="F114" s="8">
        <v>114.10519566266414</v>
      </c>
      <c r="G114" s="8">
        <f t="shared" si="6"/>
        <v>125.43153145269707</v>
      </c>
      <c r="H114" s="8">
        <v>117.73938779782678</v>
      </c>
      <c r="I114" s="8">
        <v>107.38748146419769</v>
      </c>
      <c r="J114" s="8">
        <f t="shared" si="7"/>
        <v>112.56343463101223</v>
      </c>
      <c r="K114" s="8">
        <f t="shared" si="8"/>
        <v>117.37483599669044</v>
      </c>
      <c r="L114" s="8">
        <f t="shared" si="9"/>
        <v>7.0211059850001067</v>
      </c>
    </row>
    <row r="115" spans="1:12">
      <c r="A115" s="4" t="s">
        <v>356</v>
      </c>
      <c r="B115" s="8">
        <v>96.597981190936622</v>
      </c>
      <c r="C115" s="8">
        <v>88.194634828994353</v>
      </c>
      <c r="D115" s="8">
        <f t="shared" si="5"/>
        <v>92.39630800996548</v>
      </c>
      <c r="E115" s="8">
        <v>91.853516256718706</v>
      </c>
      <c r="F115" s="8">
        <v>97.604072728895019</v>
      </c>
      <c r="G115" s="8">
        <f t="shared" si="6"/>
        <v>94.728794492806855</v>
      </c>
      <c r="H115" s="8">
        <v>88.17503880728917</v>
      </c>
      <c r="I115" s="8">
        <v>94.236524385747927</v>
      </c>
      <c r="J115" s="8">
        <f t="shared" si="7"/>
        <v>91.205781596518548</v>
      </c>
      <c r="K115" s="8">
        <f t="shared" si="8"/>
        <v>92.776961366430285</v>
      </c>
      <c r="L115" s="8">
        <f t="shared" si="9"/>
        <v>1.7920875258185296</v>
      </c>
    </row>
    <row r="116" spans="1:12">
      <c r="A116" s="4" t="s">
        <v>283</v>
      </c>
      <c r="B116" s="8">
        <v>100.01511088000079</v>
      </c>
      <c r="C116" s="8">
        <v>100.69791749153849</v>
      </c>
      <c r="D116" s="8">
        <f t="shared" si="5"/>
        <v>100.35651418576964</v>
      </c>
      <c r="E116" s="8">
        <v>102.22618521155169</v>
      </c>
      <c r="F116" s="8">
        <v>101.31779370462415</v>
      </c>
      <c r="G116" s="8">
        <f t="shared" si="6"/>
        <v>101.77198945808792</v>
      </c>
      <c r="H116" s="8">
        <v>78.797387761532761</v>
      </c>
      <c r="I116" s="8">
        <v>97.352579822200013</v>
      </c>
      <c r="J116" s="8">
        <f t="shared" si="7"/>
        <v>88.074983791866387</v>
      </c>
      <c r="K116" s="8">
        <f t="shared" si="8"/>
        <v>96.734495811907991</v>
      </c>
      <c r="L116" s="8">
        <f t="shared" si="9"/>
        <v>7.5326790639565786</v>
      </c>
    </row>
    <row r="117" spans="1:12">
      <c r="A117" s="4" t="s">
        <v>134</v>
      </c>
      <c r="B117" s="8">
        <v>116.10049725141143</v>
      </c>
      <c r="C117" s="8">
        <v>102.61522586995071</v>
      </c>
      <c r="D117" s="8">
        <f t="shared" si="5"/>
        <v>109.35786156068107</v>
      </c>
      <c r="E117" s="8">
        <v>100.41182479585946</v>
      </c>
      <c r="F117" s="8">
        <v>88.09007587485884</v>
      </c>
      <c r="G117" s="8">
        <f t="shared" si="6"/>
        <v>94.25095033535915</v>
      </c>
      <c r="H117" s="8">
        <v>104.78907019943404</v>
      </c>
      <c r="I117" s="8">
        <v>100.40483913537415</v>
      </c>
      <c r="J117" s="8">
        <f t="shared" si="7"/>
        <v>102.59695466740409</v>
      </c>
      <c r="K117" s="8">
        <f t="shared" si="8"/>
        <v>102.06858885448143</v>
      </c>
      <c r="L117" s="8">
        <f t="shared" si="9"/>
        <v>7.5673026579249782</v>
      </c>
    </row>
    <row r="118" spans="1:12">
      <c r="A118" s="3" t="s">
        <v>219</v>
      </c>
      <c r="B118" s="8">
        <v>86.809677270022661</v>
      </c>
      <c r="C118" s="8">
        <v>76.424026889776869</v>
      </c>
      <c r="D118" s="8">
        <f t="shared" si="5"/>
        <v>81.616852079899758</v>
      </c>
      <c r="E118" s="8">
        <v>90.242449625303607</v>
      </c>
      <c r="F118" s="8">
        <v>113.28890006206926</v>
      </c>
      <c r="G118" s="8">
        <f t="shared" si="6"/>
        <v>101.76567484368644</v>
      </c>
      <c r="H118" s="8">
        <v>93.472483940142979</v>
      </c>
      <c r="I118" s="8">
        <v>110.93715333710858</v>
      </c>
      <c r="J118" s="8">
        <f t="shared" si="7"/>
        <v>102.20481863862578</v>
      </c>
      <c r="K118" s="8">
        <f t="shared" si="8"/>
        <v>95.19578185407066</v>
      </c>
      <c r="L118" s="8">
        <f t="shared" si="9"/>
        <v>11.761747836824764</v>
      </c>
    </row>
    <row r="119" spans="1:12">
      <c r="A119" s="4" t="s">
        <v>236</v>
      </c>
      <c r="B119" s="8">
        <v>116.28575031261994</v>
      </c>
      <c r="C119" s="8">
        <v>101.46060686718126</v>
      </c>
      <c r="D119" s="8">
        <f t="shared" si="5"/>
        <v>108.87317858990059</v>
      </c>
      <c r="E119" s="8">
        <v>117.98710286171021</v>
      </c>
      <c r="F119" s="8">
        <v>113.72714748547257</v>
      </c>
      <c r="G119" s="8">
        <f t="shared" si="6"/>
        <v>115.85712517359138</v>
      </c>
      <c r="H119" s="8">
        <v>103.43298886956995</v>
      </c>
      <c r="I119" s="8">
        <v>106.23055750066976</v>
      </c>
      <c r="J119" s="8">
        <f t="shared" si="7"/>
        <v>104.83177318511986</v>
      </c>
      <c r="K119" s="8">
        <f t="shared" si="8"/>
        <v>109.85402564953728</v>
      </c>
      <c r="L119" s="8">
        <f t="shared" si="9"/>
        <v>5.5777363090434564</v>
      </c>
    </row>
    <row r="120" spans="1:12">
      <c r="A120" s="4" t="s">
        <v>42</v>
      </c>
      <c r="B120" s="8">
        <v>110.1899506801101</v>
      </c>
      <c r="C120" s="8">
        <v>106.81748769817709</v>
      </c>
      <c r="D120" s="8">
        <f t="shared" si="5"/>
        <v>108.5037191891436</v>
      </c>
      <c r="E120" s="8">
        <v>113.6542403019731</v>
      </c>
      <c r="F120" s="8">
        <v>102.61291349297896</v>
      </c>
      <c r="G120" s="8">
        <f t="shared" si="6"/>
        <v>108.13357689747603</v>
      </c>
      <c r="H120" s="8">
        <v>143.40013791945418</v>
      </c>
      <c r="I120" s="8">
        <v>110.33997066716799</v>
      </c>
      <c r="J120" s="8">
        <f t="shared" si="7"/>
        <v>126.87005429331109</v>
      </c>
      <c r="K120" s="8">
        <f t="shared" si="8"/>
        <v>114.50245012664357</v>
      </c>
      <c r="L120" s="8">
        <f t="shared" si="9"/>
        <v>10.712258209478941</v>
      </c>
    </row>
    <row r="121" spans="1:12">
      <c r="A121" s="4" t="s">
        <v>363</v>
      </c>
      <c r="B121" s="8">
        <v>89.854061911432552</v>
      </c>
      <c r="C121" s="8">
        <v>92.32918996824236</v>
      </c>
      <c r="D121" s="8">
        <f t="shared" si="5"/>
        <v>91.091625939837456</v>
      </c>
      <c r="E121" s="8">
        <v>98.371573859714715</v>
      </c>
      <c r="F121" s="8">
        <v>102.24617377346962</v>
      </c>
      <c r="G121" s="8">
        <f t="shared" si="6"/>
        <v>100.30887381659217</v>
      </c>
      <c r="H121" s="8">
        <v>101.04943071484158</v>
      </c>
      <c r="I121" s="8">
        <v>85.830869838538163</v>
      </c>
      <c r="J121" s="8">
        <f t="shared" si="7"/>
        <v>93.440150276689877</v>
      </c>
      <c r="K121" s="8">
        <f t="shared" si="8"/>
        <v>94.946883344373148</v>
      </c>
      <c r="L121" s="8">
        <f t="shared" si="9"/>
        <v>4.7897910192744879</v>
      </c>
    </row>
    <row r="122" spans="1:12">
      <c r="A122" s="3" t="s">
        <v>204</v>
      </c>
      <c r="B122" s="8">
        <v>111.7904699331385</v>
      </c>
      <c r="C122" s="8">
        <v>102.94980732777212</v>
      </c>
      <c r="D122" s="8">
        <f t="shared" si="5"/>
        <v>107.3701386304553</v>
      </c>
      <c r="E122" s="8">
        <v>111.42868405798818</v>
      </c>
      <c r="F122" s="8">
        <v>109.9084650450977</v>
      </c>
      <c r="G122" s="8">
        <f t="shared" si="6"/>
        <v>110.66857455154295</v>
      </c>
      <c r="H122" s="8">
        <v>105.99653747580614</v>
      </c>
      <c r="I122" s="8">
        <v>99.2539264629999</v>
      </c>
      <c r="J122" s="8">
        <f t="shared" si="7"/>
        <v>102.62523196940302</v>
      </c>
      <c r="K122" s="8">
        <f t="shared" si="8"/>
        <v>106.88798171713375</v>
      </c>
      <c r="L122" s="8">
        <f t="shared" si="9"/>
        <v>4.0432902987807067</v>
      </c>
    </row>
    <row r="123" spans="1:12">
      <c r="A123" s="4" t="s">
        <v>414</v>
      </c>
      <c r="B123" s="8">
        <v>82.591015748973234</v>
      </c>
      <c r="C123" s="8">
        <v>78.291552261728626</v>
      </c>
      <c r="D123" s="8">
        <f t="shared" si="5"/>
        <v>80.441284005350923</v>
      </c>
      <c r="E123" s="8">
        <v>103.26321748364894</v>
      </c>
      <c r="F123" s="8">
        <v>101.83050164740644</v>
      </c>
      <c r="G123" s="8">
        <f t="shared" si="6"/>
        <v>102.54685956552768</v>
      </c>
      <c r="H123" s="8">
        <v>82.640476967009107</v>
      </c>
      <c r="I123" s="8">
        <v>77.592294588622352</v>
      </c>
      <c r="J123" s="8">
        <f t="shared" si="7"/>
        <v>80.116385777815736</v>
      </c>
      <c r="K123" s="8">
        <f t="shared" si="8"/>
        <v>87.7015097828981</v>
      </c>
      <c r="L123" s="8">
        <f t="shared" si="9"/>
        <v>12.857476320842718</v>
      </c>
    </row>
    <row r="124" spans="1:12">
      <c r="A124" s="4" t="s">
        <v>402</v>
      </c>
      <c r="B124" s="8">
        <v>123.8154443883414</v>
      </c>
      <c r="C124" s="8">
        <v>111.10206460760428</v>
      </c>
      <c r="D124" s="8">
        <f t="shared" si="5"/>
        <v>117.45875449797285</v>
      </c>
      <c r="E124" s="8">
        <v>125.25770969957057</v>
      </c>
      <c r="F124" s="8">
        <v>119.93961915645693</v>
      </c>
      <c r="G124" s="8">
        <f t="shared" si="6"/>
        <v>122.59866442801375</v>
      </c>
      <c r="H124" s="8">
        <v>126.2138813562606</v>
      </c>
      <c r="I124" s="8">
        <v>113.86344774098545</v>
      </c>
      <c r="J124" s="8">
        <f t="shared" si="7"/>
        <v>120.03866454862302</v>
      </c>
      <c r="K124" s="8">
        <f t="shared" si="8"/>
        <v>120.03202782486987</v>
      </c>
      <c r="L124" s="8">
        <f t="shared" si="9"/>
        <v>2.5699613920854718</v>
      </c>
    </row>
    <row r="125" spans="1:12">
      <c r="A125" s="3" t="s">
        <v>205</v>
      </c>
      <c r="B125" s="8">
        <v>102.69002522329988</v>
      </c>
      <c r="C125" s="8">
        <v>87.371954948088003</v>
      </c>
      <c r="D125" s="8">
        <f t="shared" si="5"/>
        <v>95.030990085693944</v>
      </c>
      <c r="E125" s="8">
        <v>103.8486978717482</v>
      </c>
      <c r="F125" s="8">
        <v>106.19984971256842</v>
      </c>
      <c r="G125" s="8">
        <f t="shared" si="6"/>
        <v>105.02427379215831</v>
      </c>
      <c r="H125" s="8">
        <v>107.89010539432206</v>
      </c>
      <c r="I125" s="8">
        <v>78.020637774871275</v>
      </c>
      <c r="J125" s="8">
        <f t="shared" si="7"/>
        <v>92.955371584596662</v>
      </c>
      <c r="K125" s="8">
        <f t="shared" si="8"/>
        <v>97.670211820816306</v>
      </c>
      <c r="L125" s="8">
        <f t="shared" si="9"/>
        <v>6.4528070364205323</v>
      </c>
    </row>
    <row r="126" spans="1:12">
      <c r="A126" s="3" t="s">
        <v>378</v>
      </c>
      <c r="B126" s="8">
        <v>107.48559502821959</v>
      </c>
      <c r="C126" s="8">
        <v>90.283179573182011</v>
      </c>
      <c r="D126" s="8">
        <f t="shared" si="5"/>
        <v>98.884387300700809</v>
      </c>
      <c r="E126" s="8">
        <v>103.80307767019758</v>
      </c>
      <c r="F126" s="8">
        <v>125.94285178200249</v>
      </c>
      <c r="G126" s="8">
        <f t="shared" si="6"/>
        <v>114.87296472610004</v>
      </c>
      <c r="H126" s="8">
        <v>111.20809789114689</v>
      </c>
      <c r="I126" s="8">
        <v>101.34898806646876</v>
      </c>
      <c r="J126" s="8">
        <f t="shared" si="7"/>
        <v>106.27854297880782</v>
      </c>
      <c r="K126" s="8">
        <f t="shared" si="8"/>
        <v>106.67863166853623</v>
      </c>
      <c r="L126" s="8">
        <f t="shared" si="9"/>
        <v>8.0017938764837542</v>
      </c>
    </row>
    <row r="127" spans="1:12">
      <c r="A127" s="4" t="s">
        <v>404</v>
      </c>
      <c r="B127" s="8">
        <v>78.162802440169969</v>
      </c>
      <c r="C127" s="8">
        <v>83.77364389891008</v>
      </c>
      <c r="D127" s="8">
        <f t="shared" si="5"/>
        <v>80.968223169540025</v>
      </c>
      <c r="E127" s="8">
        <v>84.478536013171166</v>
      </c>
      <c r="F127" s="8">
        <v>81.483187583949388</v>
      </c>
      <c r="G127" s="8">
        <f t="shared" si="6"/>
        <v>82.980861798560284</v>
      </c>
      <c r="H127" s="8">
        <v>76.137638161638449</v>
      </c>
      <c r="I127" s="8">
        <v>73.714788974575811</v>
      </c>
      <c r="J127" s="8">
        <f t="shared" si="7"/>
        <v>74.92621356810713</v>
      </c>
      <c r="K127" s="8">
        <f t="shared" si="8"/>
        <v>79.625099512069141</v>
      </c>
      <c r="L127" s="8">
        <f t="shared" si="9"/>
        <v>4.1919357579200796</v>
      </c>
    </row>
    <row r="128" spans="1:12">
      <c r="A128" s="4" t="s">
        <v>326</v>
      </c>
      <c r="B128" s="8">
        <v>88.201770494294649</v>
      </c>
      <c r="C128" s="8">
        <v>76.821450386628726</v>
      </c>
      <c r="D128" s="8">
        <f t="shared" si="5"/>
        <v>82.511610440461681</v>
      </c>
      <c r="E128" s="8">
        <v>105.15438569090414</v>
      </c>
      <c r="F128" s="8">
        <v>92.130502085560124</v>
      </c>
      <c r="G128" s="8">
        <f t="shared" si="6"/>
        <v>98.642443888232123</v>
      </c>
      <c r="H128" s="8">
        <v>87.54046271187535</v>
      </c>
      <c r="I128" s="8">
        <v>87.648866742608007</v>
      </c>
      <c r="J128" s="8">
        <f t="shared" si="7"/>
        <v>87.594664727241678</v>
      </c>
      <c r="K128" s="8">
        <f t="shared" si="8"/>
        <v>89.58290635197848</v>
      </c>
      <c r="L128" s="8">
        <f t="shared" si="9"/>
        <v>8.2471677258728953</v>
      </c>
    </row>
    <row r="129" spans="1:12">
      <c r="A129" s="3" t="s">
        <v>114</v>
      </c>
      <c r="B129" s="8">
        <v>99.810942045019701</v>
      </c>
      <c r="C129" s="8">
        <v>83.670635162285194</v>
      </c>
      <c r="D129" s="8">
        <f t="shared" si="5"/>
        <v>91.740788603652447</v>
      </c>
      <c r="E129" s="8">
        <v>95.45356289147314</v>
      </c>
      <c r="F129" s="8">
        <v>110.71220002724993</v>
      </c>
      <c r="G129" s="8">
        <f t="shared" si="6"/>
        <v>103.08288145936154</v>
      </c>
      <c r="H129" s="8">
        <v>88.038045357694898</v>
      </c>
      <c r="I129" s="8">
        <v>101.09145583801522</v>
      </c>
      <c r="J129" s="8">
        <f t="shared" si="7"/>
        <v>94.564750597855067</v>
      </c>
      <c r="K129" s="8">
        <f t="shared" si="8"/>
        <v>96.462806886956358</v>
      </c>
      <c r="L129" s="8">
        <f t="shared" si="9"/>
        <v>5.9044670245780484</v>
      </c>
    </row>
    <row r="130" spans="1:12">
      <c r="A130" s="4" t="s">
        <v>398</v>
      </c>
      <c r="B130" s="8">
        <v>98.949839298762242</v>
      </c>
      <c r="C130" s="8">
        <v>88.15435545955242</v>
      </c>
      <c r="D130" s="8">
        <f t="shared" si="5"/>
        <v>93.552097379157331</v>
      </c>
      <c r="E130" s="8">
        <v>121.86710059360253</v>
      </c>
      <c r="F130" s="8">
        <v>106.5703837918105</v>
      </c>
      <c r="G130" s="8">
        <f t="shared" si="6"/>
        <v>114.21874219270651</v>
      </c>
      <c r="H130" s="8">
        <v>95.272778416825304</v>
      </c>
      <c r="I130" s="8">
        <v>99.346872856780692</v>
      </c>
      <c r="J130" s="8">
        <f t="shared" si="7"/>
        <v>97.309825636802998</v>
      </c>
      <c r="K130" s="8">
        <f t="shared" si="8"/>
        <v>101.69355506955561</v>
      </c>
      <c r="L130" s="8">
        <f t="shared" si="9"/>
        <v>11.008649543292584</v>
      </c>
    </row>
    <row r="131" spans="1:12">
      <c r="A131" s="4" t="s">
        <v>415</v>
      </c>
      <c r="B131" s="8">
        <v>82.60968758679293</v>
      </c>
      <c r="C131" s="8">
        <v>81.061112395273554</v>
      </c>
      <c r="D131" s="8">
        <f t="shared" si="5"/>
        <v>81.835399991033242</v>
      </c>
      <c r="E131" s="8">
        <v>101.95840065855448</v>
      </c>
      <c r="F131" s="8">
        <v>100.51018498589279</v>
      </c>
      <c r="G131" s="8">
        <f t="shared" si="6"/>
        <v>101.23429282222364</v>
      </c>
      <c r="H131" s="8">
        <v>88.034522785912245</v>
      </c>
      <c r="I131" s="8">
        <v>88.419534747248846</v>
      </c>
      <c r="J131" s="8">
        <f t="shared" si="7"/>
        <v>88.227028766580545</v>
      </c>
      <c r="K131" s="8">
        <f t="shared" si="8"/>
        <v>90.432240526612475</v>
      </c>
      <c r="L131" s="8">
        <f t="shared" si="9"/>
        <v>9.8856704349750544</v>
      </c>
    </row>
    <row r="132" spans="1:12">
      <c r="A132" s="4" t="s">
        <v>316</v>
      </c>
      <c r="B132" s="8">
        <v>105.28173769534331</v>
      </c>
      <c r="C132" s="8">
        <v>101.67571161502411</v>
      </c>
      <c r="D132" s="8">
        <f t="shared" si="5"/>
        <v>103.47872465518371</v>
      </c>
      <c r="E132" s="8">
        <v>121.49504780210488</v>
      </c>
      <c r="F132" s="8">
        <v>102.04986797546003</v>
      </c>
      <c r="G132" s="8">
        <f t="shared" si="6"/>
        <v>111.77245788878245</v>
      </c>
      <c r="H132" s="8">
        <v>114.30341570183199</v>
      </c>
      <c r="I132" s="8">
        <v>106.52771030724486</v>
      </c>
      <c r="J132" s="8">
        <f t="shared" si="7"/>
        <v>110.41556300453843</v>
      </c>
      <c r="K132" s="8">
        <f t="shared" si="8"/>
        <v>108.55558184950154</v>
      </c>
      <c r="L132" s="8">
        <f t="shared" si="9"/>
        <v>4.4487245543351364</v>
      </c>
    </row>
    <row r="133" spans="1:12">
      <c r="A133" s="3" t="s">
        <v>311</v>
      </c>
      <c r="B133" s="8">
        <v>98.969705283642156</v>
      </c>
      <c r="C133" s="8">
        <v>89.387895418125979</v>
      </c>
      <c r="D133" s="8">
        <f t="shared" ref="D133:D196" si="10">AVERAGE(B133:C133)</f>
        <v>94.178800350884075</v>
      </c>
      <c r="E133" s="8">
        <v>98.719062470619846</v>
      </c>
      <c r="F133" s="8">
        <v>108.88515948313236</v>
      </c>
      <c r="G133" s="8">
        <f t="shared" ref="G133:G196" si="11">AVERAGE(E133:F133)</f>
        <v>103.80211097687609</v>
      </c>
      <c r="H133" s="8">
        <v>105.94594358617597</v>
      </c>
      <c r="I133" s="8">
        <v>78.258293354820012</v>
      </c>
      <c r="J133" s="8">
        <f t="shared" ref="J133:J196" si="12">AVERAGE(H133:I133)</f>
        <v>92.102118470497999</v>
      </c>
      <c r="K133" s="8">
        <f t="shared" ref="K133:K196" si="13">(AVERAGE(D133,G133,J133))</f>
        <v>96.694343266086051</v>
      </c>
      <c r="L133" s="8">
        <f t="shared" ref="L133:L196" si="14">STDEV(J133,G133,D133)</f>
        <v>6.2424693255948851</v>
      </c>
    </row>
    <row r="134" spans="1:12">
      <c r="A134" s="4" t="s">
        <v>412</v>
      </c>
      <c r="B134" s="8">
        <v>98.926583429107424</v>
      </c>
      <c r="C134" s="8">
        <v>85.778418465340252</v>
      </c>
      <c r="D134" s="8">
        <f t="shared" si="10"/>
        <v>92.352500947223831</v>
      </c>
      <c r="E134" s="8">
        <v>94.836644882531132</v>
      </c>
      <c r="F134" s="8">
        <v>91.76187392201129</v>
      </c>
      <c r="G134" s="8">
        <f t="shared" si="11"/>
        <v>93.299259402271218</v>
      </c>
      <c r="H134" s="8">
        <v>99.512681192341006</v>
      </c>
      <c r="I134" s="8">
        <v>98.643601919511553</v>
      </c>
      <c r="J134" s="8">
        <f t="shared" si="12"/>
        <v>99.07814155592628</v>
      </c>
      <c r="K134" s="8">
        <f t="shared" si="13"/>
        <v>94.909967301807114</v>
      </c>
      <c r="L134" s="8">
        <f t="shared" si="14"/>
        <v>3.6406517757919876</v>
      </c>
    </row>
    <row r="135" spans="1:12">
      <c r="A135" s="3" t="s">
        <v>10</v>
      </c>
      <c r="B135" s="8">
        <v>122.57413140154314</v>
      </c>
      <c r="C135" s="8">
        <v>91.486332554402424</v>
      </c>
      <c r="D135" s="8">
        <f t="shared" si="10"/>
        <v>107.03023197797279</v>
      </c>
      <c r="E135" s="8">
        <v>96.312203561225814</v>
      </c>
      <c r="F135" s="8">
        <v>98.808767959600402</v>
      </c>
      <c r="G135" s="8">
        <f t="shared" si="11"/>
        <v>97.560485760413115</v>
      </c>
      <c r="H135" s="8">
        <v>99.178211792102616</v>
      </c>
      <c r="I135" s="8">
        <v>86.36380206189196</v>
      </c>
      <c r="J135" s="8">
        <f t="shared" si="12"/>
        <v>92.771006926997288</v>
      </c>
      <c r="K135" s="8">
        <f t="shared" si="13"/>
        <v>99.120574888461064</v>
      </c>
      <c r="L135" s="8">
        <f t="shared" si="14"/>
        <v>7.2564993853222282</v>
      </c>
    </row>
    <row r="136" spans="1:12">
      <c r="A136" s="4" t="s">
        <v>5</v>
      </c>
      <c r="B136" s="8">
        <v>122.52962872121014</v>
      </c>
      <c r="C136" s="8">
        <v>110.07726078791032</v>
      </c>
      <c r="D136" s="8">
        <f t="shared" si="10"/>
        <v>116.30344475456023</v>
      </c>
      <c r="E136" s="8">
        <v>132.15038175778619</v>
      </c>
      <c r="F136" s="8">
        <v>139.5311377136982</v>
      </c>
      <c r="G136" s="8">
        <f t="shared" si="11"/>
        <v>135.84075973574221</v>
      </c>
      <c r="H136" s="8">
        <v>145.93589090026856</v>
      </c>
      <c r="I136" s="8">
        <v>110.37928824827468</v>
      </c>
      <c r="J136" s="8">
        <f t="shared" si="12"/>
        <v>128.15758957427161</v>
      </c>
      <c r="K136" s="8">
        <f t="shared" si="13"/>
        <v>126.76726468819136</v>
      </c>
      <c r="L136" s="8">
        <f t="shared" si="14"/>
        <v>9.8425820613861283</v>
      </c>
    </row>
    <row r="137" spans="1:12">
      <c r="A137" s="3" t="s">
        <v>226</v>
      </c>
      <c r="B137" s="8">
        <v>87.326052160369656</v>
      </c>
      <c r="C137" s="8">
        <v>90.394057438289607</v>
      </c>
      <c r="D137" s="8">
        <f t="shared" si="10"/>
        <v>88.860054799329632</v>
      </c>
      <c r="E137" s="8">
        <v>81.286671353796052</v>
      </c>
      <c r="F137" s="8">
        <v>68.735897074498453</v>
      </c>
      <c r="G137" s="8">
        <f t="shared" si="11"/>
        <v>75.011284214147253</v>
      </c>
      <c r="H137" s="8">
        <v>117.4391992580867</v>
      </c>
      <c r="I137" s="8">
        <v>91.641054427363244</v>
      </c>
      <c r="J137" s="8">
        <f t="shared" si="12"/>
        <v>104.54012684272497</v>
      </c>
      <c r="K137" s="8">
        <f t="shared" si="13"/>
        <v>89.470488618733953</v>
      </c>
      <c r="L137" s="8">
        <f t="shared" si="14"/>
        <v>14.773882659332692</v>
      </c>
    </row>
    <row r="138" spans="1:12">
      <c r="A138" s="4" t="s">
        <v>102</v>
      </c>
      <c r="B138" s="8">
        <v>91.356622044459684</v>
      </c>
      <c r="C138" s="8">
        <v>97.914749133389435</v>
      </c>
      <c r="D138" s="8">
        <f t="shared" si="10"/>
        <v>94.635685588924559</v>
      </c>
      <c r="E138" s="8">
        <v>119.65740066423236</v>
      </c>
      <c r="F138" s="8">
        <v>120.05417464685297</v>
      </c>
      <c r="G138" s="8">
        <f t="shared" si="11"/>
        <v>119.85578765554266</v>
      </c>
      <c r="H138" s="8">
        <v>114.28742675711977</v>
      </c>
      <c r="I138" s="8">
        <v>100.80073399349165</v>
      </c>
      <c r="J138" s="8">
        <f t="shared" si="12"/>
        <v>107.54408037530571</v>
      </c>
      <c r="K138" s="8">
        <f t="shared" si="13"/>
        <v>107.34518453992432</v>
      </c>
      <c r="L138" s="8">
        <f t="shared" si="14"/>
        <v>12.611227407657735</v>
      </c>
    </row>
    <row r="139" spans="1:12">
      <c r="A139" s="1" t="s">
        <v>109</v>
      </c>
      <c r="B139" s="8">
        <v>83.858287864997806</v>
      </c>
      <c r="C139" s="8">
        <v>88.555805088182964</v>
      </c>
      <c r="D139" s="8">
        <f t="shared" si="10"/>
        <v>86.207046476590392</v>
      </c>
      <c r="E139" s="8">
        <v>90.020317183473523</v>
      </c>
      <c r="F139" s="8">
        <v>87.852316449546592</v>
      </c>
      <c r="G139" s="8">
        <f t="shared" si="11"/>
        <v>88.936316816510057</v>
      </c>
      <c r="H139" s="8">
        <v>87.454617514871785</v>
      </c>
      <c r="I139" s="8">
        <v>88.984612802887128</v>
      </c>
      <c r="J139" s="8">
        <f t="shared" si="12"/>
        <v>88.219615158879463</v>
      </c>
      <c r="K139" s="8">
        <f t="shared" si="13"/>
        <v>87.787659483993295</v>
      </c>
      <c r="L139" s="8">
        <f t="shared" si="14"/>
        <v>1.4149800090075721</v>
      </c>
    </row>
    <row r="140" spans="1:12">
      <c r="A140" s="4" t="s">
        <v>191</v>
      </c>
      <c r="B140" s="8">
        <v>100.72351130930809</v>
      </c>
      <c r="C140" s="8">
        <v>110.53916108155546</v>
      </c>
      <c r="D140" s="8">
        <f t="shared" si="10"/>
        <v>105.63133619543177</v>
      </c>
      <c r="E140" s="8">
        <v>111.82212454939292</v>
      </c>
      <c r="F140" s="8">
        <v>121.79075326845803</v>
      </c>
      <c r="G140" s="8">
        <f t="shared" si="11"/>
        <v>116.80643890892549</v>
      </c>
      <c r="H140" s="8">
        <v>106.72108135646501</v>
      </c>
      <c r="I140" s="8">
        <v>102.57216981885047</v>
      </c>
      <c r="J140" s="8">
        <f t="shared" si="12"/>
        <v>104.64662558765774</v>
      </c>
      <c r="K140" s="8">
        <f t="shared" si="13"/>
        <v>109.02813356400499</v>
      </c>
      <c r="L140" s="8">
        <f t="shared" si="14"/>
        <v>6.7541793931150247</v>
      </c>
    </row>
    <row r="141" spans="1:12">
      <c r="A141" s="4" t="s">
        <v>341</v>
      </c>
      <c r="B141" s="8">
        <v>81.839104867417177</v>
      </c>
      <c r="C141" s="8">
        <v>98.63045788925254</v>
      </c>
      <c r="D141" s="8">
        <f t="shared" si="10"/>
        <v>90.234781378334858</v>
      </c>
      <c r="E141" s="8">
        <v>108.27552072958461</v>
      </c>
      <c r="F141" s="8">
        <v>111.56835364190418</v>
      </c>
      <c r="G141" s="8">
        <f t="shared" si="11"/>
        <v>109.9219371857444</v>
      </c>
      <c r="H141" s="8">
        <v>100.81349856179584</v>
      </c>
      <c r="I141" s="8">
        <v>101.08785176914105</v>
      </c>
      <c r="J141" s="8">
        <f t="shared" si="12"/>
        <v>100.95067516546845</v>
      </c>
      <c r="K141" s="8">
        <f t="shared" si="13"/>
        <v>100.36913124318257</v>
      </c>
      <c r="L141" s="8">
        <f t="shared" si="14"/>
        <v>9.8564532640532274</v>
      </c>
    </row>
    <row r="142" spans="1:12">
      <c r="A142" s="3" t="s">
        <v>13</v>
      </c>
      <c r="B142" s="8">
        <v>108.41299405538763</v>
      </c>
      <c r="C142" s="8">
        <v>97.036703663012844</v>
      </c>
      <c r="D142" s="8">
        <f t="shared" si="10"/>
        <v>102.72484885920024</v>
      </c>
      <c r="E142" s="8">
        <v>99.937436474100679</v>
      </c>
      <c r="F142" s="8">
        <v>97.847910128482923</v>
      </c>
      <c r="G142" s="8">
        <f t="shared" si="11"/>
        <v>98.892673301291808</v>
      </c>
      <c r="H142" s="8">
        <v>106.29604706588181</v>
      </c>
      <c r="I142" s="8">
        <v>89.198856362067374</v>
      </c>
      <c r="J142" s="8">
        <f t="shared" si="12"/>
        <v>97.747451713974584</v>
      </c>
      <c r="K142" s="8">
        <f t="shared" si="13"/>
        <v>99.788324624822209</v>
      </c>
      <c r="L142" s="8">
        <f t="shared" si="14"/>
        <v>2.6067727279783015</v>
      </c>
    </row>
    <row r="143" spans="1:12">
      <c r="A143" s="3" t="s">
        <v>270</v>
      </c>
      <c r="B143" s="8">
        <v>110.92842256905617</v>
      </c>
      <c r="C143" s="8">
        <v>92.257067425053847</v>
      </c>
      <c r="D143" s="8">
        <f t="shared" si="10"/>
        <v>101.59274499705501</v>
      </c>
      <c r="E143" s="8">
        <v>108.39207204179364</v>
      </c>
      <c r="F143" s="8">
        <v>111.06607050205453</v>
      </c>
      <c r="G143" s="8">
        <f t="shared" si="11"/>
        <v>109.72907127192408</v>
      </c>
      <c r="H143" s="8">
        <v>103.68137979593432</v>
      </c>
      <c r="I143" s="8">
        <v>85.984574463739023</v>
      </c>
      <c r="J143" s="8">
        <f t="shared" si="12"/>
        <v>94.832977129836678</v>
      </c>
      <c r="K143" s="8">
        <f t="shared" si="13"/>
        <v>102.05159779960525</v>
      </c>
      <c r="L143" s="8">
        <f t="shared" si="14"/>
        <v>7.4586402643705005</v>
      </c>
    </row>
    <row r="144" spans="1:12">
      <c r="A144" s="4" t="s">
        <v>292</v>
      </c>
      <c r="B144" s="8">
        <v>103.4690457048457</v>
      </c>
      <c r="C144" s="8">
        <v>86.134160160871716</v>
      </c>
      <c r="D144" s="8">
        <f t="shared" si="10"/>
        <v>94.801602932858714</v>
      </c>
      <c r="E144" s="8">
        <v>126.21141268756786</v>
      </c>
      <c r="F144" s="8">
        <v>98.612246906635221</v>
      </c>
      <c r="G144" s="8">
        <f t="shared" si="11"/>
        <v>112.41182979710155</v>
      </c>
      <c r="H144" s="8">
        <v>116.25421601391056</v>
      </c>
      <c r="I144" s="8">
        <v>96.502040691425279</v>
      </c>
      <c r="J144" s="8">
        <f t="shared" si="12"/>
        <v>106.37812835266791</v>
      </c>
      <c r="K144" s="8">
        <f t="shared" si="13"/>
        <v>104.53052036087605</v>
      </c>
      <c r="L144" s="8">
        <f t="shared" si="14"/>
        <v>8.9493163996489056</v>
      </c>
    </row>
    <row r="145" spans="1:12">
      <c r="A145" s="3" t="s">
        <v>355</v>
      </c>
      <c r="B145" s="8">
        <v>69.144711651805196</v>
      </c>
      <c r="C145" s="8">
        <v>74.067831347477195</v>
      </c>
      <c r="D145" s="8">
        <f t="shared" si="10"/>
        <v>71.606271499641196</v>
      </c>
      <c r="E145" s="8">
        <v>116.85655168510584</v>
      </c>
      <c r="F145" s="8">
        <v>105.55371704716036</v>
      </c>
      <c r="G145" s="8">
        <f t="shared" si="11"/>
        <v>111.20513436613311</v>
      </c>
      <c r="H145" s="8">
        <v>84.118554317499147</v>
      </c>
      <c r="I145" s="8">
        <v>67.869926187721347</v>
      </c>
      <c r="J145" s="8">
        <f t="shared" si="12"/>
        <v>75.99424025261024</v>
      </c>
      <c r="K145" s="8">
        <f t="shared" si="13"/>
        <v>86.268548706128172</v>
      </c>
      <c r="L145" s="8">
        <f t="shared" si="14"/>
        <v>21.706877843861687</v>
      </c>
    </row>
    <row r="146" spans="1:12">
      <c r="A146" s="4" t="s">
        <v>335</v>
      </c>
      <c r="B146" s="8">
        <v>96.011735017231942</v>
      </c>
      <c r="C146" s="8">
        <v>92.743918616872449</v>
      </c>
      <c r="D146" s="8">
        <f t="shared" si="10"/>
        <v>94.377826817052195</v>
      </c>
      <c r="E146" s="8">
        <v>103.00603974475312</v>
      </c>
      <c r="F146" s="8">
        <v>98.748143820381472</v>
      </c>
      <c r="G146" s="8">
        <f t="shared" si="11"/>
        <v>100.87709178256731</v>
      </c>
      <c r="H146" s="8">
        <v>116.36390643578673</v>
      </c>
      <c r="I146" s="8">
        <v>103.31930012570277</v>
      </c>
      <c r="J146" s="8">
        <f t="shared" si="12"/>
        <v>109.84160328074475</v>
      </c>
      <c r="K146" s="8">
        <f t="shared" si="13"/>
        <v>101.69884062678807</v>
      </c>
      <c r="L146" s="8">
        <f t="shared" si="14"/>
        <v>7.7645701105725475</v>
      </c>
    </row>
    <row r="147" spans="1:12">
      <c r="A147" s="4" t="s">
        <v>82</v>
      </c>
      <c r="B147" s="8">
        <v>88.174791505279742</v>
      </c>
      <c r="C147" s="8">
        <v>107.9339040589289</v>
      </c>
      <c r="D147" s="8">
        <f t="shared" si="10"/>
        <v>98.054347782104315</v>
      </c>
      <c r="E147" s="8">
        <v>102.90999353817334</v>
      </c>
      <c r="F147" s="8">
        <v>115.99112975415611</v>
      </c>
      <c r="G147" s="8">
        <f t="shared" si="11"/>
        <v>109.45056164616472</v>
      </c>
      <c r="H147" s="8">
        <v>96.623375298447115</v>
      </c>
      <c r="I147" s="8">
        <v>96.550549848997719</v>
      </c>
      <c r="J147" s="8">
        <f t="shared" si="12"/>
        <v>96.586962573722417</v>
      </c>
      <c r="K147" s="8">
        <f t="shared" si="13"/>
        <v>101.36395733399713</v>
      </c>
      <c r="L147" s="8">
        <f t="shared" si="14"/>
        <v>7.0415326324330705</v>
      </c>
    </row>
    <row r="148" spans="1:12">
      <c r="A148" s="4" t="s">
        <v>403</v>
      </c>
      <c r="B148" s="8">
        <v>100.95396571670219</v>
      </c>
      <c r="C148" s="8">
        <v>92.415525207646581</v>
      </c>
      <c r="D148" s="8">
        <f t="shared" si="10"/>
        <v>96.684745462174391</v>
      </c>
      <c r="E148" s="8">
        <v>100.04554376368256</v>
      </c>
      <c r="F148" s="8">
        <v>104.69495528087116</v>
      </c>
      <c r="G148" s="8">
        <f t="shared" si="11"/>
        <v>102.37024952227685</v>
      </c>
      <c r="H148" s="8">
        <v>103.54062632080124</v>
      </c>
      <c r="I148" s="8">
        <v>105.37859201096281</v>
      </c>
      <c r="J148" s="8">
        <f t="shared" si="12"/>
        <v>104.45960916588203</v>
      </c>
      <c r="K148" s="8">
        <f t="shared" si="13"/>
        <v>101.17153471677777</v>
      </c>
      <c r="L148" s="8">
        <f t="shared" si="14"/>
        <v>4.0236568307324196</v>
      </c>
    </row>
    <row r="149" spans="1:12">
      <c r="A149" s="3" t="s">
        <v>302</v>
      </c>
      <c r="B149" s="8">
        <v>100.5912947887477</v>
      </c>
      <c r="C149" s="8">
        <v>92.259180312259289</v>
      </c>
      <c r="D149" s="8">
        <f t="shared" si="10"/>
        <v>96.425237550503496</v>
      </c>
      <c r="E149" s="8">
        <v>122.49088561230825</v>
      </c>
      <c r="F149" s="8">
        <v>106.01163372633718</v>
      </c>
      <c r="G149" s="8">
        <f t="shared" si="11"/>
        <v>114.25125966932271</v>
      </c>
      <c r="H149" s="8">
        <v>109.30813306075422</v>
      </c>
      <c r="I149" s="8">
        <v>98.322868494299954</v>
      </c>
      <c r="J149" s="8">
        <f t="shared" si="12"/>
        <v>103.81550077752709</v>
      </c>
      <c r="K149" s="8">
        <f t="shared" si="13"/>
        <v>104.83066599911778</v>
      </c>
      <c r="L149" s="8">
        <f t="shared" si="14"/>
        <v>8.95626520741226</v>
      </c>
    </row>
    <row r="150" spans="1:12">
      <c r="A150" s="3" t="s">
        <v>381</v>
      </c>
      <c r="B150" s="8">
        <v>82.358013292453947</v>
      </c>
      <c r="C150" s="8">
        <v>72.276271454016381</v>
      </c>
      <c r="D150" s="8">
        <f t="shared" si="10"/>
        <v>77.317142373235157</v>
      </c>
      <c r="E150" s="8">
        <v>91.499827513071622</v>
      </c>
      <c r="F150" s="8">
        <v>112.05279052473527</v>
      </c>
      <c r="G150" s="8">
        <f t="shared" si="11"/>
        <v>101.77630901890345</v>
      </c>
      <c r="H150" s="8">
        <v>91.379190990452173</v>
      </c>
      <c r="I150" s="8">
        <v>92.812792453850051</v>
      </c>
      <c r="J150" s="8">
        <f t="shared" si="12"/>
        <v>92.095991722151112</v>
      </c>
      <c r="K150" s="8">
        <f t="shared" si="13"/>
        <v>90.396481038096567</v>
      </c>
      <c r="L150" s="8">
        <f t="shared" si="14"/>
        <v>12.317831005256478</v>
      </c>
    </row>
    <row r="151" spans="1:12">
      <c r="A151" s="4" t="s">
        <v>143</v>
      </c>
      <c r="B151" s="8">
        <v>111.38993768525242</v>
      </c>
      <c r="C151" s="8">
        <v>98.804347269711926</v>
      </c>
      <c r="D151" s="8">
        <f t="shared" si="10"/>
        <v>105.09714247748218</v>
      </c>
      <c r="E151" s="8">
        <v>112.95483983709175</v>
      </c>
      <c r="F151" s="8">
        <v>113.78874394118803</v>
      </c>
      <c r="G151" s="8">
        <f t="shared" si="11"/>
        <v>113.3717918891399</v>
      </c>
      <c r="H151" s="8">
        <v>97.773555200431701</v>
      </c>
      <c r="I151" s="8">
        <v>105.12680980232763</v>
      </c>
      <c r="J151" s="8">
        <f t="shared" si="12"/>
        <v>101.45018250137966</v>
      </c>
      <c r="K151" s="8">
        <f t="shared" si="13"/>
        <v>106.63970562266725</v>
      </c>
      <c r="L151" s="8">
        <f t="shared" si="14"/>
        <v>6.1086674808214694</v>
      </c>
    </row>
    <row r="152" spans="1:12">
      <c r="A152" s="4" t="s">
        <v>110</v>
      </c>
      <c r="B152" s="8">
        <v>111.98487918595718</v>
      </c>
      <c r="C152" s="8">
        <v>106.27196416289668</v>
      </c>
      <c r="D152" s="8">
        <f t="shared" si="10"/>
        <v>109.12842167442693</v>
      </c>
      <c r="E152" s="8">
        <v>111.14126753462878</v>
      </c>
      <c r="F152" s="8">
        <v>115.99003680574064</v>
      </c>
      <c r="G152" s="8">
        <f t="shared" si="11"/>
        <v>113.56565217018471</v>
      </c>
      <c r="H152" s="8">
        <v>98.703065787024187</v>
      </c>
      <c r="I152" s="8">
        <v>100.80721190801371</v>
      </c>
      <c r="J152" s="8">
        <f t="shared" si="12"/>
        <v>99.75513884751895</v>
      </c>
      <c r="K152" s="8">
        <f t="shared" si="13"/>
        <v>107.48307089737686</v>
      </c>
      <c r="L152" s="8">
        <f t="shared" si="14"/>
        <v>7.0507413754538275</v>
      </c>
    </row>
    <row r="153" spans="1:12">
      <c r="A153" s="4" t="s">
        <v>257</v>
      </c>
      <c r="B153" s="8">
        <v>124.38630648243389</v>
      </c>
      <c r="C153" s="8">
        <v>116.73166121445134</v>
      </c>
      <c r="D153" s="8">
        <f t="shared" si="10"/>
        <v>120.55898384844261</v>
      </c>
      <c r="E153" s="8">
        <v>124.58351002001504</v>
      </c>
      <c r="F153" s="8">
        <v>142.00801166198394</v>
      </c>
      <c r="G153" s="8">
        <f t="shared" si="11"/>
        <v>133.29576084099949</v>
      </c>
      <c r="H153" s="8">
        <v>123.81900388726454</v>
      </c>
      <c r="I153" s="8">
        <v>101.87192664929994</v>
      </c>
      <c r="J153" s="8">
        <f t="shared" si="12"/>
        <v>112.84546526828224</v>
      </c>
      <c r="K153" s="8">
        <f t="shared" si="13"/>
        <v>122.23340331924145</v>
      </c>
      <c r="L153" s="8">
        <f t="shared" si="14"/>
        <v>10.327458916694725</v>
      </c>
    </row>
    <row r="154" spans="1:12">
      <c r="A154" s="4" t="s">
        <v>200</v>
      </c>
      <c r="B154" s="8">
        <v>72.218187445534255</v>
      </c>
      <c r="C154" s="8">
        <v>86.135943229268392</v>
      </c>
      <c r="D154" s="8">
        <f t="shared" si="10"/>
        <v>79.177065337401331</v>
      </c>
      <c r="E154" s="8">
        <v>101.58849171283431</v>
      </c>
      <c r="F154" s="8">
        <v>104.78498029471754</v>
      </c>
      <c r="G154" s="8">
        <f t="shared" si="11"/>
        <v>103.18673600377593</v>
      </c>
      <c r="H154" s="8">
        <v>92.988848304227474</v>
      </c>
      <c r="I154" s="8">
        <v>95.30239604482712</v>
      </c>
      <c r="J154" s="8">
        <f t="shared" si="12"/>
        <v>94.14562217452729</v>
      </c>
      <c r="K154" s="8">
        <f t="shared" si="13"/>
        <v>92.16980783856819</v>
      </c>
      <c r="L154" s="8">
        <f t="shared" si="14"/>
        <v>12.1261681125811</v>
      </c>
    </row>
    <row r="155" spans="1:12">
      <c r="A155" s="4" t="s">
        <v>153</v>
      </c>
      <c r="B155" s="8">
        <v>107.5386142746309</v>
      </c>
      <c r="C155" s="8">
        <v>103.00046750339537</v>
      </c>
      <c r="D155" s="8">
        <f t="shared" si="10"/>
        <v>105.26954088901314</v>
      </c>
      <c r="E155" s="8">
        <v>116.18911296205378</v>
      </c>
      <c r="F155" s="8">
        <v>103.20108825844079</v>
      </c>
      <c r="G155" s="8">
        <f t="shared" si="11"/>
        <v>109.69510061024729</v>
      </c>
      <c r="H155" s="8">
        <v>114.33135256503635</v>
      </c>
      <c r="I155" s="8">
        <v>107.2781352493782</v>
      </c>
      <c r="J155" s="8">
        <f t="shared" si="12"/>
        <v>110.80474390720727</v>
      </c>
      <c r="K155" s="8">
        <f t="shared" si="13"/>
        <v>108.58979513548923</v>
      </c>
      <c r="L155" s="8">
        <f t="shared" si="14"/>
        <v>2.9284626098951545</v>
      </c>
    </row>
    <row r="156" spans="1:12">
      <c r="A156" s="4" t="s">
        <v>101</v>
      </c>
      <c r="B156" s="8">
        <v>99.141782583925433</v>
      </c>
      <c r="C156" s="8">
        <v>102.35725439298038</v>
      </c>
      <c r="D156" s="8">
        <f t="shared" si="10"/>
        <v>100.74951848845291</v>
      </c>
      <c r="E156" s="8">
        <v>113.62669448628976</v>
      </c>
      <c r="F156" s="8">
        <v>121.64501064221452</v>
      </c>
      <c r="G156" s="8">
        <f t="shared" si="11"/>
        <v>117.63585256425213</v>
      </c>
      <c r="H156" s="8">
        <v>124.01834056875273</v>
      </c>
      <c r="I156" s="8">
        <v>94.630050100984917</v>
      </c>
      <c r="J156" s="8">
        <f t="shared" si="12"/>
        <v>109.32419533486882</v>
      </c>
      <c r="K156" s="8">
        <f t="shared" si="13"/>
        <v>109.2365221291913</v>
      </c>
      <c r="L156" s="8">
        <f t="shared" si="14"/>
        <v>8.443508427965229</v>
      </c>
    </row>
    <row r="157" spans="1:12">
      <c r="A157" s="4" t="s">
        <v>65</v>
      </c>
      <c r="B157" s="8">
        <v>98.325952758749253</v>
      </c>
      <c r="C157" s="8">
        <v>82.8065078003076</v>
      </c>
      <c r="D157" s="8">
        <f t="shared" si="10"/>
        <v>90.566230279528426</v>
      </c>
      <c r="E157" s="8">
        <v>113.56607449322533</v>
      </c>
      <c r="F157" s="8">
        <v>110.7065940284601</v>
      </c>
      <c r="G157" s="8">
        <f t="shared" si="11"/>
        <v>112.13633426084272</v>
      </c>
      <c r="H157" s="8">
        <v>105.16041736247763</v>
      </c>
      <c r="I157" s="8">
        <v>79.330525454631683</v>
      </c>
      <c r="J157" s="8">
        <f t="shared" si="12"/>
        <v>92.245471408554664</v>
      </c>
      <c r="K157" s="8">
        <f t="shared" si="13"/>
        <v>98.316011982975283</v>
      </c>
      <c r="L157" s="8">
        <f t="shared" si="14"/>
        <v>11.998164175841351</v>
      </c>
    </row>
    <row r="158" spans="1:12">
      <c r="A158" s="3" t="s">
        <v>1</v>
      </c>
      <c r="B158" s="8">
        <v>125.45139053386234</v>
      </c>
      <c r="C158" s="8">
        <v>101.21647209775237</v>
      </c>
      <c r="D158" s="8">
        <f t="shared" si="10"/>
        <v>113.33393131580735</v>
      </c>
      <c r="E158" s="8">
        <v>144.61128955592284</v>
      </c>
      <c r="F158" s="8">
        <v>120.35544854625782</v>
      </c>
      <c r="G158" s="8">
        <f t="shared" si="11"/>
        <v>132.48336905109034</v>
      </c>
      <c r="H158" s="8">
        <v>120.73949510189404</v>
      </c>
      <c r="I158" s="8">
        <v>113.3775897528092</v>
      </c>
      <c r="J158" s="8">
        <f t="shared" si="12"/>
        <v>117.05854242735163</v>
      </c>
      <c r="K158" s="8">
        <f t="shared" si="13"/>
        <v>120.95861426474977</v>
      </c>
      <c r="L158" s="8">
        <f t="shared" si="14"/>
        <v>10.152987818717188</v>
      </c>
    </row>
    <row r="159" spans="1:12">
      <c r="A159" s="3" t="s">
        <v>371</v>
      </c>
      <c r="B159" s="8">
        <v>98.593415610245444</v>
      </c>
      <c r="C159" s="8">
        <v>94.601385989951964</v>
      </c>
      <c r="D159" s="8">
        <f t="shared" si="10"/>
        <v>96.597400800098711</v>
      </c>
      <c r="E159" s="8">
        <v>88.844185820982247</v>
      </c>
      <c r="F159" s="8">
        <v>98.588910659259952</v>
      </c>
      <c r="G159" s="8">
        <f t="shared" si="11"/>
        <v>93.716548240121099</v>
      </c>
      <c r="H159" s="8">
        <v>114.85467782216456</v>
      </c>
      <c r="I159" s="8">
        <v>92.940930057452164</v>
      </c>
      <c r="J159" s="8">
        <f t="shared" si="12"/>
        <v>103.89780393980837</v>
      </c>
      <c r="K159" s="8">
        <f t="shared" si="13"/>
        <v>98.07058432667607</v>
      </c>
      <c r="L159" s="8">
        <f t="shared" si="14"/>
        <v>5.2480657563370707</v>
      </c>
    </row>
    <row r="160" spans="1:12">
      <c r="A160" s="3" t="s">
        <v>369</v>
      </c>
      <c r="B160" s="8">
        <v>96.364398325128718</v>
      </c>
      <c r="C160" s="8">
        <v>85.111052232339119</v>
      </c>
      <c r="D160" s="8">
        <f t="shared" si="10"/>
        <v>90.737725278733919</v>
      </c>
      <c r="E160" s="8">
        <v>103.82500867986795</v>
      </c>
      <c r="F160" s="8">
        <v>86.765817683362371</v>
      </c>
      <c r="G160" s="8">
        <f t="shared" si="11"/>
        <v>95.29541318161516</v>
      </c>
      <c r="H160" s="8">
        <v>89.207863397433471</v>
      </c>
      <c r="I160" s="8">
        <v>78.25900042927276</v>
      </c>
      <c r="J160" s="8">
        <f t="shared" si="12"/>
        <v>83.733431913353115</v>
      </c>
      <c r="K160" s="8">
        <f t="shared" si="13"/>
        <v>89.922190124567393</v>
      </c>
      <c r="L160" s="8">
        <f t="shared" si="14"/>
        <v>5.8239742360927105</v>
      </c>
    </row>
    <row r="161" spans="1:12">
      <c r="A161" s="3" t="s">
        <v>370</v>
      </c>
      <c r="B161" s="8">
        <v>94.856744482748226</v>
      </c>
      <c r="C161" s="8">
        <v>82.709859224839263</v>
      </c>
      <c r="D161" s="8">
        <f t="shared" si="10"/>
        <v>88.783301853793745</v>
      </c>
      <c r="E161" s="8">
        <v>97.972621586628037</v>
      </c>
      <c r="F161" s="8">
        <v>97.402231740834011</v>
      </c>
      <c r="G161" s="8">
        <f t="shared" si="11"/>
        <v>97.687426663731031</v>
      </c>
      <c r="H161" s="8">
        <v>112.70892002236421</v>
      </c>
      <c r="I161" s="8">
        <v>92.434271930149848</v>
      </c>
      <c r="J161" s="8">
        <f t="shared" si="12"/>
        <v>102.57159597625703</v>
      </c>
      <c r="K161" s="8">
        <f t="shared" si="13"/>
        <v>96.347441497927264</v>
      </c>
      <c r="L161" s="8">
        <f t="shared" si="14"/>
        <v>6.9911325180774178</v>
      </c>
    </row>
    <row r="162" spans="1:12">
      <c r="A162" s="4" t="s">
        <v>394</v>
      </c>
      <c r="B162" s="8">
        <v>121.88139550944052</v>
      </c>
      <c r="C162" s="8">
        <v>104.45760478014483</v>
      </c>
      <c r="D162" s="8">
        <f t="shared" si="10"/>
        <v>113.16950014479268</v>
      </c>
      <c r="E162" s="8">
        <v>133.41013705128532</v>
      </c>
      <c r="F162" s="8">
        <v>97.195686961563865</v>
      </c>
      <c r="G162" s="8">
        <f t="shared" si="11"/>
        <v>115.30291200642459</v>
      </c>
      <c r="H162" s="8">
        <v>88.760254573487984</v>
      </c>
      <c r="I162" s="8">
        <v>105.44966932001178</v>
      </c>
      <c r="J162" s="8">
        <f t="shared" si="12"/>
        <v>97.104961946749881</v>
      </c>
      <c r="K162" s="8">
        <f t="shared" si="13"/>
        <v>108.52579136598905</v>
      </c>
      <c r="L162" s="8">
        <f t="shared" si="14"/>
        <v>9.9480837355923537</v>
      </c>
    </row>
    <row r="163" spans="1:12">
      <c r="A163" s="3" t="s">
        <v>382</v>
      </c>
      <c r="B163" s="8">
        <v>111.09188135917869</v>
      </c>
      <c r="C163" s="8">
        <v>95.482939850278896</v>
      </c>
      <c r="D163" s="8">
        <f t="shared" si="10"/>
        <v>103.28741060472879</v>
      </c>
      <c r="E163" s="8">
        <v>102.84417434652993</v>
      </c>
      <c r="F163" s="8">
        <v>88.568257606236841</v>
      </c>
      <c r="G163" s="8">
        <f t="shared" si="11"/>
        <v>95.70621597638339</v>
      </c>
      <c r="H163" s="8">
        <v>106.58323949946818</v>
      </c>
      <c r="I163" s="8">
        <v>76.116329145986043</v>
      </c>
      <c r="J163" s="8">
        <f t="shared" si="12"/>
        <v>91.349784322727118</v>
      </c>
      <c r="K163" s="8">
        <f t="shared" si="13"/>
        <v>96.781136967946438</v>
      </c>
      <c r="L163" s="8">
        <f t="shared" si="14"/>
        <v>6.0409702586390397</v>
      </c>
    </row>
    <row r="164" spans="1:12">
      <c r="A164" s="4" t="s">
        <v>2</v>
      </c>
      <c r="B164" s="8">
        <v>116.07244922659339</v>
      </c>
      <c r="C164" s="8">
        <v>94.761664471618829</v>
      </c>
      <c r="D164" s="8">
        <f t="shared" si="10"/>
        <v>105.4170568491061</v>
      </c>
      <c r="E164" s="8">
        <v>138.77866023698354</v>
      </c>
      <c r="F164" s="8">
        <v>95.816242349016534</v>
      </c>
      <c r="G164" s="8">
        <f t="shared" si="11"/>
        <v>117.29745129300004</v>
      </c>
      <c r="H164" s="8">
        <v>91.23930322243082</v>
      </c>
      <c r="I164" s="8">
        <v>112.17419701565615</v>
      </c>
      <c r="J164" s="8">
        <f t="shared" si="12"/>
        <v>101.70675011904348</v>
      </c>
      <c r="K164" s="8">
        <f t="shared" si="13"/>
        <v>108.1404194203832</v>
      </c>
      <c r="L164" s="8">
        <f t="shared" si="14"/>
        <v>8.1443243148144209</v>
      </c>
    </row>
    <row r="165" spans="1:12">
      <c r="A165" s="4" t="s">
        <v>30</v>
      </c>
      <c r="B165" s="8">
        <v>87.006518903388184</v>
      </c>
      <c r="C165" s="8">
        <v>88.470218839363113</v>
      </c>
      <c r="D165" s="8">
        <f t="shared" si="10"/>
        <v>87.738368871375656</v>
      </c>
      <c r="E165" s="8">
        <v>100.4058883626906</v>
      </c>
      <c r="F165" s="8">
        <v>90.919581033961776</v>
      </c>
      <c r="G165" s="8">
        <f t="shared" si="11"/>
        <v>95.66273469832619</v>
      </c>
      <c r="H165" s="8">
        <v>94.313226418249002</v>
      </c>
      <c r="I165" s="8">
        <v>91.044364762085053</v>
      </c>
      <c r="J165" s="8">
        <f t="shared" si="12"/>
        <v>92.678795590167027</v>
      </c>
      <c r="K165" s="8">
        <f t="shared" si="13"/>
        <v>92.026633053289629</v>
      </c>
      <c r="L165" s="8">
        <f t="shared" si="14"/>
        <v>4.0022344285055489</v>
      </c>
    </row>
    <row r="166" spans="1:12">
      <c r="A166" s="4" t="s">
        <v>181</v>
      </c>
      <c r="B166" s="8">
        <v>86.187767418685496</v>
      </c>
      <c r="C166" s="8">
        <v>89.275758728418282</v>
      </c>
      <c r="D166" s="8">
        <f t="shared" si="10"/>
        <v>87.731763073551889</v>
      </c>
      <c r="E166" s="8">
        <v>111.45208355643643</v>
      </c>
      <c r="F166" s="8">
        <v>109.65709330465647</v>
      </c>
      <c r="G166" s="8">
        <f t="shared" si="11"/>
        <v>110.55458843054646</v>
      </c>
      <c r="H166" s="8">
        <v>94.695802688424706</v>
      </c>
      <c r="I166" s="8">
        <v>86.949226310814538</v>
      </c>
      <c r="J166" s="8">
        <f t="shared" si="12"/>
        <v>90.822514499619615</v>
      </c>
      <c r="K166" s="8">
        <f t="shared" si="13"/>
        <v>96.369622001239307</v>
      </c>
      <c r="L166" s="8">
        <f t="shared" si="14"/>
        <v>12.381362628760542</v>
      </c>
    </row>
    <row r="167" spans="1:12">
      <c r="A167" s="4" t="s">
        <v>43</v>
      </c>
      <c r="B167" s="8">
        <v>99.767028632186609</v>
      </c>
      <c r="C167" s="8">
        <v>100.35017966462603</v>
      </c>
      <c r="D167" s="8">
        <f t="shared" si="10"/>
        <v>100.05860414840632</v>
      </c>
      <c r="E167" s="8">
        <v>97.971405700093612</v>
      </c>
      <c r="F167" s="8">
        <v>102.05385427074027</v>
      </c>
      <c r="G167" s="8">
        <f t="shared" si="11"/>
        <v>100.01262998541694</v>
      </c>
      <c r="H167" s="8">
        <v>112.51457590485423</v>
      </c>
      <c r="I167" s="8">
        <v>115.38584988900294</v>
      </c>
      <c r="J167" s="8">
        <f t="shared" si="12"/>
        <v>113.95021289692858</v>
      </c>
      <c r="K167" s="8">
        <f t="shared" si="13"/>
        <v>104.67381567691727</v>
      </c>
      <c r="L167" s="8">
        <f t="shared" si="14"/>
        <v>8.0336285353189361</v>
      </c>
    </row>
    <row r="168" spans="1:12">
      <c r="A168" s="4" t="s">
        <v>85</v>
      </c>
      <c r="B168" s="8">
        <v>94.408695758684573</v>
      </c>
      <c r="C168" s="8">
        <v>99.575300598539158</v>
      </c>
      <c r="D168" s="8">
        <f t="shared" si="10"/>
        <v>96.991998178611865</v>
      </c>
      <c r="E168" s="8">
        <v>105.05299504719466</v>
      </c>
      <c r="F168" s="8">
        <v>105.23480917314171</v>
      </c>
      <c r="G168" s="8">
        <f t="shared" si="11"/>
        <v>105.14390211016818</v>
      </c>
      <c r="H168" s="8">
        <v>119.62488359407304</v>
      </c>
      <c r="I168" s="8">
        <v>94.391973504476852</v>
      </c>
      <c r="J168" s="8">
        <f t="shared" si="12"/>
        <v>107.00842854927495</v>
      </c>
      <c r="K168" s="8">
        <f t="shared" si="13"/>
        <v>103.048109612685</v>
      </c>
      <c r="L168" s="8">
        <f t="shared" si="14"/>
        <v>5.3269577609518892</v>
      </c>
    </row>
    <row r="169" spans="1:12">
      <c r="A169" s="4" t="s">
        <v>159</v>
      </c>
      <c r="B169" s="8">
        <v>85.188780592290186</v>
      </c>
      <c r="C169" s="8">
        <v>92.818458962074217</v>
      </c>
      <c r="D169" s="8">
        <f t="shared" si="10"/>
        <v>89.003619777182195</v>
      </c>
      <c r="E169" s="8">
        <v>95.931874439657335</v>
      </c>
      <c r="F169" s="8">
        <v>95.993793035296903</v>
      </c>
      <c r="G169" s="8">
        <f t="shared" si="11"/>
        <v>95.962833737477126</v>
      </c>
      <c r="H169" s="8">
        <v>93.041956360906937</v>
      </c>
      <c r="I169" s="8">
        <v>89.163572133678585</v>
      </c>
      <c r="J169" s="8">
        <f t="shared" si="12"/>
        <v>91.102764247292754</v>
      </c>
      <c r="K169" s="8">
        <f t="shared" si="13"/>
        <v>92.023072587317358</v>
      </c>
      <c r="L169" s="8">
        <f t="shared" si="14"/>
        <v>3.5697185206721969</v>
      </c>
    </row>
    <row r="170" spans="1:12">
      <c r="A170" s="3" t="s">
        <v>131</v>
      </c>
      <c r="B170" s="8">
        <v>123.14732778925233</v>
      </c>
      <c r="C170" s="8">
        <v>99.985469788945437</v>
      </c>
      <c r="D170" s="8">
        <f t="shared" si="10"/>
        <v>111.56639878909888</v>
      </c>
      <c r="E170" s="8">
        <v>131.14801831760406</v>
      </c>
      <c r="F170" s="8">
        <v>111.25194804018174</v>
      </c>
      <c r="G170" s="8">
        <f t="shared" si="11"/>
        <v>121.19998317889289</v>
      </c>
      <c r="H170" s="8">
        <v>128.80685917284336</v>
      </c>
      <c r="I170" s="8">
        <v>108.09281416511432</v>
      </c>
      <c r="J170" s="8">
        <f t="shared" si="12"/>
        <v>118.44983666897883</v>
      </c>
      <c r="K170" s="8">
        <f t="shared" si="13"/>
        <v>117.0720728789902</v>
      </c>
      <c r="L170" s="8">
        <f t="shared" si="14"/>
        <v>4.9623746175166561</v>
      </c>
    </row>
    <row r="171" spans="1:12">
      <c r="A171" s="3" t="s">
        <v>368</v>
      </c>
      <c r="B171" s="8">
        <v>112.29125160485847</v>
      </c>
      <c r="C171" s="8">
        <v>95.134856771769876</v>
      </c>
      <c r="D171" s="8">
        <f t="shared" si="10"/>
        <v>103.71305418831417</v>
      </c>
      <c r="E171" s="8">
        <v>107.72720155874882</v>
      </c>
      <c r="F171" s="8">
        <v>124.6096586741217</v>
      </c>
      <c r="G171" s="8">
        <f t="shared" si="11"/>
        <v>116.16843011643526</v>
      </c>
      <c r="H171" s="8">
        <v>105.67886397774305</v>
      </c>
      <c r="I171" s="8">
        <v>111.06623370664769</v>
      </c>
      <c r="J171" s="8">
        <f t="shared" si="12"/>
        <v>108.37254884219537</v>
      </c>
      <c r="K171" s="8">
        <f t="shared" si="13"/>
        <v>109.41801104898161</v>
      </c>
      <c r="L171" s="8">
        <f t="shared" si="14"/>
        <v>6.2931582529814314</v>
      </c>
    </row>
    <row r="172" spans="1:12">
      <c r="A172" s="4" t="s">
        <v>112</v>
      </c>
      <c r="B172" s="8">
        <v>99.453817237889396</v>
      </c>
      <c r="C172" s="8">
        <v>96.960181685694138</v>
      </c>
      <c r="D172" s="8">
        <f t="shared" si="10"/>
        <v>98.206999461791767</v>
      </c>
      <c r="E172" s="8">
        <v>89.911217350556356</v>
      </c>
      <c r="F172" s="8">
        <v>87.897216884123168</v>
      </c>
      <c r="G172" s="8">
        <f t="shared" si="11"/>
        <v>88.904217117339755</v>
      </c>
      <c r="H172" s="8">
        <v>94.153435597954285</v>
      </c>
      <c r="I172" s="8">
        <v>81.372642063827769</v>
      </c>
      <c r="J172" s="8">
        <f t="shared" si="12"/>
        <v>87.76303883089102</v>
      </c>
      <c r="K172" s="8">
        <f t="shared" si="13"/>
        <v>91.624751803340857</v>
      </c>
      <c r="L172" s="8">
        <f t="shared" si="14"/>
        <v>5.7288794845285826</v>
      </c>
    </row>
    <row r="173" spans="1:12">
      <c r="A173" s="4" t="s">
        <v>349</v>
      </c>
      <c r="B173" s="8">
        <v>88.55696739059556</v>
      </c>
      <c r="C173" s="8">
        <v>83.992511380699796</v>
      </c>
      <c r="D173" s="8">
        <f t="shared" si="10"/>
        <v>86.274739385647678</v>
      </c>
      <c r="E173" s="8">
        <v>99.77910711778901</v>
      </c>
      <c r="F173" s="8">
        <v>100.05292577770359</v>
      </c>
      <c r="G173" s="8">
        <f t="shared" si="11"/>
        <v>99.916016447746301</v>
      </c>
      <c r="H173" s="8">
        <v>84.71058940201894</v>
      </c>
      <c r="I173" s="8">
        <v>106.45946899730103</v>
      </c>
      <c r="J173" s="8">
        <f t="shared" si="12"/>
        <v>95.585029199659985</v>
      </c>
      <c r="K173" s="8">
        <f t="shared" si="13"/>
        <v>93.925261677684659</v>
      </c>
      <c r="L173" s="8">
        <f t="shared" si="14"/>
        <v>6.970454156042317</v>
      </c>
    </row>
    <row r="174" spans="1:12">
      <c r="A174" s="4" t="s">
        <v>339</v>
      </c>
      <c r="B174" s="8">
        <v>84.203706784555209</v>
      </c>
      <c r="C174" s="8">
        <v>77.67811875617555</v>
      </c>
      <c r="D174" s="8">
        <f t="shared" si="10"/>
        <v>80.940912770365372</v>
      </c>
      <c r="E174" s="8">
        <v>95.945025915101894</v>
      </c>
      <c r="F174" s="8">
        <v>100.31173864669367</v>
      </c>
      <c r="G174" s="8">
        <f t="shared" si="11"/>
        <v>98.128382280897782</v>
      </c>
      <c r="H174" s="8">
        <v>68.174681239893317</v>
      </c>
      <c r="I174" s="8">
        <v>66.364572899189554</v>
      </c>
      <c r="J174" s="8">
        <f t="shared" si="12"/>
        <v>67.269627069541428</v>
      </c>
      <c r="K174" s="8">
        <f t="shared" si="13"/>
        <v>82.112974040268199</v>
      </c>
      <c r="L174" s="8">
        <f t="shared" si="14"/>
        <v>15.462729028664619</v>
      </c>
    </row>
    <row r="175" spans="1:12">
      <c r="A175" s="3" t="s">
        <v>113</v>
      </c>
      <c r="B175" s="8">
        <v>119.39892184089742</v>
      </c>
      <c r="C175" s="8">
        <v>121.75140652220023</v>
      </c>
      <c r="D175" s="8">
        <f t="shared" si="10"/>
        <v>120.57516418154881</v>
      </c>
      <c r="E175" s="8">
        <v>112.72700908406479</v>
      </c>
      <c r="F175" s="8">
        <v>114.85175631232445</v>
      </c>
      <c r="G175" s="8">
        <f t="shared" si="11"/>
        <v>113.78938269819463</v>
      </c>
      <c r="H175" s="8">
        <v>115.21943715895897</v>
      </c>
      <c r="I175" s="8">
        <v>102.26975613159253</v>
      </c>
      <c r="J175" s="8">
        <f t="shared" si="12"/>
        <v>108.74459664527575</v>
      </c>
      <c r="K175" s="8">
        <f t="shared" si="13"/>
        <v>114.36971450833973</v>
      </c>
      <c r="L175" s="8">
        <f t="shared" si="14"/>
        <v>5.9365958945324255</v>
      </c>
    </row>
    <row r="176" spans="1:12">
      <c r="A176" s="4" t="s">
        <v>210</v>
      </c>
      <c r="B176" s="8">
        <v>121.86878568315677</v>
      </c>
      <c r="C176" s="8">
        <v>98.944373685446024</v>
      </c>
      <c r="D176" s="8">
        <f t="shared" si="10"/>
        <v>110.40657968430139</v>
      </c>
      <c r="E176" s="8">
        <v>127.08528827263217</v>
      </c>
      <c r="F176" s="8">
        <v>116.14247222295721</v>
      </c>
      <c r="G176" s="8">
        <f t="shared" si="11"/>
        <v>121.6138802477947</v>
      </c>
      <c r="H176" s="8">
        <v>112.4515701491836</v>
      </c>
      <c r="I176" s="8">
        <v>106.86670989030884</v>
      </c>
      <c r="J176" s="8">
        <f t="shared" si="12"/>
        <v>109.65914001974622</v>
      </c>
      <c r="K176" s="8">
        <f t="shared" si="13"/>
        <v>113.89319998394744</v>
      </c>
      <c r="L176" s="8">
        <f t="shared" si="14"/>
        <v>6.6967413206318529</v>
      </c>
    </row>
    <row r="177" spans="1:12">
      <c r="A177" s="4" t="s">
        <v>194</v>
      </c>
      <c r="B177" s="8">
        <v>110.67042254418777</v>
      </c>
      <c r="C177" s="8">
        <v>115.34192866069421</v>
      </c>
      <c r="D177" s="8">
        <f t="shared" si="10"/>
        <v>113.00617560244099</v>
      </c>
      <c r="E177" s="8">
        <v>127.57261536233298</v>
      </c>
      <c r="F177" s="8">
        <v>123.03353356589955</v>
      </c>
      <c r="G177" s="8">
        <f t="shared" si="11"/>
        <v>125.30307446411626</v>
      </c>
      <c r="H177" s="8">
        <v>117.85572073162062</v>
      </c>
      <c r="I177" s="8">
        <v>110.76224798429242</v>
      </c>
      <c r="J177" s="8">
        <f t="shared" si="12"/>
        <v>114.30898435795652</v>
      </c>
      <c r="K177" s="8">
        <f t="shared" si="13"/>
        <v>117.53941147483791</v>
      </c>
      <c r="L177" s="8">
        <f t="shared" si="14"/>
        <v>6.755011097080426</v>
      </c>
    </row>
    <row r="178" spans="1:12">
      <c r="A178" s="3" t="s">
        <v>29</v>
      </c>
      <c r="B178" s="8">
        <v>108.98560900629148</v>
      </c>
      <c r="C178" s="8">
        <v>89.386488058594111</v>
      </c>
      <c r="D178" s="8">
        <f t="shared" si="10"/>
        <v>99.186048532442797</v>
      </c>
      <c r="E178" s="8">
        <v>132.7869780016764</v>
      </c>
      <c r="F178" s="8">
        <v>100.37396400090725</v>
      </c>
      <c r="G178" s="8">
        <f t="shared" si="11"/>
        <v>116.58047100129183</v>
      </c>
      <c r="H178" s="8">
        <v>76.465589564725846</v>
      </c>
      <c r="I178" s="8">
        <v>96.728757619920103</v>
      </c>
      <c r="J178" s="8">
        <f t="shared" si="12"/>
        <v>86.597173592322974</v>
      </c>
      <c r="K178" s="8">
        <f t="shared" si="13"/>
        <v>100.78789770868586</v>
      </c>
      <c r="L178" s="8">
        <f t="shared" si="14"/>
        <v>15.055695648698652</v>
      </c>
    </row>
    <row r="179" spans="1:12">
      <c r="A179" s="4" t="s">
        <v>235</v>
      </c>
      <c r="B179" s="8">
        <v>119.93806807562031</v>
      </c>
      <c r="C179" s="8">
        <v>98.990863290158288</v>
      </c>
      <c r="D179" s="8">
        <f t="shared" si="10"/>
        <v>109.4644656828893</v>
      </c>
      <c r="E179" s="8">
        <v>138.22915101533997</v>
      </c>
      <c r="F179" s="8">
        <v>94.586546005973261</v>
      </c>
      <c r="G179" s="8">
        <f t="shared" si="11"/>
        <v>116.40784851065661</v>
      </c>
      <c r="H179" s="8">
        <v>89.426034564279007</v>
      </c>
      <c r="I179" s="8">
        <v>100.91564950853827</v>
      </c>
      <c r="J179" s="8">
        <f t="shared" si="12"/>
        <v>95.170842036408629</v>
      </c>
      <c r="K179" s="8">
        <f t="shared" si="13"/>
        <v>107.01438540998485</v>
      </c>
      <c r="L179" s="8">
        <f t="shared" si="14"/>
        <v>10.828424677882248</v>
      </c>
    </row>
    <row r="180" spans="1:12">
      <c r="A180" s="4" t="s">
        <v>385</v>
      </c>
      <c r="B180" s="8">
        <v>94.525850497428195</v>
      </c>
      <c r="C180" s="8">
        <v>89.464147499672393</v>
      </c>
      <c r="D180" s="8">
        <f t="shared" si="10"/>
        <v>91.994998998550301</v>
      </c>
      <c r="E180" s="8">
        <v>99.30725456121003</v>
      </c>
      <c r="F180" s="8">
        <v>86.082862219134483</v>
      </c>
      <c r="G180" s="8">
        <f t="shared" si="11"/>
        <v>92.69505839017225</v>
      </c>
      <c r="H180" s="8">
        <v>88.9422385607525</v>
      </c>
      <c r="I180" s="8">
        <v>75.751186100092696</v>
      </c>
      <c r="J180" s="8">
        <f t="shared" si="12"/>
        <v>82.346712330422605</v>
      </c>
      <c r="K180" s="8">
        <f t="shared" si="13"/>
        <v>89.012256573048376</v>
      </c>
      <c r="L180" s="8">
        <f t="shared" si="14"/>
        <v>5.7831333052032257</v>
      </c>
    </row>
    <row r="181" spans="1:12">
      <c r="A181" s="4" t="s">
        <v>174</v>
      </c>
      <c r="B181" s="8">
        <v>107.03252622145234</v>
      </c>
      <c r="C181" s="8">
        <v>114.82599330197871</v>
      </c>
      <c r="D181" s="8">
        <f t="shared" si="10"/>
        <v>110.92925976171553</v>
      </c>
      <c r="E181" s="8">
        <v>137.93903223282697</v>
      </c>
      <c r="F181" s="8">
        <v>130.83002159488052</v>
      </c>
      <c r="G181" s="8">
        <f t="shared" si="11"/>
        <v>134.38452691385373</v>
      </c>
      <c r="H181" s="8">
        <v>99.543435600233749</v>
      </c>
      <c r="I181" s="8">
        <v>110.02163658966384</v>
      </c>
      <c r="J181" s="8">
        <f t="shared" si="12"/>
        <v>104.7825360949488</v>
      </c>
      <c r="K181" s="8">
        <f t="shared" si="13"/>
        <v>116.69877425683934</v>
      </c>
      <c r="L181" s="8">
        <f t="shared" si="14"/>
        <v>15.621617657679236</v>
      </c>
    </row>
    <row r="182" spans="1:12">
      <c r="A182" s="4" t="s">
        <v>344</v>
      </c>
      <c r="B182" s="8">
        <v>107.82987071942</v>
      </c>
      <c r="C182" s="8">
        <v>107.03517116638569</v>
      </c>
      <c r="D182" s="8">
        <f t="shared" si="10"/>
        <v>107.43252094290284</v>
      </c>
      <c r="E182" s="8">
        <v>134.39437008907294</v>
      </c>
      <c r="F182" s="8">
        <v>118.36012676596164</v>
      </c>
      <c r="G182" s="8">
        <f t="shared" si="11"/>
        <v>126.37724842751729</v>
      </c>
      <c r="H182" s="8">
        <v>91.775892126324564</v>
      </c>
      <c r="I182" s="8">
        <v>95.852245105292539</v>
      </c>
      <c r="J182" s="8">
        <f t="shared" si="12"/>
        <v>93.814068615808551</v>
      </c>
      <c r="K182" s="8">
        <f t="shared" si="13"/>
        <v>109.20794599540956</v>
      </c>
      <c r="L182" s="8">
        <f t="shared" si="14"/>
        <v>16.35402918091502</v>
      </c>
    </row>
    <row r="183" spans="1:12">
      <c r="A183" s="4" t="s">
        <v>348</v>
      </c>
      <c r="B183" s="8">
        <v>98.400827900661952</v>
      </c>
      <c r="C183" s="8">
        <v>94.554316629916684</v>
      </c>
      <c r="D183" s="8">
        <f t="shared" si="10"/>
        <v>96.477572265289325</v>
      </c>
      <c r="E183" s="8">
        <v>113.71144986408513</v>
      </c>
      <c r="F183" s="8">
        <v>106.38802504843289</v>
      </c>
      <c r="G183" s="8">
        <f t="shared" si="11"/>
        <v>110.04973745625901</v>
      </c>
      <c r="H183" s="8">
        <v>95.388331310872786</v>
      </c>
      <c r="I183" s="8">
        <v>87.882971564627709</v>
      </c>
      <c r="J183" s="8">
        <f t="shared" si="12"/>
        <v>91.635651437750255</v>
      </c>
      <c r="K183" s="8">
        <f t="shared" si="13"/>
        <v>99.387653719766192</v>
      </c>
      <c r="L183" s="8">
        <f t="shared" si="14"/>
        <v>9.5457357771953628</v>
      </c>
    </row>
    <row r="184" spans="1:12">
      <c r="A184" s="4" t="s">
        <v>165</v>
      </c>
      <c r="B184" s="8">
        <v>87.760495963059356</v>
      </c>
      <c r="C184" s="8">
        <v>100.08464967957249</v>
      </c>
      <c r="D184" s="8">
        <f t="shared" si="10"/>
        <v>93.922572821315924</v>
      </c>
      <c r="E184" s="8">
        <v>95.723476912217578</v>
      </c>
      <c r="F184" s="8">
        <v>91.585873158824313</v>
      </c>
      <c r="G184" s="8">
        <f t="shared" si="11"/>
        <v>93.654675035520938</v>
      </c>
      <c r="H184" s="8">
        <v>87.69646525785987</v>
      </c>
      <c r="I184" s="8">
        <v>74.057130897926584</v>
      </c>
      <c r="J184" s="8">
        <f t="shared" si="12"/>
        <v>80.876798077893227</v>
      </c>
      <c r="K184" s="8">
        <f t="shared" si="13"/>
        <v>89.484681978243358</v>
      </c>
      <c r="L184" s="8">
        <f t="shared" si="14"/>
        <v>7.4558494645036104</v>
      </c>
    </row>
    <row r="185" spans="1:12">
      <c r="A185" s="3" t="s">
        <v>122</v>
      </c>
      <c r="B185" s="8">
        <v>90.225323615489714</v>
      </c>
      <c r="C185" s="8">
        <v>84.751249571718219</v>
      </c>
      <c r="D185" s="8">
        <f t="shared" si="10"/>
        <v>87.488286593603959</v>
      </c>
      <c r="E185" s="8">
        <v>88.621775771434827</v>
      </c>
      <c r="F185" s="8">
        <v>93.30264429726634</v>
      </c>
      <c r="G185" s="8">
        <f t="shared" si="11"/>
        <v>90.962210034350591</v>
      </c>
      <c r="H185" s="8">
        <v>96.367249585192454</v>
      </c>
      <c r="I185" s="8">
        <v>90.527370694937915</v>
      </c>
      <c r="J185" s="8">
        <f t="shared" si="12"/>
        <v>93.447310140065184</v>
      </c>
      <c r="K185" s="8">
        <f t="shared" si="13"/>
        <v>90.632602256006578</v>
      </c>
      <c r="L185" s="8">
        <f t="shared" si="14"/>
        <v>2.9931540843194968</v>
      </c>
    </row>
    <row r="186" spans="1:12">
      <c r="A186" s="3" t="s">
        <v>123</v>
      </c>
      <c r="B186" s="8">
        <v>99.287709803350353</v>
      </c>
      <c r="C186" s="8">
        <v>109.0913633273971</v>
      </c>
      <c r="D186" s="8">
        <f t="shared" si="10"/>
        <v>104.18953656537373</v>
      </c>
      <c r="E186" s="8">
        <v>118.90448745389651</v>
      </c>
      <c r="F186" s="8">
        <v>99.790774538820116</v>
      </c>
      <c r="G186" s="8">
        <f t="shared" si="11"/>
        <v>109.3476309963583</v>
      </c>
      <c r="H186" s="8">
        <v>114.90974552855913</v>
      </c>
      <c r="I186" s="8">
        <v>97.836602519721581</v>
      </c>
      <c r="J186" s="8">
        <f t="shared" si="12"/>
        <v>106.37317402414035</v>
      </c>
      <c r="K186" s="8">
        <f t="shared" si="13"/>
        <v>106.63678052862413</v>
      </c>
      <c r="L186" s="8">
        <f t="shared" si="14"/>
        <v>2.5891312889931131</v>
      </c>
    </row>
    <row r="187" spans="1:12">
      <c r="A187" s="4" t="s">
        <v>400</v>
      </c>
      <c r="B187" s="8">
        <v>106.98247841669772</v>
      </c>
      <c r="C187" s="8">
        <v>105.01401657077729</v>
      </c>
      <c r="D187" s="8">
        <f t="shared" si="10"/>
        <v>105.99824749373749</v>
      </c>
      <c r="E187" s="8">
        <v>110.99562057464243</v>
      </c>
      <c r="F187" s="8">
        <v>104.71173113677381</v>
      </c>
      <c r="G187" s="8">
        <f t="shared" si="11"/>
        <v>107.85367585570812</v>
      </c>
      <c r="H187" s="8">
        <v>126.37583984121324</v>
      </c>
      <c r="I187" s="8">
        <v>104.74786734328256</v>
      </c>
      <c r="J187" s="8">
        <f t="shared" si="12"/>
        <v>115.5618535922479</v>
      </c>
      <c r="K187" s="8">
        <f t="shared" si="13"/>
        <v>109.80459231389784</v>
      </c>
      <c r="L187" s="8">
        <f t="shared" si="14"/>
        <v>5.0715083231710256</v>
      </c>
    </row>
    <row r="188" spans="1:12">
      <c r="A188" s="4" t="s">
        <v>25</v>
      </c>
      <c r="B188" s="8">
        <v>104.2176215604931</v>
      </c>
      <c r="C188" s="8">
        <v>94.204849814418679</v>
      </c>
      <c r="D188" s="8">
        <f t="shared" si="10"/>
        <v>99.211235687455883</v>
      </c>
      <c r="E188" s="8">
        <v>147.50011103582725</v>
      </c>
      <c r="F188" s="8">
        <v>92.651812777702219</v>
      </c>
      <c r="G188" s="8">
        <f t="shared" si="11"/>
        <v>120.07596190676473</v>
      </c>
      <c r="H188" s="8">
        <v>75.671477620298845</v>
      </c>
      <c r="I188" s="8">
        <v>103.6943463731029</v>
      </c>
      <c r="J188" s="8">
        <f t="shared" si="12"/>
        <v>89.682911996700881</v>
      </c>
      <c r="K188" s="8">
        <f t="shared" si="13"/>
        <v>102.99003653030718</v>
      </c>
      <c r="L188" s="8">
        <f t="shared" si="14"/>
        <v>15.544898602640009</v>
      </c>
    </row>
    <row r="189" spans="1:12">
      <c r="A189" s="4" t="s">
        <v>215</v>
      </c>
      <c r="B189" s="8">
        <v>107.88283845068366</v>
      </c>
      <c r="C189" s="8">
        <v>92.187118478845989</v>
      </c>
      <c r="D189" s="8">
        <f t="shared" si="10"/>
        <v>100.03497846476483</v>
      </c>
      <c r="E189" s="8">
        <v>129.48915487088189</v>
      </c>
      <c r="F189" s="8">
        <v>90.596519065698473</v>
      </c>
      <c r="G189" s="8">
        <f t="shared" si="11"/>
        <v>110.04283696829017</v>
      </c>
      <c r="H189" s="8">
        <v>78.956852941785854</v>
      </c>
      <c r="I189" s="8">
        <v>88.485186658557453</v>
      </c>
      <c r="J189" s="8">
        <f t="shared" si="12"/>
        <v>83.721019800171661</v>
      </c>
      <c r="K189" s="8">
        <f t="shared" si="13"/>
        <v>97.932945077742218</v>
      </c>
      <c r="L189" s="8">
        <f t="shared" si="14"/>
        <v>13.286211763632398</v>
      </c>
    </row>
    <row r="190" spans="1:12">
      <c r="A190" s="3" t="s">
        <v>119</v>
      </c>
      <c r="B190" s="8">
        <v>104.72091707654351</v>
      </c>
      <c r="C190" s="8">
        <v>93.413571873554446</v>
      </c>
      <c r="D190" s="8">
        <f t="shared" si="10"/>
        <v>99.06724447504898</v>
      </c>
      <c r="E190" s="8">
        <v>108.54818011484815</v>
      </c>
      <c r="F190" s="8">
        <v>121.49054074573947</v>
      </c>
      <c r="G190" s="8">
        <f t="shared" si="11"/>
        <v>115.0193604302938</v>
      </c>
      <c r="H190" s="8">
        <v>101.89258566426425</v>
      </c>
      <c r="I190" s="8">
        <v>95.945367970972868</v>
      </c>
      <c r="J190" s="8">
        <f t="shared" si="12"/>
        <v>98.918976817618557</v>
      </c>
      <c r="K190" s="8">
        <f t="shared" si="13"/>
        <v>104.33519390765377</v>
      </c>
      <c r="L190" s="8">
        <f t="shared" si="14"/>
        <v>9.2530566051000847</v>
      </c>
    </row>
    <row r="191" spans="1:12">
      <c r="A191" s="4" t="s">
        <v>45</v>
      </c>
      <c r="B191" s="8">
        <v>118.76358334301524</v>
      </c>
      <c r="C191" s="8">
        <v>108.05705418261979</v>
      </c>
      <c r="D191" s="8">
        <f t="shared" si="10"/>
        <v>113.41031876281752</v>
      </c>
      <c r="E191" s="8">
        <v>111.27893224593311</v>
      </c>
      <c r="F191" s="8">
        <v>108.9873308124338</v>
      </c>
      <c r="G191" s="8">
        <f t="shared" si="11"/>
        <v>110.13313152918346</v>
      </c>
      <c r="H191" s="8">
        <v>105.27925819138943</v>
      </c>
      <c r="I191" s="8">
        <v>115.97391487190303</v>
      </c>
      <c r="J191" s="8">
        <f t="shared" si="12"/>
        <v>110.62658653164624</v>
      </c>
      <c r="K191" s="8">
        <f t="shared" si="13"/>
        <v>111.39001227454908</v>
      </c>
      <c r="L191" s="8">
        <f t="shared" si="14"/>
        <v>1.7669474213367486</v>
      </c>
    </row>
    <row r="192" spans="1:12">
      <c r="A192" s="4" t="s">
        <v>100</v>
      </c>
      <c r="B192" s="8">
        <v>85.89035438749849</v>
      </c>
      <c r="C192" s="8">
        <v>97.226179234436088</v>
      </c>
      <c r="D192" s="8">
        <f t="shared" si="10"/>
        <v>91.558266810967297</v>
      </c>
      <c r="E192" s="8">
        <v>117.61117215662942</v>
      </c>
      <c r="F192" s="8">
        <v>118.66125477859401</v>
      </c>
      <c r="G192" s="8">
        <f t="shared" si="11"/>
        <v>118.13621346761173</v>
      </c>
      <c r="H192" s="8">
        <v>135.36506907203315</v>
      </c>
      <c r="I192" s="8">
        <v>105.97266679994497</v>
      </c>
      <c r="J192" s="8">
        <f t="shared" si="12"/>
        <v>120.66886793598906</v>
      </c>
      <c r="K192" s="8">
        <f t="shared" si="13"/>
        <v>110.12111607152269</v>
      </c>
      <c r="L192" s="8">
        <f t="shared" si="14"/>
        <v>16.125697323422195</v>
      </c>
    </row>
    <row r="193" spans="1:12">
      <c r="A193" s="4" t="s">
        <v>216</v>
      </c>
      <c r="B193" s="8">
        <v>125.84170590443919</v>
      </c>
      <c r="C193" s="8">
        <v>95.647323848589778</v>
      </c>
      <c r="D193" s="8">
        <f t="shared" si="10"/>
        <v>110.74451487651449</v>
      </c>
      <c r="E193" s="8">
        <v>105.54439684866148</v>
      </c>
      <c r="F193" s="8">
        <v>93.076708692616791</v>
      </c>
      <c r="G193" s="8">
        <f t="shared" si="11"/>
        <v>99.310552770639134</v>
      </c>
      <c r="H193" s="8">
        <v>82.270368522985805</v>
      </c>
      <c r="I193" s="8">
        <v>83.465857147775125</v>
      </c>
      <c r="J193" s="8">
        <f t="shared" si="12"/>
        <v>82.868112835380458</v>
      </c>
      <c r="K193" s="8">
        <f t="shared" si="13"/>
        <v>97.641060160844702</v>
      </c>
      <c r="L193" s="8">
        <f t="shared" si="14"/>
        <v>14.012988684444064</v>
      </c>
    </row>
    <row r="194" spans="1:12">
      <c r="A194" s="4" t="s">
        <v>164</v>
      </c>
      <c r="B194" s="8">
        <v>92.961687745684031</v>
      </c>
      <c r="C194" s="8">
        <v>97.47909671177905</v>
      </c>
      <c r="D194" s="8">
        <f t="shared" si="10"/>
        <v>95.220392228731541</v>
      </c>
      <c r="E194" s="8">
        <v>89.776201940684956</v>
      </c>
      <c r="F194" s="8">
        <v>91.65945236875595</v>
      </c>
      <c r="G194" s="8">
        <f t="shared" si="11"/>
        <v>90.717827154720453</v>
      </c>
      <c r="H194" s="8">
        <v>84.091758774425628</v>
      </c>
      <c r="I194" s="8">
        <v>74.903282879726859</v>
      </c>
      <c r="J194" s="8">
        <f t="shared" si="12"/>
        <v>79.497520827076244</v>
      </c>
      <c r="K194" s="8">
        <f t="shared" si="13"/>
        <v>88.478580070176079</v>
      </c>
      <c r="L194" s="8">
        <f t="shared" si="14"/>
        <v>8.097088483367207</v>
      </c>
    </row>
    <row r="195" spans="1:12">
      <c r="A195" s="4" t="s">
        <v>142</v>
      </c>
      <c r="B195" s="8">
        <v>88.100454654829591</v>
      </c>
      <c r="C195" s="8">
        <v>82.344474075742383</v>
      </c>
      <c r="D195" s="8">
        <f t="shared" si="10"/>
        <v>85.222464365285987</v>
      </c>
      <c r="E195" s="8">
        <v>96.685505682073853</v>
      </c>
      <c r="F195" s="8">
        <v>96.589412405505783</v>
      </c>
      <c r="G195" s="8">
        <f t="shared" si="11"/>
        <v>96.637459043789818</v>
      </c>
      <c r="H195" s="8">
        <v>90.659365498752493</v>
      </c>
      <c r="I195" s="8">
        <v>88.345832648267375</v>
      </c>
      <c r="J195" s="8">
        <f t="shared" si="12"/>
        <v>89.502599073509941</v>
      </c>
      <c r="K195" s="8">
        <f t="shared" si="13"/>
        <v>90.454174160861911</v>
      </c>
      <c r="L195" s="8">
        <f t="shared" si="14"/>
        <v>5.7666842498717914</v>
      </c>
    </row>
    <row r="196" spans="1:12">
      <c r="A196" s="4" t="s">
        <v>301</v>
      </c>
      <c r="B196" s="8">
        <v>105.86406684195705</v>
      </c>
      <c r="C196" s="8">
        <v>107.03528812133032</v>
      </c>
      <c r="D196" s="8">
        <f t="shared" si="10"/>
        <v>106.44967748164369</v>
      </c>
      <c r="E196" s="8">
        <v>106.10129942620334</v>
      </c>
      <c r="F196" s="8">
        <v>116.39557431956634</v>
      </c>
      <c r="G196" s="8">
        <f t="shared" si="11"/>
        <v>111.24843687288484</v>
      </c>
      <c r="H196" s="8">
        <v>108.02309950173203</v>
      </c>
      <c r="I196" s="8">
        <v>90.989168876405273</v>
      </c>
      <c r="J196" s="8">
        <f t="shared" si="12"/>
        <v>99.506134189068661</v>
      </c>
      <c r="K196" s="8">
        <f t="shared" si="13"/>
        <v>105.73474951453238</v>
      </c>
      <c r="L196" s="8">
        <f t="shared" si="14"/>
        <v>5.9037072740954528</v>
      </c>
    </row>
    <row r="197" spans="1:12">
      <c r="A197" s="4" t="s">
        <v>391</v>
      </c>
      <c r="B197" s="8">
        <v>100.13262708878237</v>
      </c>
      <c r="C197" s="8">
        <v>86.369023994056874</v>
      </c>
      <c r="D197" s="8">
        <f t="shared" ref="D197:D260" si="15">AVERAGE(B197:C197)</f>
        <v>93.25082554141963</v>
      </c>
      <c r="E197" s="8">
        <v>115.93522406084954</v>
      </c>
      <c r="F197" s="8">
        <v>97.012220879572638</v>
      </c>
      <c r="G197" s="8">
        <f t="shared" ref="G197:G260" si="16">AVERAGE(E197:F197)</f>
        <v>106.47372247021109</v>
      </c>
      <c r="H197" s="8">
        <v>107.57286858405945</v>
      </c>
      <c r="I197" s="8">
        <v>100.36308178193609</v>
      </c>
      <c r="J197" s="8">
        <f t="shared" ref="J197:J260" si="17">AVERAGE(H197:I197)</f>
        <v>103.96797518299778</v>
      </c>
      <c r="K197" s="8">
        <f t="shared" ref="K197:K260" si="18">(AVERAGE(D197,G197,J197))</f>
        <v>101.23084106487617</v>
      </c>
      <c r="L197" s="8">
        <f t="shared" ref="L197:L260" si="19">STDEV(J197,G197,D197)</f>
        <v>7.023544559750416</v>
      </c>
    </row>
    <row r="198" spans="1:12">
      <c r="A198" s="3" t="s">
        <v>372</v>
      </c>
      <c r="B198" s="8">
        <v>105.30441027636056</v>
      </c>
      <c r="C198" s="8">
        <v>87.925073264622881</v>
      </c>
      <c r="D198" s="8">
        <f t="shared" si="15"/>
        <v>96.614741770491719</v>
      </c>
      <c r="E198" s="8">
        <v>101.12300649898171</v>
      </c>
      <c r="F198" s="8">
        <v>97.829961423473378</v>
      </c>
      <c r="G198" s="8">
        <f t="shared" si="16"/>
        <v>99.476483961227544</v>
      </c>
      <c r="H198" s="8">
        <v>109.02913054283734</v>
      </c>
      <c r="I198" s="8">
        <v>91.760351412860459</v>
      </c>
      <c r="J198" s="8">
        <f t="shared" si="17"/>
        <v>100.3947409778489</v>
      </c>
      <c r="K198" s="8">
        <f t="shared" si="18"/>
        <v>98.828655569856053</v>
      </c>
      <c r="L198" s="8">
        <f t="shared" si="19"/>
        <v>1.971512039122626</v>
      </c>
    </row>
    <row r="199" spans="1:12">
      <c r="A199" s="4" t="s">
        <v>80</v>
      </c>
      <c r="B199" s="8">
        <v>112.6517285989121</v>
      </c>
      <c r="C199" s="8">
        <v>107.49614402847536</v>
      </c>
      <c r="D199" s="8">
        <f t="shared" si="15"/>
        <v>110.07393631369374</v>
      </c>
      <c r="E199" s="8">
        <v>129.44208247928546</v>
      </c>
      <c r="F199" s="8">
        <v>131.95949191482325</v>
      </c>
      <c r="G199" s="8">
        <f t="shared" si="16"/>
        <v>130.70078719705435</v>
      </c>
      <c r="H199" s="8">
        <v>120.4264545679742</v>
      </c>
      <c r="I199" s="8">
        <v>114.24195180241163</v>
      </c>
      <c r="J199" s="8">
        <f t="shared" si="17"/>
        <v>117.33420318519292</v>
      </c>
      <c r="K199" s="8">
        <f t="shared" si="18"/>
        <v>119.36964223198034</v>
      </c>
      <c r="L199" s="8">
        <f t="shared" si="19"/>
        <v>10.462982530138756</v>
      </c>
    </row>
    <row r="200" spans="1:12">
      <c r="A200" s="4" t="s">
        <v>354</v>
      </c>
      <c r="B200" s="8">
        <v>84.208618343061701</v>
      </c>
      <c r="C200" s="8">
        <v>103.19083775997517</v>
      </c>
      <c r="D200" s="8">
        <f t="shared" si="15"/>
        <v>93.699728051518434</v>
      </c>
      <c r="E200" s="8">
        <v>104.4279007519014</v>
      </c>
      <c r="F200" s="8">
        <v>104.83980065011467</v>
      </c>
      <c r="G200" s="8">
        <f t="shared" si="16"/>
        <v>104.63385070100804</v>
      </c>
      <c r="H200" s="8">
        <v>100.18140095275967</v>
      </c>
      <c r="I200" s="8">
        <v>88.410648914402955</v>
      </c>
      <c r="J200" s="8">
        <f t="shared" si="17"/>
        <v>94.296024933581322</v>
      </c>
      <c r="K200" s="8">
        <f t="shared" si="18"/>
        <v>97.543201228702586</v>
      </c>
      <c r="L200" s="8">
        <f t="shared" si="19"/>
        <v>6.1479163093863427</v>
      </c>
    </row>
    <row r="201" spans="1:12">
      <c r="A201" s="3" t="s">
        <v>230</v>
      </c>
      <c r="B201" s="8">
        <v>89.09767382881229</v>
      </c>
      <c r="C201" s="8">
        <v>87.297460878025419</v>
      </c>
      <c r="D201" s="8">
        <f t="shared" si="15"/>
        <v>88.197567353418862</v>
      </c>
      <c r="E201" s="8">
        <v>97.682174355543339</v>
      </c>
      <c r="F201" s="8">
        <v>79.980401457144865</v>
      </c>
      <c r="G201" s="8">
        <f t="shared" si="16"/>
        <v>88.831287906344102</v>
      </c>
      <c r="H201" s="8">
        <v>102.96930763519462</v>
      </c>
      <c r="I201" s="8">
        <v>90.443319652221817</v>
      </c>
      <c r="J201" s="8">
        <f t="shared" si="17"/>
        <v>96.706313643708228</v>
      </c>
      <c r="K201" s="8">
        <f t="shared" si="18"/>
        <v>91.245056301157049</v>
      </c>
      <c r="L201" s="8">
        <f t="shared" si="19"/>
        <v>4.740189791134604</v>
      </c>
    </row>
    <row r="202" spans="1:12">
      <c r="A202" s="3" t="s">
        <v>233</v>
      </c>
      <c r="B202" s="8">
        <v>109.72687823362497</v>
      </c>
      <c r="C202" s="8">
        <v>104.10990496087096</v>
      </c>
      <c r="D202" s="8">
        <f t="shared" si="15"/>
        <v>106.91839159724796</v>
      </c>
      <c r="E202" s="8">
        <v>141.66813139460055</v>
      </c>
      <c r="F202" s="8">
        <v>90.147737555373141</v>
      </c>
      <c r="G202" s="8">
        <f t="shared" si="16"/>
        <v>115.90793447498685</v>
      </c>
      <c r="H202" s="8">
        <v>98.427206868944623</v>
      </c>
      <c r="I202" s="8">
        <v>103.56253976511329</v>
      </c>
      <c r="J202" s="8">
        <f t="shared" si="17"/>
        <v>100.99487331702895</v>
      </c>
      <c r="K202" s="8">
        <f t="shared" si="18"/>
        <v>107.94039979642123</v>
      </c>
      <c r="L202" s="8">
        <f t="shared" si="19"/>
        <v>7.5088763370181573</v>
      </c>
    </row>
    <row r="203" spans="1:12">
      <c r="A203" s="4" t="s">
        <v>63</v>
      </c>
      <c r="B203" s="8">
        <v>85.488706341469936</v>
      </c>
      <c r="C203" s="8">
        <v>101.17490877694873</v>
      </c>
      <c r="D203" s="8">
        <f t="shared" si="15"/>
        <v>93.331807559209324</v>
      </c>
      <c r="E203" s="8">
        <v>117.00558918362852</v>
      </c>
      <c r="F203" s="8">
        <v>128.62388906756993</v>
      </c>
      <c r="G203" s="8">
        <f t="shared" si="16"/>
        <v>122.81473912559923</v>
      </c>
      <c r="H203" s="8">
        <v>97.537611561316169</v>
      </c>
      <c r="I203" s="8">
        <v>104.0367353624267</v>
      </c>
      <c r="J203" s="8">
        <f t="shared" si="17"/>
        <v>100.78717346187143</v>
      </c>
      <c r="K203" s="8">
        <f t="shared" si="18"/>
        <v>105.64457338222667</v>
      </c>
      <c r="L203" s="8">
        <f t="shared" si="19"/>
        <v>15.32992380694721</v>
      </c>
    </row>
    <row r="204" spans="1:12">
      <c r="A204" s="3" t="s">
        <v>207</v>
      </c>
      <c r="B204" s="8">
        <v>95.180582943205323</v>
      </c>
      <c r="C204" s="8">
        <v>95.126699023437098</v>
      </c>
      <c r="D204" s="8">
        <f t="shared" si="15"/>
        <v>95.15364098332121</v>
      </c>
      <c r="E204" s="8">
        <v>99.654507942171705</v>
      </c>
      <c r="F204" s="8">
        <v>93.774528941111285</v>
      </c>
      <c r="G204" s="8">
        <f t="shared" si="16"/>
        <v>96.714518441641502</v>
      </c>
      <c r="H204" s="8">
        <v>112.79326915731002</v>
      </c>
      <c r="I204" s="8">
        <v>84.058267962990783</v>
      </c>
      <c r="J204" s="8">
        <f t="shared" si="17"/>
        <v>98.425768560150402</v>
      </c>
      <c r="K204" s="8">
        <f t="shared" si="18"/>
        <v>96.764642661704372</v>
      </c>
      <c r="L204" s="8">
        <f t="shared" si="19"/>
        <v>1.6366395595363088</v>
      </c>
    </row>
    <row r="205" spans="1:12">
      <c r="A205" s="3" t="s">
        <v>206</v>
      </c>
      <c r="B205" s="8">
        <v>94.954214550518586</v>
      </c>
      <c r="C205" s="8">
        <v>85.911717996521347</v>
      </c>
      <c r="D205" s="8">
        <f t="shared" si="15"/>
        <v>90.432966273519966</v>
      </c>
      <c r="E205" s="8">
        <v>102.34910725059537</v>
      </c>
      <c r="F205" s="8">
        <v>93.455064929583742</v>
      </c>
      <c r="G205" s="8">
        <f t="shared" si="16"/>
        <v>97.902086090089554</v>
      </c>
      <c r="H205" s="8">
        <v>99.962222189653644</v>
      </c>
      <c r="I205" s="8">
        <v>90.583936651157131</v>
      </c>
      <c r="J205" s="8">
        <f t="shared" si="17"/>
        <v>95.273079420405395</v>
      </c>
      <c r="K205" s="8">
        <f t="shared" si="18"/>
        <v>94.536043928004972</v>
      </c>
      <c r="L205" s="8">
        <f t="shared" si="19"/>
        <v>3.7887139897809097</v>
      </c>
    </row>
    <row r="206" spans="1:12">
      <c r="A206" s="3" t="s">
        <v>313</v>
      </c>
      <c r="B206" s="8">
        <v>108.91766914785623</v>
      </c>
      <c r="C206" s="8">
        <v>99.195912497254227</v>
      </c>
      <c r="D206" s="8">
        <f t="shared" si="15"/>
        <v>104.05679082255523</v>
      </c>
      <c r="E206" s="8">
        <v>113.76760390354718</v>
      </c>
      <c r="F206" s="8">
        <v>92.151347780755358</v>
      </c>
      <c r="G206" s="8">
        <f t="shared" si="16"/>
        <v>102.95947584215128</v>
      </c>
      <c r="H206" s="8">
        <v>126.96011597497807</v>
      </c>
      <c r="I206" s="8">
        <v>107.55737970375867</v>
      </c>
      <c r="J206" s="8">
        <f t="shared" si="17"/>
        <v>117.25874783936837</v>
      </c>
      <c r="K206" s="8">
        <f t="shared" si="18"/>
        <v>108.09167150135829</v>
      </c>
      <c r="L206" s="8">
        <f t="shared" si="19"/>
        <v>7.957857216721905</v>
      </c>
    </row>
    <row r="207" spans="1:12">
      <c r="A207" s="4" t="s">
        <v>58</v>
      </c>
      <c r="B207" s="8">
        <v>119.88837386030941</v>
      </c>
      <c r="C207" s="8">
        <v>112.72778585345418</v>
      </c>
      <c r="D207" s="8">
        <f t="shared" si="15"/>
        <v>116.30807985688179</v>
      </c>
      <c r="E207" s="8">
        <v>148.77876365460367</v>
      </c>
      <c r="F207" s="8">
        <v>128.87159333926178</v>
      </c>
      <c r="G207" s="8">
        <f t="shared" si="16"/>
        <v>138.82517849693272</v>
      </c>
      <c r="H207" s="8">
        <v>96.623997155425883</v>
      </c>
      <c r="I207" s="8">
        <v>108.85943722756066</v>
      </c>
      <c r="J207" s="8">
        <f t="shared" si="17"/>
        <v>102.74171719149328</v>
      </c>
      <c r="K207" s="8">
        <f t="shared" si="18"/>
        <v>119.2916585151026</v>
      </c>
      <c r="L207" s="8">
        <f t="shared" si="19"/>
        <v>18.225815514062202</v>
      </c>
    </row>
    <row r="208" spans="1:12">
      <c r="A208" s="4" t="s">
        <v>187</v>
      </c>
      <c r="B208" s="8">
        <v>77.965139220738394</v>
      </c>
      <c r="C208" s="8">
        <v>84.097118004904942</v>
      </c>
      <c r="D208" s="8">
        <f t="shared" si="15"/>
        <v>81.031128612821675</v>
      </c>
      <c r="E208" s="8">
        <v>121.67818664754961</v>
      </c>
      <c r="F208" s="8">
        <v>113.16857325480156</v>
      </c>
      <c r="G208" s="8">
        <f t="shared" si="16"/>
        <v>117.42337995117558</v>
      </c>
      <c r="H208" s="8">
        <v>81.118181479728918</v>
      </c>
      <c r="I208" s="8">
        <v>73.634519393942739</v>
      </c>
      <c r="J208" s="8">
        <f t="shared" si="17"/>
        <v>77.376350436835821</v>
      </c>
      <c r="K208" s="8">
        <f t="shared" si="18"/>
        <v>91.943619666944358</v>
      </c>
      <c r="L208" s="8">
        <f t="shared" si="19"/>
        <v>22.141657322461892</v>
      </c>
    </row>
    <row r="209" spans="1:12">
      <c r="A209" s="4" t="s">
        <v>300</v>
      </c>
      <c r="B209" s="8">
        <v>95.530748732729919</v>
      </c>
      <c r="C209" s="8">
        <v>96.346577726968746</v>
      </c>
      <c r="D209" s="8">
        <f t="shared" si="15"/>
        <v>95.93866322984934</v>
      </c>
      <c r="E209" s="8">
        <v>109.10017843487128</v>
      </c>
      <c r="F209" s="8">
        <v>120.81173602417763</v>
      </c>
      <c r="G209" s="8">
        <f t="shared" si="16"/>
        <v>114.95595722952446</v>
      </c>
      <c r="H209" s="8">
        <v>119.94959276655723</v>
      </c>
      <c r="I209" s="8">
        <v>114.49735964540876</v>
      </c>
      <c r="J209" s="8">
        <f t="shared" si="17"/>
        <v>117.22347620598299</v>
      </c>
      <c r="K209" s="8">
        <f t="shared" si="18"/>
        <v>109.37269888845226</v>
      </c>
      <c r="L209" s="8">
        <f t="shared" si="19"/>
        <v>11.689328301258847</v>
      </c>
    </row>
    <row r="210" spans="1:12">
      <c r="A210" s="4" t="s">
        <v>299</v>
      </c>
      <c r="B210" s="8">
        <v>93.75961411452333</v>
      </c>
      <c r="C210" s="8">
        <v>91.994252017874032</v>
      </c>
      <c r="D210" s="8">
        <f t="shared" si="15"/>
        <v>92.876933066198688</v>
      </c>
      <c r="E210" s="8">
        <v>103.17617441937243</v>
      </c>
      <c r="F210" s="8">
        <v>97.778106059768916</v>
      </c>
      <c r="G210" s="8">
        <f t="shared" si="16"/>
        <v>100.47714023957067</v>
      </c>
      <c r="H210" s="8">
        <v>92.988626559538318</v>
      </c>
      <c r="I210" s="8">
        <v>109.14440481631591</v>
      </c>
      <c r="J210" s="8">
        <f t="shared" si="17"/>
        <v>101.06651568792711</v>
      </c>
      <c r="K210" s="8">
        <f t="shared" si="18"/>
        <v>98.140196331232161</v>
      </c>
      <c r="L210" s="8">
        <f t="shared" si="19"/>
        <v>4.5676357125507954</v>
      </c>
    </row>
    <row r="211" spans="1:12">
      <c r="A211" s="4" t="s">
        <v>406</v>
      </c>
      <c r="B211" s="8">
        <v>104.74238144124772</v>
      </c>
      <c r="C211" s="8">
        <v>123.04558003174115</v>
      </c>
      <c r="D211" s="8">
        <f t="shared" si="15"/>
        <v>113.89398073649443</v>
      </c>
      <c r="E211" s="8">
        <v>133.63098293171078</v>
      </c>
      <c r="F211" s="8">
        <v>127.53338540609485</v>
      </c>
      <c r="G211" s="8">
        <f t="shared" si="16"/>
        <v>130.58218416890281</v>
      </c>
      <c r="H211" s="8">
        <v>99.152657372880398</v>
      </c>
      <c r="I211" s="8">
        <v>117.73976335034607</v>
      </c>
      <c r="J211" s="8">
        <f t="shared" si="17"/>
        <v>108.44621036161323</v>
      </c>
      <c r="K211" s="8">
        <f t="shared" si="18"/>
        <v>117.64079175567015</v>
      </c>
      <c r="L211" s="8">
        <f t="shared" si="19"/>
        <v>11.533831917854325</v>
      </c>
    </row>
    <row r="212" spans="1:12">
      <c r="A212" s="4" t="s">
        <v>399</v>
      </c>
      <c r="B212" s="8">
        <v>70.310604629803493</v>
      </c>
      <c r="C212" s="8">
        <v>71.947268944124815</v>
      </c>
      <c r="D212" s="8">
        <f t="shared" si="15"/>
        <v>71.128936786964147</v>
      </c>
      <c r="E212" s="8">
        <v>73.844208445553207</v>
      </c>
      <c r="F212" s="8">
        <v>72.992921812579723</v>
      </c>
      <c r="G212" s="8">
        <f t="shared" si="16"/>
        <v>73.418565129066465</v>
      </c>
      <c r="H212" s="8">
        <v>85.732297047791747</v>
      </c>
      <c r="I212" s="8">
        <v>88.014872099550828</v>
      </c>
      <c r="J212" s="8">
        <f t="shared" si="17"/>
        <v>86.87358457367128</v>
      </c>
      <c r="K212" s="8">
        <f t="shared" si="18"/>
        <v>77.140362163233974</v>
      </c>
      <c r="L212" s="8">
        <f t="shared" si="19"/>
        <v>8.5066041023735757</v>
      </c>
    </row>
    <row r="213" spans="1:12">
      <c r="A213" s="3" t="s">
        <v>218</v>
      </c>
      <c r="B213" s="8">
        <v>117.24799740419584</v>
      </c>
      <c r="C213" s="8">
        <v>116.47443488060159</v>
      </c>
      <c r="D213" s="8">
        <f t="shared" si="15"/>
        <v>116.86121614239872</v>
      </c>
      <c r="E213" s="8">
        <v>108.66232315463044</v>
      </c>
      <c r="F213" s="8">
        <v>114.95807228385058</v>
      </c>
      <c r="G213" s="8">
        <f t="shared" si="16"/>
        <v>111.81019771924051</v>
      </c>
      <c r="H213" s="8">
        <v>110.81761284776088</v>
      </c>
      <c r="I213" s="8">
        <v>108.37801520115798</v>
      </c>
      <c r="J213" s="8">
        <f t="shared" si="17"/>
        <v>109.59781402445944</v>
      </c>
      <c r="K213" s="8">
        <f t="shared" si="18"/>
        <v>112.75640929536621</v>
      </c>
      <c r="L213" s="8">
        <f t="shared" si="19"/>
        <v>3.7230014560589328</v>
      </c>
    </row>
    <row r="214" spans="1:12">
      <c r="A214" s="3" t="s">
        <v>55</v>
      </c>
      <c r="B214" s="8">
        <v>91.426049067096486</v>
      </c>
      <c r="C214" s="8">
        <v>100.34508995263766</v>
      </c>
      <c r="D214" s="8">
        <f t="shared" si="15"/>
        <v>95.885569509867082</v>
      </c>
      <c r="E214" s="8">
        <v>111.35742310502927</v>
      </c>
      <c r="F214" s="8">
        <v>112.24400063045653</v>
      </c>
      <c r="G214" s="8">
        <f t="shared" si="16"/>
        <v>111.8007118677429</v>
      </c>
      <c r="H214" s="8">
        <v>86.292182331158713</v>
      </c>
      <c r="I214" s="8">
        <v>98.843459259235559</v>
      </c>
      <c r="J214" s="8">
        <f t="shared" si="17"/>
        <v>92.567820795197136</v>
      </c>
      <c r="K214" s="8">
        <f t="shared" si="18"/>
        <v>100.08470072426904</v>
      </c>
      <c r="L214" s="8">
        <f t="shared" si="19"/>
        <v>10.281077373939286</v>
      </c>
    </row>
    <row r="215" spans="1:12">
      <c r="A215" s="4" t="s">
        <v>99</v>
      </c>
      <c r="B215" s="8">
        <v>90.48870523103237</v>
      </c>
      <c r="C215" s="8">
        <v>94.188040007732837</v>
      </c>
      <c r="D215" s="8">
        <f t="shared" si="15"/>
        <v>92.338372619382596</v>
      </c>
      <c r="E215" s="8">
        <v>117.16685309041569</v>
      </c>
      <c r="F215" s="8">
        <v>112.0762404450909</v>
      </c>
      <c r="G215" s="8">
        <f t="shared" si="16"/>
        <v>114.6215467677533</v>
      </c>
      <c r="H215" s="8">
        <v>128.69641621180284</v>
      </c>
      <c r="I215" s="8">
        <v>88.678211202522462</v>
      </c>
      <c r="J215" s="8">
        <f t="shared" si="17"/>
        <v>108.68731370716264</v>
      </c>
      <c r="K215" s="8">
        <f t="shared" si="18"/>
        <v>105.21574436476618</v>
      </c>
      <c r="L215" s="8">
        <f t="shared" si="19"/>
        <v>11.540095658440373</v>
      </c>
    </row>
    <row r="216" spans="1:12">
      <c r="A216" s="3" t="s">
        <v>312</v>
      </c>
      <c r="B216" s="8">
        <v>94.674810973897976</v>
      </c>
      <c r="C216" s="8">
        <v>88.448203238695029</v>
      </c>
      <c r="D216" s="8">
        <f t="shared" si="15"/>
        <v>91.561507106296503</v>
      </c>
      <c r="E216" s="8">
        <v>95.02845294030989</v>
      </c>
      <c r="F216" s="8">
        <v>103.45593426622256</v>
      </c>
      <c r="G216" s="8">
        <f t="shared" si="16"/>
        <v>99.24219360326623</v>
      </c>
      <c r="H216" s="8">
        <v>103.73867796061565</v>
      </c>
      <c r="I216" s="8">
        <v>80.638305962743146</v>
      </c>
      <c r="J216" s="8">
        <f t="shared" si="17"/>
        <v>92.188491961679404</v>
      </c>
      <c r="K216" s="8">
        <f t="shared" si="18"/>
        <v>94.330730890414046</v>
      </c>
      <c r="L216" s="8">
        <f t="shared" si="19"/>
        <v>4.264988509600335</v>
      </c>
    </row>
    <row r="217" spans="1:12">
      <c r="A217" s="4" t="s">
        <v>18</v>
      </c>
      <c r="B217" s="8">
        <v>132.09665113654603</v>
      </c>
      <c r="C217" s="8">
        <v>103.73710429038361</v>
      </c>
      <c r="D217" s="8">
        <f t="shared" si="15"/>
        <v>117.91687771346483</v>
      </c>
      <c r="E217" s="8">
        <v>134.72809688372044</v>
      </c>
      <c r="F217" s="8">
        <v>110.71647829133981</v>
      </c>
      <c r="G217" s="8">
        <f t="shared" si="16"/>
        <v>122.72228758753013</v>
      </c>
      <c r="H217" s="8">
        <v>131.73870315458498</v>
      </c>
      <c r="I217" s="8">
        <v>105.65630446784556</v>
      </c>
      <c r="J217" s="8">
        <f t="shared" si="17"/>
        <v>118.69750381121527</v>
      </c>
      <c r="K217" s="8">
        <f t="shared" si="18"/>
        <v>119.77888970407008</v>
      </c>
      <c r="L217" s="8">
        <f t="shared" si="19"/>
        <v>2.5787666822320556</v>
      </c>
    </row>
    <row r="218" spans="1:12">
      <c r="A218" s="3" t="s">
        <v>0</v>
      </c>
      <c r="B218" s="8">
        <v>104.23446923831921</v>
      </c>
      <c r="C218" s="8">
        <v>92.062775137297209</v>
      </c>
      <c r="D218" s="8">
        <f t="shared" si="15"/>
        <v>98.148622187808201</v>
      </c>
      <c r="E218" s="8">
        <v>97.11023321269117</v>
      </c>
      <c r="F218" s="8">
        <v>102.91695701898733</v>
      </c>
      <c r="G218" s="8">
        <f t="shared" si="16"/>
        <v>100.01359511583925</v>
      </c>
      <c r="H218" s="8">
        <v>105.89722065702519</v>
      </c>
      <c r="I218" s="8">
        <v>80.486834902200613</v>
      </c>
      <c r="J218" s="8">
        <f t="shared" si="17"/>
        <v>93.1920277796129</v>
      </c>
      <c r="K218" s="8">
        <f t="shared" si="18"/>
        <v>97.118081694420127</v>
      </c>
      <c r="L218" s="8">
        <f t="shared" si="19"/>
        <v>3.5256142035185851</v>
      </c>
    </row>
    <row r="219" spans="1:12">
      <c r="A219" s="4" t="s">
        <v>75</v>
      </c>
      <c r="B219" s="8">
        <v>120.15606469756949</v>
      </c>
      <c r="C219" s="8">
        <v>104.40474690153501</v>
      </c>
      <c r="D219" s="8">
        <f t="shared" si="15"/>
        <v>112.28040579955226</v>
      </c>
      <c r="E219" s="8">
        <v>114.72282429340022</v>
      </c>
      <c r="F219" s="8">
        <v>127.84239677663211</v>
      </c>
      <c r="G219" s="8">
        <f t="shared" si="16"/>
        <v>121.28261053501618</v>
      </c>
      <c r="H219" s="8">
        <v>110.83988251170913</v>
      </c>
      <c r="I219" s="8">
        <v>115.93045609303533</v>
      </c>
      <c r="J219" s="8">
        <f t="shared" si="17"/>
        <v>113.38516930237223</v>
      </c>
      <c r="K219" s="8">
        <f t="shared" si="18"/>
        <v>115.64939521231355</v>
      </c>
      <c r="L219" s="8">
        <f t="shared" si="19"/>
        <v>4.9096804125359794</v>
      </c>
    </row>
    <row r="220" spans="1:12">
      <c r="A220" s="3" t="s">
        <v>377</v>
      </c>
      <c r="B220" s="8">
        <v>98.553652494363092</v>
      </c>
      <c r="C220" s="8">
        <v>77.717202347317411</v>
      </c>
      <c r="D220" s="8">
        <f t="shared" si="15"/>
        <v>88.135427420840244</v>
      </c>
      <c r="E220" s="8">
        <v>106.52210645774774</v>
      </c>
      <c r="F220" s="8">
        <v>112.13398977806915</v>
      </c>
      <c r="G220" s="8">
        <f t="shared" si="16"/>
        <v>109.32804811790845</v>
      </c>
      <c r="H220" s="8">
        <v>93.993468476966441</v>
      </c>
      <c r="I220" s="8">
        <v>93.664974297058009</v>
      </c>
      <c r="J220" s="8">
        <f t="shared" si="17"/>
        <v>93.829221387012225</v>
      </c>
      <c r="K220" s="8">
        <f t="shared" si="18"/>
        <v>97.097565641920312</v>
      </c>
      <c r="L220" s="8">
        <f t="shared" si="19"/>
        <v>10.967832448979786</v>
      </c>
    </row>
    <row r="221" spans="1:12">
      <c r="A221" s="4" t="s">
        <v>108</v>
      </c>
      <c r="B221" s="8">
        <v>81.295488953690949</v>
      </c>
      <c r="C221" s="8">
        <v>78.637380197100015</v>
      </c>
      <c r="D221" s="8">
        <f t="shared" si="15"/>
        <v>79.966434575395482</v>
      </c>
      <c r="E221" s="8">
        <v>94.102753901625448</v>
      </c>
      <c r="F221" s="8">
        <v>98.628721678448869</v>
      </c>
      <c r="G221" s="8">
        <f t="shared" si="16"/>
        <v>96.365737790037159</v>
      </c>
      <c r="H221" s="8">
        <v>70.775680319117228</v>
      </c>
      <c r="I221" s="8">
        <v>92.545055539803712</v>
      </c>
      <c r="J221" s="8">
        <f t="shared" si="17"/>
        <v>81.660367929460477</v>
      </c>
      <c r="K221" s="8">
        <f t="shared" si="18"/>
        <v>85.997513431631049</v>
      </c>
      <c r="L221" s="8">
        <f t="shared" si="19"/>
        <v>9.0190027060472691</v>
      </c>
    </row>
    <row r="222" spans="1:12">
      <c r="A222" s="3" t="s">
        <v>228</v>
      </c>
      <c r="B222" s="8">
        <v>122.89689899623426</v>
      </c>
      <c r="C222" s="8">
        <v>103.61802255258451</v>
      </c>
      <c r="D222" s="8">
        <f t="shared" si="15"/>
        <v>113.25746077440938</v>
      </c>
      <c r="E222" s="8">
        <v>128.13374997755659</v>
      </c>
      <c r="F222" s="8">
        <v>109.46474954563318</v>
      </c>
      <c r="G222" s="8">
        <f t="shared" si="16"/>
        <v>118.79924976159489</v>
      </c>
      <c r="H222" s="8">
        <v>117.00093790557924</v>
      </c>
      <c r="I222" s="8">
        <v>111.57803907468254</v>
      </c>
      <c r="J222" s="8">
        <f t="shared" si="17"/>
        <v>114.28948849013088</v>
      </c>
      <c r="K222" s="8">
        <f t="shared" si="18"/>
        <v>115.44873300871173</v>
      </c>
      <c r="L222" s="8">
        <f t="shared" si="19"/>
        <v>2.9471583237107315</v>
      </c>
    </row>
    <row r="223" spans="1:12">
      <c r="A223" s="3" t="s">
        <v>132</v>
      </c>
      <c r="B223" s="8">
        <v>117.60112550359759</v>
      </c>
      <c r="C223" s="8">
        <v>103.65767718372692</v>
      </c>
      <c r="D223" s="8">
        <f t="shared" si="15"/>
        <v>110.62940134366225</v>
      </c>
      <c r="E223" s="8">
        <v>81.931683199192605</v>
      </c>
      <c r="F223" s="8">
        <v>77.062549476385541</v>
      </c>
      <c r="G223" s="8">
        <f t="shared" si="16"/>
        <v>79.497116337789066</v>
      </c>
      <c r="H223" s="8">
        <v>102.38284606875933</v>
      </c>
      <c r="I223" s="8">
        <v>91.556742824429122</v>
      </c>
      <c r="J223" s="8">
        <f t="shared" si="17"/>
        <v>96.969794446594221</v>
      </c>
      <c r="K223" s="8">
        <f t="shared" si="18"/>
        <v>95.698770709348523</v>
      </c>
      <c r="L223" s="8">
        <f t="shared" si="19"/>
        <v>15.605012605801084</v>
      </c>
    </row>
    <row r="224" spans="1:12">
      <c r="A224" s="4" t="s">
        <v>250</v>
      </c>
      <c r="B224" s="8">
        <v>97.706573880708063</v>
      </c>
      <c r="C224" s="8">
        <v>101.32475789934551</v>
      </c>
      <c r="D224" s="8">
        <f t="shared" si="15"/>
        <v>99.515665890026781</v>
      </c>
      <c r="E224" s="8">
        <v>112.63422946337067</v>
      </c>
      <c r="F224" s="8">
        <v>104.20911149251275</v>
      </c>
      <c r="G224" s="8">
        <f t="shared" si="16"/>
        <v>108.42167047794172</v>
      </c>
      <c r="H224" s="8">
        <v>89.271040109466469</v>
      </c>
      <c r="I224" s="8">
        <v>110.16964808612045</v>
      </c>
      <c r="J224" s="8">
        <f t="shared" si="17"/>
        <v>99.720344097793458</v>
      </c>
      <c r="K224" s="8">
        <f t="shared" si="18"/>
        <v>102.55256015525397</v>
      </c>
      <c r="L224" s="8">
        <f t="shared" si="19"/>
        <v>5.083828800922924</v>
      </c>
    </row>
    <row r="225" spans="1:12">
      <c r="A225" s="4" t="s">
        <v>336</v>
      </c>
      <c r="B225" s="8">
        <v>114.43937926428183</v>
      </c>
      <c r="C225" s="8">
        <v>106.53505550323159</v>
      </c>
      <c r="D225" s="8">
        <f t="shared" si="15"/>
        <v>110.4872173837567</v>
      </c>
      <c r="E225" s="8">
        <v>109.84229588998306</v>
      </c>
      <c r="F225" s="8">
        <v>110.6313137004489</v>
      </c>
      <c r="G225" s="8">
        <f t="shared" si="16"/>
        <v>110.23680479521599</v>
      </c>
      <c r="H225" s="8">
        <v>114.23885611527827</v>
      </c>
      <c r="I225" s="8">
        <v>108.68353031572424</v>
      </c>
      <c r="J225" s="8">
        <f t="shared" si="17"/>
        <v>111.46119321550125</v>
      </c>
      <c r="K225" s="8">
        <f t="shared" si="18"/>
        <v>110.72840513149133</v>
      </c>
      <c r="L225" s="8">
        <f t="shared" si="19"/>
        <v>0.64684650279269018</v>
      </c>
    </row>
    <row r="226" spans="1:12">
      <c r="A226" s="4" t="s">
        <v>286</v>
      </c>
      <c r="B226" s="8">
        <v>94.754883970177843</v>
      </c>
      <c r="C226" s="8">
        <v>91.893322345818746</v>
      </c>
      <c r="D226" s="8">
        <f t="shared" si="15"/>
        <v>93.324103157998294</v>
      </c>
      <c r="E226" s="8">
        <v>102.80241545062758</v>
      </c>
      <c r="F226" s="8">
        <v>95.657817980689657</v>
      </c>
      <c r="G226" s="8">
        <f t="shared" si="16"/>
        <v>99.230116715658625</v>
      </c>
      <c r="H226" s="8">
        <v>80.032716379448502</v>
      </c>
      <c r="I226" s="8">
        <v>120.74872433727944</v>
      </c>
      <c r="J226" s="8">
        <f t="shared" si="17"/>
        <v>100.39072035836398</v>
      </c>
      <c r="K226" s="8">
        <f t="shared" si="18"/>
        <v>97.648313410673623</v>
      </c>
      <c r="L226" s="8">
        <f t="shared" si="19"/>
        <v>3.7895706796248194</v>
      </c>
    </row>
    <row r="227" spans="1:12">
      <c r="A227" s="4" t="s">
        <v>320</v>
      </c>
      <c r="B227" s="8">
        <v>99.32901582309286</v>
      </c>
      <c r="C227" s="8">
        <v>83.060130797825252</v>
      </c>
      <c r="D227" s="8">
        <f t="shared" si="15"/>
        <v>91.194573310459049</v>
      </c>
      <c r="E227" s="8">
        <v>105.7258931769193</v>
      </c>
      <c r="F227" s="8">
        <v>100.17217190174743</v>
      </c>
      <c r="G227" s="8">
        <f t="shared" si="16"/>
        <v>102.94903253933336</v>
      </c>
      <c r="H227" s="8">
        <v>97.380451054347503</v>
      </c>
      <c r="I227" s="8">
        <v>94.233277614360958</v>
      </c>
      <c r="J227" s="8">
        <f t="shared" si="17"/>
        <v>95.806864334354231</v>
      </c>
      <c r="K227" s="8">
        <f t="shared" si="18"/>
        <v>96.650156728048884</v>
      </c>
      <c r="L227" s="8">
        <f t="shared" si="19"/>
        <v>5.9224306232124446</v>
      </c>
    </row>
    <row r="228" spans="1:12">
      <c r="A228" s="4" t="s">
        <v>196</v>
      </c>
      <c r="B228" s="8">
        <v>101.26379960845904</v>
      </c>
      <c r="C228" s="8">
        <v>100.87315083095265</v>
      </c>
      <c r="D228" s="8">
        <f t="shared" si="15"/>
        <v>101.06847521970585</v>
      </c>
      <c r="E228" s="8">
        <v>116.72218538240577</v>
      </c>
      <c r="F228" s="8">
        <v>123.3641087280744</v>
      </c>
      <c r="G228" s="8">
        <f t="shared" si="16"/>
        <v>120.04314705524008</v>
      </c>
      <c r="H228" s="8">
        <v>109.14380710904268</v>
      </c>
      <c r="I228" s="8">
        <v>105.42369196597907</v>
      </c>
      <c r="J228" s="8">
        <f t="shared" si="17"/>
        <v>107.28374953751089</v>
      </c>
      <c r="K228" s="8">
        <f t="shared" si="18"/>
        <v>109.4651239374856</v>
      </c>
      <c r="L228" s="8">
        <f t="shared" si="19"/>
        <v>9.6735897432753912</v>
      </c>
    </row>
    <row r="229" spans="1:12">
      <c r="A229" s="4" t="s">
        <v>92</v>
      </c>
      <c r="B229" s="8">
        <v>94.751211951649211</v>
      </c>
      <c r="C229" s="8">
        <v>106.9641623109668</v>
      </c>
      <c r="D229" s="8">
        <f t="shared" si="15"/>
        <v>100.85768713130801</v>
      </c>
      <c r="E229" s="8">
        <v>112.91108229669678</v>
      </c>
      <c r="F229" s="8">
        <v>100.61576527694262</v>
      </c>
      <c r="G229" s="8">
        <f t="shared" si="16"/>
        <v>106.7634237868197</v>
      </c>
      <c r="H229" s="8">
        <v>130.89119198075144</v>
      </c>
      <c r="I229" s="8">
        <v>91.807413364671476</v>
      </c>
      <c r="J229" s="8">
        <f t="shared" si="17"/>
        <v>111.34930267271146</v>
      </c>
      <c r="K229" s="8">
        <f t="shared" si="18"/>
        <v>106.3234711969464</v>
      </c>
      <c r="L229" s="8">
        <f t="shared" si="19"/>
        <v>5.2596262108781806</v>
      </c>
    </row>
    <row r="230" spans="1:12">
      <c r="A230" s="4" t="s">
        <v>231</v>
      </c>
      <c r="B230" s="8">
        <v>123.18427340177523</v>
      </c>
      <c r="C230" s="8">
        <v>109.78075290297824</v>
      </c>
      <c r="D230" s="8">
        <f t="shared" si="15"/>
        <v>116.48251315237673</v>
      </c>
      <c r="E230" s="8">
        <v>133.04708533315946</v>
      </c>
      <c r="F230" s="8">
        <v>106.24493010220255</v>
      </c>
      <c r="G230" s="8">
        <f t="shared" si="16"/>
        <v>119.646007717681</v>
      </c>
      <c r="H230" s="8">
        <v>125.84602453892495</v>
      </c>
      <c r="I230" s="8">
        <v>101.61867121088675</v>
      </c>
      <c r="J230" s="8">
        <f t="shared" si="17"/>
        <v>113.73234787490586</v>
      </c>
      <c r="K230" s="8">
        <f t="shared" si="18"/>
        <v>116.62028958165452</v>
      </c>
      <c r="L230" s="8">
        <f t="shared" si="19"/>
        <v>2.9592363782505191</v>
      </c>
    </row>
    <row r="231" spans="1:12">
      <c r="A231" s="4" t="s">
        <v>64</v>
      </c>
      <c r="B231" s="8">
        <v>92.761365973391477</v>
      </c>
      <c r="C231" s="8">
        <v>89.966226395166203</v>
      </c>
      <c r="D231" s="8">
        <f t="shared" si="15"/>
        <v>91.36379618427884</v>
      </c>
      <c r="E231" s="8">
        <v>118.22746362702672</v>
      </c>
      <c r="F231" s="8">
        <v>122.41459029922839</v>
      </c>
      <c r="G231" s="8">
        <f t="shared" si="16"/>
        <v>120.32102696312757</v>
      </c>
      <c r="H231" s="8">
        <v>107.67767931958996</v>
      </c>
      <c r="I231" s="8">
        <v>101.21527984864571</v>
      </c>
      <c r="J231" s="8">
        <f t="shared" si="17"/>
        <v>104.44647958411784</v>
      </c>
      <c r="K231" s="8">
        <f t="shared" si="18"/>
        <v>105.37710091050808</v>
      </c>
      <c r="L231" s="8">
        <f t="shared" si="19"/>
        <v>14.501029123297641</v>
      </c>
    </row>
    <row r="232" spans="1:12">
      <c r="A232" s="4" t="s">
        <v>327</v>
      </c>
      <c r="B232" s="8">
        <v>86.629943345724342</v>
      </c>
      <c r="C232" s="8">
        <v>89.556812326392446</v>
      </c>
      <c r="D232" s="8">
        <f t="shared" si="15"/>
        <v>88.093377836058394</v>
      </c>
      <c r="E232" s="8">
        <v>108.14979115853689</v>
      </c>
      <c r="F232" s="8">
        <v>99.70712109077941</v>
      </c>
      <c r="G232" s="8">
        <f t="shared" si="16"/>
        <v>103.92845612465814</v>
      </c>
      <c r="H232" s="8">
        <v>107.13722411624272</v>
      </c>
      <c r="I232" s="8">
        <v>102.04360360195123</v>
      </c>
      <c r="J232" s="8">
        <f t="shared" si="17"/>
        <v>104.59041385909697</v>
      </c>
      <c r="K232" s="8">
        <f t="shared" si="18"/>
        <v>98.870749273271187</v>
      </c>
      <c r="L232" s="8">
        <f t="shared" si="19"/>
        <v>9.3393441061074061</v>
      </c>
    </row>
    <row r="233" spans="1:12">
      <c r="A233" s="4" t="s">
        <v>197</v>
      </c>
      <c r="B233" s="8">
        <v>70.179621088162847</v>
      </c>
      <c r="C233" s="8">
        <v>90.621154356526105</v>
      </c>
      <c r="D233" s="8">
        <f t="shared" si="15"/>
        <v>80.400387722344476</v>
      </c>
      <c r="E233" s="8">
        <v>109.85394199815779</v>
      </c>
      <c r="F233" s="8">
        <v>108.04558280267038</v>
      </c>
      <c r="G233" s="8">
        <f t="shared" si="16"/>
        <v>108.94976240041409</v>
      </c>
      <c r="H233" s="8">
        <v>95.688860068359489</v>
      </c>
      <c r="I233" s="8">
        <v>100.66451647722651</v>
      </c>
      <c r="J233" s="8">
        <f t="shared" si="17"/>
        <v>98.176688272793001</v>
      </c>
      <c r="K233" s="8">
        <f t="shared" si="18"/>
        <v>95.842279465183864</v>
      </c>
      <c r="L233" s="8">
        <f t="shared" si="19"/>
        <v>14.417135533384567</v>
      </c>
    </row>
    <row r="234" spans="1:12">
      <c r="A234" s="4" t="s">
        <v>35</v>
      </c>
      <c r="B234" s="8">
        <v>123.02936562518755</v>
      </c>
      <c r="C234" s="8">
        <v>103.99737797137651</v>
      </c>
      <c r="D234" s="8">
        <f t="shared" si="15"/>
        <v>113.51337179828204</v>
      </c>
      <c r="E234" s="8">
        <v>130.18403353086455</v>
      </c>
      <c r="F234" s="8">
        <v>115.00343828560338</v>
      </c>
      <c r="G234" s="8">
        <f t="shared" si="16"/>
        <v>122.59373590823397</v>
      </c>
      <c r="H234" s="8">
        <v>108.69516858536403</v>
      </c>
      <c r="I234" s="8">
        <v>98.83593920413567</v>
      </c>
      <c r="J234" s="8">
        <f t="shared" si="17"/>
        <v>103.76555389474984</v>
      </c>
      <c r="K234" s="8">
        <f t="shared" si="18"/>
        <v>113.29088720042193</v>
      </c>
      <c r="L234" s="8">
        <f t="shared" si="19"/>
        <v>9.4160625545094749</v>
      </c>
    </row>
    <row r="235" spans="1:12">
      <c r="A235" s="4" t="s">
        <v>325</v>
      </c>
      <c r="B235" s="8">
        <v>113.57527629214863</v>
      </c>
      <c r="C235" s="8">
        <v>96.821723381312154</v>
      </c>
      <c r="D235" s="8">
        <f t="shared" si="15"/>
        <v>105.19849983673039</v>
      </c>
      <c r="E235" s="8">
        <v>133.45155138363648</v>
      </c>
      <c r="F235" s="8">
        <v>116.59979609941465</v>
      </c>
      <c r="G235" s="8">
        <f t="shared" si="16"/>
        <v>125.02567374152557</v>
      </c>
      <c r="H235" s="8">
        <v>109.49907682945994</v>
      </c>
      <c r="I235" s="8">
        <v>98.688145094676656</v>
      </c>
      <c r="J235" s="8">
        <f t="shared" si="17"/>
        <v>104.0936109620683</v>
      </c>
      <c r="K235" s="8">
        <f t="shared" si="18"/>
        <v>111.43926151344141</v>
      </c>
      <c r="L235" s="8">
        <f t="shared" si="19"/>
        <v>11.779140154523752</v>
      </c>
    </row>
    <row r="236" spans="1:12">
      <c r="A236" s="4" t="s">
        <v>323</v>
      </c>
      <c r="B236" s="8">
        <v>111.60574234990123</v>
      </c>
      <c r="C236" s="8">
        <v>90.79708519016782</v>
      </c>
      <c r="D236" s="8">
        <f t="shared" si="15"/>
        <v>101.20141377003452</v>
      </c>
      <c r="E236" s="8">
        <v>111.00984013675834</v>
      </c>
      <c r="F236" s="8">
        <v>91.919544254603153</v>
      </c>
      <c r="G236" s="8">
        <f t="shared" si="16"/>
        <v>101.46469219568075</v>
      </c>
      <c r="H236" s="8">
        <v>114.73618815752732</v>
      </c>
      <c r="I236" s="8">
        <v>102.66977711136016</v>
      </c>
      <c r="J236" s="8">
        <f t="shared" si="17"/>
        <v>108.70298263444374</v>
      </c>
      <c r="K236" s="8">
        <f t="shared" si="18"/>
        <v>103.789696200053</v>
      </c>
      <c r="L236" s="8">
        <f t="shared" si="19"/>
        <v>4.2570666628711278</v>
      </c>
    </row>
    <row r="237" spans="1:12">
      <c r="A237" s="4" t="s">
        <v>330</v>
      </c>
      <c r="B237" s="8">
        <v>95.44491694578997</v>
      </c>
      <c r="C237" s="8">
        <v>92.720991329006381</v>
      </c>
      <c r="D237" s="8">
        <f t="shared" si="15"/>
        <v>94.082954137398175</v>
      </c>
      <c r="E237" s="8">
        <v>115.86973151779789</v>
      </c>
      <c r="F237" s="8">
        <v>105.70686063159414</v>
      </c>
      <c r="G237" s="8">
        <f t="shared" si="16"/>
        <v>110.78829607469601</v>
      </c>
      <c r="H237" s="8">
        <v>118.08818664621077</v>
      </c>
      <c r="I237" s="8">
        <v>102.30987864015661</v>
      </c>
      <c r="J237" s="8">
        <f t="shared" si="17"/>
        <v>110.1990326431837</v>
      </c>
      <c r="K237" s="8">
        <f t="shared" si="18"/>
        <v>105.02342761842597</v>
      </c>
      <c r="L237" s="8">
        <f t="shared" si="19"/>
        <v>9.4793078776740636</v>
      </c>
    </row>
    <row r="238" spans="1:12">
      <c r="A238" s="4" t="s">
        <v>365</v>
      </c>
      <c r="B238" s="8">
        <v>101.79517521702401</v>
      </c>
      <c r="C238" s="8">
        <v>99.42045449794324</v>
      </c>
      <c r="D238" s="8">
        <f t="shared" si="15"/>
        <v>100.60781485748362</v>
      </c>
      <c r="E238" s="8">
        <v>98.345226501119598</v>
      </c>
      <c r="F238" s="8">
        <v>111.84036045508164</v>
      </c>
      <c r="G238" s="8">
        <f t="shared" si="16"/>
        <v>105.09279347810062</v>
      </c>
      <c r="H238" s="8">
        <v>116.67930752939519</v>
      </c>
      <c r="I238" s="8">
        <v>94.491096072116235</v>
      </c>
      <c r="J238" s="8">
        <f t="shared" si="17"/>
        <v>105.58520180075571</v>
      </c>
      <c r="K238" s="8">
        <f t="shared" si="18"/>
        <v>103.76193671211331</v>
      </c>
      <c r="L238" s="8">
        <f t="shared" si="19"/>
        <v>2.7426228312410212</v>
      </c>
    </row>
    <row r="239" spans="1:12">
      <c r="A239" s="4" t="s">
        <v>98</v>
      </c>
      <c r="B239" s="8">
        <v>83.781432545222444</v>
      </c>
      <c r="C239" s="8">
        <v>80.632908922619549</v>
      </c>
      <c r="D239" s="8">
        <f t="shared" si="15"/>
        <v>82.207170733921004</v>
      </c>
      <c r="E239" s="8">
        <v>101.39798387422121</v>
      </c>
      <c r="F239" s="8">
        <v>106.47941259394314</v>
      </c>
      <c r="G239" s="8">
        <f t="shared" si="16"/>
        <v>103.93869823408218</v>
      </c>
      <c r="H239" s="8">
        <v>90.708152926064827</v>
      </c>
      <c r="I239" s="8">
        <v>98.147989081314719</v>
      </c>
      <c r="J239" s="8">
        <f t="shared" si="17"/>
        <v>94.42807100368978</v>
      </c>
      <c r="K239" s="8">
        <f t="shared" si="18"/>
        <v>93.524646657231003</v>
      </c>
      <c r="L239" s="8">
        <f t="shared" si="19"/>
        <v>10.893895241597297</v>
      </c>
    </row>
    <row r="240" spans="1:12">
      <c r="A240" s="4" t="s">
        <v>49</v>
      </c>
      <c r="B240" s="8">
        <v>101.01278426428615</v>
      </c>
      <c r="C240" s="8">
        <v>100.02231750087473</v>
      </c>
      <c r="D240" s="8">
        <f t="shared" si="15"/>
        <v>100.51755088258045</v>
      </c>
      <c r="E240" s="8">
        <v>112.20725866994852</v>
      </c>
      <c r="F240" s="8">
        <v>114.57983039323854</v>
      </c>
      <c r="G240" s="8">
        <f t="shared" si="16"/>
        <v>113.39354453159353</v>
      </c>
      <c r="H240" s="8">
        <v>95.715508594423198</v>
      </c>
      <c r="I240" s="8">
        <v>101.87314912896508</v>
      </c>
      <c r="J240" s="8">
        <f t="shared" si="17"/>
        <v>98.79432886169414</v>
      </c>
      <c r="K240" s="8">
        <f t="shared" si="18"/>
        <v>104.23514142528938</v>
      </c>
      <c r="L240" s="8">
        <f t="shared" si="19"/>
        <v>7.9780720808029884</v>
      </c>
    </row>
    <row r="241" spans="1:12">
      <c r="A241" s="4" t="s">
        <v>413</v>
      </c>
      <c r="B241" s="8">
        <v>88.427882042979888</v>
      </c>
      <c r="C241" s="8">
        <v>91.094054646388443</v>
      </c>
      <c r="D241" s="8">
        <f t="shared" si="15"/>
        <v>89.760968344684159</v>
      </c>
      <c r="E241" s="8">
        <v>102.15304239275056</v>
      </c>
      <c r="F241" s="8">
        <v>118.11989438324647</v>
      </c>
      <c r="G241" s="8">
        <f t="shared" si="16"/>
        <v>110.13646838799852</v>
      </c>
      <c r="H241" s="8">
        <v>99.741986123425193</v>
      </c>
      <c r="I241" s="8">
        <v>109.07290753703984</v>
      </c>
      <c r="J241" s="8">
        <f t="shared" si="17"/>
        <v>104.40744683023252</v>
      </c>
      <c r="K241" s="8">
        <f t="shared" si="18"/>
        <v>101.43496118763839</v>
      </c>
      <c r="L241" s="8">
        <f t="shared" si="19"/>
        <v>10.507949546669273</v>
      </c>
    </row>
    <row r="242" spans="1:12">
      <c r="A242" s="4" t="s">
        <v>106</v>
      </c>
      <c r="B242" s="8">
        <v>91.602990720544724</v>
      </c>
      <c r="C242" s="8">
        <v>106.97127995557794</v>
      </c>
      <c r="D242" s="8">
        <f t="shared" si="15"/>
        <v>99.287135338061333</v>
      </c>
      <c r="E242" s="8">
        <v>112.9980933278228</v>
      </c>
      <c r="F242" s="8">
        <v>114.45348606388417</v>
      </c>
      <c r="G242" s="8">
        <f t="shared" si="16"/>
        <v>113.72578969585348</v>
      </c>
      <c r="H242" s="8">
        <v>102.42087664781536</v>
      </c>
      <c r="I242" s="8">
        <v>92.455206709320791</v>
      </c>
      <c r="J242" s="8">
        <f t="shared" si="17"/>
        <v>97.438041678568084</v>
      </c>
      <c r="K242" s="8">
        <f t="shared" si="18"/>
        <v>103.48365557082764</v>
      </c>
      <c r="L242" s="8">
        <f t="shared" si="19"/>
        <v>8.9180026024137682</v>
      </c>
    </row>
    <row r="243" spans="1:12">
      <c r="A243" s="4" t="s">
        <v>306</v>
      </c>
      <c r="B243" s="8">
        <v>90.11367897904033</v>
      </c>
      <c r="C243" s="8">
        <v>93.395647806795111</v>
      </c>
      <c r="D243" s="8">
        <f t="shared" si="15"/>
        <v>91.75466339291772</v>
      </c>
      <c r="E243" s="8">
        <v>102.40176018098541</v>
      </c>
      <c r="F243" s="8">
        <v>105.81174480680313</v>
      </c>
      <c r="G243" s="8">
        <f t="shared" si="16"/>
        <v>104.10675249389428</v>
      </c>
      <c r="H243" s="8">
        <v>96.291943425897017</v>
      </c>
      <c r="I243" s="8">
        <v>95.079987404647099</v>
      </c>
      <c r="J243" s="8">
        <f t="shared" si="17"/>
        <v>95.685965415272051</v>
      </c>
      <c r="K243" s="8">
        <f t="shared" si="18"/>
        <v>97.182460434028016</v>
      </c>
      <c r="L243" s="8">
        <f t="shared" si="19"/>
        <v>6.3105585565373703</v>
      </c>
    </row>
    <row r="244" spans="1:12">
      <c r="A244" s="4" t="s">
        <v>322</v>
      </c>
      <c r="B244" s="8">
        <v>123.2490902658505</v>
      </c>
      <c r="C244" s="8">
        <v>112.74176951337816</v>
      </c>
      <c r="D244" s="8">
        <f t="shared" si="15"/>
        <v>117.99542988961433</v>
      </c>
      <c r="E244" s="8">
        <v>121.14061907907359</v>
      </c>
      <c r="F244" s="8">
        <v>113.13690245215496</v>
      </c>
      <c r="G244" s="8">
        <f t="shared" si="16"/>
        <v>117.13876076561428</v>
      </c>
      <c r="H244" s="8">
        <v>110.35674427709066</v>
      </c>
      <c r="I244" s="8">
        <v>93.177948164780261</v>
      </c>
      <c r="J244" s="8">
        <f t="shared" si="17"/>
        <v>101.76734622093545</v>
      </c>
      <c r="K244" s="8">
        <f t="shared" si="18"/>
        <v>112.30051229205469</v>
      </c>
      <c r="L244" s="8">
        <f t="shared" si="19"/>
        <v>9.1320403584487515</v>
      </c>
    </row>
    <row r="245" spans="1:12">
      <c r="A245" s="4" t="s">
        <v>298</v>
      </c>
      <c r="B245" s="8">
        <v>95.943567077417967</v>
      </c>
      <c r="C245" s="8">
        <v>98.673981644519984</v>
      </c>
      <c r="D245" s="8">
        <f t="shared" si="15"/>
        <v>97.308774360968982</v>
      </c>
      <c r="E245" s="8">
        <v>96.902378344979596</v>
      </c>
      <c r="F245" s="8">
        <v>94.517058801873461</v>
      </c>
      <c r="G245" s="8">
        <f t="shared" si="16"/>
        <v>95.709718573426528</v>
      </c>
      <c r="H245" s="8">
        <v>101.44298767120634</v>
      </c>
      <c r="I245" s="8">
        <v>93.039216778013085</v>
      </c>
      <c r="J245" s="8">
        <f t="shared" si="17"/>
        <v>97.241102224609705</v>
      </c>
      <c r="K245" s="8">
        <f t="shared" si="18"/>
        <v>96.753198386335086</v>
      </c>
      <c r="L245" s="8">
        <f t="shared" si="19"/>
        <v>0.90431325848435629</v>
      </c>
    </row>
    <row r="246" spans="1:12">
      <c r="A246" s="4" t="s">
        <v>87</v>
      </c>
      <c r="B246" s="8">
        <v>97.836745599246996</v>
      </c>
      <c r="C246" s="8">
        <v>95.867256624834823</v>
      </c>
      <c r="D246" s="8">
        <f t="shared" si="15"/>
        <v>96.852001112040909</v>
      </c>
      <c r="E246" s="8">
        <v>113.70165247246302</v>
      </c>
      <c r="F246" s="8">
        <v>122.24460374252908</v>
      </c>
      <c r="G246" s="8">
        <f t="shared" si="16"/>
        <v>117.97312810749605</v>
      </c>
      <c r="H246" s="8">
        <v>118.06310739504818</v>
      </c>
      <c r="I246" s="8">
        <v>111.91652420331377</v>
      </c>
      <c r="J246" s="8">
        <f t="shared" si="17"/>
        <v>114.98981579918097</v>
      </c>
      <c r="K246" s="8">
        <f t="shared" si="18"/>
        <v>109.93831500623931</v>
      </c>
      <c r="L246" s="8">
        <f t="shared" si="19"/>
        <v>11.430824405324127</v>
      </c>
    </row>
    <row r="247" spans="1:12">
      <c r="A247" s="4" t="s">
        <v>97</v>
      </c>
      <c r="B247" s="8">
        <v>94.271420407034114</v>
      </c>
      <c r="C247" s="8">
        <v>95.004080451085443</v>
      </c>
      <c r="D247" s="8">
        <f t="shared" si="15"/>
        <v>94.637750429059778</v>
      </c>
      <c r="E247" s="8">
        <v>108.57014329277435</v>
      </c>
      <c r="F247" s="8">
        <v>124.06370550680845</v>
      </c>
      <c r="G247" s="8">
        <f t="shared" si="16"/>
        <v>116.31692439979139</v>
      </c>
      <c r="H247" s="8">
        <v>107.44374656680226</v>
      </c>
      <c r="I247" s="8">
        <v>108.78435748584425</v>
      </c>
      <c r="J247" s="8">
        <f t="shared" si="17"/>
        <v>108.11405202632326</v>
      </c>
      <c r="K247" s="8">
        <f t="shared" si="18"/>
        <v>106.35624228505814</v>
      </c>
      <c r="L247" s="8">
        <f t="shared" si="19"/>
        <v>10.945961233632095</v>
      </c>
    </row>
    <row r="248" spans="1:12" ht="18" customHeight="1">
      <c r="A248" s="4" t="s">
        <v>51</v>
      </c>
      <c r="B248" s="8">
        <v>106.70209328533522</v>
      </c>
      <c r="C248" s="8">
        <v>98.669465555537911</v>
      </c>
      <c r="D248" s="8">
        <f t="shared" si="15"/>
        <v>102.68577942043657</v>
      </c>
      <c r="E248" s="8">
        <v>117.12677231720019</v>
      </c>
      <c r="F248" s="8">
        <v>109.60661025515459</v>
      </c>
      <c r="G248" s="8">
        <f t="shared" si="16"/>
        <v>113.3666912861774</v>
      </c>
      <c r="H248" s="8">
        <v>79.263097747703753</v>
      </c>
      <c r="I248" s="8">
        <v>90.362291412889391</v>
      </c>
      <c r="J248" s="8">
        <f t="shared" si="17"/>
        <v>84.812694580296579</v>
      </c>
      <c r="K248" s="8">
        <f t="shared" si="18"/>
        <v>100.28838842897018</v>
      </c>
      <c r="L248" s="8">
        <f t="shared" si="19"/>
        <v>14.427172094500525</v>
      </c>
    </row>
    <row r="249" spans="1:12">
      <c r="A249" s="4" t="s">
        <v>282</v>
      </c>
      <c r="B249" s="8">
        <v>96.91713520653839</v>
      </c>
      <c r="C249" s="8">
        <v>95.977412675825647</v>
      </c>
      <c r="D249" s="8">
        <f t="shared" si="15"/>
        <v>96.447273941182019</v>
      </c>
      <c r="E249" s="8">
        <v>104.3254871739923</v>
      </c>
      <c r="F249" s="8">
        <v>108.61132728226342</v>
      </c>
      <c r="G249" s="8">
        <f t="shared" si="16"/>
        <v>106.46840722812786</v>
      </c>
      <c r="H249" s="8">
        <v>106.84825343883718</v>
      </c>
      <c r="I249" s="8">
        <v>106.62685860304188</v>
      </c>
      <c r="J249" s="8">
        <f t="shared" si="17"/>
        <v>106.73755602093954</v>
      </c>
      <c r="K249" s="8">
        <f t="shared" si="18"/>
        <v>103.21774573008315</v>
      </c>
      <c r="L249" s="8">
        <f t="shared" si="19"/>
        <v>5.8649447100034484</v>
      </c>
    </row>
    <row r="250" spans="1:12">
      <c r="A250" s="4" t="s">
        <v>36</v>
      </c>
      <c r="B250" s="8">
        <v>88.175340275303768</v>
      </c>
      <c r="C250" s="8">
        <v>94.151067579833892</v>
      </c>
      <c r="D250" s="8">
        <f t="shared" si="15"/>
        <v>91.16320392756883</v>
      </c>
      <c r="E250" s="8">
        <v>94.736224524903079</v>
      </c>
      <c r="F250" s="8">
        <v>94.794803747471263</v>
      </c>
      <c r="G250" s="8">
        <f t="shared" si="16"/>
        <v>94.765514136187164</v>
      </c>
      <c r="H250" s="8">
        <v>107.85107569280845</v>
      </c>
      <c r="I250" s="8">
        <v>100.44038550599134</v>
      </c>
      <c r="J250" s="8">
        <f t="shared" si="17"/>
        <v>104.1457305993999</v>
      </c>
      <c r="K250" s="8">
        <f t="shared" si="18"/>
        <v>96.691482887718621</v>
      </c>
      <c r="L250" s="8">
        <f t="shared" si="19"/>
        <v>6.7021277531921175</v>
      </c>
    </row>
    <row r="251" spans="1:12">
      <c r="A251" s="3" t="s">
        <v>375</v>
      </c>
      <c r="B251" s="8">
        <v>119.09722118995028</v>
      </c>
      <c r="C251" s="8">
        <v>96.628241757054909</v>
      </c>
      <c r="D251" s="8">
        <f t="shared" si="15"/>
        <v>107.86273147350259</v>
      </c>
      <c r="E251" s="8">
        <v>110.73933782786396</v>
      </c>
      <c r="F251" s="8">
        <v>127.2898074751941</v>
      </c>
      <c r="G251" s="8">
        <f t="shared" si="16"/>
        <v>119.01457265152902</v>
      </c>
      <c r="H251" s="8">
        <v>88.660919283958478</v>
      </c>
      <c r="I251" s="8">
        <v>93.616186159818952</v>
      </c>
      <c r="J251" s="8">
        <f t="shared" si="17"/>
        <v>91.138552721888715</v>
      </c>
      <c r="K251" s="8">
        <f t="shared" si="18"/>
        <v>106.0052856156401</v>
      </c>
      <c r="L251" s="8">
        <f t="shared" si="19"/>
        <v>14.030527453221316</v>
      </c>
    </row>
    <row r="252" spans="1:12">
      <c r="A252" s="4" t="s">
        <v>162</v>
      </c>
      <c r="B252" s="8">
        <v>108.22651578682488</v>
      </c>
      <c r="C252" s="8">
        <v>101.34804987954109</v>
      </c>
      <c r="D252" s="8">
        <f t="shared" si="15"/>
        <v>104.78728283318299</v>
      </c>
      <c r="E252" s="8">
        <v>92.926278630571474</v>
      </c>
      <c r="F252" s="8">
        <v>96.314369953412069</v>
      </c>
      <c r="G252" s="8">
        <f t="shared" si="16"/>
        <v>94.620324291991778</v>
      </c>
      <c r="H252" s="8">
        <v>93.581794057982137</v>
      </c>
      <c r="I252" s="8">
        <v>93.843118476998484</v>
      </c>
      <c r="J252" s="8">
        <f t="shared" si="17"/>
        <v>93.71245626749031</v>
      </c>
      <c r="K252" s="8">
        <f t="shared" si="18"/>
        <v>97.706687797555034</v>
      </c>
      <c r="L252" s="8">
        <f t="shared" si="19"/>
        <v>6.1487539901509756</v>
      </c>
    </row>
    <row r="253" spans="1:12">
      <c r="A253" s="4" t="s">
        <v>50</v>
      </c>
      <c r="B253" s="8">
        <v>100.94130541283009</v>
      </c>
      <c r="C253" s="8">
        <v>89.9074484499302</v>
      </c>
      <c r="D253" s="8">
        <f t="shared" si="15"/>
        <v>95.424376931380152</v>
      </c>
      <c r="E253" s="8">
        <v>103.7675525501448</v>
      </c>
      <c r="F253" s="8">
        <v>84.143146199027669</v>
      </c>
      <c r="G253" s="8">
        <f t="shared" si="16"/>
        <v>93.955349374586234</v>
      </c>
      <c r="H253" s="8">
        <v>81.406645145312311</v>
      </c>
      <c r="I253" s="8">
        <v>98.85233267573075</v>
      </c>
      <c r="J253" s="8">
        <f t="shared" si="17"/>
        <v>90.12948891052153</v>
      </c>
      <c r="K253" s="8">
        <f t="shared" si="18"/>
        <v>93.169738405495977</v>
      </c>
      <c r="L253" s="8">
        <f t="shared" si="19"/>
        <v>2.7334681696380221</v>
      </c>
    </row>
    <row r="254" spans="1:12">
      <c r="A254" s="4" t="s">
        <v>86</v>
      </c>
      <c r="B254" s="8">
        <v>128.9013062419406</v>
      </c>
      <c r="C254" s="8">
        <v>101.60124107830623</v>
      </c>
      <c r="D254" s="8">
        <f t="shared" si="15"/>
        <v>115.25127366012342</v>
      </c>
      <c r="E254" s="8">
        <v>121.52607088565077</v>
      </c>
      <c r="F254" s="8">
        <v>134.98405356894094</v>
      </c>
      <c r="G254" s="8">
        <f t="shared" si="16"/>
        <v>128.25506222729587</v>
      </c>
      <c r="H254" s="8">
        <v>131.10312170329331</v>
      </c>
      <c r="I254" s="8">
        <v>107.04081888619376</v>
      </c>
      <c r="J254" s="8">
        <f t="shared" si="17"/>
        <v>119.07197029474354</v>
      </c>
      <c r="K254" s="8">
        <f t="shared" si="18"/>
        <v>120.85943539405427</v>
      </c>
      <c r="L254" s="8">
        <f t="shared" si="19"/>
        <v>6.6836294695226544</v>
      </c>
    </row>
    <row r="255" spans="1:12">
      <c r="A255" s="4" t="s">
        <v>68</v>
      </c>
      <c r="B255" s="8">
        <v>84.405394187055549</v>
      </c>
      <c r="C255" s="8">
        <v>86.963648585263357</v>
      </c>
      <c r="D255" s="8">
        <f t="shared" si="15"/>
        <v>85.684521386159446</v>
      </c>
      <c r="E255" s="8">
        <v>128.48042232100104</v>
      </c>
      <c r="F255" s="8">
        <v>121.23056504374519</v>
      </c>
      <c r="G255" s="8">
        <f t="shared" si="16"/>
        <v>124.85549368237312</v>
      </c>
      <c r="H255" s="8">
        <v>89.225581958752599</v>
      </c>
      <c r="I255" s="8">
        <v>74.817083974231608</v>
      </c>
      <c r="J255" s="8">
        <f t="shared" si="17"/>
        <v>82.02133296649211</v>
      </c>
      <c r="K255" s="8">
        <f t="shared" si="18"/>
        <v>97.520449345008231</v>
      </c>
      <c r="L255" s="8">
        <f t="shared" si="19"/>
        <v>23.74359332628007</v>
      </c>
    </row>
    <row r="256" spans="1:12">
      <c r="A256" s="4" t="s">
        <v>195</v>
      </c>
      <c r="B256" s="8">
        <v>99.9618994925343</v>
      </c>
      <c r="C256" s="8">
        <v>107.20606268026802</v>
      </c>
      <c r="D256" s="8">
        <f t="shared" si="15"/>
        <v>103.58398108640117</v>
      </c>
      <c r="E256" s="8">
        <v>117.96240386326986</v>
      </c>
      <c r="F256" s="8">
        <v>111.87660843717899</v>
      </c>
      <c r="G256" s="8">
        <f t="shared" si="16"/>
        <v>114.91950615022442</v>
      </c>
      <c r="H256" s="8">
        <v>110.89256605687656</v>
      </c>
      <c r="I256" s="8">
        <v>93.031242612366157</v>
      </c>
      <c r="J256" s="8">
        <f t="shared" si="17"/>
        <v>101.96190433462135</v>
      </c>
      <c r="K256" s="8">
        <f t="shared" si="18"/>
        <v>106.82179719041564</v>
      </c>
      <c r="L256" s="8">
        <f t="shared" si="19"/>
        <v>7.0595645082038612</v>
      </c>
    </row>
    <row r="257" spans="1:12">
      <c r="A257" s="1" t="s">
        <v>305</v>
      </c>
      <c r="B257" s="8">
        <v>87.765690875909769</v>
      </c>
      <c r="C257" s="8">
        <v>87.983556277318414</v>
      </c>
      <c r="D257" s="8">
        <f t="shared" si="15"/>
        <v>87.874623576614084</v>
      </c>
      <c r="E257" s="8">
        <v>94.832045480287249</v>
      </c>
      <c r="F257" s="8">
        <v>93.484367767474708</v>
      </c>
      <c r="G257" s="8">
        <f t="shared" si="16"/>
        <v>94.158206623880972</v>
      </c>
      <c r="H257" s="8">
        <v>94.108532546448927</v>
      </c>
      <c r="I257" s="8">
        <v>99.280795292204033</v>
      </c>
      <c r="J257" s="8">
        <f t="shared" si="17"/>
        <v>96.694663919326473</v>
      </c>
      <c r="K257" s="8">
        <f t="shared" si="18"/>
        <v>92.909164706607172</v>
      </c>
      <c r="L257" s="8">
        <f t="shared" si="19"/>
        <v>4.5407441234998878</v>
      </c>
    </row>
    <row r="258" spans="1:12">
      <c r="A258" s="1" t="s">
        <v>267</v>
      </c>
      <c r="B258" s="8">
        <v>74.770053457766579</v>
      </c>
      <c r="C258" s="8">
        <v>72.706161811580841</v>
      </c>
      <c r="D258" s="8">
        <f t="shared" si="15"/>
        <v>73.73810763467371</v>
      </c>
      <c r="E258" s="8">
        <v>82.979445184320411</v>
      </c>
      <c r="F258" s="8">
        <v>90.197116921878532</v>
      </c>
      <c r="G258" s="8">
        <f t="shared" si="16"/>
        <v>86.588281053099479</v>
      </c>
      <c r="H258" s="8">
        <v>84.685128265254789</v>
      </c>
      <c r="I258" s="8">
        <v>93.275611965082476</v>
      </c>
      <c r="J258" s="8">
        <f t="shared" si="17"/>
        <v>88.980370115168625</v>
      </c>
      <c r="K258" s="8">
        <f t="shared" si="18"/>
        <v>83.102252934313938</v>
      </c>
      <c r="L258" s="8">
        <f t="shared" si="19"/>
        <v>8.1973126947066213</v>
      </c>
    </row>
    <row r="259" spans="1:12">
      <c r="A259" s="4" t="s">
        <v>361</v>
      </c>
      <c r="B259" s="8">
        <v>100.48466115991847</v>
      </c>
      <c r="C259" s="8">
        <v>97.197011823652034</v>
      </c>
      <c r="D259" s="8">
        <f t="shared" si="15"/>
        <v>98.840836491785254</v>
      </c>
      <c r="E259" s="8">
        <v>108.42824608173937</v>
      </c>
      <c r="F259" s="8">
        <v>121.92711217152545</v>
      </c>
      <c r="G259" s="8">
        <f t="shared" si="16"/>
        <v>115.17767912663241</v>
      </c>
      <c r="H259" s="8">
        <v>113.71460279476244</v>
      </c>
      <c r="I259" s="8">
        <v>105.7703929099999</v>
      </c>
      <c r="J259" s="8">
        <f t="shared" si="17"/>
        <v>109.74249785238118</v>
      </c>
      <c r="K259" s="8">
        <f t="shared" si="18"/>
        <v>107.92033782359961</v>
      </c>
      <c r="L259" s="8">
        <f t="shared" si="19"/>
        <v>8.3194535395545586</v>
      </c>
    </row>
    <row r="260" spans="1:12">
      <c r="A260" s="4" t="s">
        <v>24</v>
      </c>
      <c r="B260" s="8">
        <v>120.56107598822739</v>
      </c>
      <c r="C260" s="8">
        <v>119.29986773147698</v>
      </c>
      <c r="D260" s="8">
        <f t="shared" si="15"/>
        <v>119.93047185985219</v>
      </c>
      <c r="E260" s="8">
        <v>143.65543645584978</v>
      </c>
      <c r="F260" s="8">
        <v>93.449200434841387</v>
      </c>
      <c r="G260" s="8">
        <f t="shared" si="16"/>
        <v>118.55231844534558</v>
      </c>
      <c r="H260" s="8">
        <v>125.96840374531395</v>
      </c>
      <c r="I260" s="8">
        <v>102.22104494111257</v>
      </c>
      <c r="J260" s="8">
        <f t="shared" si="17"/>
        <v>114.09472434321326</v>
      </c>
      <c r="K260" s="8">
        <f t="shared" si="18"/>
        <v>117.525838216137</v>
      </c>
      <c r="L260" s="8">
        <f t="shared" si="19"/>
        <v>3.0502841695826346</v>
      </c>
    </row>
    <row r="261" spans="1:12">
      <c r="A261" s="4" t="s">
        <v>96</v>
      </c>
      <c r="B261" s="8">
        <v>104.8506347578402</v>
      </c>
      <c r="C261" s="8">
        <v>92.855796121988661</v>
      </c>
      <c r="D261" s="8">
        <f t="shared" ref="D261:D324" si="20">AVERAGE(B261:C261)</f>
        <v>98.853215439914436</v>
      </c>
      <c r="E261" s="8">
        <v>109.60809972589783</v>
      </c>
      <c r="F261" s="8">
        <v>131.24021612805706</v>
      </c>
      <c r="G261" s="8">
        <f t="shared" ref="G261:G324" si="21">AVERAGE(E261:F261)</f>
        <v>120.42415792697744</v>
      </c>
      <c r="H261" s="8">
        <v>116.44832883968996</v>
      </c>
      <c r="I261" s="8">
        <v>109.00099806695791</v>
      </c>
      <c r="J261" s="8">
        <f t="shared" ref="J261:J324" si="22">AVERAGE(H261:I261)</f>
        <v>112.72466345332393</v>
      </c>
      <c r="K261" s="8">
        <f t="shared" ref="K261:K324" si="23">(AVERAGE(D261,G261,J261))</f>
        <v>110.66734560673861</v>
      </c>
      <c r="L261" s="8">
        <f t="shared" ref="L261:L324" si="24">STDEV(J261,G261,D261)</f>
        <v>10.931642488046061</v>
      </c>
    </row>
    <row r="262" spans="1:12">
      <c r="A262" s="4" t="s">
        <v>264</v>
      </c>
      <c r="B262" s="8">
        <v>98.84467630053831</v>
      </c>
      <c r="C262" s="8">
        <v>98.381477479672895</v>
      </c>
      <c r="D262" s="8">
        <f t="shared" si="20"/>
        <v>98.613076890105603</v>
      </c>
      <c r="E262" s="8">
        <v>116.82787365261153</v>
      </c>
      <c r="F262" s="8">
        <v>130.65075744877265</v>
      </c>
      <c r="G262" s="8">
        <f t="shared" si="21"/>
        <v>123.73931555069208</v>
      </c>
      <c r="H262" s="8">
        <v>129.05045601155115</v>
      </c>
      <c r="I262" s="8">
        <v>116.24758749809014</v>
      </c>
      <c r="J262" s="8">
        <f t="shared" si="22"/>
        <v>122.64902175482064</v>
      </c>
      <c r="K262" s="8">
        <f t="shared" si="23"/>
        <v>115.00047139853945</v>
      </c>
      <c r="L262" s="8">
        <f t="shared" si="24"/>
        <v>14.202366324722613</v>
      </c>
    </row>
    <row r="263" spans="1:12">
      <c r="A263" s="4" t="s">
        <v>20</v>
      </c>
      <c r="B263" s="8">
        <v>120.73325314898003</v>
      </c>
      <c r="C263" s="8">
        <v>121.46313686633903</v>
      </c>
      <c r="D263" s="8">
        <f t="shared" si="20"/>
        <v>121.09819500765953</v>
      </c>
      <c r="E263" s="8">
        <v>135.13916569096887</v>
      </c>
      <c r="F263" s="8">
        <v>104.29120164827081</v>
      </c>
      <c r="G263" s="8">
        <f t="shared" si="21"/>
        <v>119.71518366961985</v>
      </c>
      <c r="H263" s="8">
        <v>106.54945990801536</v>
      </c>
      <c r="I263" s="8">
        <v>100.62948413411823</v>
      </c>
      <c r="J263" s="8">
        <f t="shared" si="22"/>
        <v>103.5894720210668</v>
      </c>
      <c r="K263" s="8">
        <f t="shared" si="23"/>
        <v>114.80095023278206</v>
      </c>
      <c r="L263" s="8">
        <f t="shared" si="24"/>
        <v>9.7340183305308745</v>
      </c>
    </row>
    <row r="264" spans="1:12">
      <c r="A264" s="4" t="s">
        <v>411</v>
      </c>
      <c r="B264" s="8">
        <v>87.468273422073011</v>
      </c>
      <c r="C264" s="8">
        <v>83.266872867301146</v>
      </c>
      <c r="D264" s="8">
        <f t="shared" si="20"/>
        <v>85.367573144687071</v>
      </c>
      <c r="E264" s="8">
        <v>123.5019262236639</v>
      </c>
      <c r="F264" s="8">
        <v>121.04997763740492</v>
      </c>
      <c r="G264" s="8">
        <f t="shared" si="21"/>
        <v>122.2759519305344</v>
      </c>
      <c r="H264" s="8">
        <v>112.8546477654284</v>
      </c>
      <c r="I264" s="8">
        <v>94.30790697051961</v>
      </c>
      <c r="J264" s="8">
        <f t="shared" si="22"/>
        <v>103.581277367974</v>
      </c>
      <c r="K264" s="8">
        <f t="shared" si="23"/>
        <v>103.7416008143985</v>
      </c>
      <c r="L264" s="8">
        <f t="shared" si="24"/>
        <v>18.45471169797846</v>
      </c>
    </row>
    <row r="265" spans="1:12">
      <c r="A265" s="3" t="s">
        <v>383</v>
      </c>
      <c r="B265" s="8">
        <v>90.210991855937806</v>
      </c>
      <c r="C265" s="8">
        <v>91.285255500739581</v>
      </c>
      <c r="D265" s="8">
        <f t="shared" si="20"/>
        <v>90.748123678338686</v>
      </c>
      <c r="E265" s="8">
        <v>103.43619267125742</v>
      </c>
      <c r="F265" s="8">
        <v>90.744928918218307</v>
      </c>
      <c r="G265" s="8">
        <f t="shared" si="21"/>
        <v>97.090560794737854</v>
      </c>
      <c r="H265" s="8">
        <v>88.76396537696661</v>
      </c>
      <c r="I265" s="8">
        <v>78.064176908374804</v>
      </c>
      <c r="J265" s="8">
        <f t="shared" si="22"/>
        <v>83.414071142670707</v>
      </c>
      <c r="K265" s="8">
        <f t="shared" si="23"/>
        <v>90.417585205249068</v>
      </c>
      <c r="L265" s="8">
        <f t="shared" si="24"/>
        <v>6.8442336358732847</v>
      </c>
    </row>
    <row r="266" spans="1:12">
      <c r="A266" s="4" t="s">
        <v>265</v>
      </c>
      <c r="B266" s="8">
        <v>92.513280157930893</v>
      </c>
      <c r="C266" s="8">
        <v>95.648102854046073</v>
      </c>
      <c r="D266" s="8">
        <f t="shared" si="20"/>
        <v>94.080691505988483</v>
      </c>
      <c r="E266" s="8">
        <v>109.59893542725605</v>
      </c>
      <c r="F266" s="8">
        <v>106.78928994385531</v>
      </c>
      <c r="G266" s="8">
        <f t="shared" si="21"/>
        <v>108.19411268555568</v>
      </c>
      <c r="H266" s="8">
        <v>93.382181580174802</v>
      </c>
      <c r="I266" s="8">
        <v>97.401681282937929</v>
      </c>
      <c r="J266" s="8">
        <f t="shared" si="22"/>
        <v>95.391931431556372</v>
      </c>
      <c r="K266" s="8">
        <f t="shared" si="23"/>
        <v>99.222245207700169</v>
      </c>
      <c r="L266" s="8">
        <f t="shared" si="24"/>
        <v>7.7974766473360955</v>
      </c>
    </row>
    <row r="267" spans="1:12">
      <c r="A267" s="4" t="s">
        <v>247</v>
      </c>
      <c r="B267" s="8">
        <v>95.831403543679002</v>
      </c>
      <c r="C267" s="8">
        <v>93.624527338458975</v>
      </c>
      <c r="D267" s="8">
        <f t="shared" si="20"/>
        <v>94.727965441068989</v>
      </c>
      <c r="E267" s="8">
        <v>110.59292621201166</v>
      </c>
      <c r="F267" s="8">
        <v>111.75865380085601</v>
      </c>
      <c r="G267" s="8">
        <f t="shared" si="21"/>
        <v>111.17579000643383</v>
      </c>
      <c r="H267" s="8">
        <v>87.193049570157442</v>
      </c>
      <c r="I267" s="8">
        <v>94.359256413516349</v>
      </c>
      <c r="J267" s="8">
        <f t="shared" si="22"/>
        <v>90.776152991836895</v>
      </c>
      <c r="K267" s="8">
        <f t="shared" si="23"/>
        <v>98.893302813113237</v>
      </c>
      <c r="L267" s="8">
        <f t="shared" si="24"/>
        <v>10.818910488077794</v>
      </c>
    </row>
    <row r="268" spans="1:12">
      <c r="A268" s="4" t="s">
        <v>255</v>
      </c>
      <c r="B268" s="8">
        <v>104.5750882231889</v>
      </c>
      <c r="C268" s="8">
        <v>100.59944504272478</v>
      </c>
      <c r="D268" s="8">
        <f t="shared" si="20"/>
        <v>102.58726663295684</v>
      </c>
      <c r="E268" s="8">
        <v>105.98117912050027</v>
      </c>
      <c r="F268" s="8">
        <v>103.46310861622041</v>
      </c>
      <c r="G268" s="8">
        <f t="shared" si="21"/>
        <v>104.72214386836035</v>
      </c>
      <c r="H268" s="8">
        <v>92.988051276312689</v>
      </c>
      <c r="I268" s="8">
        <v>107.08445105937243</v>
      </c>
      <c r="J268" s="8">
        <f t="shared" si="22"/>
        <v>100.03625116784255</v>
      </c>
      <c r="K268" s="8">
        <f t="shared" si="23"/>
        <v>102.44855388971992</v>
      </c>
      <c r="L268" s="8">
        <f t="shared" si="24"/>
        <v>2.3460239809182961</v>
      </c>
    </row>
    <row r="269" spans="1:12">
      <c r="A269" s="4" t="s">
        <v>62</v>
      </c>
      <c r="B269" s="8">
        <v>83.862405718976916</v>
      </c>
      <c r="C269" s="8">
        <v>81.403723910559052</v>
      </c>
      <c r="D269" s="8">
        <f t="shared" si="20"/>
        <v>82.633064814767977</v>
      </c>
      <c r="E269" s="8">
        <v>102.42837904796889</v>
      </c>
      <c r="F269" s="8">
        <v>106.50899825461254</v>
      </c>
      <c r="G269" s="8">
        <f t="shared" si="21"/>
        <v>104.46868865129071</v>
      </c>
      <c r="H269" s="8">
        <v>85.334998243723675</v>
      </c>
      <c r="I269" s="8">
        <v>96.783808371442959</v>
      </c>
      <c r="J269" s="8">
        <f t="shared" si="22"/>
        <v>91.059403307583324</v>
      </c>
      <c r="K269" s="8">
        <f t="shared" si="23"/>
        <v>92.720385591213997</v>
      </c>
      <c r="L269" s="8">
        <f t="shared" si="24"/>
        <v>11.012164350954407</v>
      </c>
    </row>
    <row r="270" spans="1:12">
      <c r="A270" s="4" t="s">
        <v>401</v>
      </c>
      <c r="B270" s="8">
        <v>109.08373588942919</v>
      </c>
      <c r="C270" s="8">
        <v>102.28348322447671</v>
      </c>
      <c r="D270" s="8">
        <f t="shared" si="20"/>
        <v>105.68360955695294</v>
      </c>
      <c r="E270" s="8">
        <v>118.22380128793807</v>
      </c>
      <c r="F270" s="8">
        <v>110.44117033673784</v>
      </c>
      <c r="G270" s="8">
        <f t="shared" si="21"/>
        <v>114.33248581233795</v>
      </c>
      <c r="H270" s="8">
        <v>118.54607636374857</v>
      </c>
      <c r="I270" s="8">
        <v>105.89714054016166</v>
      </c>
      <c r="J270" s="8">
        <f t="shared" si="22"/>
        <v>112.22160845195512</v>
      </c>
      <c r="K270" s="8">
        <f t="shared" si="23"/>
        <v>110.74590127374866</v>
      </c>
      <c r="L270" s="8">
        <f t="shared" si="24"/>
        <v>4.5093290939005737</v>
      </c>
    </row>
    <row r="271" spans="1:12">
      <c r="A271" s="4" t="s">
        <v>84</v>
      </c>
      <c r="B271" s="8">
        <v>91.315394626553783</v>
      </c>
      <c r="C271" s="8">
        <v>91.772620023895371</v>
      </c>
      <c r="D271" s="8">
        <f t="shared" si="20"/>
        <v>91.544007325224584</v>
      </c>
      <c r="E271" s="8">
        <v>93.523809296125094</v>
      </c>
      <c r="F271" s="8">
        <v>100.68268462850698</v>
      </c>
      <c r="G271" s="8">
        <f t="shared" si="21"/>
        <v>97.103246962316035</v>
      </c>
      <c r="H271" s="8">
        <v>123.36979895449068</v>
      </c>
      <c r="I271" s="8">
        <v>90.896002639214373</v>
      </c>
      <c r="J271" s="8">
        <f t="shared" si="22"/>
        <v>107.13290079685252</v>
      </c>
      <c r="K271" s="8">
        <f t="shared" si="23"/>
        <v>98.593385028131038</v>
      </c>
      <c r="L271" s="8">
        <f t="shared" si="24"/>
        <v>7.9005558987222058</v>
      </c>
    </row>
    <row r="272" spans="1:12">
      <c r="A272" s="4" t="s">
        <v>149</v>
      </c>
      <c r="B272" s="8">
        <v>111.61332809868163</v>
      </c>
      <c r="C272" s="8">
        <v>95.23803430178198</v>
      </c>
      <c r="D272" s="8">
        <f t="shared" si="20"/>
        <v>103.42568120023181</v>
      </c>
      <c r="E272" s="8">
        <v>118.98515095729682</v>
      </c>
      <c r="F272" s="8">
        <v>105.8341837689464</v>
      </c>
      <c r="G272" s="8">
        <f t="shared" si="21"/>
        <v>112.40966736312161</v>
      </c>
      <c r="H272" s="8">
        <v>119.20280833286093</v>
      </c>
      <c r="I272" s="8">
        <v>97.403441727689383</v>
      </c>
      <c r="J272" s="8">
        <f t="shared" si="22"/>
        <v>108.30312503027515</v>
      </c>
      <c r="K272" s="8">
        <f t="shared" si="23"/>
        <v>108.04615786454286</v>
      </c>
      <c r="L272" s="8">
        <f t="shared" si="24"/>
        <v>4.4975021886539697</v>
      </c>
    </row>
    <row r="273" spans="1:12">
      <c r="A273" s="3" t="s">
        <v>303</v>
      </c>
      <c r="B273" s="8">
        <v>100.4188230058856</v>
      </c>
      <c r="C273" s="8">
        <v>83.967591383596627</v>
      </c>
      <c r="D273" s="8">
        <f t="shared" si="20"/>
        <v>92.19320719474112</v>
      </c>
      <c r="E273" s="8">
        <v>105.80550822751856</v>
      </c>
      <c r="F273" s="8">
        <v>91.609958110637052</v>
      </c>
      <c r="G273" s="8">
        <f t="shared" si="21"/>
        <v>98.707733169077812</v>
      </c>
      <c r="H273" s="8">
        <v>98.954836738562463</v>
      </c>
      <c r="I273" s="8">
        <v>82.463999423684768</v>
      </c>
      <c r="J273" s="8">
        <f t="shared" si="22"/>
        <v>90.709418081123616</v>
      </c>
      <c r="K273" s="8">
        <f t="shared" si="23"/>
        <v>93.870119481647521</v>
      </c>
      <c r="L273" s="8">
        <f t="shared" si="24"/>
        <v>4.2546782692739722</v>
      </c>
    </row>
    <row r="274" spans="1:12">
      <c r="A274" s="3" t="s">
        <v>379</v>
      </c>
      <c r="B274" s="8">
        <v>91.904505665368063</v>
      </c>
      <c r="C274" s="8">
        <v>75.926806384001083</v>
      </c>
      <c r="D274" s="8">
        <f t="shared" si="20"/>
        <v>83.91565602468458</v>
      </c>
      <c r="E274" s="8">
        <v>91.256735688581884</v>
      </c>
      <c r="F274" s="8">
        <v>113.21154286380133</v>
      </c>
      <c r="G274" s="8">
        <f t="shared" si="21"/>
        <v>102.2341392761916</v>
      </c>
      <c r="H274" s="8">
        <v>99.515452418512652</v>
      </c>
      <c r="I274" s="8">
        <v>101.18243275093444</v>
      </c>
      <c r="J274" s="8">
        <f t="shared" si="22"/>
        <v>100.34894258472355</v>
      </c>
      <c r="K274" s="8">
        <f t="shared" si="23"/>
        <v>95.499579295199908</v>
      </c>
      <c r="L274" s="8">
        <f t="shared" si="24"/>
        <v>10.076157521310909</v>
      </c>
    </row>
    <row r="275" spans="1:12">
      <c r="A275" s="4" t="s">
        <v>171</v>
      </c>
      <c r="B275" s="8">
        <v>99.243055683279309</v>
      </c>
      <c r="C275" s="8">
        <v>97.530196569861943</v>
      </c>
      <c r="D275" s="8">
        <f t="shared" si="20"/>
        <v>98.386626126570633</v>
      </c>
      <c r="E275" s="8">
        <v>112.18700599423714</v>
      </c>
      <c r="F275" s="8">
        <v>116.47515483697988</v>
      </c>
      <c r="G275" s="8">
        <f t="shared" si="21"/>
        <v>114.33108041560851</v>
      </c>
      <c r="H275" s="8">
        <v>76.549569887657682</v>
      </c>
      <c r="I275" s="8">
        <v>102.4814145564179</v>
      </c>
      <c r="J275" s="8">
        <f t="shared" si="22"/>
        <v>89.515492222037793</v>
      </c>
      <c r="K275" s="8">
        <f t="shared" si="23"/>
        <v>100.74439958807231</v>
      </c>
      <c r="L275" s="8">
        <f t="shared" si="24"/>
        <v>12.574683937182877</v>
      </c>
    </row>
    <row r="276" spans="1:12">
      <c r="A276" s="4" t="s">
        <v>324</v>
      </c>
      <c r="B276" s="8">
        <v>114.72184255253053</v>
      </c>
      <c r="C276" s="8">
        <v>99.822019645128165</v>
      </c>
      <c r="D276" s="8">
        <f t="shared" si="20"/>
        <v>107.27193109882936</v>
      </c>
      <c r="E276" s="8">
        <v>147.58321072143048</v>
      </c>
      <c r="F276" s="8">
        <v>99.635157825616005</v>
      </c>
      <c r="G276" s="8">
        <f t="shared" si="21"/>
        <v>123.60918427352324</v>
      </c>
      <c r="H276" s="8">
        <v>86.538874841092579</v>
      </c>
      <c r="I276" s="8">
        <v>106.54404667643342</v>
      </c>
      <c r="J276" s="8">
        <f t="shared" si="22"/>
        <v>96.541460758763009</v>
      </c>
      <c r="K276" s="8">
        <f t="shared" si="23"/>
        <v>109.14085871037189</v>
      </c>
      <c r="L276" s="8">
        <f t="shared" si="24"/>
        <v>13.630300139056503</v>
      </c>
    </row>
    <row r="277" spans="1:12">
      <c r="A277" s="3" t="s">
        <v>290</v>
      </c>
      <c r="B277" s="8">
        <v>126.16461173637781</v>
      </c>
      <c r="C277" s="8">
        <v>109.40135294766485</v>
      </c>
      <c r="D277" s="8">
        <f t="shared" si="20"/>
        <v>117.78298234202133</v>
      </c>
      <c r="E277" s="8">
        <v>133.05588551308475</v>
      </c>
      <c r="F277" s="8">
        <v>112.04053303177083</v>
      </c>
      <c r="G277" s="8">
        <f t="shared" si="21"/>
        <v>122.54820927242778</v>
      </c>
      <c r="H277" s="8">
        <v>122.28690015248311</v>
      </c>
      <c r="I277" s="8">
        <v>101.10642642481827</v>
      </c>
      <c r="J277" s="8">
        <f t="shared" si="22"/>
        <v>111.69666328865068</v>
      </c>
      <c r="K277" s="8">
        <f t="shared" si="23"/>
        <v>117.34261830103326</v>
      </c>
      <c r="L277" s="8">
        <f t="shared" si="24"/>
        <v>5.4391592113077305</v>
      </c>
    </row>
    <row r="278" spans="1:12">
      <c r="A278" s="4" t="s">
        <v>395</v>
      </c>
      <c r="B278" s="8">
        <v>117.35004854193876</v>
      </c>
      <c r="C278" s="8">
        <v>85.902478125727683</v>
      </c>
      <c r="D278" s="8">
        <f t="shared" si="20"/>
        <v>101.62626333383322</v>
      </c>
      <c r="E278" s="8">
        <v>125.00059061610239</v>
      </c>
      <c r="F278" s="8">
        <v>92.524972029658912</v>
      </c>
      <c r="G278" s="8">
        <f t="shared" si="21"/>
        <v>108.76278132288064</v>
      </c>
      <c r="H278" s="8">
        <v>75.588061850435452</v>
      </c>
      <c r="I278" s="8">
        <v>96.571051890046192</v>
      </c>
      <c r="J278" s="8">
        <f t="shared" si="22"/>
        <v>86.079556870240822</v>
      </c>
      <c r="K278" s="8">
        <f t="shared" si="23"/>
        <v>98.822867175651552</v>
      </c>
      <c r="L278" s="8">
        <f t="shared" si="24"/>
        <v>11.598553375614996</v>
      </c>
    </row>
    <row r="279" spans="1:12">
      <c r="A279" s="4" t="s">
        <v>407</v>
      </c>
      <c r="B279" s="8">
        <v>86.378952446081541</v>
      </c>
      <c r="C279" s="8">
        <v>95.734191956725795</v>
      </c>
      <c r="D279" s="8">
        <f t="shared" si="20"/>
        <v>91.056572201403668</v>
      </c>
      <c r="E279" s="8">
        <v>102.67274283929197</v>
      </c>
      <c r="F279" s="8">
        <v>105.6141454900549</v>
      </c>
      <c r="G279" s="8">
        <f t="shared" si="21"/>
        <v>104.14344416467344</v>
      </c>
      <c r="H279" s="8">
        <v>84.138720470412281</v>
      </c>
      <c r="I279" s="8">
        <v>120.67744607362958</v>
      </c>
      <c r="J279" s="8">
        <f t="shared" si="22"/>
        <v>102.40808327202093</v>
      </c>
      <c r="K279" s="8">
        <f t="shared" si="23"/>
        <v>99.202699879366023</v>
      </c>
      <c r="L279" s="8">
        <f t="shared" si="24"/>
        <v>7.1079122438438329</v>
      </c>
    </row>
    <row r="280" spans="1:12">
      <c r="A280" s="3" t="s">
        <v>209</v>
      </c>
      <c r="B280" s="8">
        <v>107.02961282176564</v>
      </c>
      <c r="C280" s="8">
        <v>95.926556087793116</v>
      </c>
      <c r="D280" s="8">
        <f t="shared" si="20"/>
        <v>101.47808445477938</v>
      </c>
      <c r="E280" s="8">
        <v>119.40314462912616</v>
      </c>
      <c r="F280" s="8">
        <v>114.47022315632289</v>
      </c>
      <c r="G280" s="8">
        <f t="shared" si="21"/>
        <v>116.93668389272452</v>
      </c>
      <c r="H280" s="8">
        <v>121.31088152919737</v>
      </c>
      <c r="I280" s="8">
        <v>97.840029172770883</v>
      </c>
      <c r="J280" s="8">
        <f t="shared" si="22"/>
        <v>109.57545535098413</v>
      </c>
      <c r="K280" s="8">
        <f t="shared" si="23"/>
        <v>109.33007456616268</v>
      </c>
      <c r="L280" s="8">
        <f t="shared" si="24"/>
        <v>7.7322204406547508</v>
      </c>
    </row>
    <row r="281" spans="1:12">
      <c r="A281" s="4" t="s">
        <v>238</v>
      </c>
      <c r="B281" s="8">
        <v>115.83836379324302</v>
      </c>
      <c r="C281" s="8">
        <v>108.70205744149384</v>
      </c>
      <c r="D281" s="8">
        <f t="shared" si="20"/>
        <v>112.27021061736843</v>
      </c>
      <c r="E281" s="8">
        <v>123.50885540672276</v>
      </c>
      <c r="F281" s="8">
        <v>103.75479348411478</v>
      </c>
      <c r="G281" s="8">
        <f t="shared" si="21"/>
        <v>113.63182444541877</v>
      </c>
      <c r="H281" s="8">
        <v>145.57061124438221</v>
      </c>
      <c r="I281" s="8">
        <v>117.30889280022427</v>
      </c>
      <c r="J281" s="8">
        <f t="shared" si="22"/>
        <v>131.43975202230325</v>
      </c>
      <c r="K281" s="8">
        <f t="shared" si="23"/>
        <v>119.11392902836349</v>
      </c>
      <c r="L281" s="8">
        <f t="shared" si="24"/>
        <v>10.696164378534727</v>
      </c>
    </row>
    <row r="282" spans="1:12">
      <c r="A282" s="4" t="s">
        <v>90</v>
      </c>
      <c r="B282" s="8">
        <v>114.01880587671947</v>
      </c>
      <c r="C282" s="8">
        <v>102.70283345965908</v>
      </c>
      <c r="D282" s="8">
        <f t="shared" si="20"/>
        <v>108.36081966818927</v>
      </c>
      <c r="E282" s="8">
        <v>112.89972653533628</v>
      </c>
      <c r="F282" s="8">
        <v>124.2033353076687</v>
      </c>
      <c r="G282" s="8">
        <f t="shared" si="21"/>
        <v>118.55153092150249</v>
      </c>
      <c r="H282" s="8">
        <v>128.71761715433615</v>
      </c>
      <c r="I282" s="8">
        <v>115.21668238894509</v>
      </c>
      <c r="J282" s="8">
        <f t="shared" si="22"/>
        <v>121.96714977164062</v>
      </c>
      <c r="K282" s="8">
        <f t="shared" si="23"/>
        <v>116.29316678711079</v>
      </c>
      <c r="L282" s="8">
        <f t="shared" si="24"/>
        <v>7.0787153596999302</v>
      </c>
    </row>
    <row r="283" spans="1:12">
      <c r="A283" s="4" t="s">
        <v>351</v>
      </c>
      <c r="B283" s="8">
        <v>84.235266160490497</v>
      </c>
      <c r="C283" s="8">
        <v>82.575179549836605</v>
      </c>
      <c r="D283" s="8">
        <f t="shared" si="20"/>
        <v>83.405222855163544</v>
      </c>
      <c r="E283" s="8">
        <v>110.06535788142587</v>
      </c>
      <c r="F283" s="8">
        <v>111.95075692586146</v>
      </c>
      <c r="G283" s="8">
        <f t="shared" si="21"/>
        <v>111.00805740364366</v>
      </c>
      <c r="H283" s="8">
        <v>86.812253251269468</v>
      </c>
      <c r="I283" s="8">
        <v>93.051009343853039</v>
      </c>
      <c r="J283" s="8">
        <f t="shared" si="22"/>
        <v>89.931631297561253</v>
      </c>
      <c r="K283" s="8">
        <f t="shared" si="23"/>
        <v>94.781637185456148</v>
      </c>
      <c r="L283" s="8">
        <f t="shared" si="24"/>
        <v>14.426400681117665</v>
      </c>
    </row>
    <row r="284" spans="1:12">
      <c r="A284" s="4" t="s">
        <v>329</v>
      </c>
      <c r="B284" s="8">
        <v>110.58001666205055</v>
      </c>
      <c r="C284" s="8">
        <v>103.18879117954178</v>
      </c>
      <c r="D284" s="8">
        <f t="shared" si="20"/>
        <v>106.88440392079616</v>
      </c>
      <c r="E284" s="8">
        <v>129.93512687378688</v>
      </c>
      <c r="F284" s="8">
        <v>122.84745117639542</v>
      </c>
      <c r="G284" s="8">
        <f t="shared" si="21"/>
        <v>126.39128902509115</v>
      </c>
      <c r="H284" s="8">
        <v>130.88168706635562</v>
      </c>
      <c r="I284" s="8">
        <v>108.01784272021075</v>
      </c>
      <c r="J284" s="8">
        <f t="shared" si="22"/>
        <v>119.44976489328319</v>
      </c>
      <c r="K284" s="8">
        <f t="shared" si="23"/>
        <v>117.57515261305684</v>
      </c>
      <c r="L284" s="8">
        <f t="shared" si="24"/>
        <v>9.887632174536181</v>
      </c>
    </row>
    <row r="285" spans="1:12">
      <c r="A285" s="4" t="s">
        <v>347</v>
      </c>
      <c r="B285" s="8">
        <v>107.63116160239701</v>
      </c>
      <c r="C285" s="8">
        <v>114.85636812408615</v>
      </c>
      <c r="D285" s="8">
        <f t="shared" si="20"/>
        <v>111.24376486324158</v>
      </c>
      <c r="E285" s="8">
        <v>132.88424180917983</v>
      </c>
      <c r="F285" s="8">
        <v>122.0614415934963</v>
      </c>
      <c r="G285" s="8">
        <f t="shared" si="21"/>
        <v>127.47284170133807</v>
      </c>
      <c r="H285" s="8">
        <v>94.191041857649367</v>
      </c>
      <c r="I285" s="8">
        <v>107.4851486646381</v>
      </c>
      <c r="J285" s="8">
        <f t="shared" si="22"/>
        <v>100.83809526114374</v>
      </c>
      <c r="K285" s="8">
        <f t="shared" si="23"/>
        <v>113.18490060857447</v>
      </c>
      <c r="L285" s="8">
        <f t="shared" si="24"/>
        <v>13.423056115122144</v>
      </c>
    </row>
    <row r="286" spans="1:12">
      <c r="A286" s="4" t="s">
        <v>163</v>
      </c>
      <c r="B286" s="8">
        <v>101.13000198777272</v>
      </c>
      <c r="C286" s="8">
        <v>112.59073874067553</v>
      </c>
      <c r="D286" s="8">
        <f t="shared" si="20"/>
        <v>106.86037036422412</v>
      </c>
      <c r="E286" s="8">
        <v>113.07359262808502</v>
      </c>
      <c r="F286" s="8">
        <v>106.10519797600573</v>
      </c>
      <c r="G286" s="8">
        <f t="shared" si="21"/>
        <v>109.58939530204538</v>
      </c>
      <c r="H286" s="8">
        <v>98.008994185424882</v>
      </c>
      <c r="I286" s="8">
        <v>111.20339941190225</v>
      </c>
      <c r="J286" s="8">
        <f t="shared" si="22"/>
        <v>104.60619679866358</v>
      </c>
      <c r="K286" s="8">
        <f t="shared" si="23"/>
        <v>107.0186541549777</v>
      </c>
      <c r="L286" s="8">
        <f t="shared" si="24"/>
        <v>2.4953671372842399</v>
      </c>
    </row>
    <row r="287" spans="1:12">
      <c r="A287" s="4" t="s">
        <v>176</v>
      </c>
      <c r="B287" s="8">
        <v>106.63035318076707</v>
      </c>
      <c r="C287" s="8">
        <v>94.052599173527739</v>
      </c>
      <c r="D287" s="8">
        <f t="shared" si="20"/>
        <v>100.3414761771474</v>
      </c>
      <c r="E287" s="8">
        <v>137.51833144585794</v>
      </c>
      <c r="F287" s="8">
        <v>131.13728190653774</v>
      </c>
      <c r="G287" s="8">
        <f t="shared" si="21"/>
        <v>134.32780667619784</v>
      </c>
      <c r="H287" s="8">
        <v>103.91240902299779</v>
      </c>
      <c r="I287" s="8">
        <v>104.69882315222738</v>
      </c>
      <c r="J287" s="8">
        <f t="shared" si="22"/>
        <v>104.30561608761258</v>
      </c>
      <c r="K287" s="8">
        <f t="shared" si="23"/>
        <v>112.99163298031927</v>
      </c>
      <c r="L287" s="8">
        <f t="shared" si="24"/>
        <v>18.583671119909532</v>
      </c>
    </row>
    <row r="288" spans="1:12">
      <c r="A288" s="4" t="s">
        <v>203</v>
      </c>
      <c r="B288" s="8">
        <v>89.455231455603695</v>
      </c>
      <c r="C288" s="8">
        <v>87.336883992745769</v>
      </c>
      <c r="D288" s="8">
        <f t="shared" si="20"/>
        <v>88.396057724174739</v>
      </c>
      <c r="E288" s="8">
        <v>95.945973271924572</v>
      </c>
      <c r="F288" s="8">
        <v>126.33462013669781</v>
      </c>
      <c r="G288" s="8">
        <f t="shared" si="21"/>
        <v>111.1402967043112</v>
      </c>
      <c r="H288" s="8">
        <v>115.60395746676473</v>
      </c>
      <c r="I288" s="8">
        <v>88.876304309323217</v>
      </c>
      <c r="J288" s="8">
        <f t="shared" si="22"/>
        <v>102.24013088804398</v>
      </c>
      <c r="K288" s="8">
        <f t="shared" si="23"/>
        <v>100.59216177217665</v>
      </c>
      <c r="L288" s="8">
        <f t="shared" si="24"/>
        <v>11.461324240746752</v>
      </c>
    </row>
    <row r="289" spans="1:12">
      <c r="A289" s="4" t="s">
        <v>393</v>
      </c>
      <c r="B289" s="8">
        <v>120.41099548568219</v>
      </c>
      <c r="C289" s="8">
        <v>109.83201520475222</v>
      </c>
      <c r="D289" s="8">
        <f t="shared" si="20"/>
        <v>115.1215053452172</v>
      </c>
      <c r="E289" s="8">
        <v>144.09520920567331</v>
      </c>
      <c r="F289" s="8">
        <v>97.236663112311618</v>
      </c>
      <c r="G289" s="8">
        <f t="shared" si="21"/>
        <v>120.66593615899247</v>
      </c>
      <c r="H289" s="8">
        <v>141.34257179090491</v>
      </c>
      <c r="I289" s="8">
        <v>99.161442216110558</v>
      </c>
      <c r="J289" s="8">
        <f t="shared" si="22"/>
        <v>120.25200700350774</v>
      </c>
      <c r="K289" s="8">
        <f t="shared" si="23"/>
        <v>118.67981616923913</v>
      </c>
      <c r="L289" s="8">
        <f t="shared" si="24"/>
        <v>3.0885297921023556</v>
      </c>
    </row>
    <row r="290" spans="1:12">
      <c r="A290" s="4" t="s">
        <v>170</v>
      </c>
      <c r="B290" s="8">
        <v>84.606245579597342</v>
      </c>
      <c r="C290" s="8">
        <v>98.304274931147745</v>
      </c>
      <c r="D290" s="8">
        <f t="shared" si="20"/>
        <v>91.455260255372536</v>
      </c>
      <c r="E290" s="8">
        <v>93.950498021618756</v>
      </c>
      <c r="F290" s="8">
        <v>111.12121806060176</v>
      </c>
      <c r="G290" s="8">
        <f t="shared" si="21"/>
        <v>102.53585804111026</v>
      </c>
      <c r="H290" s="8">
        <v>99.14523838685885</v>
      </c>
      <c r="I290" s="8">
        <v>87.628042672696324</v>
      </c>
      <c r="J290" s="8">
        <f t="shared" si="22"/>
        <v>93.386640529777594</v>
      </c>
      <c r="K290" s="8">
        <f t="shared" si="23"/>
        <v>95.792586275420135</v>
      </c>
      <c r="L290" s="8">
        <f t="shared" si="24"/>
        <v>5.919150532006725</v>
      </c>
    </row>
    <row r="291" spans="1:12">
      <c r="A291" s="4" t="s">
        <v>167</v>
      </c>
      <c r="B291" s="8">
        <v>95.302524140976587</v>
      </c>
      <c r="C291" s="8">
        <v>92.664046344259958</v>
      </c>
      <c r="D291" s="8">
        <f t="shared" si="20"/>
        <v>93.98328524261828</v>
      </c>
      <c r="E291" s="8">
        <v>103.86323916045308</v>
      </c>
      <c r="F291" s="8">
        <v>99.915315071479924</v>
      </c>
      <c r="G291" s="8">
        <f t="shared" si="21"/>
        <v>101.88927711596651</v>
      </c>
      <c r="H291" s="8">
        <v>93.18877384438639</v>
      </c>
      <c r="I291" s="8">
        <v>93.244245282215516</v>
      </c>
      <c r="J291" s="8">
        <f t="shared" si="22"/>
        <v>93.216509563300946</v>
      </c>
      <c r="K291" s="8">
        <f t="shared" si="23"/>
        <v>96.363023973961916</v>
      </c>
      <c r="L291" s="8">
        <f t="shared" si="24"/>
        <v>4.8012073041824488</v>
      </c>
    </row>
    <row r="292" spans="1:12">
      <c r="A292" s="4" t="s">
        <v>189</v>
      </c>
      <c r="B292" s="8">
        <v>71.177208612908998</v>
      </c>
      <c r="C292" s="8">
        <v>74.678258693513882</v>
      </c>
      <c r="D292" s="8">
        <f t="shared" si="20"/>
        <v>72.927733653211448</v>
      </c>
      <c r="E292" s="8">
        <v>90.539281590428757</v>
      </c>
      <c r="F292" s="8">
        <v>80.532444955737176</v>
      </c>
      <c r="G292" s="8">
        <f t="shared" si="21"/>
        <v>85.535863273082967</v>
      </c>
      <c r="H292" s="8">
        <v>79.771500626162435</v>
      </c>
      <c r="I292" s="8">
        <v>65.222593289427863</v>
      </c>
      <c r="J292" s="8">
        <f t="shared" si="22"/>
        <v>72.497046957795149</v>
      </c>
      <c r="K292" s="8">
        <f t="shared" si="23"/>
        <v>76.986881294696516</v>
      </c>
      <c r="L292" s="8">
        <f t="shared" si="24"/>
        <v>7.4067666634965841</v>
      </c>
    </row>
    <row r="293" spans="1:12">
      <c r="A293" s="4" t="s">
        <v>179</v>
      </c>
      <c r="B293" s="8">
        <v>102.82076030089671</v>
      </c>
      <c r="C293" s="8">
        <v>113.17536152166561</v>
      </c>
      <c r="D293" s="8">
        <f t="shared" si="20"/>
        <v>107.99806091128116</v>
      </c>
      <c r="E293" s="8">
        <v>116.36138763565825</v>
      </c>
      <c r="F293" s="8">
        <v>124.60298396697897</v>
      </c>
      <c r="G293" s="8">
        <f t="shared" si="21"/>
        <v>120.48218580131861</v>
      </c>
      <c r="H293" s="8">
        <v>98.014922143811788</v>
      </c>
      <c r="I293" s="8">
        <v>103.24271005195168</v>
      </c>
      <c r="J293" s="8">
        <f t="shared" si="22"/>
        <v>100.62881609788172</v>
      </c>
      <c r="K293" s="8">
        <f t="shared" si="23"/>
        <v>109.70302093682716</v>
      </c>
      <c r="L293" s="8">
        <f t="shared" si="24"/>
        <v>10.035897501562516</v>
      </c>
    </row>
    <row r="294" spans="1:12">
      <c r="A294" s="4" t="s">
        <v>251</v>
      </c>
      <c r="B294" s="8">
        <v>89.703764051237371</v>
      </c>
      <c r="C294" s="8">
        <v>79.878108503340854</v>
      </c>
      <c r="D294" s="8">
        <f t="shared" si="20"/>
        <v>84.79093627728912</v>
      </c>
      <c r="E294" s="8">
        <v>106.62451150823617</v>
      </c>
      <c r="F294" s="8">
        <v>107.76624719595158</v>
      </c>
      <c r="G294" s="8">
        <f t="shared" si="21"/>
        <v>107.19537935209388</v>
      </c>
      <c r="H294" s="8">
        <v>92.121886656238729</v>
      </c>
      <c r="I294" s="8">
        <v>86.171856839498517</v>
      </c>
      <c r="J294" s="8">
        <f t="shared" si="22"/>
        <v>89.14687174786863</v>
      </c>
      <c r="K294" s="8">
        <f t="shared" si="23"/>
        <v>93.711062459083863</v>
      </c>
      <c r="L294" s="8">
        <f t="shared" si="24"/>
        <v>11.879126441338336</v>
      </c>
    </row>
    <row r="295" spans="1:12">
      <c r="A295" s="4" t="s">
        <v>256</v>
      </c>
      <c r="B295" s="8">
        <v>108.19085227329874</v>
      </c>
      <c r="C295" s="8">
        <v>122.35255973396136</v>
      </c>
      <c r="D295" s="8">
        <f t="shared" si="20"/>
        <v>115.27170600363004</v>
      </c>
      <c r="E295" s="8">
        <v>112.17808782326691</v>
      </c>
      <c r="F295" s="8">
        <v>123.60813915192806</v>
      </c>
      <c r="G295" s="8">
        <f t="shared" si="21"/>
        <v>117.89311348759747</v>
      </c>
      <c r="H295" s="8">
        <v>95.477647670940968</v>
      </c>
      <c r="I295" s="8">
        <v>101.25058625981819</v>
      </c>
      <c r="J295" s="8">
        <f t="shared" si="22"/>
        <v>98.36411696537958</v>
      </c>
      <c r="K295" s="8">
        <f t="shared" si="23"/>
        <v>110.5096454855357</v>
      </c>
      <c r="L295" s="8">
        <f t="shared" si="24"/>
        <v>10.599685918681477</v>
      </c>
    </row>
    <row r="296" spans="1:12">
      <c r="A296" s="4" t="s">
        <v>410</v>
      </c>
      <c r="B296" s="8">
        <v>100.10660171983969</v>
      </c>
      <c r="C296" s="8">
        <v>82.965948971790965</v>
      </c>
      <c r="D296" s="8">
        <f t="shared" si="20"/>
        <v>91.536275345815326</v>
      </c>
      <c r="E296" s="8">
        <v>115.49368532668676</v>
      </c>
      <c r="F296" s="8">
        <v>110.94080513484732</v>
      </c>
      <c r="G296" s="8">
        <f t="shared" si="21"/>
        <v>113.21724523076705</v>
      </c>
      <c r="H296" s="8">
        <v>92.028339987039715</v>
      </c>
      <c r="I296" s="8">
        <v>97.602053744974526</v>
      </c>
      <c r="J296" s="8">
        <f t="shared" si="22"/>
        <v>94.815196866007113</v>
      </c>
      <c r="K296" s="8">
        <f t="shared" si="23"/>
        <v>99.856239147529834</v>
      </c>
      <c r="L296" s="8">
        <f t="shared" si="24"/>
        <v>11.686539019364146</v>
      </c>
    </row>
    <row r="297" spans="1:12">
      <c r="A297" s="4" t="s">
        <v>389</v>
      </c>
      <c r="B297" s="8">
        <v>97.937692373506351</v>
      </c>
      <c r="C297" s="8">
        <v>101.83103049718068</v>
      </c>
      <c r="D297" s="8">
        <f t="shared" si="20"/>
        <v>99.884361435343521</v>
      </c>
      <c r="E297" s="8">
        <v>112.08163117772631</v>
      </c>
      <c r="F297" s="8">
        <v>90.580046241277259</v>
      </c>
      <c r="G297" s="8">
        <f t="shared" si="21"/>
        <v>101.33083870950179</v>
      </c>
      <c r="H297" s="8">
        <v>100.95990755151601</v>
      </c>
      <c r="I297" s="8">
        <v>91.345007541824288</v>
      </c>
      <c r="J297" s="8">
        <f t="shared" si="22"/>
        <v>96.152457546670149</v>
      </c>
      <c r="K297" s="8">
        <f t="shared" si="23"/>
        <v>99.122552563838482</v>
      </c>
      <c r="L297" s="8">
        <f t="shared" si="24"/>
        <v>2.671922984372908</v>
      </c>
    </row>
    <row r="298" spans="1:12">
      <c r="A298" s="4" t="s">
        <v>44</v>
      </c>
      <c r="B298" s="8">
        <v>101.4485411895691</v>
      </c>
      <c r="C298" s="8">
        <v>106.1212979361602</v>
      </c>
      <c r="D298" s="8">
        <f t="shared" si="20"/>
        <v>103.78491956286464</v>
      </c>
      <c r="E298" s="8">
        <v>100.6125202369083</v>
      </c>
      <c r="F298" s="8">
        <v>97.90042769764176</v>
      </c>
      <c r="G298" s="8">
        <f t="shared" si="21"/>
        <v>99.256473967275028</v>
      </c>
      <c r="H298" s="8">
        <v>93.047625266671787</v>
      </c>
      <c r="I298" s="8">
        <v>96.722524379068219</v>
      </c>
      <c r="J298" s="8">
        <f t="shared" si="22"/>
        <v>94.885074822869996</v>
      </c>
      <c r="K298" s="8">
        <f t="shared" si="23"/>
        <v>99.308822784336556</v>
      </c>
      <c r="L298" s="8">
        <f t="shared" si="24"/>
        <v>4.4501533005041987</v>
      </c>
    </row>
    <row r="299" spans="1:12">
      <c r="A299" s="4" t="s">
        <v>392</v>
      </c>
      <c r="B299" s="8">
        <v>113.09040208375612</v>
      </c>
      <c r="C299" s="8">
        <v>98.669796298932511</v>
      </c>
      <c r="D299" s="8">
        <f t="shared" si="20"/>
        <v>105.88009919134431</v>
      </c>
      <c r="E299" s="8">
        <v>120.03061517628237</v>
      </c>
      <c r="F299" s="8">
        <v>103.801649897503</v>
      </c>
      <c r="G299" s="8">
        <f t="shared" si="21"/>
        <v>111.91613253689269</v>
      </c>
      <c r="H299" s="8">
        <v>107.07685785241578</v>
      </c>
      <c r="I299" s="8">
        <v>98.087784157196339</v>
      </c>
      <c r="J299" s="8">
        <f t="shared" si="22"/>
        <v>102.58232100480606</v>
      </c>
      <c r="K299" s="8">
        <f t="shared" si="23"/>
        <v>106.79285091101436</v>
      </c>
      <c r="L299" s="8">
        <f t="shared" si="24"/>
        <v>4.7333757726857897</v>
      </c>
    </row>
    <row r="300" spans="1:12">
      <c r="A300" s="4" t="s">
        <v>169</v>
      </c>
      <c r="B300" s="8">
        <v>92.974130507842617</v>
      </c>
      <c r="C300" s="8">
        <v>102.11029343037362</v>
      </c>
      <c r="D300" s="8">
        <f t="shared" si="20"/>
        <v>97.542211969108109</v>
      </c>
      <c r="E300" s="8">
        <v>111.56766252494825</v>
      </c>
      <c r="F300" s="8">
        <v>109.95254709667212</v>
      </c>
      <c r="G300" s="8">
        <f t="shared" si="21"/>
        <v>110.76010481081019</v>
      </c>
      <c r="H300" s="8">
        <v>88.773698264712664</v>
      </c>
      <c r="I300" s="8">
        <v>97.469170696313</v>
      </c>
      <c r="J300" s="8">
        <f t="shared" si="22"/>
        <v>93.121434480512832</v>
      </c>
      <c r="K300" s="8">
        <f t="shared" si="23"/>
        <v>100.47458375347703</v>
      </c>
      <c r="L300" s="8">
        <f t="shared" si="24"/>
        <v>9.1776781359203472</v>
      </c>
    </row>
    <row r="301" spans="1:12">
      <c r="A301" s="4" t="s">
        <v>9</v>
      </c>
      <c r="B301" s="8">
        <v>79.899548494862543</v>
      </c>
      <c r="C301" s="8">
        <v>82.550610785554397</v>
      </c>
      <c r="D301" s="8">
        <f t="shared" si="20"/>
        <v>81.225079640208463</v>
      </c>
      <c r="E301" s="8">
        <v>83.413299778580068</v>
      </c>
      <c r="F301" s="8">
        <v>96.977369263467722</v>
      </c>
      <c r="G301" s="8">
        <f t="shared" si="21"/>
        <v>90.195334521023895</v>
      </c>
      <c r="H301" s="8">
        <v>99.326407453407612</v>
      </c>
      <c r="I301" s="8">
        <v>89.767187094414254</v>
      </c>
      <c r="J301" s="8">
        <f t="shared" si="22"/>
        <v>94.546797273910926</v>
      </c>
      <c r="K301" s="8">
        <f t="shared" si="23"/>
        <v>88.65573714504778</v>
      </c>
      <c r="L301" s="8">
        <f t="shared" si="24"/>
        <v>6.7929971469233834</v>
      </c>
    </row>
    <row r="302" spans="1:12">
      <c r="A302" s="4" t="s">
        <v>373</v>
      </c>
      <c r="B302" s="8">
        <v>98.354624561862494</v>
      </c>
      <c r="C302" s="8">
        <v>90.858300830642619</v>
      </c>
      <c r="D302" s="8">
        <f t="shared" si="20"/>
        <v>94.606462696252549</v>
      </c>
      <c r="E302" s="8">
        <v>110.68594461022765</v>
      </c>
      <c r="F302" s="8">
        <v>129.08117998571444</v>
      </c>
      <c r="G302" s="8">
        <f t="shared" si="21"/>
        <v>119.88356229797105</v>
      </c>
      <c r="H302" s="8">
        <v>101.25669297133157</v>
      </c>
      <c r="I302" s="8">
        <v>100.1700592622668</v>
      </c>
      <c r="J302" s="8">
        <f t="shared" si="22"/>
        <v>100.7133761167992</v>
      </c>
      <c r="K302" s="8">
        <f t="shared" si="23"/>
        <v>105.06780037034093</v>
      </c>
      <c r="L302" s="8">
        <f t="shared" si="24"/>
        <v>13.189150806768122</v>
      </c>
    </row>
    <row r="303" spans="1:12">
      <c r="A303" s="3" t="s">
        <v>307</v>
      </c>
      <c r="B303" s="8">
        <v>88.835419560862306</v>
      </c>
      <c r="C303" s="8">
        <v>91.150256302664872</v>
      </c>
      <c r="D303" s="8">
        <f t="shared" si="20"/>
        <v>89.992837931763589</v>
      </c>
      <c r="E303" s="8">
        <v>98.439604035157714</v>
      </c>
      <c r="F303" s="8">
        <v>86.791278466187393</v>
      </c>
      <c r="G303" s="8">
        <f t="shared" si="21"/>
        <v>92.615441250672546</v>
      </c>
      <c r="H303" s="8">
        <v>86.914533589821218</v>
      </c>
      <c r="I303" s="8">
        <v>75.55090527527824</v>
      </c>
      <c r="J303" s="8">
        <f t="shared" si="22"/>
        <v>81.232719432549729</v>
      </c>
      <c r="K303" s="8">
        <f t="shared" si="23"/>
        <v>87.946999538328626</v>
      </c>
      <c r="L303" s="8">
        <f t="shared" si="24"/>
        <v>5.960761700171525</v>
      </c>
    </row>
    <row r="304" spans="1:12">
      <c r="A304" s="4" t="s">
        <v>293</v>
      </c>
      <c r="B304" s="8">
        <v>105.27767422882954</v>
      </c>
      <c r="C304" s="8">
        <v>100.7091783371894</v>
      </c>
      <c r="D304" s="8">
        <f t="shared" si="20"/>
        <v>102.99342628300947</v>
      </c>
      <c r="E304" s="8">
        <v>104.03748390985443</v>
      </c>
      <c r="F304" s="8">
        <v>100.50063437210726</v>
      </c>
      <c r="G304" s="8">
        <f t="shared" si="21"/>
        <v>102.26905914098084</v>
      </c>
      <c r="H304" s="8">
        <v>99.542110282462204</v>
      </c>
      <c r="I304" s="8">
        <v>116.09264144182856</v>
      </c>
      <c r="J304" s="8">
        <f t="shared" si="22"/>
        <v>107.81737586214538</v>
      </c>
      <c r="K304" s="8">
        <f t="shared" si="23"/>
        <v>104.35995376204524</v>
      </c>
      <c r="L304" s="8">
        <f t="shared" si="24"/>
        <v>3.0160408854669694</v>
      </c>
    </row>
    <row r="305" spans="1:12">
      <c r="A305" s="4" t="s">
        <v>409</v>
      </c>
      <c r="B305" s="8">
        <v>104.2277650611374</v>
      </c>
      <c r="C305" s="8">
        <v>101.89090195209923</v>
      </c>
      <c r="D305" s="8">
        <f t="shared" si="20"/>
        <v>103.05933350661832</v>
      </c>
      <c r="E305" s="8">
        <v>120.89110663394426</v>
      </c>
      <c r="F305" s="8">
        <v>128.19978492359786</v>
      </c>
      <c r="G305" s="8">
        <f t="shared" si="21"/>
        <v>124.54544577877107</v>
      </c>
      <c r="H305" s="8">
        <v>107.03971396706402</v>
      </c>
      <c r="I305" s="8">
        <v>94.057487519757899</v>
      </c>
      <c r="J305" s="8">
        <f t="shared" si="22"/>
        <v>100.54860074341096</v>
      </c>
      <c r="K305" s="8">
        <f t="shared" si="23"/>
        <v>109.38446000960012</v>
      </c>
      <c r="L305" s="8">
        <f t="shared" si="24"/>
        <v>13.189676336886128</v>
      </c>
    </row>
    <row r="306" spans="1:12">
      <c r="A306" s="4" t="s">
        <v>405</v>
      </c>
      <c r="B306" s="8">
        <v>105.35930454003568</v>
      </c>
      <c r="C306" s="8">
        <v>111.15378388751043</v>
      </c>
      <c r="D306" s="8">
        <f t="shared" si="20"/>
        <v>108.25654421377305</v>
      </c>
      <c r="E306" s="8">
        <v>128.86200492611658</v>
      </c>
      <c r="F306" s="8">
        <v>119.08846689143644</v>
      </c>
      <c r="G306" s="8">
        <f t="shared" si="21"/>
        <v>123.97523590877651</v>
      </c>
      <c r="H306" s="8">
        <v>97.00701917012033</v>
      </c>
      <c r="I306" s="8">
        <v>93.914058197393075</v>
      </c>
      <c r="J306" s="8">
        <f t="shared" si="22"/>
        <v>95.46053868375671</v>
      </c>
      <c r="K306" s="8">
        <f t="shared" si="23"/>
        <v>109.23077293543543</v>
      </c>
      <c r="L306" s="8">
        <f t="shared" si="24"/>
        <v>14.282290805757368</v>
      </c>
    </row>
    <row r="307" spans="1:12">
      <c r="A307" s="4" t="s">
        <v>408</v>
      </c>
      <c r="B307" s="8">
        <v>107.45303923060332</v>
      </c>
      <c r="C307" s="8">
        <v>103.66777575622383</v>
      </c>
      <c r="D307" s="8">
        <f t="shared" si="20"/>
        <v>105.56040749341358</v>
      </c>
      <c r="E307" s="8">
        <v>105.75353547908119</v>
      </c>
      <c r="F307" s="8">
        <v>97.411057067365221</v>
      </c>
      <c r="G307" s="8">
        <f t="shared" si="21"/>
        <v>101.58229627322321</v>
      </c>
      <c r="H307" s="8">
        <v>84.955550831385068</v>
      </c>
      <c r="I307" s="8">
        <v>94.573236670310095</v>
      </c>
      <c r="J307" s="8">
        <f t="shared" si="22"/>
        <v>89.764393750847574</v>
      </c>
      <c r="K307" s="8">
        <f t="shared" si="23"/>
        <v>98.96903250582811</v>
      </c>
      <c r="L307" s="8">
        <f t="shared" si="24"/>
        <v>8.2158610733944677</v>
      </c>
    </row>
    <row r="308" spans="1:12">
      <c r="A308" s="3" t="s">
        <v>32</v>
      </c>
      <c r="B308" s="8">
        <v>96.8981384866387</v>
      </c>
      <c r="C308" s="8">
        <v>87.078745742989156</v>
      </c>
      <c r="D308" s="8">
        <f t="shared" si="20"/>
        <v>91.988442114813921</v>
      </c>
      <c r="E308" s="8">
        <v>101.22868276417753</v>
      </c>
      <c r="F308" s="8">
        <v>83.15919247046557</v>
      </c>
      <c r="G308" s="8">
        <f t="shared" si="21"/>
        <v>92.193937617321552</v>
      </c>
      <c r="H308" s="8">
        <v>86.568640043858665</v>
      </c>
      <c r="I308" s="8">
        <v>87.266812828626954</v>
      </c>
      <c r="J308" s="8">
        <f t="shared" si="22"/>
        <v>86.917726436242816</v>
      </c>
      <c r="K308" s="8">
        <f t="shared" si="23"/>
        <v>90.366702056126087</v>
      </c>
      <c r="L308" s="8">
        <f t="shared" si="24"/>
        <v>2.9886672147128825</v>
      </c>
    </row>
    <row r="309" spans="1:12">
      <c r="A309" s="4" t="s">
        <v>333</v>
      </c>
      <c r="B309" s="8">
        <v>96.40114024369764</v>
      </c>
      <c r="C309" s="8">
        <v>90.644258921807491</v>
      </c>
      <c r="D309" s="8">
        <f t="shared" si="20"/>
        <v>93.522699582752566</v>
      </c>
      <c r="E309" s="8">
        <v>113.11112537086285</v>
      </c>
      <c r="F309" s="8">
        <v>110.44509660088526</v>
      </c>
      <c r="G309" s="8">
        <f t="shared" si="21"/>
        <v>111.77811098587406</v>
      </c>
      <c r="H309" s="8">
        <v>114.94904801850217</v>
      </c>
      <c r="I309" s="8">
        <v>109.01203445264922</v>
      </c>
      <c r="J309" s="8">
        <f t="shared" si="22"/>
        <v>111.98054123557569</v>
      </c>
      <c r="K309" s="8">
        <f t="shared" si="23"/>
        <v>105.76045060140076</v>
      </c>
      <c r="L309" s="8">
        <f t="shared" si="24"/>
        <v>10.598686569444229</v>
      </c>
    </row>
    <row r="310" spans="1:12">
      <c r="A310" s="4" t="s">
        <v>244</v>
      </c>
      <c r="B310" s="8">
        <v>103.32717333328874</v>
      </c>
      <c r="C310" s="8">
        <v>105.89782059052703</v>
      </c>
      <c r="D310" s="8">
        <f t="shared" si="20"/>
        <v>104.61249696190788</v>
      </c>
      <c r="E310" s="8">
        <v>114.72785675088267</v>
      </c>
      <c r="F310" s="8">
        <v>115.62659758786407</v>
      </c>
      <c r="G310" s="8">
        <f t="shared" si="21"/>
        <v>115.17722716937337</v>
      </c>
      <c r="H310" s="8">
        <v>82.952357160238776</v>
      </c>
      <c r="I310" s="8">
        <v>109.06156201805348</v>
      </c>
      <c r="J310" s="8">
        <f t="shared" si="22"/>
        <v>96.006959589146135</v>
      </c>
      <c r="K310" s="8">
        <f t="shared" si="23"/>
        <v>105.26556124014246</v>
      </c>
      <c r="L310" s="8">
        <f t="shared" si="24"/>
        <v>9.6018050119759959</v>
      </c>
    </row>
    <row r="311" spans="1:12">
      <c r="A311" s="4" t="s">
        <v>202</v>
      </c>
      <c r="B311" s="8">
        <v>80.319673813449526</v>
      </c>
      <c r="C311" s="8">
        <v>91.408425579002966</v>
      </c>
      <c r="D311" s="8">
        <f t="shared" si="20"/>
        <v>85.864049696226246</v>
      </c>
      <c r="E311" s="8">
        <v>102.07853266031522</v>
      </c>
      <c r="F311" s="8">
        <v>124.53798568676575</v>
      </c>
      <c r="G311" s="8">
        <f t="shared" si="21"/>
        <v>113.30825917354048</v>
      </c>
      <c r="H311" s="8">
        <v>123.90731458022293</v>
      </c>
      <c r="I311" s="8">
        <v>103.10404144904423</v>
      </c>
      <c r="J311" s="8">
        <f t="shared" si="22"/>
        <v>113.50567801463359</v>
      </c>
      <c r="K311" s="8">
        <f t="shared" si="23"/>
        <v>104.22599562813343</v>
      </c>
      <c r="L311" s="8">
        <f t="shared" si="24"/>
        <v>15.90221800109715</v>
      </c>
    </row>
    <row r="312" spans="1:12">
      <c r="A312" s="3" t="s">
        <v>259</v>
      </c>
      <c r="B312" s="8">
        <v>107.17639887666242</v>
      </c>
      <c r="C312" s="8">
        <v>103.18130840823783</v>
      </c>
      <c r="D312" s="8">
        <f t="shared" si="20"/>
        <v>105.17885364245012</v>
      </c>
      <c r="E312" s="8">
        <v>135.53977768806064</v>
      </c>
      <c r="F312" s="8">
        <v>130.68244762247019</v>
      </c>
      <c r="G312" s="8">
        <f t="shared" si="21"/>
        <v>133.1111126552654</v>
      </c>
      <c r="H312" s="8">
        <v>142.07644262849607</v>
      </c>
      <c r="I312" s="8">
        <v>122.03158695686875</v>
      </c>
      <c r="J312" s="8">
        <f t="shared" si="22"/>
        <v>132.05401479268241</v>
      </c>
      <c r="K312" s="8">
        <f t="shared" si="23"/>
        <v>123.44799369679932</v>
      </c>
      <c r="L312" s="8">
        <f t="shared" si="24"/>
        <v>15.830365526949556</v>
      </c>
    </row>
    <row r="313" spans="1:12">
      <c r="A313" s="4" t="s">
        <v>71</v>
      </c>
      <c r="B313" s="8">
        <v>113.42748122086135</v>
      </c>
      <c r="C313" s="8">
        <v>99.917992788382577</v>
      </c>
      <c r="D313" s="8">
        <f t="shared" si="20"/>
        <v>106.67273700462196</v>
      </c>
      <c r="E313" s="8">
        <v>112.23805421220551</v>
      </c>
      <c r="F313" s="8">
        <v>105.67686296664853</v>
      </c>
      <c r="G313" s="8">
        <f t="shared" si="21"/>
        <v>108.95745858942702</v>
      </c>
      <c r="H313" s="8">
        <v>106.44204188349811</v>
      </c>
      <c r="I313" s="8">
        <v>112.76355086834866</v>
      </c>
      <c r="J313" s="8">
        <f t="shared" si="22"/>
        <v>109.60279637592339</v>
      </c>
      <c r="K313" s="8">
        <f t="shared" si="23"/>
        <v>108.41099732332412</v>
      </c>
      <c r="L313" s="8">
        <f t="shared" si="24"/>
        <v>1.5395703674567491</v>
      </c>
    </row>
    <row r="314" spans="1:12">
      <c r="A314" s="4" t="s">
        <v>353</v>
      </c>
      <c r="B314" s="8">
        <v>63.051662071398596</v>
      </c>
      <c r="C314" s="8">
        <v>73.038338034680805</v>
      </c>
      <c r="D314" s="8">
        <f t="shared" si="20"/>
        <v>68.045000053039701</v>
      </c>
      <c r="E314" s="8">
        <v>95.78311548297637</v>
      </c>
      <c r="F314" s="8">
        <v>99.668894008278514</v>
      </c>
      <c r="G314" s="8">
        <f t="shared" si="21"/>
        <v>97.726004745627449</v>
      </c>
      <c r="H314" s="8">
        <v>68.93876935478562</v>
      </c>
      <c r="I314" s="8">
        <v>72.072143494491073</v>
      </c>
      <c r="J314" s="8">
        <f t="shared" si="22"/>
        <v>70.505456424638339</v>
      </c>
      <c r="K314" s="8">
        <f t="shared" si="23"/>
        <v>78.758820407768496</v>
      </c>
      <c r="L314" s="8">
        <f t="shared" si="24"/>
        <v>16.472067953626127</v>
      </c>
    </row>
    <row r="315" spans="1:12">
      <c r="A315" s="4" t="s">
        <v>319</v>
      </c>
      <c r="B315" s="8">
        <v>95.047095933437092</v>
      </c>
      <c r="C315" s="8">
        <v>98.27896543954536</v>
      </c>
      <c r="D315" s="8">
        <f t="shared" si="20"/>
        <v>96.663030686491226</v>
      </c>
      <c r="E315" s="8">
        <v>96.169547455767585</v>
      </c>
      <c r="F315" s="8">
        <v>84.708102066031941</v>
      </c>
      <c r="G315" s="8">
        <f t="shared" si="21"/>
        <v>90.438824760899763</v>
      </c>
      <c r="H315" s="8">
        <v>96.084684864653099</v>
      </c>
      <c r="I315" s="8">
        <v>92.069226679314994</v>
      </c>
      <c r="J315" s="8">
        <f t="shared" si="22"/>
        <v>94.076955771984046</v>
      </c>
      <c r="K315" s="8">
        <f t="shared" si="23"/>
        <v>93.72627040645834</v>
      </c>
      <c r="L315" s="8">
        <f t="shared" si="24"/>
        <v>3.1268866337360857</v>
      </c>
    </row>
    <row r="316" spans="1:12">
      <c r="A316" s="3" t="s">
        <v>388</v>
      </c>
      <c r="B316" s="8">
        <v>139.31353755595168</v>
      </c>
      <c r="C316" s="8">
        <v>126.94189848225876</v>
      </c>
      <c r="D316" s="8">
        <f t="shared" si="20"/>
        <v>133.12771801910523</v>
      </c>
      <c r="E316" s="8">
        <v>135.25504457025355</v>
      </c>
      <c r="F316" s="8">
        <v>103.80674617755832</v>
      </c>
      <c r="G316" s="8">
        <f t="shared" si="21"/>
        <v>119.53089537390593</v>
      </c>
      <c r="H316" s="8">
        <v>118.89607616547835</v>
      </c>
      <c r="I316" s="8">
        <v>118.7549646624412</v>
      </c>
      <c r="J316" s="8">
        <f t="shared" si="22"/>
        <v>118.82552041395977</v>
      </c>
      <c r="K316" s="8">
        <f t="shared" si="23"/>
        <v>123.82804460232364</v>
      </c>
      <c r="L316" s="8">
        <f t="shared" si="24"/>
        <v>8.0614721175865487</v>
      </c>
    </row>
    <row r="317" spans="1:12">
      <c r="A317" s="3" t="s">
        <v>318</v>
      </c>
      <c r="B317" s="8">
        <v>97.418744989951037</v>
      </c>
      <c r="C317" s="8">
        <v>88.361654478416099</v>
      </c>
      <c r="D317" s="8">
        <f t="shared" si="20"/>
        <v>92.890199734183568</v>
      </c>
      <c r="E317" s="8">
        <v>96.616171352378572</v>
      </c>
      <c r="F317" s="8">
        <v>87.569534623148627</v>
      </c>
      <c r="G317" s="8">
        <f t="shared" si="21"/>
        <v>92.092852987763592</v>
      </c>
      <c r="H317" s="8">
        <v>106.04811489637117</v>
      </c>
      <c r="I317" s="8">
        <v>94.453778753603558</v>
      </c>
      <c r="J317" s="8">
        <f t="shared" si="22"/>
        <v>100.25094682498737</v>
      </c>
      <c r="K317" s="8">
        <f t="shared" si="23"/>
        <v>95.077999848978166</v>
      </c>
      <c r="L317" s="8">
        <f t="shared" si="24"/>
        <v>4.497607783139677</v>
      </c>
    </row>
    <row r="318" spans="1:12">
      <c r="A318" s="3" t="s">
        <v>308</v>
      </c>
      <c r="B318" s="8">
        <v>111.60673142303325</v>
      </c>
      <c r="C318" s="8">
        <v>108.89404831363257</v>
      </c>
      <c r="D318" s="8">
        <f t="shared" si="20"/>
        <v>110.25038986833292</v>
      </c>
      <c r="E318" s="8">
        <v>114.97771365245141</v>
      </c>
      <c r="F318" s="8">
        <v>110.65325028683522</v>
      </c>
      <c r="G318" s="8">
        <f t="shared" si="21"/>
        <v>112.81548196964332</v>
      </c>
      <c r="H318" s="8">
        <v>102.68135141970041</v>
      </c>
      <c r="I318" s="8">
        <v>92.593835064984859</v>
      </c>
      <c r="J318" s="8">
        <f t="shared" si="22"/>
        <v>97.637593242342632</v>
      </c>
      <c r="K318" s="8">
        <f t="shared" si="23"/>
        <v>106.90115502677297</v>
      </c>
      <c r="L318" s="8">
        <f t="shared" si="24"/>
        <v>8.1243527171412051</v>
      </c>
    </row>
    <row r="319" spans="1:12">
      <c r="A319" s="4" t="s">
        <v>358</v>
      </c>
      <c r="B319" s="8">
        <v>109.60702403668006</v>
      </c>
      <c r="C319" s="8">
        <v>120.40093144583352</v>
      </c>
      <c r="D319" s="8">
        <f t="shared" si="20"/>
        <v>115.00397774125679</v>
      </c>
      <c r="E319" s="8">
        <v>115.2694946297708</v>
      </c>
      <c r="F319" s="8">
        <v>123.88530752391213</v>
      </c>
      <c r="G319" s="8">
        <f t="shared" si="21"/>
        <v>119.57740107684147</v>
      </c>
      <c r="H319" s="8">
        <v>101.55418849327611</v>
      </c>
      <c r="I319" s="8">
        <v>111.8227226324035</v>
      </c>
      <c r="J319" s="8">
        <f t="shared" si="22"/>
        <v>106.68845556283981</v>
      </c>
      <c r="K319" s="8">
        <f t="shared" si="23"/>
        <v>113.75661146031268</v>
      </c>
      <c r="L319" s="8">
        <f t="shared" si="24"/>
        <v>6.5343837578499429</v>
      </c>
    </row>
    <row r="320" spans="1:12" ht="16.5" customHeight="1">
      <c r="A320" s="4" t="s">
        <v>288</v>
      </c>
      <c r="B320" s="8">
        <v>85.706695938162014</v>
      </c>
      <c r="C320" s="8">
        <v>96.063732132010898</v>
      </c>
      <c r="D320" s="8">
        <f t="shared" si="20"/>
        <v>90.885214035086449</v>
      </c>
      <c r="E320" s="8">
        <v>123.48111868012479</v>
      </c>
      <c r="F320" s="8">
        <v>128.78173583755625</v>
      </c>
      <c r="G320" s="8">
        <f t="shared" si="21"/>
        <v>126.13142725884052</v>
      </c>
      <c r="H320" s="8">
        <v>101.77965287778422</v>
      </c>
      <c r="I320" s="8">
        <v>109.92482907035979</v>
      </c>
      <c r="J320" s="8">
        <f t="shared" si="22"/>
        <v>105.852240974072</v>
      </c>
      <c r="K320" s="8">
        <f t="shared" si="23"/>
        <v>107.62296075599966</v>
      </c>
      <c r="L320" s="8">
        <f t="shared" si="24"/>
        <v>17.689699631796056</v>
      </c>
    </row>
    <row r="321" spans="1:12">
      <c r="A321" s="4" t="s">
        <v>178</v>
      </c>
      <c r="B321" s="8">
        <v>87.001675363956934</v>
      </c>
      <c r="C321" s="8">
        <v>76.398912432158909</v>
      </c>
      <c r="D321" s="8">
        <f t="shared" si="20"/>
        <v>81.700293898057922</v>
      </c>
      <c r="E321" s="8">
        <v>121.02261030911133</v>
      </c>
      <c r="F321" s="8">
        <v>116.50342069188531</v>
      </c>
      <c r="G321" s="8">
        <f t="shared" si="21"/>
        <v>118.76301550049831</v>
      </c>
      <c r="H321" s="8">
        <v>95.986841146829562</v>
      </c>
      <c r="I321" s="8">
        <v>83.915463397447894</v>
      </c>
      <c r="J321" s="8">
        <f t="shared" si="22"/>
        <v>89.951152272138728</v>
      </c>
      <c r="K321" s="8">
        <f t="shared" si="23"/>
        <v>96.804820556898335</v>
      </c>
      <c r="L321" s="8">
        <f t="shared" si="24"/>
        <v>19.45869753768589</v>
      </c>
    </row>
    <row r="322" spans="1:12">
      <c r="A322" s="4" t="s">
        <v>417</v>
      </c>
      <c r="B322" s="8">
        <v>89.784303925338151</v>
      </c>
      <c r="C322" s="8">
        <v>88.190652929911209</v>
      </c>
      <c r="D322" s="8">
        <f t="shared" si="20"/>
        <v>88.98747842762468</v>
      </c>
      <c r="E322" s="8">
        <v>101.00566224160539</v>
      </c>
      <c r="F322" s="8">
        <v>107.97844896600486</v>
      </c>
      <c r="G322" s="8">
        <f t="shared" si="21"/>
        <v>104.49205560380513</v>
      </c>
      <c r="H322" s="8">
        <v>86.630319005640729</v>
      </c>
      <c r="I322" s="8">
        <v>88.418470547903041</v>
      </c>
      <c r="J322" s="8">
        <f t="shared" si="22"/>
        <v>87.524394776771885</v>
      </c>
      <c r="K322" s="8">
        <f t="shared" si="23"/>
        <v>93.667976269400569</v>
      </c>
      <c r="L322" s="8">
        <f t="shared" si="24"/>
        <v>9.402429128712491</v>
      </c>
    </row>
    <row r="323" spans="1:12">
      <c r="A323" s="4" t="s">
        <v>260</v>
      </c>
      <c r="B323" s="8">
        <v>95.163087798168092</v>
      </c>
      <c r="C323" s="8">
        <v>102.09987439099342</v>
      </c>
      <c r="D323" s="8">
        <f t="shared" si="20"/>
        <v>98.631481094580749</v>
      </c>
      <c r="E323" s="8">
        <v>92.355859279006779</v>
      </c>
      <c r="F323" s="8">
        <v>101.39933297278387</v>
      </c>
      <c r="G323" s="8">
        <f t="shared" si="21"/>
        <v>96.877596125895323</v>
      </c>
      <c r="H323" s="8">
        <v>124.86358867238422</v>
      </c>
      <c r="I323" s="8">
        <v>98.541210739595741</v>
      </c>
      <c r="J323" s="8">
        <f t="shared" si="22"/>
        <v>111.70239970598999</v>
      </c>
      <c r="K323" s="8">
        <f t="shared" si="23"/>
        <v>102.40382564215535</v>
      </c>
      <c r="L323" s="8">
        <f t="shared" si="24"/>
        <v>8.1004097326190116</v>
      </c>
    </row>
    <row r="324" spans="1:12">
      <c r="A324" s="4" t="s">
        <v>261</v>
      </c>
      <c r="B324" s="8">
        <v>96.457917511505087</v>
      </c>
      <c r="C324" s="8">
        <v>101.27865747883271</v>
      </c>
      <c r="D324" s="8">
        <f t="shared" si="20"/>
        <v>98.8682874951689</v>
      </c>
      <c r="E324" s="8">
        <v>97.881184270437657</v>
      </c>
      <c r="F324" s="8">
        <v>113.26577481616751</v>
      </c>
      <c r="G324" s="8">
        <f t="shared" si="21"/>
        <v>105.57347954330258</v>
      </c>
      <c r="H324" s="8">
        <v>124.46021284471058</v>
      </c>
      <c r="I324" s="8">
        <v>102.60728839726258</v>
      </c>
      <c r="J324" s="8">
        <f t="shared" si="22"/>
        <v>113.53375062098658</v>
      </c>
      <c r="K324" s="8">
        <f t="shared" si="23"/>
        <v>105.99183921981937</v>
      </c>
      <c r="L324" s="8">
        <f t="shared" si="24"/>
        <v>7.3416769738174219</v>
      </c>
    </row>
    <row r="325" spans="1:12">
      <c r="A325" s="4" t="s">
        <v>198</v>
      </c>
      <c r="B325" s="8">
        <v>127.26475700071929</v>
      </c>
      <c r="C325" s="8">
        <v>106.0918277693262</v>
      </c>
      <c r="D325" s="8">
        <f t="shared" ref="D325:D388" si="25">AVERAGE(B325:C325)</f>
        <v>116.67829238502274</v>
      </c>
      <c r="E325" s="8">
        <v>114.27845542121557</v>
      </c>
      <c r="F325" s="8">
        <v>133.5043744772596</v>
      </c>
      <c r="G325" s="8">
        <f t="shared" ref="G325:G388" si="26">AVERAGE(E325:F325)</f>
        <v>123.89141494923759</v>
      </c>
      <c r="H325" s="8">
        <v>133.35544288768952</v>
      </c>
      <c r="I325" s="8">
        <v>108.80662965786752</v>
      </c>
      <c r="J325" s="8">
        <f t="shared" ref="J325:J388" si="27">AVERAGE(H325:I325)</f>
        <v>121.08103627277852</v>
      </c>
      <c r="K325" s="8">
        <f t="shared" ref="K325:K388" si="28">(AVERAGE(D325,G325,J325))</f>
        <v>120.55024786901295</v>
      </c>
      <c r="L325" s="8">
        <f t="shared" ref="L325:L388" si="29">STDEV(J325,G325,D325)</f>
        <v>3.6357374119668386</v>
      </c>
    </row>
    <row r="326" spans="1:12">
      <c r="A326" s="3" t="s">
        <v>223</v>
      </c>
      <c r="B326" s="8">
        <v>113.75632865292968</v>
      </c>
      <c r="C326" s="8">
        <v>87.572049577968656</v>
      </c>
      <c r="D326" s="8">
        <f t="shared" si="25"/>
        <v>100.66418911544918</v>
      </c>
      <c r="E326" s="8">
        <v>112.71803310120391</v>
      </c>
      <c r="F326" s="8">
        <v>130.10528836515627</v>
      </c>
      <c r="G326" s="8">
        <f t="shared" si="26"/>
        <v>121.4116607331801</v>
      </c>
      <c r="H326" s="8">
        <v>109.27703280635652</v>
      </c>
      <c r="I326" s="8">
        <v>91.410663814066453</v>
      </c>
      <c r="J326" s="8">
        <f t="shared" si="27"/>
        <v>100.34384831021148</v>
      </c>
      <c r="K326" s="8">
        <f t="shared" si="28"/>
        <v>107.47323271961359</v>
      </c>
      <c r="L326" s="8">
        <f t="shared" si="29"/>
        <v>12.072095351466825</v>
      </c>
    </row>
    <row r="327" spans="1:12">
      <c r="A327" s="4" t="s">
        <v>150</v>
      </c>
      <c r="B327" s="8">
        <v>90.126716381174418</v>
      </c>
      <c r="C327" s="8">
        <v>102.08476228987942</v>
      </c>
      <c r="D327" s="8">
        <f t="shared" si="25"/>
        <v>96.10573933552692</v>
      </c>
      <c r="E327" s="8">
        <v>101.43909818101395</v>
      </c>
      <c r="F327" s="8">
        <v>99.000189582468835</v>
      </c>
      <c r="G327" s="8">
        <f t="shared" si="26"/>
        <v>100.21964388174139</v>
      </c>
      <c r="H327" s="8">
        <v>123.60970086117138</v>
      </c>
      <c r="I327" s="8">
        <v>94.820688489647367</v>
      </c>
      <c r="J327" s="8">
        <f t="shared" si="27"/>
        <v>109.21519467540938</v>
      </c>
      <c r="K327" s="8">
        <f t="shared" si="28"/>
        <v>101.84685929755922</v>
      </c>
      <c r="L327" s="8">
        <f t="shared" si="29"/>
        <v>6.7045005283167516</v>
      </c>
    </row>
    <row r="328" spans="1:12">
      <c r="A328" s="4" t="s">
        <v>243</v>
      </c>
      <c r="B328" s="8">
        <v>115.24292777375564</v>
      </c>
      <c r="C328" s="8">
        <v>109.37691008338581</v>
      </c>
      <c r="D328" s="8">
        <f t="shared" si="25"/>
        <v>112.30991892857072</v>
      </c>
      <c r="E328" s="8">
        <v>113.27382560837096</v>
      </c>
      <c r="F328" s="8">
        <v>112.02357349035034</v>
      </c>
      <c r="G328" s="8">
        <f t="shared" si="26"/>
        <v>112.64869954936066</v>
      </c>
      <c r="H328" s="8">
        <v>92.064760463872787</v>
      </c>
      <c r="I328" s="8">
        <v>110.10011541260079</v>
      </c>
      <c r="J328" s="8">
        <f t="shared" si="27"/>
        <v>101.08243793823678</v>
      </c>
      <c r="K328" s="8">
        <f t="shared" si="28"/>
        <v>108.68035213872274</v>
      </c>
      <c r="L328" s="8">
        <f t="shared" si="29"/>
        <v>6.5821666817025486</v>
      </c>
    </row>
    <row r="329" spans="1:12">
      <c r="A329" s="4" t="s">
        <v>213</v>
      </c>
      <c r="B329" s="8">
        <v>103.54717948826733</v>
      </c>
      <c r="C329" s="8">
        <v>102.7744336163798</v>
      </c>
      <c r="D329" s="8">
        <f t="shared" si="25"/>
        <v>103.16080655232356</v>
      </c>
      <c r="E329" s="8">
        <v>135.70473967059687</v>
      </c>
      <c r="F329" s="8">
        <v>81.146471515861222</v>
      </c>
      <c r="G329" s="8">
        <f t="shared" si="26"/>
        <v>108.42560559322905</v>
      </c>
      <c r="H329" s="8">
        <v>92.260006104271724</v>
      </c>
      <c r="I329" s="8">
        <v>96.630580025577174</v>
      </c>
      <c r="J329" s="8">
        <f t="shared" si="27"/>
        <v>94.445293064924442</v>
      </c>
      <c r="K329" s="8">
        <f t="shared" si="28"/>
        <v>102.01056840349236</v>
      </c>
      <c r="L329" s="8">
        <f t="shared" si="29"/>
        <v>7.0607769010596622</v>
      </c>
    </row>
    <row r="330" spans="1:12">
      <c r="A330" s="4" t="s">
        <v>266</v>
      </c>
      <c r="B330" s="8">
        <v>97.388322742169009</v>
      </c>
      <c r="C330" s="8">
        <v>89.560625309468207</v>
      </c>
      <c r="D330" s="8">
        <f t="shared" si="25"/>
        <v>93.474474025818608</v>
      </c>
      <c r="E330" s="8">
        <v>106.77483726646105</v>
      </c>
      <c r="F330" s="8">
        <v>111.86025394821493</v>
      </c>
      <c r="G330" s="8">
        <f t="shared" si="26"/>
        <v>109.31754560733799</v>
      </c>
      <c r="H330" s="8">
        <v>97.611131993242481</v>
      </c>
      <c r="I330" s="8">
        <v>88.29395922444192</v>
      </c>
      <c r="J330" s="8">
        <f t="shared" si="27"/>
        <v>92.9525456088422</v>
      </c>
      <c r="K330" s="8">
        <f t="shared" si="28"/>
        <v>98.581521747332928</v>
      </c>
      <c r="L330" s="8">
        <f t="shared" si="29"/>
        <v>9.3013310101329214</v>
      </c>
    </row>
    <row r="331" spans="1:12">
      <c r="A331" s="4" t="s">
        <v>31</v>
      </c>
      <c r="B331" s="8">
        <v>95.575306026144986</v>
      </c>
      <c r="C331" s="8">
        <v>95.685329692266748</v>
      </c>
      <c r="D331" s="8">
        <f t="shared" si="25"/>
        <v>95.63031785920586</v>
      </c>
      <c r="E331" s="8">
        <v>105.80505412685623</v>
      </c>
      <c r="F331" s="8">
        <v>95.085449275267734</v>
      </c>
      <c r="G331" s="8">
        <f t="shared" si="26"/>
        <v>100.44525170106198</v>
      </c>
      <c r="H331" s="8">
        <v>97.615543422024203</v>
      </c>
      <c r="I331" s="8">
        <v>91.050669552350058</v>
      </c>
      <c r="J331" s="8">
        <f t="shared" si="27"/>
        <v>94.333106487187138</v>
      </c>
      <c r="K331" s="8">
        <f t="shared" si="28"/>
        <v>96.802892015818315</v>
      </c>
      <c r="L331" s="8">
        <f t="shared" si="29"/>
        <v>3.2203691393130467</v>
      </c>
    </row>
    <row r="332" spans="1:12">
      <c r="A332" s="4" t="s">
        <v>285</v>
      </c>
      <c r="B332" s="8">
        <v>116.00333108167985</v>
      </c>
      <c r="C332" s="8">
        <v>107.58703372383276</v>
      </c>
      <c r="D332" s="8">
        <f t="shared" si="25"/>
        <v>111.7951824027563</v>
      </c>
      <c r="E332" s="8">
        <v>115.38382149680035</v>
      </c>
      <c r="F332" s="8">
        <v>117.32696905703131</v>
      </c>
      <c r="G332" s="8">
        <f t="shared" si="26"/>
        <v>116.35539527691583</v>
      </c>
      <c r="H332" s="8">
        <v>91.895944809218761</v>
      </c>
      <c r="I332" s="8">
        <v>99.178976228844533</v>
      </c>
      <c r="J332" s="8">
        <f t="shared" si="27"/>
        <v>95.53746051903164</v>
      </c>
      <c r="K332" s="8">
        <f t="shared" si="28"/>
        <v>107.89601273290127</v>
      </c>
      <c r="L332" s="8">
        <f t="shared" si="29"/>
        <v>10.942999816394897</v>
      </c>
    </row>
    <row r="333" spans="1:12">
      <c r="A333" s="4" t="s">
        <v>81</v>
      </c>
      <c r="B333" s="8">
        <v>117.8380680632803</v>
      </c>
      <c r="C333" s="8">
        <v>121.58151475024832</v>
      </c>
      <c r="D333" s="8">
        <f t="shared" si="25"/>
        <v>119.70979140676431</v>
      </c>
      <c r="E333" s="8">
        <v>127.81407470915556</v>
      </c>
      <c r="F333" s="8">
        <v>130.27068984950333</v>
      </c>
      <c r="G333" s="8">
        <f t="shared" si="26"/>
        <v>129.04238227932944</v>
      </c>
      <c r="H333" s="8">
        <v>113.60309858948376</v>
      </c>
      <c r="I333" s="8">
        <v>119.52007650073011</v>
      </c>
      <c r="J333" s="8">
        <f t="shared" si="27"/>
        <v>116.56158754510693</v>
      </c>
      <c r="K333" s="8">
        <f t="shared" si="28"/>
        <v>121.77125374373357</v>
      </c>
      <c r="L333" s="8">
        <f t="shared" si="29"/>
        <v>6.4907456832405748</v>
      </c>
    </row>
    <row r="334" spans="1:12">
      <c r="A334" s="4" t="s">
        <v>229</v>
      </c>
      <c r="B334" s="8">
        <v>119.71079658040367</v>
      </c>
      <c r="C334" s="8">
        <v>98.492028063930093</v>
      </c>
      <c r="D334" s="8">
        <f t="shared" si="25"/>
        <v>109.10141232216688</v>
      </c>
      <c r="E334" s="8">
        <v>122.14927325869836</v>
      </c>
      <c r="F334" s="8">
        <v>116.27106320859528</v>
      </c>
      <c r="G334" s="8">
        <f t="shared" si="26"/>
        <v>119.21016823364681</v>
      </c>
      <c r="H334" s="8">
        <v>116.01749767533624</v>
      </c>
      <c r="I334" s="8">
        <v>100.29741754675867</v>
      </c>
      <c r="J334" s="8">
        <f t="shared" si="27"/>
        <v>108.15745761104745</v>
      </c>
      <c r="K334" s="8">
        <f t="shared" si="28"/>
        <v>112.15634605562038</v>
      </c>
      <c r="L334" s="8">
        <f t="shared" si="29"/>
        <v>6.1269950312999528</v>
      </c>
    </row>
    <row r="335" spans="1:12">
      <c r="A335" s="4" t="s">
        <v>291</v>
      </c>
      <c r="B335" s="8">
        <v>133.47884130074013</v>
      </c>
      <c r="C335" s="8">
        <v>109.96335275722832</v>
      </c>
      <c r="D335" s="8">
        <f t="shared" si="25"/>
        <v>121.72109702898422</v>
      </c>
      <c r="E335" s="8">
        <v>130.52987950486525</v>
      </c>
      <c r="F335" s="8">
        <v>123.2257867240772</v>
      </c>
      <c r="G335" s="8">
        <f t="shared" si="26"/>
        <v>126.87783311447123</v>
      </c>
      <c r="H335" s="8">
        <v>118.68695692777634</v>
      </c>
      <c r="I335" s="8">
        <v>100.06934589496528</v>
      </c>
      <c r="J335" s="8">
        <f t="shared" si="27"/>
        <v>109.37815141137081</v>
      </c>
      <c r="K335" s="8">
        <f t="shared" si="28"/>
        <v>119.32569385160876</v>
      </c>
      <c r="L335" s="8">
        <f t="shared" si="29"/>
        <v>8.9923957994570216</v>
      </c>
    </row>
    <row r="336" spans="1:12">
      <c r="A336" s="4" t="s">
        <v>262</v>
      </c>
      <c r="B336" s="8">
        <v>86.889770730744033</v>
      </c>
      <c r="C336" s="8">
        <v>94.636551165710898</v>
      </c>
      <c r="D336" s="8">
        <f t="shared" si="25"/>
        <v>90.763160948227465</v>
      </c>
      <c r="E336" s="8">
        <v>97.898715972187162</v>
      </c>
      <c r="F336" s="8">
        <v>113.25397813560328</v>
      </c>
      <c r="G336" s="8">
        <f t="shared" si="26"/>
        <v>105.57634705389522</v>
      </c>
      <c r="H336" s="8">
        <v>100.29831160794645</v>
      </c>
      <c r="I336" s="8">
        <v>112.8002657457795</v>
      </c>
      <c r="J336" s="8">
        <f t="shared" si="27"/>
        <v>106.54928867686297</v>
      </c>
      <c r="K336" s="8">
        <f t="shared" si="28"/>
        <v>100.96293222632853</v>
      </c>
      <c r="L336" s="8">
        <f t="shared" si="29"/>
        <v>8.8466465084012302</v>
      </c>
    </row>
    <row r="337" spans="1:12">
      <c r="A337" s="4" t="s">
        <v>268</v>
      </c>
      <c r="B337" s="8">
        <v>95.890744760506067</v>
      </c>
      <c r="C337" s="8">
        <v>95.68619417141521</v>
      </c>
      <c r="D337" s="8">
        <f t="shared" si="25"/>
        <v>95.788469465960645</v>
      </c>
      <c r="E337" s="8">
        <v>102.73410288660205</v>
      </c>
      <c r="F337" s="8">
        <v>124.15463319728255</v>
      </c>
      <c r="G337" s="8">
        <f t="shared" si="26"/>
        <v>113.4443680419423</v>
      </c>
      <c r="H337" s="8">
        <v>97.43782876283673</v>
      </c>
      <c r="I337" s="8">
        <v>94.590927574835192</v>
      </c>
      <c r="J337" s="8">
        <f t="shared" si="27"/>
        <v>96.014378168835961</v>
      </c>
      <c r="K337" s="8">
        <f t="shared" si="28"/>
        <v>101.74907189224631</v>
      </c>
      <c r="L337" s="8">
        <f t="shared" si="29"/>
        <v>10.129053396410209</v>
      </c>
    </row>
    <row r="338" spans="1:12">
      <c r="A338" s="4" t="s">
        <v>310</v>
      </c>
      <c r="B338" s="8">
        <v>104.50702442782523</v>
      </c>
      <c r="C338" s="8">
        <v>96.54798559916135</v>
      </c>
      <c r="D338" s="8">
        <f t="shared" si="25"/>
        <v>100.52750501349328</v>
      </c>
      <c r="E338" s="8">
        <v>107.43191948339795</v>
      </c>
      <c r="F338" s="8">
        <v>102.80152333469277</v>
      </c>
      <c r="G338" s="8">
        <f t="shared" si="26"/>
        <v>105.11672140904537</v>
      </c>
      <c r="H338" s="8">
        <v>107.16339316145233</v>
      </c>
      <c r="I338" s="8">
        <v>82.734074640664772</v>
      </c>
      <c r="J338" s="8">
        <f t="shared" si="27"/>
        <v>94.948733901058546</v>
      </c>
      <c r="K338" s="8">
        <f t="shared" si="28"/>
        <v>100.19765344119907</v>
      </c>
      <c r="L338" s="8">
        <f t="shared" si="29"/>
        <v>5.0920127685869705</v>
      </c>
    </row>
    <row r="339" spans="1:12">
      <c r="A339" s="4" t="s">
        <v>357</v>
      </c>
      <c r="B339" s="8">
        <v>115.184127722939</v>
      </c>
      <c r="C339" s="8">
        <v>102.25377479055709</v>
      </c>
      <c r="D339" s="8">
        <f t="shared" si="25"/>
        <v>108.71895125674804</v>
      </c>
      <c r="E339" s="8">
        <v>114.64477833703243</v>
      </c>
      <c r="F339" s="8">
        <v>111.93682512933182</v>
      </c>
      <c r="G339" s="8">
        <f t="shared" si="26"/>
        <v>113.29080173318212</v>
      </c>
      <c r="H339" s="8">
        <v>92.757231992190398</v>
      </c>
      <c r="I339" s="8">
        <v>98.803687906818709</v>
      </c>
      <c r="J339" s="8">
        <f t="shared" si="27"/>
        <v>95.780459949504547</v>
      </c>
      <c r="K339" s="8">
        <f t="shared" si="28"/>
        <v>105.93007097981156</v>
      </c>
      <c r="L339" s="8">
        <f t="shared" si="29"/>
        <v>9.0822027749117744</v>
      </c>
    </row>
    <row r="340" spans="1:12">
      <c r="A340" s="4" t="s">
        <v>225</v>
      </c>
      <c r="B340" s="8">
        <v>102.43164460247289</v>
      </c>
      <c r="C340" s="8">
        <v>101.0431347262478</v>
      </c>
      <c r="D340" s="8">
        <f t="shared" si="25"/>
        <v>101.73738966436034</v>
      </c>
      <c r="E340" s="8">
        <v>98.109250851515398</v>
      </c>
      <c r="F340" s="8">
        <v>93.358956208829795</v>
      </c>
      <c r="G340" s="8">
        <f t="shared" si="26"/>
        <v>95.734103530172604</v>
      </c>
      <c r="H340" s="8">
        <v>114.84805150380006</v>
      </c>
      <c r="I340" s="8">
        <v>93.83922886774441</v>
      </c>
      <c r="J340" s="8">
        <f t="shared" si="27"/>
        <v>104.34364018577224</v>
      </c>
      <c r="K340" s="8">
        <f t="shared" si="28"/>
        <v>100.60504446010172</v>
      </c>
      <c r="L340" s="8">
        <f t="shared" si="29"/>
        <v>4.4150520497763175</v>
      </c>
    </row>
    <row r="341" spans="1:12">
      <c r="A341" s="4" t="s">
        <v>263</v>
      </c>
      <c r="B341" s="8">
        <v>93.121185405772906</v>
      </c>
      <c r="C341" s="8">
        <v>98.646771506087632</v>
      </c>
      <c r="D341" s="8">
        <f t="shared" si="25"/>
        <v>95.883978455930276</v>
      </c>
      <c r="E341" s="8">
        <v>100.96616610669813</v>
      </c>
      <c r="F341" s="8">
        <v>117.12822251799719</v>
      </c>
      <c r="G341" s="8">
        <f t="shared" si="26"/>
        <v>109.04719431234766</v>
      </c>
      <c r="H341" s="8">
        <v>131.14632061627475</v>
      </c>
      <c r="I341" s="8">
        <v>98.277517344548983</v>
      </c>
      <c r="J341" s="8">
        <f t="shared" si="27"/>
        <v>114.71191898041187</v>
      </c>
      <c r="K341" s="8">
        <f t="shared" si="28"/>
        <v>106.54769724956327</v>
      </c>
      <c r="L341" s="8">
        <f t="shared" si="29"/>
        <v>9.6596299242520089</v>
      </c>
    </row>
    <row r="342" spans="1:12">
      <c r="A342" s="4" t="s">
        <v>3</v>
      </c>
      <c r="B342" s="8">
        <v>105.6885540082253</v>
      </c>
      <c r="C342" s="8">
        <v>92.057539601291268</v>
      </c>
      <c r="D342" s="8">
        <f t="shared" si="25"/>
        <v>98.873046804758275</v>
      </c>
      <c r="E342" s="8">
        <v>91.625193994841865</v>
      </c>
      <c r="F342" s="8">
        <v>101.91449738872839</v>
      </c>
      <c r="G342" s="8">
        <f t="shared" si="26"/>
        <v>96.769845691785122</v>
      </c>
      <c r="H342" s="8">
        <v>92.654246261571927</v>
      </c>
      <c r="I342" s="8">
        <v>102.04245727644849</v>
      </c>
      <c r="J342" s="8">
        <f t="shared" si="27"/>
        <v>97.348351769010208</v>
      </c>
      <c r="K342" s="8">
        <f t="shared" si="28"/>
        <v>97.663748088517877</v>
      </c>
      <c r="L342" s="8">
        <f t="shared" si="29"/>
        <v>1.0864942978092942</v>
      </c>
    </row>
    <row r="343" spans="1:12">
      <c r="A343" s="4" t="s">
        <v>252</v>
      </c>
      <c r="B343" s="8">
        <v>95.690483615040819</v>
      </c>
      <c r="C343" s="8">
        <v>91.828789171130794</v>
      </c>
      <c r="D343" s="8">
        <f t="shared" si="25"/>
        <v>93.759636393085799</v>
      </c>
      <c r="E343" s="8">
        <v>126.06081018470996</v>
      </c>
      <c r="F343" s="8">
        <v>130.04986073541241</v>
      </c>
      <c r="G343" s="8">
        <f t="shared" si="26"/>
        <v>128.0553354600612</v>
      </c>
      <c r="H343" s="8">
        <v>102.81655734228721</v>
      </c>
      <c r="I343" s="8">
        <v>115.81124992108478</v>
      </c>
      <c r="J343" s="8">
        <f t="shared" si="27"/>
        <v>109.313903631686</v>
      </c>
      <c r="K343" s="8">
        <f t="shared" si="28"/>
        <v>110.37629182827766</v>
      </c>
      <c r="L343" s="8">
        <f t="shared" si="29"/>
        <v>17.172514234477372</v>
      </c>
    </row>
    <row r="344" spans="1:12">
      <c r="A344" s="4" t="s">
        <v>275</v>
      </c>
      <c r="B344" s="8">
        <v>121.70055645867053</v>
      </c>
      <c r="C344" s="8">
        <v>102.31837589714921</v>
      </c>
      <c r="D344" s="8">
        <f t="shared" si="25"/>
        <v>112.00946617790987</v>
      </c>
      <c r="E344" s="8">
        <v>140.13501011607261</v>
      </c>
      <c r="F344" s="8">
        <v>98.938511785327805</v>
      </c>
      <c r="G344" s="8">
        <f t="shared" si="26"/>
        <v>119.5367609507002</v>
      </c>
      <c r="H344" s="8">
        <v>90.512217665836587</v>
      </c>
      <c r="I344" s="8">
        <v>110.25622758331389</v>
      </c>
      <c r="J344" s="8">
        <f t="shared" si="27"/>
        <v>100.38422262457524</v>
      </c>
      <c r="K344" s="8">
        <f t="shared" si="28"/>
        <v>110.64348325106177</v>
      </c>
      <c r="L344" s="8">
        <f t="shared" si="29"/>
        <v>9.6490602185265537</v>
      </c>
    </row>
    <row r="345" spans="1:12">
      <c r="A345" s="4" t="s">
        <v>387</v>
      </c>
      <c r="B345" s="8">
        <v>129.46308302474614</v>
      </c>
      <c r="C345" s="8">
        <v>95.228328184319906</v>
      </c>
      <c r="D345" s="8">
        <f t="shared" si="25"/>
        <v>112.34570560453302</v>
      </c>
      <c r="E345" s="8">
        <v>142.74895886193474</v>
      </c>
      <c r="F345" s="8">
        <v>125.22774966701731</v>
      </c>
      <c r="G345" s="8">
        <f t="shared" si="26"/>
        <v>133.98835426447602</v>
      </c>
      <c r="H345" s="8">
        <v>115.27711507294359</v>
      </c>
      <c r="I345" s="8">
        <v>109.4431545353586</v>
      </c>
      <c r="J345" s="8">
        <f t="shared" si="27"/>
        <v>112.3601348041511</v>
      </c>
      <c r="K345" s="8">
        <f t="shared" si="28"/>
        <v>119.56473155772005</v>
      </c>
      <c r="L345" s="8">
        <f t="shared" si="29"/>
        <v>12.491225762133402</v>
      </c>
    </row>
    <row r="346" spans="1:12">
      <c r="A346" s="3" t="s">
        <v>4</v>
      </c>
      <c r="B346" s="8">
        <v>58.245597571558271</v>
      </c>
      <c r="C346" s="8">
        <v>60.854037682471414</v>
      </c>
      <c r="D346" s="8">
        <f t="shared" si="25"/>
        <v>59.549817627014846</v>
      </c>
      <c r="E346" s="8">
        <v>67.365448713289254</v>
      </c>
      <c r="F346" s="8">
        <v>67.695966415976841</v>
      </c>
      <c r="G346" s="8">
        <f t="shared" si="26"/>
        <v>67.530707564633047</v>
      </c>
      <c r="H346" s="8">
        <v>51.236933816709509</v>
      </c>
      <c r="I346" s="8">
        <v>69.974235089678245</v>
      </c>
      <c r="J346" s="8">
        <f t="shared" si="27"/>
        <v>60.605584453193877</v>
      </c>
      <c r="K346" s="8">
        <f t="shared" si="28"/>
        <v>62.562036548280588</v>
      </c>
      <c r="L346" s="8">
        <f t="shared" si="29"/>
        <v>4.3352542773602973</v>
      </c>
    </row>
    <row r="347" spans="1:12">
      <c r="A347" s="4" t="s">
        <v>89</v>
      </c>
      <c r="B347" s="8">
        <v>97.456586981237848</v>
      </c>
      <c r="C347" s="8">
        <v>93.096501921564951</v>
      </c>
      <c r="D347" s="8">
        <f t="shared" si="25"/>
        <v>95.276544451401406</v>
      </c>
      <c r="E347" s="8">
        <v>108.52397315776929</v>
      </c>
      <c r="F347" s="8">
        <v>118.57374485731755</v>
      </c>
      <c r="G347" s="8">
        <f t="shared" si="26"/>
        <v>113.54885900754343</v>
      </c>
      <c r="H347" s="8">
        <v>100.94661411383407</v>
      </c>
      <c r="I347" s="8">
        <v>117.52036991569261</v>
      </c>
      <c r="J347" s="8">
        <f t="shared" si="27"/>
        <v>109.23349201476334</v>
      </c>
      <c r="K347" s="8">
        <f t="shared" si="28"/>
        <v>106.01963182456939</v>
      </c>
      <c r="L347" s="8">
        <f t="shared" si="29"/>
        <v>9.5507090208651544</v>
      </c>
    </row>
    <row r="348" spans="1:12">
      <c r="A348" s="3" t="s">
        <v>376</v>
      </c>
      <c r="B348" s="8">
        <v>111.67383499910176</v>
      </c>
      <c r="C348" s="8">
        <v>97.659220289308237</v>
      </c>
      <c r="D348" s="8">
        <f t="shared" si="25"/>
        <v>104.66652764420499</v>
      </c>
      <c r="E348" s="8">
        <v>116.32684089080243</v>
      </c>
      <c r="F348" s="8">
        <v>108.81066949013751</v>
      </c>
      <c r="G348" s="8">
        <f t="shared" si="26"/>
        <v>112.56875519046997</v>
      </c>
      <c r="H348" s="8">
        <v>96.303325102146644</v>
      </c>
      <c r="I348" s="8">
        <v>88.516372387517023</v>
      </c>
      <c r="J348" s="8">
        <f t="shared" si="27"/>
        <v>92.409848744831834</v>
      </c>
      <c r="K348" s="8">
        <f t="shared" si="28"/>
        <v>103.2150438598356</v>
      </c>
      <c r="L348" s="8">
        <f t="shared" si="29"/>
        <v>10.157533221861161</v>
      </c>
    </row>
    <row r="349" spans="1:12">
      <c r="A349" s="3" t="s">
        <v>309</v>
      </c>
      <c r="B349" s="8">
        <v>88.566739815227336</v>
      </c>
      <c r="C349" s="8">
        <v>82.596742277886932</v>
      </c>
      <c r="D349" s="8">
        <f t="shared" si="25"/>
        <v>85.581741046557141</v>
      </c>
      <c r="E349" s="8">
        <v>94.798640018299892</v>
      </c>
      <c r="F349" s="8">
        <v>91.947775117521019</v>
      </c>
      <c r="G349" s="8">
        <f t="shared" si="26"/>
        <v>93.373207567910455</v>
      </c>
      <c r="H349" s="8">
        <v>98.651536417154333</v>
      </c>
      <c r="I349" s="8">
        <v>77.565988901759397</v>
      </c>
      <c r="J349" s="8">
        <f t="shared" si="27"/>
        <v>88.108762659456858</v>
      </c>
      <c r="K349" s="8">
        <f t="shared" si="28"/>
        <v>89.021237091308151</v>
      </c>
      <c r="L349" s="8">
        <f t="shared" si="29"/>
        <v>3.9750716760744242</v>
      </c>
    </row>
    <row r="350" spans="1:12">
      <c r="A350" s="4" t="s">
        <v>95</v>
      </c>
      <c r="B350" s="8">
        <v>79.441798686518368</v>
      </c>
      <c r="C350" s="8">
        <v>82.43715717093238</v>
      </c>
      <c r="D350" s="8">
        <f t="shared" si="25"/>
        <v>80.939477928725381</v>
      </c>
      <c r="E350" s="8">
        <v>110.79975738515466</v>
      </c>
      <c r="F350" s="8">
        <v>103.27125169322582</v>
      </c>
      <c r="G350" s="8">
        <f t="shared" si="26"/>
        <v>107.03550453919024</v>
      </c>
      <c r="H350" s="8">
        <v>94.583222944967133</v>
      </c>
      <c r="I350" s="8">
        <v>99.966325692128649</v>
      </c>
      <c r="J350" s="8">
        <f t="shared" si="27"/>
        <v>97.274774318547884</v>
      </c>
      <c r="K350" s="8">
        <f t="shared" si="28"/>
        <v>95.083252262154517</v>
      </c>
      <c r="L350" s="8">
        <f t="shared" si="29"/>
        <v>13.185322442256149</v>
      </c>
    </row>
    <row r="351" spans="1:12">
      <c r="A351" s="4" t="s">
        <v>396</v>
      </c>
      <c r="B351" s="8">
        <v>95.743908798124338</v>
      </c>
      <c r="C351" s="8">
        <v>101.41539212273842</v>
      </c>
      <c r="D351" s="8">
        <f t="shared" si="25"/>
        <v>98.579650460431381</v>
      </c>
      <c r="E351" s="8">
        <v>118.82649440348465</v>
      </c>
      <c r="F351" s="8">
        <v>99.791663246057752</v>
      </c>
      <c r="G351" s="8">
        <f t="shared" si="26"/>
        <v>109.30907882477121</v>
      </c>
      <c r="H351" s="8">
        <v>87.290672066718002</v>
      </c>
      <c r="I351" s="8">
        <v>94.460087238645968</v>
      </c>
      <c r="J351" s="8">
        <f t="shared" si="27"/>
        <v>90.875379652681985</v>
      </c>
      <c r="K351" s="8">
        <f t="shared" si="28"/>
        <v>99.588036312628205</v>
      </c>
      <c r="L351" s="8">
        <f t="shared" si="29"/>
        <v>9.2581287424594461</v>
      </c>
    </row>
    <row r="352" spans="1:12">
      <c r="A352" s="4" t="s">
        <v>34</v>
      </c>
      <c r="B352" s="8">
        <v>95.793575584644714</v>
      </c>
      <c r="C352" s="8">
        <v>90.36934474451111</v>
      </c>
      <c r="D352" s="8">
        <f t="shared" si="25"/>
        <v>93.081460164577919</v>
      </c>
      <c r="E352" s="8">
        <v>110.14780434463695</v>
      </c>
      <c r="F352" s="8">
        <v>97.805636463225326</v>
      </c>
      <c r="G352" s="8">
        <f t="shared" si="26"/>
        <v>103.97672040393114</v>
      </c>
      <c r="H352" s="8">
        <v>94.533811434972264</v>
      </c>
      <c r="I352" s="8">
        <v>95.45174067889981</v>
      </c>
      <c r="J352" s="8">
        <f t="shared" si="27"/>
        <v>94.992776056936037</v>
      </c>
      <c r="K352" s="8">
        <f t="shared" si="28"/>
        <v>97.350318875148375</v>
      </c>
      <c r="L352" s="8">
        <f t="shared" si="29"/>
        <v>5.8176610442329988</v>
      </c>
    </row>
    <row r="353" spans="1:12">
      <c r="A353" s="4" t="s">
        <v>227</v>
      </c>
      <c r="B353" s="8">
        <v>110.73831593530853</v>
      </c>
      <c r="C353" s="8">
        <v>97.733994141720586</v>
      </c>
      <c r="D353" s="8">
        <f t="shared" si="25"/>
        <v>104.23615503851457</v>
      </c>
      <c r="E353" s="8">
        <v>123.69084034749017</v>
      </c>
      <c r="F353" s="8">
        <v>104.17161923848811</v>
      </c>
      <c r="G353" s="8">
        <f t="shared" si="26"/>
        <v>113.93122979298914</v>
      </c>
      <c r="H353" s="8">
        <v>104.71493143826724</v>
      </c>
      <c r="I353" s="8">
        <v>103.77459380614131</v>
      </c>
      <c r="J353" s="8">
        <f t="shared" si="27"/>
        <v>104.24476262220428</v>
      </c>
      <c r="K353" s="8">
        <f t="shared" si="28"/>
        <v>107.47071581790266</v>
      </c>
      <c r="L353" s="8">
        <f t="shared" si="29"/>
        <v>5.5949708792218065</v>
      </c>
    </row>
    <row r="354" spans="1:12">
      <c r="A354" s="4" t="s">
        <v>234</v>
      </c>
      <c r="B354" s="8">
        <v>121.73437907683345</v>
      </c>
      <c r="C354" s="8">
        <v>111.13637563506332</v>
      </c>
      <c r="D354" s="8">
        <f t="shared" si="25"/>
        <v>116.43537735594839</v>
      </c>
      <c r="E354" s="8">
        <v>138.65244557590742</v>
      </c>
      <c r="F354" s="8">
        <v>94.653055034573882</v>
      </c>
      <c r="G354" s="8">
        <f t="shared" si="26"/>
        <v>116.65275030524066</v>
      </c>
      <c r="H354" s="8">
        <v>117.03070164181409</v>
      </c>
      <c r="I354" s="8">
        <v>104.09295378130368</v>
      </c>
      <c r="J354" s="8">
        <f t="shared" si="27"/>
        <v>110.56182771155889</v>
      </c>
      <c r="K354" s="8">
        <f t="shared" si="28"/>
        <v>114.54998512424932</v>
      </c>
      <c r="L354" s="8">
        <f t="shared" si="29"/>
        <v>3.4555552970643046</v>
      </c>
    </row>
    <row r="355" spans="1:12">
      <c r="A355" s="4" t="s">
        <v>241</v>
      </c>
      <c r="B355" s="8">
        <v>105.33791310294625</v>
      </c>
      <c r="C355" s="8">
        <v>110.77953631853019</v>
      </c>
      <c r="D355" s="8">
        <f t="shared" si="25"/>
        <v>108.05872471073822</v>
      </c>
      <c r="E355" s="8">
        <v>102.72782324418903</v>
      </c>
      <c r="F355" s="8">
        <v>99.901190718637892</v>
      </c>
      <c r="G355" s="8">
        <f t="shared" si="26"/>
        <v>101.31450698141346</v>
      </c>
      <c r="H355" s="8">
        <v>99.837467448640794</v>
      </c>
      <c r="I355" s="8">
        <v>107.69859106770066</v>
      </c>
      <c r="J355" s="8">
        <f t="shared" si="27"/>
        <v>103.76802925817073</v>
      </c>
      <c r="K355" s="8">
        <f t="shared" si="28"/>
        <v>104.38042031677413</v>
      </c>
      <c r="L355" s="8">
        <f t="shared" si="29"/>
        <v>3.4135590373725275</v>
      </c>
    </row>
    <row r="356" spans="1:12">
      <c r="A356" s="4" t="s">
        <v>332</v>
      </c>
      <c r="B356" s="8">
        <v>103.91470087324342</v>
      </c>
      <c r="C356" s="8">
        <v>99.934929157879665</v>
      </c>
      <c r="D356" s="8">
        <f t="shared" si="25"/>
        <v>101.92481501556153</v>
      </c>
      <c r="E356" s="8">
        <v>112.93168455626513</v>
      </c>
      <c r="F356" s="8">
        <v>113.1627342666692</v>
      </c>
      <c r="G356" s="8">
        <f t="shared" si="26"/>
        <v>113.04720941146716</v>
      </c>
      <c r="H356" s="8">
        <v>124.76809511132222</v>
      </c>
      <c r="I356" s="8">
        <v>117.81122901159884</v>
      </c>
      <c r="J356" s="8">
        <f t="shared" si="27"/>
        <v>121.28966206146053</v>
      </c>
      <c r="K356" s="8">
        <f t="shared" si="28"/>
        <v>112.08722882949642</v>
      </c>
      <c r="L356" s="8">
        <f t="shared" si="29"/>
        <v>9.7180500778750094</v>
      </c>
    </row>
    <row r="357" spans="1:12">
      <c r="A357" s="4" t="s">
        <v>374</v>
      </c>
      <c r="B357" s="8">
        <v>85.216445132845976</v>
      </c>
      <c r="C357" s="8">
        <v>90.840319314951373</v>
      </c>
      <c r="D357" s="8">
        <f t="shared" si="25"/>
        <v>88.028382223898674</v>
      </c>
      <c r="E357" s="8">
        <v>89.963500137323265</v>
      </c>
      <c r="F357" s="8">
        <v>88.390376191094418</v>
      </c>
      <c r="G357" s="8">
        <f t="shared" si="26"/>
        <v>89.176938164208849</v>
      </c>
      <c r="H357" s="8">
        <v>97.415455193770697</v>
      </c>
      <c r="I357" s="8">
        <v>95.400370695566423</v>
      </c>
      <c r="J357" s="8">
        <f t="shared" si="27"/>
        <v>96.407912944668567</v>
      </c>
      <c r="K357" s="8">
        <f t="shared" si="28"/>
        <v>91.204411110925363</v>
      </c>
      <c r="L357" s="8">
        <f t="shared" si="29"/>
        <v>4.5428095587788082</v>
      </c>
    </row>
    <row r="358" spans="1:12">
      <c r="A358" s="3" t="s">
        <v>136</v>
      </c>
      <c r="B358" s="8">
        <v>102.97714463093632</v>
      </c>
      <c r="C358" s="8">
        <v>88.748891084460467</v>
      </c>
      <c r="D358" s="8">
        <f t="shared" si="25"/>
        <v>95.863017857698395</v>
      </c>
      <c r="E358" s="8">
        <v>124.09352240608496</v>
      </c>
      <c r="F358" s="8">
        <v>90.601975688787988</v>
      </c>
      <c r="G358" s="8">
        <f t="shared" si="26"/>
        <v>107.34774904743648</v>
      </c>
      <c r="H358" s="8">
        <v>125.34096872380212</v>
      </c>
      <c r="I358" s="8">
        <v>95.42399970419217</v>
      </c>
      <c r="J358" s="8">
        <f t="shared" si="27"/>
        <v>110.38248421399715</v>
      </c>
      <c r="K358" s="8">
        <f t="shared" si="28"/>
        <v>104.53108370637733</v>
      </c>
      <c r="L358" s="8">
        <f t="shared" si="29"/>
        <v>7.6585852838866844</v>
      </c>
    </row>
    <row r="359" spans="1:12">
      <c r="A359" s="4" t="s">
        <v>47</v>
      </c>
      <c r="B359" s="8">
        <v>97.439076968652103</v>
      </c>
      <c r="C359" s="8">
        <v>101.39625050333396</v>
      </c>
      <c r="D359" s="8">
        <f t="shared" si="25"/>
        <v>99.417663735993031</v>
      </c>
      <c r="E359" s="8">
        <v>101.38365666984082</v>
      </c>
      <c r="F359" s="8">
        <v>101.7155326782965</v>
      </c>
      <c r="G359" s="8">
        <f t="shared" si="26"/>
        <v>101.54959467406866</v>
      </c>
      <c r="H359" s="8">
        <v>94.368336793279411</v>
      </c>
      <c r="I359" s="8">
        <v>93.283220349308309</v>
      </c>
      <c r="J359" s="8">
        <f t="shared" si="27"/>
        <v>93.825778571293853</v>
      </c>
      <c r="K359" s="8">
        <f t="shared" si="28"/>
        <v>98.264345660451838</v>
      </c>
      <c r="L359" s="8">
        <f t="shared" si="29"/>
        <v>3.9889774046612945</v>
      </c>
    </row>
    <row r="360" spans="1:12">
      <c r="A360" s="4" t="s">
        <v>201</v>
      </c>
      <c r="B360" s="8">
        <v>83.462766513099524</v>
      </c>
      <c r="C360" s="8">
        <v>87.420155457322096</v>
      </c>
      <c r="D360" s="8">
        <f t="shared" si="25"/>
        <v>85.44146098521081</v>
      </c>
      <c r="E360" s="8">
        <v>109.3141946917394</v>
      </c>
      <c r="F360" s="8">
        <v>106.87583468217652</v>
      </c>
      <c r="G360" s="8">
        <f t="shared" si="26"/>
        <v>108.09501468695797</v>
      </c>
      <c r="H360" s="8">
        <v>99.878437302436708</v>
      </c>
      <c r="I360" s="8">
        <v>104.87448908929619</v>
      </c>
      <c r="J360" s="8">
        <f t="shared" si="27"/>
        <v>102.37646319586645</v>
      </c>
      <c r="K360" s="8">
        <f t="shared" si="28"/>
        <v>98.637646289345071</v>
      </c>
      <c r="L360" s="8">
        <f t="shared" si="29"/>
        <v>11.780489706495784</v>
      </c>
    </row>
    <row r="361" spans="1:12">
      <c r="A361" s="3" t="s">
        <v>19</v>
      </c>
      <c r="B361" s="8">
        <v>140.26068871335698</v>
      </c>
      <c r="C361" s="8">
        <v>119.05151071770992</v>
      </c>
      <c r="D361" s="8">
        <f t="shared" si="25"/>
        <v>129.65609971553346</v>
      </c>
      <c r="E361" s="8">
        <v>136.21450042855105</v>
      </c>
      <c r="F361" s="8">
        <v>98.295196514103267</v>
      </c>
      <c r="G361" s="8">
        <f t="shared" si="26"/>
        <v>117.25484847132716</v>
      </c>
      <c r="H361" s="8">
        <v>122.37518635191221</v>
      </c>
      <c r="I361" s="8">
        <v>108.08460613571714</v>
      </c>
      <c r="J361" s="8">
        <f t="shared" si="27"/>
        <v>115.22989624381466</v>
      </c>
      <c r="K361" s="8">
        <f t="shared" si="28"/>
        <v>120.71361481022511</v>
      </c>
      <c r="L361" s="8">
        <f t="shared" si="29"/>
        <v>7.8103223423990569</v>
      </c>
    </row>
    <row r="362" spans="1:12">
      <c r="A362" s="4" t="s">
        <v>315</v>
      </c>
      <c r="B362" s="8">
        <v>108.15253552965866</v>
      </c>
      <c r="C362" s="8">
        <v>103.62055620658023</v>
      </c>
      <c r="D362" s="8">
        <f t="shared" si="25"/>
        <v>105.88654586811944</v>
      </c>
      <c r="E362" s="8">
        <v>117.02142613471528</v>
      </c>
      <c r="F362" s="8">
        <v>106.68959340642257</v>
      </c>
      <c r="G362" s="8">
        <f t="shared" si="26"/>
        <v>111.85550977056893</v>
      </c>
      <c r="H362" s="8">
        <v>118.60787042863801</v>
      </c>
      <c r="I362" s="8">
        <v>105.61167828859877</v>
      </c>
      <c r="J362" s="8">
        <f t="shared" si="27"/>
        <v>112.10977435861838</v>
      </c>
      <c r="K362" s="8">
        <f t="shared" si="28"/>
        <v>109.95060999910226</v>
      </c>
      <c r="L362" s="8">
        <f t="shared" si="29"/>
        <v>3.5218781304496871</v>
      </c>
    </row>
    <row r="363" spans="1:12">
      <c r="A363" s="4" t="s">
        <v>182</v>
      </c>
      <c r="B363" s="8">
        <v>84.335796358006206</v>
      </c>
      <c r="C363" s="8">
        <v>90.071632356795234</v>
      </c>
      <c r="D363" s="8">
        <f t="shared" si="25"/>
        <v>87.203714357400713</v>
      </c>
      <c r="E363" s="8">
        <v>106.33292846477505</v>
      </c>
      <c r="F363" s="8">
        <v>111.33594550157062</v>
      </c>
      <c r="G363" s="8">
        <f t="shared" si="26"/>
        <v>108.83443698317284</v>
      </c>
      <c r="H363" s="8">
        <v>98.745827157589517</v>
      </c>
      <c r="I363" s="8">
        <v>88.129245238830194</v>
      </c>
      <c r="J363" s="8">
        <f t="shared" si="27"/>
        <v>93.437536198209855</v>
      </c>
      <c r="K363" s="8">
        <f t="shared" si="28"/>
        <v>96.49189584626113</v>
      </c>
      <c r="L363" s="8">
        <f t="shared" si="29"/>
        <v>11.134131082981082</v>
      </c>
    </row>
    <row r="364" spans="1:12">
      <c r="A364" s="4" t="s">
        <v>138</v>
      </c>
      <c r="B364" s="8">
        <v>119.45459319404073</v>
      </c>
      <c r="C364" s="8">
        <v>97.404795888834101</v>
      </c>
      <c r="D364" s="8">
        <f t="shared" si="25"/>
        <v>108.42969454143741</v>
      </c>
      <c r="E364" s="8">
        <v>132.36628215195938</v>
      </c>
      <c r="F364" s="8">
        <v>94.309854033273254</v>
      </c>
      <c r="G364" s="8">
        <f t="shared" si="26"/>
        <v>113.33806809261631</v>
      </c>
      <c r="H364" s="8">
        <v>83.581055235000562</v>
      </c>
      <c r="I364" s="8">
        <v>95.604257592506883</v>
      </c>
      <c r="J364" s="8">
        <f t="shared" si="27"/>
        <v>89.59265641375373</v>
      </c>
      <c r="K364" s="8">
        <f t="shared" si="28"/>
        <v>103.78680634926916</v>
      </c>
      <c r="L364" s="8">
        <f t="shared" si="29"/>
        <v>12.53508883189096</v>
      </c>
    </row>
    <row r="365" spans="1:12">
      <c r="A365" s="4" t="s">
        <v>281</v>
      </c>
      <c r="B365" s="8">
        <v>102.34595725022204</v>
      </c>
      <c r="C365" s="8">
        <v>106.43150947291554</v>
      </c>
      <c r="D365" s="8">
        <f t="shared" si="25"/>
        <v>104.3887333615688</v>
      </c>
      <c r="E365" s="8">
        <v>127.53560414498696</v>
      </c>
      <c r="F365" s="8">
        <v>115.67661412033479</v>
      </c>
      <c r="G365" s="8">
        <f t="shared" si="26"/>
        <v>121.60610913266088</v>
      </c>
      <c r="H365" s="8">
        <v>111.0109524694543</v>
      </c>
      <c r="I365" s="8">
        <v>111.67855133278353</v>
      </c>
      <c r="J365" s="8">
        <f t="shared" si="27"/>
        <v>111.34475190111891</v>
      </c>
      <c r="K365" s="8">
        <f t="shared" si="28"/>
        <v>112.44653146511619</v>
      </c>
      <c r="L365" s="8">
        <f t="shared" si="29"/>
        <v>8.6614055306560189</v>
      </c>
    </row>
    <row r="366" spans="1:12">
      <c r="A366" s="4" t="s">
        <v>280</v>
      </c>
      <c r="B366" s="8">
        <v>106.8911289723105</v>
      </c>
      <c r="C366" s="8">
        <v>106.36507365737802</v>
      </c>
      <c r="D366" s="8">
        <f t="shared" si="25"/>
        <v>106.62810131484426</v>
      </c>
      <c r="E366" s="8">
        <v>124.87753933724038</v>
      </c>
      <c r="F366" s="8">
        <v>114.73461666761338</v>
      </c>
      <c r="G366" s="8">
        <f t="shared" si="26"/>
        <v>119.80607800242689</v>
      </c>
      <c r="H366" s="8">
        <v>124.29858054905148</v>
      </c>
      <c r="I366" s="8">
        <v>110.53746617520963</v>
      </c>
      <c r="J366" s="8">
        <f t="shared" si="27"/>
        <v>117.41802336213055</v>
      </c>
      <c r="K366" s="8">
        <f t="shared" si="28"/>
        <v>114.61740089313389</v>
      </c>
      <c r="L366" s="8">
        <f t="shared" si="29"/>
        <v>7.0212094438924471</v>
      </c>
    </row>
    <row r="367" spans="1:12">
      <c r="A367" s="4" t="s">
        <v>190</v>
      </c>
      <c r="B367" s="8">
        <v>105.99912705423826</v>
      </c>
      <c r="C367" s="8">
        <v>90.676353432566231</v>
      </c>
      <c r="D367" s="8">
        <f t="shared" si="25"/>
        <v>98.337740243402237</v>
      </c>
      <c r="E367" s="8">
        <v>104.88295746261291</v>
      </c>
      <c r="F367" s="8">
        <v>99.743454370493197</v>
      </c>
      <c r="G367" s="8">
        <f t="shared" si="26"/>
        <v>102.31320591655304</v>
      </c>
      <c r="H367" s="8">
        <v>98.730079482811789</v>
      </c>
      <c r="I367" s="8">
        <v>96.368799803579208</v>
      </c>
      <c r="J367" s="8">
        <f t="shared" si="27"/>
        <v>97.549439643195498</v>
      </c>
      <c r="K367" s="8">
        <f t="shared" si="28"/>
        <v>99.400128601050255</v>
      </c>
      <c r="L367" s="8">
        <f t="shared" si="29"/>
        <v>2.5534034235984451</v>
      </c>
    </row>
    <row r="368" spans="1:12">
      <c r="A368" s="4" t="s">
        <v>350</v>
      </c>
      <c r="B368" s="8">
        <v>98.496916795272853</v>
      </c>
      <c r="C368" s="8">
        <v>92.720689868696567</v>
      </c>
      <c r="D368" s="8">
        <f t="shared" si="25"/>
        <v>95.608803331984717</v>
      </c>
      <c r="E368" s="8">
        <v>125.25902617367031</v>
      </c>
      <c r="F368" s="8">
        <v>124.95462050763382</v>
      </c>
      <c r="G368" s="8">
        <f t="shared" si="26"/>
        <v>125.10682334065206</v>
      </c>
      <c r="H368" s="8">
        <v>92.811447684278178</v>
      </c>
      <c r="I368" s="8">
        <v>107.41976176767767</v>
      </c>
      <c r="J368" s="8">
        <f t="shared" si="27"/>
        <v>100.11560472597793</v>
      </c>
      <c r="K368" s="8">
        <f t="shared" si="28"/>
        <v>106.94374379953824</v>
      </c>
      <c r="L368" s="8">
        <f t="shared" si="29"/>
        <v>15.89027716919526</v>
      </c>
    </row>
    <row r="369" spans="1:12">
      <c r="A369" s="4" t="s">
        <v>128</v>
      </c>
      <c r="B369" s="8">
        <v>126.02890879277295</v>
      </c>
      <c r="C369" s="8">
        <v>114.28941964946485</v>
      </c>
      <c r="D369" s="8">
        <f t="shared" si="25"/>
        <v>120.1591642211189</v>
      </c>
      <c r="E369" s="8">
        <v>126.99061251142251</v>
      </c>
      <c r="F369" s="8">
        <v>107.16797452312976</v>
      </c>
      <c r="G369" s="8">
        <f t="shared" si="26"/>
        <v>117.07929351727614</v>
      </c>
      <c r="H369" s="8">
        <v>118.73280081241859</v>
      </c>
      <c r="I369" s="8">
        <v>100.55385869821609</v>
      </c>
      <c r="J369" s="8">
        <f t="shared" si="27"/>
        <v>109.64332975531734</v>
      </c>
      <c r="K369" s="8">
        <f t="shared" si="28"/>
        <v>115.62726249790411</v>
      </c>
      <c r="L369" s="8">
        <f t="shared" si="29"/>
        <v>5.4061991444034785</v>
      </c>
    </row>
    <row r="370" spans="1:12">
      <c r="A370" s="4" t="s">
        <v>56</v>
      </c>
      <c r="B370" s="8">
        <v>105.17888314085597</v>
      </c>
      <c r="C370" s="8">
        <v>119.13532793244129</v>
      </c>
      <c r="D370" s="8">
        <f t="shared" si="25"/>
        <v>112.15710553664863</v>
      </c>
      <c r="E370" s="8">
        <v>137.25282719029914</v>
      </c>
      <c r="F370" s="8">
        <v>133.12891963366056</v>
      </c>
      <c r="G370" s="8">
        <f t="shared" si="26"/>
        <v>135.19087341197985</v>
      </c>
      <c r="H370" s="8">
        <v>105.22624400208704</v>
      </c>
      <c r="I370" s="8">
        <v>108.0227904247399</v>
      </c>
      <c r="J370" s="8">
        <f t="shared" si="27"/>
        <v>106.62451721341347</v>
      </c>
      <c r="K370" s="8">
        <f t="shared" si="28"/>
        <v>117.99083205401398</v>
      </c>
      <c r="L370" s="8">
        <f t="shared" si="29"/>
        <v>15.150361395867836</v>
      </c>
    </row>
    <row r="371" spans="1:12">
      <c r="A371" s="3" t="s">
        <v>38</v>
      </c>
      <c r="B371" s="8">
        <v>106.86783734182477</v>
      </c>
      <c r="C371" s="8">
        <v>91.973721702394855</v>
      </c>
      <c r="D371" s="8">
        <f t="shared" si="25"/>
        <v>99.420779522109811</v>
      </c>
      <c r="E371" s="8">
        <v>124.24785695101352</v>
      </c>
      <c r="F371" s="8">
        <v>112.83909792194567</v>
      </c>
      <c r="G371" s="8">
        <f t="shared" si="26"/>
        <v>118.54347743647959</v>
      </c>
      <c r="H371" s="8">
        <v>112.02303154423146</v>
      </c>
      <c r="I371" s="8">
        <v>99.154945215466611</v>
      </c>
      <c r="J371" s="8">
        <f t="shared" si="27"/>
        <v>105.58898837984904</v>
      </c>
      <c r="K371" s="8">
        <f t="shared" si="28"/>
        <v>107.85108177947949</v>
      </c>
      <c r="L371" s="8">
        <f t="shared" si="29"/>
        <v>9.75997919016989</v>
      </c>
    </row>
    <row r="372" spans="1:12">
      <c r="A372" s="4" t="s">
        <v>69</v>
      </c>
      <c r="B372" s="8">
        <v>85.833560449372072</v>
      </c>
      <c r="C372" s="8">
        <v>87.988132716870098</v>
      </c>
      <c r="D372" s="8">
        <f t="shared" si="25"/>
        <v>86.910846583121085</v>
      </c>
      <c r="E372" s="8">
        <v>113.60929869700389</v>
      </c>
      <c r="F372" s="8">
        <v>107.38814776644494</v>
      </c>
      <c r="G372" s="8">
        <f t="shared" si="26"/>
        <v>110.49872323172443</v>
      </c>
      <c r="H372" s="8">
        <v>91.974113943754915</v>
      </c>
      <c r="I372" s="8">
        <v>74.34744749628554</v>
      </c>
      <c r="J372" s="8">
        <f t="shared" si="27"/>
        <v>83.160780720020227</v>
      </c>
      <c r="K372" s="8">
        <f t="shared" si="28"/>
        <v>93.52345017828857</v>
      </c>
      <c r="L372" s="8">
        <f t="shared" si="29"/>
        <v>14.820110320892727</v>
      </c>
    </row>
    <row r="373" spans="1:12">
      <c r="A373" s="4" t="s">
        <v>274</v>
      </c>
      <c r="B373" s="8">
        <v>121.93713801254525</v>
      </c>
      <c r="C373" s="8">
        <v>106.57261664471618</v>
      </c>
      <c r="D373" s="8">
        <f t="shared" si="25"/>
        <v>114.25487732863071</v>
      </c>
      <c r="E373" s="8">
        <v>106.48288583532491</v>
      </c>
      <c r="F373" s="8">
        <v>90.896170037435525</v>
      </c>
      <c r="G373" s="8">
        <f t="shared" si="26"/>
        <v>98.689527936380216</v>
      </c>
      <c r="H373" s="8">
        <v>119.71685950990801</v>
      </c>
      <c r="I373" s="8">
        <v>95.485679459079691</v>
      </c>
      <c r="J373" s="8">
        <f t="shared" si="27"/>
        <v>107.60126948449386</v>
      </c>
      <c r="K373" s="8">
        <f t="shared" si="28"/>
        <v>106.84855824983492</v>
      </c>
      <c r="L373" s="8">
        <f t="shared" si="29"/>
        <v>7.809926765200462</v>
      </c>
    </row>
    <row r="374" spans="1:12">
      <c r="A374" s="4" t="s">
        <v>279</v>
      </c>
      <c r="B374" s="8">
        <v>90.274119915004832</v>
      </c>
      <c r="C374" s="8">
        <v>90.462066962183414</v>
      </c>
      <c r="D374" s="8">
        <f t="shared" si="25"/>
        <v>90.368093438594116</v>
      </c>
      <c r="E374" s="8">
        <v>98.232621482490885</v>
      </c>
      <c r="F374" s="8">
        <v>93.403478506865198</v>
      </c>
      <c r="G374" s="8">
        <f t="shared" si="26"/>
        <v>95.818049994678034</v>
      </c>
      <c r="H374" s="8">
        <v>98.760877661425681</v>
      </c>
      <c r="I374" s="8">
        <v>97.073381863296419</v>
      </c>
      <c r="J374" s="8">
        <f t="shared" si="27"/>
        <v>97.917129762361043</v>
      </c>
      <c r="K374" s="8">
        <f t="shared" si="28"/>
        <v>94.70109106521106</v>
      </c>
      <c r="L374" s="8">
        <f t="shared" si="29"/>
        <v>3.8964965407369632</v>
      </c>
    </row>
    <row r="375" spans="1:12">
      <c r="A375" s="4" t="s">
        <v>140</v>
      </c>
      <c r="B375" s="8">
        <v>87.426429007605847</v>
      </c>
      <c r="C375" s="8">
        <v>89.460784313725497</v>
      </c>
      <c r="D375" s="8">
        <f t="shared" si="25"/>
        <v>88.443606660665665</v>
      </c>
      <c r="E375" s="8">
        <v>102.05848933131787</v>
      </c>
      <c r="F375" s="8">
        <v>85.844043281096333</v>
      </c>
      <c r="G375" s="8">
        <f t="shared" si="26"/>
        <v>93.951266306207103</v>
      </c>
      <c r="H375" s="8">
        <v>81.997779798172601</v>
      </c>
      <c r="I375" s="8">
        <v>85.443008953784741</v>
      </c>
      <c r="J375" s="8">
        <f t="shared" si="27"/>
        <v>83.720394375978671</v>
      </c>
      <c r="K375" s="8">
        <f t="shared" si="28"/>
        <v>88.705089114283808</v>
      </c>
      <c r="L375" s="8">
        <f t="shared" si="29"/>
        <v>5.1204457734016318</v>
      </c>
    </row>
    <row r="376" spans="1:12">
      <c r="A376" s="4" t="s">
        <v>217</v>
      </c>
      <c r="B376" s="8">
        <v>98.684215597903872</v>
      </c>
      <c r="C376" s="8">
        <v>94.989619803716835</v>
      </c>
      <c r="D376" s="8">
        <f t="shared" si="25"/>
        <v>96.836917700810346</v>
      </c>
      <c r="E376" s="8">
        <v>119.5006712509078</v>
      </c>
      <c r="F376" s="8">
        <v>103.48490106681186</v>
      </c>
      <c r="G376" s="8">
        <f t="shared" si="26"/>
        <v>111.49278615885983</v>
      </c>
      <c r="H376" s="8">
        <v>98.513168006992117</v>
      </c>
      <c r="I376" s="8">
        <v>94.61762511487818</v>
      </c>
      <c r="J376" s="8">
        <f t="shared" si="27"/>
        <v>96.565396560935142</v>
      </c>
      <c r="K376" s="8">
        <f t="shared" si="28"/>
        <v>101.63170014020177</v>
      </c>
      <c r="L376" s="8">
        <f t="shared" si="29"/>
        <v>8.5410300334842422</v>
      </c>
    </row>
    <row r="377" spans="1:12">
      <c r="A377" s="4" t="s">
        <v>240</v>
      </c>
      <c r="B377" s="8">
        <v>108.08759194825403</v>
      </c>
      <c r="C377" s="8">
        <v>109.36785521726964</v>
      </c>
      <c r="D377" s="8">
        <f t="shared" si="25"/>
        <v>108.72772358276183</v>
      </c>
      <c r="E377" s="8">
        <v>115.34064091799439</v>
      </c>
      <c r="F377" s="8">
        <v>114.89482864100576</v>
      </c>
      <c r="G377" s="8">
        <f t="shared" si="26"/>
        <v>115.11773477950007</v>
      </c>
      <c r="H377" s="8">
        <v>121.22452670018735</v>
      </c>
      <c r="I377" s="8">
        <v>111.79670473995769</v>
      </c>
      <c r="J377" s="8">
        <f t="shared" si="27"/>
        <v>116.51061572007252</v>
      </c>
      <c r="K377" s="8">
        <f t="shared" si="28"/>
        <v>113.45202469411147</v>
      </c>
      <c r="L377" s="8">
        <f t="shared" si="29"/>
        <v>4.1502162680608743</v>
      </c>
    </row>
    <row r="378" spans="1:12">
      <c r="A378" s="4" t="s">
        <v>193</v>
      </c>
      <c r="B378" s="8">
        <v>100.01925937831643</v>
      </c>
      <c r="C378" s="8">
        <v>101.6184130181023</v>
      </c>
      <c r="D378" s="8">
        <f t="shared" si="25"/>
        <v>100.81883619820937</v>
      </c>
      <c r="E378" s="8">
        <v>111.88318666969089</v>
      </c>
      <c r="F378" s="8">
        <v>109.01151645577956</v>
      </c>
      <c r="G378" s="8">
        <f t="shared" si="26"/>
        <v>110.44735156273522</v>
      </c>
      <c r="H378" s="8">
        <v>119.67987852019336</v>
      </c>
      <c r="I378" s="8">
        <v>100.73650196154745</v>
      </c>
      <c r="J378" s="8">
        <f t="shared" si="27"/>
        <v>110.20819024087041</v>
      </c>
      <c r="K378" s="8">
        <f t="shared" si="28"/>
        <v>107.15812600060501</v>
      </c>
      <c r="L378" s="8">
        <f t="shared" si="29"/>
        <v>5.4912881852564395</v>
      </c>
    </row>
    <row r="379" spans="1:12">
      <c r="A379" s="4" t="s">
        <v>61</v>
      </c>
      <c r="B379" s="8">
        <v>94.049866322007631</v>
      </c>
      <c r="C379" s="8">
        <v>82.38136686912641</v>
      </c>
      <c r="D379" s="8">
        <f t="shared" si="25"/>
        <v>88.215616595567013</v>
      </c>
      <c r="E379" s="8">
        <v>115.75441771892727</v>
      </c>
      <c r="F379" s="8">
        <v>110.55293479253385</v>
      </c>
      <c r="G379" s="8">
        <f t="shared" si="26"/>
        <v>113.15367625573056</v>
      </c>
      <c r="H379" s="8">
        <v>89.192668638947907</v>
      </c>
      <c r="I379" s="8">
        <v>114.13111942076665</v>
      </c>
      <c r="J379" s="8">
        <f t="shared" si="27"/>
        <v>101.66189402985728</v>
      </c>
      <c r="K379" s="8">
        <f t="shared" si="28"/>
        <v>101.01039562705164</v>
      </c>
      <c r="L379" s="8">
        <f t="shared" si="29"/>
        <v>12.481788434759974</v>
      </c>
    </row>
    <row r="380" spans="1:12">
      <c r="A380" s="4" t="s">
        <v>173</v>
      </c>
      <c r="B380" s="8">
        <v>98.278874947958371</v>
      </c>
      <c r="C380" s="8">
        <v>106.82835593024704</v>
      </c>
      <c r="D380" s="8">
        <f t="shared" si="25"/>
        <v>102.55361543910271</v>
      </c>
      <c r="E380" s="8">
        <v>132.99266298271419</v>
      </c>
      <c r="F380" s="8">
        <v>127.08124804799846</v>
      </c>
      <c r="G380" s="8">
        <f t="shared" si="26"/>
        <v>130.03695551535634</v>
      </c>
      <c r="H380" s="8">
        <v>102.58994104199255</v>
      </c>
      <c r="I380" s="8">
        <v>110.82424438494569</v>
      </c>
      <c r="J380" s="8">
        <f t="shared" si="27"/>
        <v>106.70709271346911</v>
      </c>
      <c r="K380" s="8">
        <f t="shared" si="28"/>
        <v>113.09922122264273</v>
      </c>
      <c r="L380" s="8">
        <f t="shared" si="29"/>
        <v>14.814789083719514</v>
      </c>
    </row>
    <row r="381" spans="1:12">
      <c r="A381" s="4" t="s">
        <v>28</v>
      </c>
      <c r="B381" s="8">
        <v>107.98642758436033</v>
      </c>
      <c r="C381" s="8">
        <v>89.788808744240939</v>
      </c>
      <c r="D381" s="8">
        <f t="shared" si="25"/>
        <v>98.887618164300633</v>
      </c>
      <c r="E381" s="8">
        <v>130.29103435306749</v>
      </c>
      <c r="F381" s="8">
        <v>99.230132255159518</v>
      </c>
      <c r="G381" s="8">
        <f t="shared" si="26"/>
        <v>114.76058330411351</v>
      </c>
      <c r="H381" s="8">
        <v>67.418032216577345</v>
      </c>
      <c r="I381" s="8">
        <v>90.72247234133161</v>
      </c>
      <c r="J381" s="8">
        <f t="shared" si="27"/>
        <v>79.070252278954484</v>
      </c>
      <c r="K381" s="8">
        <f t="shared" si="28"/>
        <v>97.572817915789528</v>
      </c>
      <c r="L381" s="8">
        <f t="shared" si="29"/>
        <v>17.881455671769785</v>
      </c>
    </row>
    <row r="382" spans="1:12">
      <c r="A382" s="4" t="s">
        <v>7</v>
      </c>
      <c r="B382" s="8">
        <v>82.434141874797476</v>
      </c>
      <c r="C382" s="8">
        <v>82.286058454058448</v>
      </c>
      <c r="D382" s="8">
        <f t="shared" si="25"/>
        <v>82.360100164427962</v>
      </c>
      <c r="E382" s="8">
        <v>90.996524721522448</v>
      </c>
      <c r="F382" s="8">
        <v>97.672093101137108</v>
      </c>
      <c r="G382" s="8">
        <f t="shared" si="26"/>
        <v>94.334308911329771</v>
      </c>
      <c r="H382" s="8">
        <v>90.212491218179252</v>
      </c>
      <c r="I382" s="8">
        <v>96.576785457269764</v>
      </c>
      <c r="J382" s="8">
        <f t="shared" si="27"/>
        <v>93.394638337724501</v>
      </c>
      <c r="K382" s="8">
        <f t="shared" si="28"/>
        <v>90.029682471160754</v>
      </c>
      <c r="L382" s="8">
        <f t="shared" si="29"/>
        <v>6.6586496203461802</v>
      </c>
    </row>
    <row r="383" spans="1:12">
      <c r="A383" s="4" t="s">
        <v>33</v>
      </c>
      <c r="B383" s="8">
        <v>107.03930338752814</v>
      </c>
      <c r="C383" s="8">
        <v>90.039405076336138</v>
      </c>
      <c r="D383" s="8">
        <f t="shared" si="25"/>
        <v>98.539354231932137</v>
      </c>
      <c r="E383" s="8">
        <v>102.11882422427792</v>
      </c>
      <c r="F383" s="8">
        <v>95.278652065587167</v>
      </c>
      <c r="G383" s="8">
        <f t="shared" si="26"/>
        <v>98.698738144932548</v>
      </c>
      <c r="H383" s="8">
        <v>88.002442652559949</v>
      </c>
      <c r="I383" s="8">
        <v>91.162845690831418</v>
      </c>
      <c r="J383" s="8">
        <f t="shared" si="27"/>
        <v>89.582644171695677</v>
      </c>
      <c r="K383" s="8">
        <f t="shared" si="28"/>
        <v>95.606912182853463</v>
      </c>
      <c r="L383" s="8">
        <f t="shared" si="29"/>
        <v>5.2177777463806363</v>
      </c>
    </row>
    <row r="384" spans="1:12">
      <c r="A384" s="4" t="s">
        <v>258</v>
      </c>
      <c r="B384" s="8">
        <v>110.10120534430818</v>
      </c>
      <c r="C384" s="8">
        <v>120.48285901946929</v>
      </c>
      <c r="D384" s="8">
        <f t="shared" si="25"/>
        <v>115.29203218188874</v>
      </c>
      <c r="E384" s="8">
        <v>123.07418987849037</v>
      </c>
      <c r="F384" s="8">
        <v>123.94010846726052</v>
      </c>
      <c r="G384" s="8">
        <f t="shared" si="26"/>
        <v>123.50714917287544</v>
      </c>
      <c r="H384" s="8">
        <v>111.08791759879082</v>
      </c>
      <c r="I384" s="8">
        <v>107.67166105554892</v>
      </c>
      <c r="J384" s="8">
        <f t="shared" si="27"/>
        <v>109.37978932716987</v>
      </c>
      <c r="K384" s="8">
        <f t="shared" si="28"/>
        <v>116.05965689397802</v>
      </c>
      <c r="L384" s="8">
        <f t="shared" si="29"/>
        <v>7.094893221639853</v>
      </c>
    </row>
    <row r="385" spans="1:12">
      <c r="A385" s="3" t="s">
        <v>222</v>
      </c>
      <c r="B385" s="8">
        <v>113.10031687327916</v>
      </c>
      <c r="C385" s="8">
        <v>87.432850815924198</v>
      </c>
      <c r="D385" s="8">
        <f t="shared" si="25"/>
        <v>100.26658384460168</v>
      </c>
      <c r="E385" s="8">
        <v>107.86660690080964</v>
      </c>
      <c r="F385" s="8">
        <v>128.80713250571262</v>
      </c>
      <c r="G385" s="8">
        <f t="shared" si="26"/>
        <v>118.33686970326113</v>
      </c>
      <c r="H385" s="8">
        <v>102.88902803291269</v>
      </c>
      <c r="I385" s="8">
        <v>96.283506687038795</v>
      </c>
      <c r="J385" s="8">
        <f t="shared" si="27"/>
        <v>99.58626735997575</v>
      </c>
      <c r="K385" s="8">
        <f t="shared" si="28"/>
        <v>106.06324030261287</v>
      </c>
      <c r="L385" s="8">
        <f t="shared" si="29"/>
        <v>10.634716339806941</v>
      </c>
    </row>
    <row r="386" spans="1:12">
      <c r="A386" s="3" t="s">
        <v>208</v>
      </c>
      <c r="B386" s="8">
        <v>77.677590547391389</v>
      </c>
      <c r="C386" s="8">
        <v>95.492770954850513</v>
      </c>
      <c r="D386" s="8">
        <f t="shared" si="25"/>
        <v>86.585180751120959</v>
      </c>
      <c r="E386" s="8">
        <v>80.992780781257537</v>
      </c>
      <c r="F386" s="8">
        <v>77.834919031434993</v>
      </c>
      <c r="G386" s="8">
        <f t="shared" si="26"/>
        <v>79.413849906346258</v>
      </c>
      <c r="H386" s="8">
        <v>110.12234519069047</v>
      </c>
      <c r="I386" s="8">
        <v>109.80454689765176</v>
      </c>
      <c r="J386" s="8">
        <f t="shared" si="27"/>
        <v>109.96344604417112</v>
      </c>
      <c r="K386" s="8">
        <f t="shared" si="28"/>
        <v>91.987492233879451</v>
      </c>
      <c r="L386" s="8">
        <f t="shared" si="29"/>
        <v>15.975236557359866</v>
      </c>
    </row>
    <row r="387" spans="1:12">
      <c r="A387" s="4" t="s">
        <v>94</v>
      </c>
      <c r="B387" s="8">
        <v>95.593137566831487</v>
      </c>
      <c r="C387" s="8">
        <v>99.086920675991081</v>
      </c>
      <c r="D387" s="8">
        <f t="shared" si="25"/>
        <v>97.340029121411277</v>
      </c>
      <c r="E387" s="8">
        <v>120.71846706784382</v>
      </c>
      <c r="F387" s="8">
        <v>116.90676665104142</v>
      </c>
      <c r="G387" s="8">
        <f t="shared" si="26"/>
        <v>118.81261685944261</v>
      </c>
      <c r="H387" s="8">
        <v>111.56461999462486</v>
      </c>
      <c r="I387" s="8">
        <v>109.84125946472294</v>
      </c>
      <c r="J387" s="8">
        <f t="shared" si="27"/>
        <v>110.7029397296739</v>
      </c>
      <c r="K387" s="8">
        <f t="shared" si="28"/>
        <v>108.95186190350927</v>
      </c>
      <c r="L387" s="8">
        <f t="shared" si="29"/>
        <v>10.842864529580158</v>
      </c>
    </row>
    <row r="388" spans="1:12">
      <c r="A388" s="4" t="s">
        <v>37</v>
      </c>
      <c r="B388" s="8">
        <v>114.78836828087393</v>
      </c>
      <c r="C388" s="8">
        <v>107.60224077448592</v>
      </c>
      <c r="D388" s="8">
        <f t="shared" si="25"/>
        <v>111.19530452767992</v>
      </c>
      <c r="E388" s="8">
        <v>123.82410017771552</v>
      </c>
      <c r="F388" s="8">
        <v>113.2290218431842</v>
      </c>
      <c r="G388" s="8">
        <f t="shared" si="26"/>
        <v>118.52656101044985</v>
      </c>
      <c r="H388" s="8">
        <v>117.46360239586615</v>
      </c>
      <c r="I388" s="8">
        <v>106.31432114276207</v>
      </c>
      <c r="J388" s="8">
        <f t="shared" si="27"/>
        <v>111.88896176931411</v>
      </c>
      <c r="K388" s="8">
        <f t="shared" si="28"/>
        <v>113.87027576914795</v>
      </c>
      <c r="L388" s="8">
        <f t="shared" si="29"/>
        <v>4.0473490433235746</v>
      </c>
    </row>
    <row r="389" spans="1:12">
      <c r="A389" s="4" t="s">
        <v>83</v>
      </c>
      <c r="B389" s="8">
        <v>110.08223475708338</v>
      </c>
      <c r="C389" s="8">
        <v>113.89271648938255</v>
      </c>
      <c r="D389" s="8">
        <f t="shared" ref="D389:D421" si="30">AVERAGE(B389:C389)</f>
        <v>111.98747562323297</v>
      </c>
      <c r="E389" s="8">
        <v>119.78639812880959</v>
      </c>
      <c r="F389" s="8">
        <v>123.73843885088749</v>
      </c>
      <c r="G389" s="8">
        <f t="shared" ref="G389:G421" si="31">AVERAGE(E389:F389)</f>
        <v>121.76241848984854</v>
      </c>
      <c r="H389" s="8">
        <v>106.38816279645853</v>
      </c>
      <c r="I389" s="8">
        <v>105.64839005642537</v>
      </c>
      <c r="J389" s="8">
        <f t="shared" ref="J389:J421" si="32">AVERAGE(H389:I389)</f>
        <v>106.01827642644196</v>
      </c>
      <c r="K389" s="8">
        <f t="shared" ref="K389:K421" si="33">(AVERAGE(D389,G389,J389))</f>
        <v>113.25605684650782</v>
      </c>
      <c r="L389" s="8">
        <f t="shared" ref="L389:L420" si="34">STDEV(J389,G389,D389)</f>
        <v>7.9483631062135229</v>
      </c>
    </row>
    <row r="390" spans="1:12">
      <c r="A390" s="4" t="s">
        <v>296</v>
      </c>
      <c r="B390" s="8">
        <v>99.103009935151618</v>
      </c>
      <c r="C390" s="8">
        <v>102.23508516574363</v>
      </c>
      <c r="D390" s="8">
        <f t="shared" si="30"/>
        <v>100.66904755044763</v>
      </c>
      <c r="E390" s="8">
        <v>107.52588969571973</v>
      </c>
      <c r="F390" s="8">
        <v>124.70725834161765</v>
      </c>
      <c r="G390" s="8">
        <f t="shared" si="31"/>
        <v>116.11657401866869</v>
      </c>
      <c r="H390" s="8">
        <v>110.29187295305229</v>
      </c>
      <c r="I390" s="8">
        <v>98.281541962826111</v>
      </c>
      <c r="J390" s="8">
        <f t="shared" si="32"/>
        <v>104.2867074579392</v>
      </c>
      <c r="K390" s="8">
        <f t="shared" si="33"/>
        <v>107.02410967568517</v>
      </c>
      <c r="L390" s="8">
        <f t="shared" si="34"/>
        <v>8.0793902414036136</v>
      </c>
    </row>
    <row r="391" spans="1:12">
      <c r="A391" s="4" t="s">
        <v>129</v>
      </c>
      <c r="B391" s="8">
        <v>91.053611088916256</v>
      </c>
      <c r="C391" s="8">
        <v>81.003982197015048</v>
      </c>
      <c r="D391" s="8">
        <f t="shared" si="30"/>
        <v>86.028796642965659</v>
      </c>
      <c r="E391" s="8">
        <v>99.689678487493595</v>
      </c>
      <c r="F391" s="8">
        <v>82.339309914262031</v>
      </c>
      <c r="G391" s="8">
        <f t="shared" si="31"/>
        <v>91.014494200877806</v>
      </c>
      <c r="H391" s="8">
        <v>89.190089309762726</v>
      </c>
      <c r="I391" s="8">
        <v>76.377546401663665</v>
      </c>
      <c r="J391" s="8">
        <f t="shared" si="32"/>
        <v>82.783817855713195</v>
      </c>
      <c r="K391" s="8">
        <f t="shared" si="33"/>
        <v>86.609036233185563</v>
      </c>
      <c r="L391" s="8">
        <f t="shared" si="34"/>
        <v>4.1459036121522379</v>
      </c>
    </row>
    <row r="392" spans="1:12">
      <c r="A392" s="4" t="s">
        <v>254</v>
      </c>
      <c r="B392" s="8">
        <v>80.313438943684702</v>
      </c>
      <c r="C392" s="8">
        <v>83.605578778380078</v>
      </c>
      <c r="D392" s="8">
        <f t="shared" si="30"/>
        <v>81.95950886103239</v>
      </c>
      <c r="E392" s="8">
        <v>125.80135398847318</v>
      </c>
      <c r="F392" s="8">
        <v>123.03574118480461</v>
      </c>
      <c r="G392" s="8">
        <f t="shared" si="31"/>
        <v>124.41854758663889</v>
      </c>
      <c r="H392" s="8">
        <v>111.04603386402914</v>
      </c>
      <c r="I392" s="8">
        <v>88.767549363106895</v>
      </c>
      <c r="J392" s="8">
        <f t="shared" si="32"/>
        <v>99.906791613568018</v>
      </c>
      <c r="K392" s="8">
        <f t="shared" si="33"/>
        <v>102.09494935374643</v>
      </c>
      <c r="L392" s="8">
        <f t="shared" si="34"/>
        <v>21.313927796104718</v>
      </c>
    </row>
    <row r="393" spans="1:12">
      <c r="A393" s="4" t="s">
        <v>338</v>
      </c>
      <c r="B393" s="8">
        <v>61.406208788818695</v>
      </c>
      <c r="C393" s="8">
        <v>60.403806057752028</v>
      </c>
      <c r="D393" s="8">
        <f t="shared" si="30"/>
        <v>60.905007423285362</v>
      </c>
      <c r="E393" s="8">
        <v>56.336091989927503</v>
      </c>
      <c r="F393" s="8">
        <v>55.207200176957237</v>
      </c>
      <c r="G393" s="8">
        <f t="shared" si="31"/>
        <v>55.77164608344237</v>
      </c>
      <c r="H393" s="8">
        <v>59.614500056330264</v>
      </c>
      <c r="I393" s="8">
        <v>52.0839542596473</v>
      </c>
      <c r="J393" s="8">
        <f t="shared" si="32"/>
        <v>55.849227157988778</v>
      </c>
      <c r="K393" s="8">
        <f t="shared" si="33"/>
        <v>57.508626888238837</v>
      </c>
      <c r="L393" s="8">
        <f t="shared" si="34"/>
        <v>2.941607597881494</v>
      </c>
    </row>
    <row r="394" spans="1:12">
      <c r="A394" s="3" t="s">
        <v>135</v>
      </c>
      <c r="B394" s="8">
        <v>93.584768555477226</v>
      </c>
      <c r="C394" s="8">
        <v>94.733912122037751</v>
      </c>
      <c r="D394" s="8">
        <f t="shared" si="30"/>
        <v>94.159340338757488</v>
      </c>
      <c r="E394" s="8">
        <v>113.93025957813944</v>
      </c>
      <c r="F394" s="8">
        <v>86.390698125505835</v>
      </c>
      <c r="G394" s="8">
        <f t="shared" si="31"/>
        <v>100.16047885182263</v>
      </c>
      <c r="H394" s="8">
        <v>84.561789671040373</v>
      </c>
      <c r="I394" s="8">
        <v>84.275822301104313</v>
      </c>
      <c r="J394" s="8">
        <f t="shared" si="32"/>
        <v>84.418805986072343</v>
      </c>
      <c r="K394" s="8">
        <f t="shared" si="33"/>
        <v>92.912875058884154</v>
      </c>
      <c r="L394" s="8">
        <f t="shared" si="34"/>
        <v>7.9445152730372417</v>
      </c>
    </row>
    <row r="395" spans="1:12">
      <c r="A395" s="4" t="s">
        <v>367</v>
      </c>
      <c r="B395" s="8">
        <v>106.92056980274872</v>
      </c>
      <c r="C395" s="8">
        <v>96.587731490191885</v>
      </c>
      <c r="D395" s="8">
        <f t="shared" si="30"/>
        <v>101.75415064647029</v>
      </c>
      <c r="E395" s="8">
        <v>119.44159139241259</v>
      </c>
      <c r="F395" s="8">
        <v>118.14573983793721</v>
      </c>
      <c r="G395" s="8">
        <f t="shared" si="31"/>
        <v>118.7936656151749</v>
      </c>
      <c r="H395" s="8">
        <v>129.02032835637223</v>
      </c>
      <c r="I395" s="8">
        <v>104.11366257127285</v>
      </c>
      <c r="J395" s="8">
        <f t="shared" si="32"/>
        <v>116.56699546382254</v>
      </c>
      <c r="K395" s="8">
        <f t="shared" si="33"/>
        <v>112.37160390848925</v>
      </c>
      <c r="L395" s="8">
        <f t="shared" si="34"/>
        <v>9.262140698515573</v>
      </c>
    </row>
    <row r="396" spans="1:12">
      <c r="A396" s="4" t="s">
        <v>232</v>
      </c>
      <c r="B396" s="8">
        <v>123.57859563304039</v>
      </c>
      <c r="C396" s="8">
        <v>118.76008158601554</v>
      </c>
      <c r="D396" s="8">
        <f t="shared" si="30"/>
        <v>121.16933860952797</v>
      </c>
      <c r="E396" s="8">
        <v>145.36042702016692</v>
      </c>
      <c r="F396" s="8">
        <v>105.78775774693767</v>
      </c>
      <c r="G396" s="8">
        <f t="shared" si="31"/>
        <v>125.5740923835523</v>
      </c>
      <c r="H396" s="8">
        <v>117.36305047836896</v>
      </c>
      <c r="I396" s="8">
        <v>105.70085095748655</v>
      </c>
      <c r="J396" s="8">
        <f t="shared" si="32"/>
        <v>111.53195071792776</v>
      </c>
      <c r="K396" s="8">
        <f t="shared" si="33"/>
        <v>119.42512723700268</v>
      </c>
      <c r="L396" s="8">
        <f t="shared" si="34"/>
        <v>7.1817226779792964</v>
      </c>
    </row>
    <row r="397" spans="1:12">
      <c r="A397" s="4" t="s">
        <v>253</v>
      </c>
      <c r="B397" s="8">
        <v>101.07146171325192</v>
      </c>
      <c r="C397" s="8">
        <v>88.458409567919759</v>
      </c>
      <c r="D397" s="8">
        <f t="shared" si="30"/>
        <v>94.764935640585833</v>
      </c>
      <c r="E397" s="8">
        <v>120.77330819412163</v>
      </c>
      <c r="F397" s="8">
        <v>125.77933207668539</v>
      </c>
      <c r="G397" s="8">
        <f t="shared" si="31"/>
        <v>123.27632013540351</v>
      </c>
      <c r="H397" s="8">
        <v>93.9356264025256</v>
      </c>
      <c r="I397" s="8">
        <v>105.42077013690954</v>
      </c>
      <c r="J397" s="8">
        <f t="shared" si="32"/>
        <v>99.678198269717569</v>
      </c>
      <c r="K397" s="8">
        <f t="shared" si="33"/>
        <v>105.90648468190231</v>
      </c>
      <c r="L397" s="8">
        <f t="shared" si="34"/>
        <v>15.241995446036103</v>
      </c>
    </row>
    <row r="398" spans="1:12">
      <c r="A398" s="4" t="s">
        <v>154</v>
      </c>
      <c r="B398" s="8">
        <v>104.96943179984837</v>
      </c>
      <c r="C398" s="8">
        <v>96.559499191253252</v>
      </c>
      <c r="D398" s="8">
        <f t="shared" si="30"/>
        <v>100.76446549555081</v>
      </c>
      <c r="E398" s="8">
        <v>117.77754504786738</v>
      </c>
      <c r="F398" s="8">
        <v>106.95021160524136</v>
      </c>
      <c r="G398" s="8">
        <f t="shared" si="31"/>
        <v>112.36387832655437</v>
      </c>
      <c r="H398" s="8">
        <v>109.94792500109432</v>
      </c>
      <c r="I398" s="8">
        <v>100.32346030471295</v>
      </c>
      <c r="J398" s="8">
        <f t="shared" si="32"/>
        <v>105.13569265290363</v>
      </c>
      <c r="K398" s="8">
        <f t="shared" si="33"/>
        <v>106.08801215833627</v>
      </c>
      <c r="L398" s="8">
        <f t="shared" si="34"/>
        <v>5.8580524781136196</v>
      </c>
    </row>
    <row r="399" spans="1:12">
      <c r="A399" s="3" t="s">
        <v>380</v>
      </c>
      <c r="B399" s="8">
        <v>104.39283155430994</v>
      </c>
      <c r="C399" s="8">
        <v>90.866975619362691</v>
      </c>
      <c r="D399" s="8">
        <f t="shared" si="30"/>
        <v>97.629903586836321</v>
      </c>
      <c r="E399" s="8">
        <v>99.635861957156607</v>
      </c>
      <c r="F399" s="8">
        <v>123.66004028767475</v>
      </c>
      <c r="G399" s="8">
        <f t="shared" si="31"/>
        <v>111.64795112241568</v>
      </c>
      <c r="H399" s="8">
        <v>103.41157170346898</v>
      </c>
      <c r="I399" s="8">
        <v>92.225999221903848</v>
      </c>
      <c r="J399" s="8">
        <f t="shared" si="32"/>
        <v>97.818785462686407</v>
      </c>
      <c r="K399" s="8">
        <f t="shared" si="33"/>
        <v>102.36554672397945</v>
      </c>
      <c r="L399" s="8">
        <f t="shared" si="34"/>
        <v>8.0393527508647775</v>
      </c>
    </row>
    <row r="400" spans="1:12">
      <c r="A400" s="4" t="s">
        <v>276</v>
      </c>
      <c r="B400" s="8">
        <v>109.15548811459057</v>
      </c>
      <c r="C400" s="8">
        <v>90.045297019668695</v>
      </c>
      <c r="D400" s="8">
        <f t="shared" si="30"/>
        <v>99.600392567129632</v>
      </c>
      <c r="E400" s="8">
        <v>130.39515997191501</v>
      </c>
      <c r="F400" s="8">
        <v>95.084745989562208</v>
      </c>
      <c r="G400" s="8">
        <f t="shared" si="31"/>
        <v>112.73995298073861</v>
      </c>
      <c r="H400" s="8">
        <v>86.395081206295629</v>
      </c>
      <c r="I400" s="8">
        <v>89.337706061382676</v>
      </c>
      <c r="J400" s="8">
        <f t="shared" si="32"/>
        <v>87.866393633839152</v>
      </c>
      <c r="K400" s="8">
        <f t="shared" si="33"/>
        <v>100.06891306056913</v>
      </c>
      <c r="L400" s="8">
        <f t="shared" si="34"/>
        <v>12.44339673222345</v>
      </c>
    </row>
    <row r="401" spans="1:12">
      <c r="A401" s="4" t="s">
        <v>146</v>
      </c>
      <c r="B401" s="8">
        <v>113.47935662239421</v>
      </c>
      <c r="C401" s="8">
        <v>93.634563771558049</v>
      </c>
      <c r="D401" s="8">
        <f t="shared" si="30"/>
        <v>103.55696019697612</v>
      </c>
      <c r="E401" s="8">
        <v>106.70508324500022</v>
      </c>
      <c r="F401" s="8">
        <v>109.2194393111232</v>
      </c>
      <c r="G401" s="8">
        <f t="shared" si="31"/>
        <v>107.9622612780617</v>
      </c>
      <c r="H401" s="8">
        <v>113.48697263927747</v>
      </c>
      <c r="I401" s="8">
        <v>104.53858105864143</v>
      </c>
      <c r="J401" s="8">
        <f t="shared" si="32"/>
        <v>109.01277684895945</v>
      </c>
      <c r="K401" s="8">
        <f t="shared" si="33"/>
        <v>106.84399944133243</v>
      </c>
      <c r="L401" s="8">
        <f t="shared" si="34"/>
        <v>2.89471345501217</v>
      </c>
    </row>
    <row r="402" spans="1:12">
      <c r="A402" s="4" t="s">
        <v>278</v>
      </c>
      <c r="B402" s="8">
        <v>96.8310167429931</v>
      </c>
      <c r="C402" s="8">
        <v>94.477648133740104</v>
      </c>
      <c r="D402" s="8">
        <f t="shared" si="30"/>
        <v>95.654332438366595</v>
      </c>
      <c r="E402" s="8">
        <v>104.90830407898181</v>
      </c>
      <c r="F402" s="8">
        <v>107.18961173734741</v>
      </c>
      <c r="G402" s="8">
        <f t="shared" si="31"/>
        <v>106.04895790816461</v>
      </c>
      <c r="H402" s="8">
        <v>91.053605603462202</v>
      </c>
      <c r="I402" s="8">
        <v>98.004853214656976</v>
      </c>
      <c r="J402" s="8">
        <f t="shared" si="32"/>
        <v>94.529229409059582</v>
      </c>
      <c r="K402" s="8">
        <f t="shared" si="33"/>
        <v>98.744173251863614</v>
      </c>
      <c r="L402" s="8">
        <f t="shared" si="34"/>
        <v>6.3510922968287113</v>
      </c>
    </row>
    <row r="403" spans="1:12">
      <c r="A403" s="4" t="s">
        <v>158</v>
      </c>
      <c r="B403" s="8">
        <v>84.236026260625081</v>
      </c>
      <c r="C403" s="8">
        <v>89.630073009015661</v>
      </c>
      <c r="D403" s="8">
        <f t="shared" si="30"/>
        <v>86.933049634820378</v>
      </c>
      <c r="E403" s="8">
        <v>87.39968315100694</v>
      </c>
      <c r="F403" s="8">
        <v>93.652209890126812</v>
      </c>
      <c r="G403" s="8">
        <f t="shared" si="31"/>
        <v>90.525946520566876</v>
      </c>
      <c r="H403" s="8">
        <v>97.224962990656351</v>
      </c>
      <c r="I403" s="8">
        <v>89.491584988245236</v>
      </c>
      <c r="J403" s="8">
        <f t="shared" si="32"/>
        <v>93.358273989450794</v>
      </c>
      <c r="K403" s="8">
        <f t="shared" si="33"/>
        <v>90.272423381612683</v>
      </c>
      <c r="L403" s="8">
        <f t="shared" si="34"/>
        <v>3.2201059747037597</v>
      </c>
    </row>
    <row r="404" spans="1:12">
      <c r="A404" s="4" t="s">
        <v>185</v>
      </c>
      <c r="B404" s="8">
        <v>86.145287662666632</v>
      </c>
      <c r="C404" s="8">
        <v>81.60792797777971</v>
      </c>
      <c r="D404" s="8">
        <f t="shared" si="30"/>
        <v>83.876607820223171</v>
      </c>
      <c r="E404" s="8">
        <v>123.04798885381507</v>
      </c>
      <c r="F404" s="8">
        <v>119.68309672796558</v>
      </c>
      <c r="G404" s="8">
        <f t="shared" si="31"/>
        <v>121.36554279089032</v>
      </c>
      <c r="H404" s="8">
        <v>106.38805721306196</v>
      </c>
      <c r="I404" s="8">
        <v>85.834376080993053</v>
      </c>
      <c r="J404" s="8">
        <f t="shared" si="32"/>
        <v>96.111216647027504</v>
      </c>
      <c r="K404" s="8">
        <f t="shared" si="33"/>
        <v>100.45112241938034</v>
      </c>
      <c r="L404" s="8">
        <f t="shared" si="34"/>
        <v>19.117561243354256</v>
      </c>
    </row>
    <row r="405" spans="1:12">
      <c r="A405" s="4" t="s">
        <v>73</v>
      </c>
      <c r="B405" s="8">
        <v>82.574883281097001</v>
      </c>
      <c r="C405" s="8">
        <v>85.693604014869209</v>
      </c>
      <c r="D405" s="8">
        <f t="shared" si="30"/>
        <v>84.134243647983112</v>
      </c>
      <c r="E405" s="8">
        <v>91.825425689142818</v>
      </c>
      <c r="F405" s="8">
        <v>94.989392103108997</v>
      </c>
      <c r="G405" s="8">
        <f t="shared" si="31"/>
        <v>93.407408896125901</v>
      </c>
      <c r="H405" s="8">
        <v>76.015660642092058</v>
      </c>
      <c r="I405" s="8">
        <v>81.658296232050191</v>
      </c>
      <c r="J405" s="8">
        <f t="shared" si="32"/>
        <v>78.836978437071124</v>
      </c>
      <c r="K405" s="8">
        <f t="shared" si="33"/>
        <v>85.459543660393379</v>
      </c>
      <c r="L405" s="8">
        <f t="shared" si="34"/>
        <v>7.3750712561105995</v>
      </c>
    </row>
    <row r="406" spans="1:12">
      <c r="A406" s="4" t="s">
        <v>72</v>
      </c>
      <c r="B406" s="8">
        <v>102.75689934365752</v>
      </c>
      <c r="C406" s="8">
        <v>96.098206771657388</v>
      </c>
      <c r="D406" s="8">
        <f t="shared" si="30"/>
        <v>99.427553057657462</v>
      </c>
      <c r="E406" s="8">
        <v>101.71031711760494</v>
      </c>
      <c r="F406" s="8">
        <v>102.19759289805512</v>
      </c>
      <c r="G406" s="8">
        <f t="shared" si="31"/>
        <v>101.95395500783003</v>
      </c>
      <c r="H406" s="8">
        <v>84.010249141361825</v>
      </c>
      <c r="I406" s="8">
        <v>95.585397056576639</v>
      </c>
      <c r="J406" s="8">
        <f t="shared" si="32"/>
        <v>89.797823098969232</v>
      </c>
      <c r="K406" s="8">
        <f t="shared" si="33"/>
        <v>97.059777054818895</v>
      </c>
      <c r="L406" s="8">
        <f t="shared" si="34"/>
        <v>6.414644038925271</v>
      </c>
    </row>
    <row r="407" spans="1:12">
      <c r="A407" s="4" t="s">
        <v>124</v>
      </c>
      <c r="B407" s="8">
        <v>101.99192829699228</v>
      </c>
      <c r="C407" s="8">
        <v>103.07175496666889</v>
      </c>
      <c r="D407" s="8">
        <f t="shared" si="30"/>
        <v>102.53184163183059</v>
      </c>
      <c r="E407" s="8">
        <v>113.71946869120417</v>
      </c>
      <c r="F407" s="8">
        <v>106.66220733582233</v>
      </c>
      <c r="G407" s="8">
        <f t="shared" si="31"/>
        <v>110.19083801351326</v>
      </c>
      <c r="H407" s="8">
        <v>120.52913892969914</v>
      </c>
      <c r="I407" s="8">
        <v>90.332949548191806</v>
      </c>
      <c r="J407" s="8">
        <f t="shared" si="32"/>
        <v>105.43104423894547</v>
      </c>
      <c r="K407" s="8">
        <f t="shared" si="33"/>
        <v>106.0512412947631</v>
      </c>
      <c r="L407" s="8">
        <f t="shared" si="34"/>
        <v>3.8669806936020121</v>
      </c>
    </row>
    <row r="408" spans="1:12">
      <c r="A408" s="4" t="s">
        <v>70</v>
      </c>
      <c r="B408" s="8">
        <v>103.97639441533795</v>
      </c>
      <c r="C408" s="8">
        <v>89.739462352040093</v>
      </c>
      <c r="D408" s="8">
        <f t="shared" si="30"/>
        <v>96.857928383689028</v>
      </c>
      <c r="E408" s="8">
        <v>104.96812567281641</v>
      </c>
      <c r="F408" s="8">
        <v>111.92095323184543</v>
      </c>
      <c r="G408" s="8">
        <f t="shared" si="31"/>
        <v>108.44453945233093</v>
      </c>
      <c r="H408" s="8">
        <v>95.65387054290035</v>
      </c>
      <c r="I408" s="8">
        <v>108.18004428589563</v>
      </c>
      <c r="J408" s="8">
        <f t="shared" si="32"/>
        <v>101.91695741439798</v>
      </c>
      <c r="K408" s="8">
        <f t="shared" si="33"/>
        <v>102.40647508347264</v>
      </c>
      <c r="L408" s="8">
        <f t="shared" si="34"/>
        <v>5.8087958885853421</v>
      </c>
    </row>
    <row r="409" spans="1:12">
      <c r="A409" s="4" t="s">
        <v>273</v>
      </c>
      <c r="B409" s="8">
        <v>129.65270181437722</v>
      </c>
      <c r="C409" s="8">
        <v>109.23124459683555</v>
      </c>
      <c r="D409" s="8">
        <f t="shared" si="30"/>
        <v>119.44197320560639</v>
      </c>
      <c r="E409" s="8">
        <v>138.21869711032804</v>
      </c>
      <c r="F409" s="8">
        <v>103.23277120163181</v>
      </c>
      <c r="G409" s="8">
        <f t="shared" si="31"/>
        <v>120.72573415597992</v>
      </c>
      <c r="H409" s="8">
        <v>108.57733670068134</v>
      </c>
      <c r="I409" s="8">
        <v>108.71495091757799</v>
      </c>
      <c r="J409" s="8">
        <f t="shared" si="32"/>
        <v>108.64614380912967</v>
      </c>
      <c r="K409" s="8">
        <f t="shared" si="33"/>
        <v>116.27128372357198</v>
      </c>
      <c r="L409" s="8">
        <f t="shared" si="34"/>
        <v>6.6346876023323142</v>
      </c>
    </row>
    <row r="410" spans="1:12">
      <c r="A410" s="4" t="s">
        <v>192</v>
      </c>
      <c r="B410" s="8">
        <v>85.348920882294635</v>
      </c>
      <c r="C410" s="8">
        <v>93.774221145516705</v>
      </c>
      <c r="D410" s="8">
        <f t="shared" si="30"/>
        <v>89.561571013905677</v>
      </c>
      <c r="E410" s="8">
        <v>96.764384985412335</v>
      </c>
      <c r="F410" s="8">
        <v>101.05701475132007</v>
      </c>
      <c r="G410" s="8">
        <f t="shared" si="31"/>
        <v>98.910699868366208</v>
      </c>
      <c r="H410" s="8">
        <v>100.32700461287875</v>
      </c>
      <c r="I410" s="8">
        <v>89.025292217738226</v>
      </c>
      <c r="J410" s="8">
        <f t="shared" si="32"/>
        <v>94.676148415308489</v>
      </c>
      <c r="K410" s="8">
        <f t="shared" si="33"/>
        <v>94.382806432526806</v>
      </c>
      <c r="L410" s="8">
        <f t="shared" si="34"/>
        <v>4.6814623488257752</v>
      </c>
    </row>
    <row r="411" spans="1:12">
      <c r="A411" s="3" t="s">
        <v>224</v>
      </c>
      <c r="B411" s="8">
        <v>86.810898300283412</v>
      </c>
      <c r="C411" s="8">
        <v>68.088991153094284</v>
      </c>
      <c r="D411" s="8">
        <f t="shared" si="30"/>
        <v>77.449944726688841</v>
      </c>
      <c r="E411" s="8">
        <v>92.270512804378342</v>
      </c>
      <c r="F411" s="8">
        <v>86.460517665883884</v>
      </c>
      <c r="G411" s="8">
        <f t="shared" si="31"/>
        <v>89.365515235131113</v>
      </c>
      <c r="H411" s="8">
        <v>99.85238121817612</v>
      </c>
      <c r="I411" s="8">
        <v>76.044521807118898</v>
      </c>
      <c r="J411" s="8">
        <f t="shared" si="32"/>
        <v>87.948451512647509</v>
      </c>
      <c r="K411" s="8">
        <f t="shared" si="33"/>
        <v>84.921303824822488</v>
      </c>
      <c r="L411" s="8">
        <f t="shared" si="34"/>
        <v>6.5090646392813678</v>
      </c>
    </row>
    <row r="412" spans="1:12">
      <c r="A412" s="4" t="s">
        <v>366</v>
      </c>
      <c r="B412" s="8">
        <v>107.48142201928508</v>
      </c>
      <c r="C412" s="8">
        <v>109.42975422325193</v>
      </c>
      <c r="D412" s="8">
        <f t="shared" si="30"/>
        <v>108.45558812126851</v>
      </c>
      <c r="E412" s="8">
        <v>137.68945319717974</v>
      </c>
      <c r="F412" s="8">
        <v>126.89115535295295</v>
      </c>
      <c r="G412" s="8">
        <f t="shared" si="31"/>
        <v>132.29030427506635</v>
      </c>
      <c r="H412" s="8">
        <v>145.74516212026003</v>
      </c>
      <c r="I412" s="8">
        <v>109.5321855690008</v>
      </c>
      <c r="J412" s="8">
        <f t="shared" si="32"/>
        <v>127.63867384463042</v>
      </c>
      <c r="K412" s="8">
        <f t="shared" si="33"/>
        <v>122.7948554136551</v>
      </c>
      <c r="L412" s="8">
        <f t="shared" si="34"/>
        <v>12.634094992409237</v>
      </c>
    </row>
    <row r="413" spans="1:12">
      <c r="A413" s="4" t="s">
        <v>188</v>
      </c>
      <c r="B413" s="8">
        <v>81.958549790245101</v>
      </c>
      <c r="C413" s="8">
        <v>89.611373868124886</v>
      </c>
      <c r="D413" s="8">
        <f t="shared" si="30"/>
        <v>85.784961829184994</v>
      </c>
      <c r="E413" s="8">
        <v>122.72982764140667</v>
      </c>
      <c r="F413" s="8">
        <v>109.74369383542641</v>
      </c>
      <c r="G413" s="8">
        <f t="shared" si="31"/>
        <v>116.23676073841654</v>
      </c>
      <c r="H413" s="8">
        <v>93.953769195614655</v>
      </c>
      <c r="I413" s="8">
        <v>75.219442499242845</v>
      </c>
      <c r="J413" s="8">
        <f t="shared" si="32"/>
        <v>84.586605847428757</v>
      </c>
      <c r="K413" s="8">
        <f t="shared" si="33"/>
        <v>95.536109471676767</v>
      </c>
      <c r="L413" s="8">
        <f t="shared" si="34"/>
        <v>17.93730014286238</v>
      </c>
    </row>
    <row r="414" spans="1:12">
      <c r="A414" s="4" t="s">
        <v>317</v>
      </c>
      <c r="B414" s="8">
        <v>106.51673465366464</v>
      </c>
      <c r="C414" s="8">
        <v>99.597702883227541</v>
      </c>
      <c r="D414" s="8">
        <f t="shared" si="30"/>
        <v>103.05721876844609</v>
      </c>
      <c r="E414" s="8">
        <v>111.93061064035071</v>
      </c>
      <c r="F414" s="8">
        <v>95.327462761893457</v>
      </c>
      <c r="G414" s="8">
        <f t="shared" si="31"/>
        <v>103.62903670112209</v>
      </c>
      <c r="H414" s="8">
        <v>114.62308595983488</v>
      </c>
      <c r="I414" s="8">
        <v>103.85189272376523</v>
      </c>
      <c r="J414" s="8">
        <f t="shared" si="32"/>
        <v>109.23748934180006</v>
      </c>
      <c r="K414" s="8">
        <f t="shared" si="33"/>
        <v>105.30791493712275</v>
      </c>
      <c r="L414" s="8">
        <f t="shared" si="34"/>
        <v>3.4151003189443414</v>
      </c>
    </row>
    <row r="415" spans="1:12">
      <c r="A415" s="4" t="s">
        <v>26</v>
      </c>
      <c r="B415" s="8">
        <v>113.03082949322875</v>
      </c>
      <c r="C415" s="8">
        <v>93.557943134905415</v>
      </c>
      <c r="D415" s="8">
        <f t="shared" si="30"/>
        <v>103.29438631406708</v>
      </c>
      <c r="E415" s="8">
        <v>124.59064397944846</v>
      </c>
      <c r="F415" s="8">
        <v>94.89103586988405</v>
      </c>
      <c r="G415" s="8">
        <f t="shared" si="31"/>
        <v>109.74083992466626</v>
      </c>
      <c r="H415" s="8">
        <v>86.459865650360058</v>
      </c>
      <c r="I415" s="8">
        <v>95.555407864152812</v>
      </c>
      <c r="J415" s="8">
        <f t="shared" si="32"/>
        <v>91.007636757256435</v>
      </c>
      <c r="K415" s="8">
        <f t="shared" si="33"/>
        <v>101.34762099866326</v>
      </c>
      <c r="L415" s="8">
        <f t="shared" si="34"/>
        <v>9.5171238629539694</v>
      </c>
    </row>
    <row r="416" spans="1:12">
      <c r="A416" s="4" t="s">
        <v>27</v>
      </c>
      <c r="B416" s="8">
        <v>120.43421170790552</v>
      </c>
      <c r="C416" s="8">
        <v>98.305598267593453</v>
      </c>
      <c r="D416" s="8">
        <f t="shared" si="30"/>
        <v>109.36990498774949</v>
      </c>
      <c r="E416" s="8">
        <v>104.77009913845647</v>
      </c>
      <c r="F416" s="8">
        <v>93.126538986490942</v>
      </c>
      <c r="G416" s="8">
        <f t="shared" si="31"/>
        <v>98.948319062473701</v>
      </c>
      <c r="H416" s="8">
        <v>86.290251008024313</v>
      </c>
      <c r="I416" s="8">
        <v>91.82035604040837</v>
      </c>
      <c r="J416" s="8">
        <f t="shared" si="32"/>
        <v>89.055303524216342</v>
      </c>
      <c r="K416" s="8">
        <f t="shared" si="33"/>
        <v>99.124509191479845</v>
      </c>
      <c r="L416" s="8">
        <f t="shared" si="34"/>
        <v>10.158446750203261</v>
      </c>
    </row>
    <row r="417" spans="1:12">
      <c r="A417" s="4" t="s">
        <v>239</v>
      </c>
      <c r="B417" s="8">
        <v>111.51972107308892</v>
      </c>
      <c r="C417" s="8">
        <v>114.29972811435746</v>
      </c>
      <c r="D417" s="8">
        <f t="shared" si="30"/>
        <v>112.90972459372318</v>
      </c>
      <c r="E417" s="8">
        <v>128.40475955536209</v>
      </c>
      <c r="F417" s="8">
        <v>119.91769326576352</v>
      </c>
      <c r="G417" s="8">
        <f t="shared" si="31"/>
        <v>124.1612264105628</v>
      </c>
      <c r="H417" s="8">
        <v>123.84133665622106</v>
      </c>
      <c r="I417" s="8">
        <v>113.75814955552046</v>
      </c>
      <c r="J417" s="8">
        <f t="shared" si="32"/>
        <v>118.79974310587076</v>
      </c>
      <c r="K417" s="8">
        <f t="shared" si="33"/>
        <v>118.62356470338557</v>
      </c>
      <c r="L417" s="8">
        <f t="shared" si="34"/>
        <v>5.6278195072081862</v>
      </c>
    </row>
    <row r="418" spans="1:12">
      <c r="A418" s="4" t="s">
        <v>269</v>
      </c>
      <c r="B418" s="8">
        <v>94.31911955011725</v>
      </c>
      <c r="C418" s="8">
        <v>93.082608576757863</v>
      </c>
      <c r="D418" s="8">
        <f t="shared" si="30"/>
        <v>93.700864063437564</v>
      </c>
      <c r="E418" s="8">
        <v>95.31910822037166</v>
      </c>
      <c r="F418" s="8">
        <v>106.93775366165053</v>
      </c>
      <c r="G418" s="8">
        <f t="shared" si="31"/>
        <v>101.12843094101109</v>
      </c>
      <c r="H418" s="8">
        <v>98.045423178518618</v>
      </c>
      <c r="I418" s="8">
        <v>93.219517391831758</v>
      </c>
      <c r="J418" s="8">
        <f t="shared" si="32"/>
        <v>95.632470285175188</v>
      </c>
      <c r="K418" s="8">
        <f t="shared" si="33"/>
        <v>96.820588429874604</v>
      </c>
      <c r="L418" s="8">
        <f t="shared" si="34"/>
        <v>3.853687321842528</v>
      </c>
    </row>
    <row r="419" spans="1:12">
      <c r="A419" s="4" t="s">
        <v>364</v>
      </c>
      <c r="B419" s="8">
        <v>112.71098056425994</v>
      </c>
      <c r="C419" s="8">
        <v>116.03920896389192</v>
      </c>
      <c r="D419" s="8">
        <f t="shared" si="30"/>
        <v>114.37509476407593</v>
      </c>
      <c r="E419" s="8">
        <v>129.3786296723853</v>
      </c>
      <c r="F419" s="8">
        <v>124.19867025671829</v>
      </c>
      <c r="G419" s="8">
        <f t="shared" si="31"/>
        <v>126.78864996455179</v>
      </c>
      <c r="H419" s="8">
        <v>111.22986827041437</v>
      </c>
      <c r="I419" s="8">
        <v>107.6645917313231</v>
      </c>
      <c r="J419" s="8">
        <f t="shared" si="32"/>
        <v>109.44723000086873</v>
      </c>
      <c r="K419" s="8">
        <f t="shared" si="33"/>
        <v>116.87032490983215</v>
      </c>
      <c r="L419" s="8">
        <f t="shared" si="34"/>
        <v>8.9359298172839505</v>
      </c>
    </row>
    <row r="420" spans="1:12">
      <c r="A420" s="3" t="s">
        <v>130</v>
      </c>
      <c r="B420" s="8">
        <v>102.71269182550924</v>
      </c>
      <c r="C420" s="8">
        <v>89.350899058282053</v>
      </c>
      <c r="D420" s="8">
        <f t="shared" si="30"/>
        <v>96.031795441895639</v>
      </c>
      <c r="E420" s="8">
        <v>105.19516554733104</v>
      </c>
      <c r="F420" s="8">
        <v>95.098181636980755</v>
      </c>
      <c r="G420" s="8">
        <f t="shared" si="31"/>
        <v>100.14667359215591</v>
      </c>
      <c r="H420" s="8">
        <v>109.48254082424987</v>
      </c>
      <c r="I420" s="8">
        <v>104.33226166751457</v>
      </c>
      <c r="J420" s="8">
        <f t="shared" si="32"/>
        <v>106.90740124588223</v>
      </c>
      <c r="K420" s="8">
        <f t="shared" si="33"/>
        <v>101.02862342664459</v>
      </c>
      <c r="L420" s="8">
        <f t="shared" si="34"/>
        <v>5.4911817520314017</v>
      </c>
    </row>
    <row r="421" spans="1:12">
      <c r="A421" s="4" t="s">
        <v>199</v>
      </c>
      <c r="B421" s="8">
        <v>103.25471543571456</v>
      </c>
      <c r="C421" s="8">
        <v>105.28594116863562</v>
      </c>
      <c r="D421" s="8">
        <f t="shared" si="30"/>
        <v>104.27032830217509</v>
      </c>
      <c r="E421" s="8">
        <v>116.4039252284874</v>
      </c>
      <c r="F421" s="8">
        <v>127.21749443437973</v>
      </c>
      <c r="G421" s="8">
        <f t="shared" si="31"/>
        <v>121.81070983143357</v>
      </c>
      <c r="H421" s="8">
        <v>128.2657820294435</v>
      </c>
      <c r="I421" s="8">
        <v>103.66654681754986</v>
      </c>
      <c r="J421" s="8">
        <f t="shared" si="32"/>
        <v>115.96616442349668</v>
      </c>
      <c r="K421" s="8">
        <f t="shared" si="33"/>
        <v>114.01573418570179</v>
      </c>
      <c r="L421" s="8">
        <f>STDEV(J421,G421,D421)</f>
        <v>8.9313705349384396</v>
      </c>
    </row>
    <row r="422" spans="1:12">
      <c r="A422" s="1"/>
    </row>
    <row r="423" spans="1:12">
      <c r="A423" s="1"/>
    </row>
    <row r="424" spans="1:12">
      <c r="A424" s="1"/>
    </row>
    <row r="425" spans="1:12">
      <c r="A425" s="1"/>
    </row>
    <row r="426" spans="1:12">
      <c r="A426" s="1"/>
    </row>
    <row r="427" spans="1:12">
      <c r="A427" s="1"/>
    </row>
    <row r="428" spans="1:12">
      <c r="A428" s="1"/>
    </row>
    <row r="429" spans="1:12">
      <c r="A429" s="1"/>
    </row>
    <row r="430" spans="1:12">
      <c r="A430" s="1"/>
    </row>
    <row r="431" spans="1:12">
      <c r="A431" s="1"/>
    </row>
    <row r="432" spans="1:12">
      <c r="A432" s="1"/>
    </row>
    <row r="433" spans="1:1">
      <c r="A433" s="4"/>
    </row>
    <row r="434" spans="1:1">
      <c r="A434" s="4"/>
    </row>
    <row r="435" spans="1:1">
      <c r="A435" s="3"/>
    </row>
    <row r="436" spans="1:1">
      <c r="A436" s="4"/>
    </row>
    <row r="437" spans="1:1">
      <c r="A437" s="3"/>
    </row>
    <row r="438" spans="1:1">
      <c r="A438" s="4"/>
    </row>
    <row r="439" spans="1:1">
      <c r="A439" s="1"/>
    </row>
    <row r="440" spans="1:1">
      <c r="A440" s="1"/>
    </row>
    <row r="441" spans="1:1">
      <c r="A441" s="1"/>
    </row>
    <row r="442" spans="1:1">
      <c r="A442" s="1"/>
    </row>
    <row r="443" spans="1:1">
      <c r="A443" s="1"/>
    </row>
    <row r="444" spans="1:1">
      <c r="A444" s="1"/>
    </row>
    <row r="445" spans="1:1">
      <c r="A445" s="4"/>
    </row>
    <row r="446" spans="1:1">
      <c r="A446" s="4"/>
    </row>
    <row r="447" spans="1:1">
      <c r="A447" s="4"/>
    </row>
    <row r="448" spans="1:1">
      <c r="A448" s="4"/>
    </row>
    <row r="449" spans="1:1">
      <c r="A449" s="4"/>
    </row>
    <row r="450" spans="1:1">
      <c r="A450" s="4"/>
    </row>
    <row r="451" spans="1:1">
      <c r="A451" s="4"/>
    </row>
  </sheetData>
  <sortState xmlns:xlrd2="http://schemas.microsoft.com/office/spreadsheetml/2017/richdata2" ref="A4:L421">
    <sortCondition ref="A4:A421"/>
  </sortState>
  <mergeCells count="4">
    <mergeCell ref="B2:C2"/>
    <mergeCell ref="E2:F2"/>
    <mergeCell ref="H2:I2"/>
    <mergeCell ref="B1:K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273F05-6DEE-49AF-B307-F71E1E022C5A}">
  <dimension ref="A1:L451"/>
  <sheetViews>
    <sheetView zoomScale="70" zoomScaleNormal="70" workbookViewId="0">
      <selection activeCell="B1" sqref="B1:K1"/>
    </sheetView>
  </sheetViews>
  <sheetFormatPr defaultRowHeight="12.5"/>
  <cols>
    <col min="1" max="1" width="32.81640625" style="2" bestFit="1" customWidth="1"/>
    <col min="2" max="3" width="8.6328125" style="2" bestFit="1" customWidth="1"/>
    <col min="4" max="4" width="11" style="2" bestFit="1" customWidth="1"/>
    <col min="5" max="6" width="8.6328125" style="2" bestFit="1" customWidth="1"/>
    <col min="7" max="7" width="11" style="2" bestFit="1" customWidth="1"/>
    <col min="8" max="8" width="8.6328125" style="2" bestFit="1" customWidth="1"/>
    <col min="9" max="9" width="8.81640625" style="2" bestFit="1" customWidth="1"/>
    <col min="10" max="10" width="11" style="2" bestFit="1" customWidth="1"/>
    <col min="11" max="11" width="11.36328125" style="2" bestFit="1" customWidth="1"/>
    <col min="12" max="12" width="7.6328125" style="2" bestFit="1" customWidth="1"/>
    <col min="13" max="16384" width="8.7265625" style="2"/>
  </cols>
  <sheetData>
    <row r="1" spans="1:12" ht="13">
      <c r="A1" s="6"/>
      <c r="B1" s="11" t="s">
        <v>443</v>
      </c>
      <c r="C1" s="11"/>
      <c r="D1" s="11"/>
      <c r="E1" s="11"/>
      <c r="F1" s="11"/>
      <c r="G1" s="11"/>
      <c r="H1" s="11"/>
      <c r="I1" s="11"/>
      <c r="J1" s="11"/>
      <c r="K1" s="11"/>
      <c r="L1" s="6"/>
    </row>
    <row r="2" spans="1:12" ht="13">
      <c r="A2" s="5"/>
      <c r="B2" s="11" t="s">
        <v>431</v>
      </c>
      <c r="C2" s="11"/>
      <c r="D2" s="10"/>
      <c r="E2" s="11" t="s">
        <v>432</v>
      </c>
      <c r="F2" s="11"/>
      <c r="G2" s="10"/>
      <c r="H2" s="11" t="s">
        <v>433</v>
      </c>
      <c r="I2" s="11"/>
      <c r="J2" s="10"/>
      <c r="K2" s="6"/>
      <c r="L2" s="6"/>
    </row>
    <row r="3" spans="1:12" ht="51" customHeight="1">
      <c r="A3" s="9" t="s">
        <v>424</v>
      </c>
      <c r="B3" s="7" t="s">
        <v>423</v>
      </c>
      <c r="C3" s="7" t="s">
        <v>422</v>
      </c>
      <c r="D3" s="7" t="s">
        <v>438</v>
      </c>
      <c r="E3" s="7" t="s">
        <v>421</v>
      </c>
      <c r="F3" s="7" t="s">
        <v>420</v>
      </c>
      <c r="G3" s="7" t="s">
        <v>439</v>
      </c>
      <c r="H3" s="7" t="s">
        <v>419</v>
      </c>
      <c r="I3" s="7" t="s">
        <v>418</v>
      </c>
      <c r="J3" s="7" t="s">
        <v>440</v>
      </c>
      <c r="K3" s="7" t="s">
        <v>441</v>
      </c>
      <c r="L3" s="7" t="s">
        <v>437</v>
      </c>
    </row>
    <row r="4" spans="1:12">
      <c r="A4" s="4" t="s">
        <v>321</v>
      </c>
      <c r="B4" s="8">
        <v>98.993415393026268</v>
      </c>
      <c r="C4" s="8">
        <v>31.009153318788297</v>
      </c>
      <c r="D4" s="8">
        <f>AVERAGE(B4:C4)</f>
        <v>65.001284355907288</v>
      </c>
      <c r="E4" s="8">
        <v>77.22826055277902</v>
      </c>
      <c r="F4" s="8">
        <v>95.149408483661773</v>
      </c>
      <c r="G4" s="8">
        <f>AVERAGE(E4:F4)</f>
        <v>86.188834518220403</v>
      </c>
      <c r="H4" s="8">
        <v>72.005010434172874</v>
      </c>
      <c r="I4" s="8">
        <v>109.49450387507574</v>
      </c>
      <c r="J4" s="8">
        <f>AVERAGE(H4:I4)</f>
        <v>90.749757154624305</v>
      </c>
      <c r="K4" s="8">
        <f>(AVERAGE(D4,G4,J4))</f>
        <v>80.646625342917332</v>
      </c>
      <c r="L4" s="8">
        <f>STDEV(J4,G4,D4)</f>
        <v>13.739833506039233</v>
      </c>
    </row>
    <row r="5" spans="1:12">
      <c r="A5" s="4" t="s">
        <v>145</v>
      </c>
      <c r="B5" s="8">
        <v>111.51874946169946</v>
      </c>
      <c r="C5" s="8">
        <v>81.90323951850489</v>
      </c>
      <c r="D5" s="8">
        <f t="shared" ref="D5:D68" si="0">AVERAGE(B5:C5)</f>
        <v>96.710994490102166</v>
      </c>
      <c r="E5" s="8">
        <v>92.770861056701094</v>
      </c>
      <c r="F5" s="8">
        <v>80.723739716978088</v>
      </c>
      <c r="G5" s="8">
        <f t="shared" ref="G5:G68" si="1">AVERAGE(E5:F5)</f>
        <v>86.747300386839584</v>
      </c>
      <c r="H5" s="8">
        <v>52.312999532381255</v>
      </c>
      <c r="I5" s="8">
        <v>58.097475025613754</v>
      </c>
      <c r="J5" s="8">
        <f t="shared" ref="J5:J68" si="2">AVERAGE(H5:I5)</f>
        <v>55.205237278997501</v>
      </c>
      <c r="K5" s="8">
        <f t="shared" ref="K5:K68" si="3">(AVERAGE(D5,G5,J5))</f>
        <v>79.554510718646426</v>
      </c>
      <c r="L5" s="8">
        <f t="shared" ref="L5:L68" si="4">STDEV(J5,G5,D5)</f>
        <v>21.667582648392973</v>
      </c>
    </row>
    <row r="6" spans="1:12">
      <c r="A6" s="3" t="s">
        <v>314</v>
      </c>
      <c r="B6" s="8">
        <v>94.968684927762283</v>
      </c>
      <c r="C6" s="8">
        <v>119.26155590584821</v>
      </c>
      <c r="D6" s="8">
        <f t="shared" si="0"/>
        <v>107.11512041680524</v>
      </c>
      <c r="E6" s="8">
        <v>95.703082457904088</v>
      </c>
      <c r="F6" s="8">
        <v>163.22299578487548</v>
      </c>
      <c r="G6" s="8">
        <f t="shared" si="1"/>
        <v>129.46303912138978</v>
      </c>
      <c r="H6" s="8">
        <v>103.76570755879216</v>
      </c>
      <c r="I6" s="8">
        <v>121.87891201575269</v>
      </c>
      <c r="J6" s="8">
        <f t="shared" si="2"/>
        <v>112.82230978727242</v>
      </c>
      <c r="K6" s="8">
        <f t="shared" si="3"/>
        <v>116.46682310848915</v>
      </c>
      <c r="L6" s="8">
        <f t="shared" si="4"/>
        <v>11.611168141839759</v>
      </c>
    </row>
    <row r="7" spans="1:12">
      <c r="A7" s="4" t="s">
        <v>160</v>
      </c>
      <c r="B7" s="8">
        <v>98.585700731535297</v>
      </c>
      <c r="C7" s="8">
        <v>82.216521107979148</v>
      </c>
      <c r="D7" s="8">
        <f t="shared" si="0"/>
        <v>90.40111091975723</v>
      </c>
      <c r="E7" s="8">
        <v>135.21496173853507</v>
      </c>
      <c r="F7" s="8">
        <v>165.16413565277222</v>
      </c>
      <c r="G7" s="8">
        <f t="shared" si="1"/>
        <v>150.18954869565363</v>
      </c>
      <c r="H7" s="8">
        <v>121.39258340544694</v>
      </c>
      <c r="I7" s="8">
        <v>133.03773576024588</v>
      </c>
      <c r="J7" s="8">
        <f t="shared" si="2"/>
        <v>127.21515958284641</v>
      </c>
      <c r="K7" s="8">
        <f t="shared" si="3"/>
        <v>122.60193973275243</v>
      </c>
      <c r="L7" s="8">
        <f t="shared" si="4"/>
        <v>30.160001176384803</v>
      </c>
    </row>
    <row r="8" spans="1:12">
      <c r="A8" s="4" t="s">
        <v>157</v>
      </c>
      <c r="B8" s="8">
        <v>5.3740120779939975</v>
      </c>
      <c r="C8" s="8">
        <v>0.81689548497473707</v>
      </c>
      <c r="D8" s="8">
        <f t="shared" si="0"/>
        <v>3.0954537814843675</v>
      </c>
      <c r="E8" s="8">
        <v>50.183907276756642</v>
      </c>
      <c r="F8" s="8">
        <v>26.061163532391792</v>
      </c>
      <c r="G8" s="8">
        <f t="shared" si="1"/>
        <v>38.122535404574215</v>
      </c>
      <c r="H8" s="8">
        <v>7.0907059430580111</v>
      </c>
      <c r="I8" s="8">
        <v>17.985323674635563</v>
      </c>
      <c r="J8" s="8">
        <f t="shared" si="2"/>
        <v>12.538014808846787</v>
      </c>
      <c r="K8" s="8">
        <f t="shared" si="3"/>
        <v>17.918667998301789</v>
      </c>
      <c r="L8" s="8">
        <f t="shared" si="4"/>
        <v>18.12284975704825</v>
      </c>
    </row>
    <row r="9" spans="1:12">
      <c r="A9" s="4" t="s">
        <v>152</v>
      </c>
      <c r="B9" s="8">
        <v>122.08725363130193</v>
      </c>
      <c r="C9" s="8">
        <v>89.877739936048769</v>
      </c>
      <c r="D9" s="8">
        <f t="shared" si="0"/>
        <v>105.98249678367534</v>
      </c>
      <c r="E9" s="8">
        <v>142.04951725948558</v>
      </c>
      <c r="F9" s="8">
        <v>169.59391188245854</v>
      </c>
      <c r="G9" s="8">
        <f t="shared" si="1"/>
        <v>155.82171457097206</v>
      </c>
      <c r="H9" s="8">
        <v>125.9945296669157</v>
      </c>
      <c r="I9" s="8">
        <v>169.16590962935766</v>
      </c>
      <c r="J9" s="8">
        <f t="shared" si="2"/>
        <v>147.58021964813668</v>
      </c>
      <c r="K9" s="8">
        <f t="shared" si="3"/>
        <v>136.46147700092803</v>
      </c>
      <c r="L9" s="8">
        <f t="shared" si="4"/>
        <v>26.715290302625188</v>
      </c>
    </row>
    <row r="10" spans="1:12">
      <c r="A10" s="4" t="s">
        <v>93</v>
      </c>
      <c r="B10" s="8">
        <v>79.104085953631625</v>
      </c>
      <c r="C10" s="8">
        <v>164.25180936767228</v>
      </c>
      <c r="D10" s="8">
        <f t="shared" si="0"/>
        <v>121.67794766065195</v>
      </c>
      <c r="E10" s="8">
        <v>69.601809136536446</v>
      </c>
      <c r="F10" s="8">
        <v>78.363335944292885</v>
      </c>
      <c r="G10" s="8">
        <f t="shared" si="1"/>
        <v>73.982572540414665</v>
      </c>
      <c r="H10" s="8">
        <v>114.01536777233349</v>
      </c>
      <c r="I10" s="8">
        <v>100.45696374139933</v>
      </c>
      <c r="J10" s="8">
        <f t="shared" si="2"/>
        <v>107.23616575686641</v>
      </c>
      <c r="K10" s="8">
        <f t="shared" si="3"/>
        <v>100.96556198597767</v>
      </c>
      <c r="L10" s="8">
        <f t="shared" si="4"/>
        <v>24.458179729972763</v>
      </c>
    </row>
    <row r="11" spans="1:12">
      <c r="A11" s="4" t="s">
        <v>172</v>
      </c>
      <c r="B11" s="8">
        <v>93.450385681096648</v>
      </c>
      <c r="C11" s="8">
        <v>51.497413611250956</v>
      </c>
      <c r="D11" s="8">
        <f t="shared" si="0"/>
        <v>72.473899646173805</v>
      </c>
      <c r="E11" s="8">
        <v>119.55408525290019</v>
      </c>
      <c r="F11" s="8">
        <v>89.457736485091914</v>
      </c>
      <c r="G11" s="8">
        <f t="shared" si="1"/>
        <v>104.50591086899605</v>
      </c>
      <c r="H11" s="8">
        <v>66.61334387337449</v>
      </c>
      <c r="I11" s="8">
        <v>98.70573051471392</v>
      </c>
      <c r="J11" s="8">
        <f t="shared" si="2"/>
        <v>82.659537194044205</v>
      </c>
      <c r="K11" s="8">
        <f t="shared" si="3"/>
        <v>86.546449236404683</v>
      </c>
      <c r="L11" s="8">
        <f t="shared" si="4"/>
        <v>16.365924955942415</v>
      </c>
    </row>
    <row r="12" spans="1:12">
      <c r="A12" s="4" t="s">
        <v>60</v>
      </c>
      <c r="B12" s="8">
        <v>80.974907224124919</v>
      </c>
      <c r="C12" s="8">
        <v>45.859815184610476</v>
      </c>
      <c r="D12" s="8">
        <f t="shared" si="0"/>
        <v>63.417361204367694</v>
      </c>
      <c r="E12" s="8">
        <v>106.8842195915817</v>
      </c>
      <c r="F12" s="8">
        <v>101.74486059376879</v>
      </c>
      <c r="G12" s="8">
        <f t="shared" si="1"/>
        <v>104.31454009267524</v>
      </c>
      <c r="H12" s="8">
        <v>145.96064047230226</v>
      </c>
      <c r="I12" s="8">
        <v>93.440277299044055</v>
      </c>
      <c r="J12" s="8">
        <f t="shared" si="2"/>
        <v>119.70045888567316</v>
      </c>
      <c r="K12" s="8">
        <f t="shared" si="3"/>
        <v>95.810786727572051</v>
      </c>
      <c r="L12" s="8">
        <f t="shared" si="4"/>
        <v>29.089209977614086</v>
      </c>
    </row>
    <row r="13" spans="1:12">
      <c r="A13" s="4" t="s">
        <v>105</v>
      </c>
      <c r="B13" s="8">
        <v>57.40120004872982</v>
      </c>
      <c r="C13" s="8">
        <v>42.089998029079851</v>
      </c>
      <c r="D13" s="8">
        <f t="shared" si="0"/>
        <v>49.745599038904835</v>
      </c>
      <c r="E13" s="8">
        <v>64.933204844357803</v>
      </c>
      <c r="F13" s="8">
        <v>62.388269046262714</v>
      </c>
      <c r="G13" s="8">
        <f t="shared" si="1"/>
        <v>63.660736945310262</v>
      </c>
      <c r="H13" s="8">
        <v>45.863205626193704</v>
      </c>
      <c r="I13" s="8">
        <v>41.786911385317701</v>
      </c>
      <c r="J13" s="8">
        <f t="shared" si="2"/>
        <v>43.825058505755706</v>
      </c>
      <c r="K13" s="8">
        <f t="shared" si="3"/>
        <v>52.410464829990268</v>
      </c>
      <c r="L13" s="8">
        <f t="shared" si="4"/>
        <v>10.18281233514228</v>
      </c>
    </row>
    <row r="14" spans="1:12">
      <c r="A14" s="4" t="s">
        <v>67</v>
      </c>
      <c r="B14" s="8">
        <v>43.839548939729163</v>
      </c>
      <c r="C14" s="8">
        <v>40.513835270914029</v>
      </c>
      <c r="D14" s="8">
        <f t="shared" si="0"/>
        <v>42.176692105321592</v>
      </c>
      <c r="E14" s="8">
        <v>100.65039384439334</v>
      </c>
      <c r="F14" s="8">
        <v>66.378951381718679</v>
      </c>
      <c r="G14" s="8">
        <f t="shared" si="1"/>
        <v>83.514672613056007</v>
      </c>
      <c r="H14" s="8">
        <v>38.560647146807113</v>
      </c>
      <c r="I14" s="8">
        <v>43.592566099228222</v>
      </c>
      <c r="J14" s="8">
        <f t="shared" si="2"/>
        <v>41.076606623017668</v>
      </c>
      <c r="K14" s="8">
        <f t="shared" si="3"/>
        <v>55.589323780465087</v>
      </c>
      <c r="L14" s="8">
        <f t="shared" si="4"/>
        <v>24.190315780979596</v>
      </c>
    </row>
    <row r="15" spans="1:12">
      <c r="A15" s="4" t="s">
        <v>41</v>
      </c>
      <c r="B15" s="8">
        <v>85.618927148437436</v>
      </c>
      <c r="C15" s="8">
        <v>77.744838630851731</v>
      </c>
      <c r="D15" s="8">
        <f t="shared" si="0"/>
        <v>81.681882889644584</v>
      </c>
      <c r="E15" s="8">
        <v>115.6893884600436</v>
      </c>
      <c r="F15" s="8">
        <v>115.18839618827717</v>
      </c>
      <c r="G15" s="8">
        <f t="shared" si="1"/>
        <v>115.43889232416038</v>
      </c>
      <c r="H15" s="8">
        <v>92.695338324849899</v>
      </c>
      <c r="I15" s="8">
        <v>53.468642965515187</v>
      </c>
      <c r="J15" s="8">
        <f t="shared" si="2"/>
        <v>73.081990645182543</v>
      </c>
      <c r="K15" s="8">
        <f t="shared" si="3"/>
        <v>90.067588619662502</v>
      </c>
      <c r="L15" s="8">
        <f t="shared" si="4"/>
        <v>22.388988932140112</v>
      </c>
    </row>
    <row r="16" spans="1:12">
      <c r="A16" s="4" t="s">
        <v>8</v>
      </c>
      <c r="B16" s="8">
        <v>143.9952550069865</v>
      </c>
      <c r="C16" s="8">
        <v>199.29474900295469</v>
      </c>
      <c r="D16" s="8">
        <f t="shared" si="0"/>
        <v>171.64500200497059</v>
      </c>
      <c r="E16" s="8">
        <v>169.61923540868065</v>
      </c>
      <c r="F16" s="8">
        <v>163.29268279363791</v>
      </c>
      <c r="G16" s="8">
        <f t="shared" si="1"/>
        <v>166.45595910115929</v>
      </c>
      <c r="H16" s="8">
        <v>131.56815928477968</v>
      </c>
      <c r="I16" s="8">
        <v>135.81407601191773</v>
      </c>
      <c r="J16" s="8">
        <f t="shared" si="2"/>
        <v>133.69111764834872</v>
      </c>
      <c r="K16" s="8">
        <f t="shared" si="3"/>
        <v>157.26402625149288</v>
      </c>
      <c r="L16" s="8">
        <f t="shared" si="4"/>
        <v>20.578946925767152</v>
      </c>
    </row>
    <row r="17" spans="1:12">
      <c r="A17" s="4" t="s">
        <v>76</v>
      </c>
      <c r="B17" s="8">
        <v>102.93157625007645</v>
      </c>
      <c r="C17" s="8">
        <v>127.16822989262839</v>
      </c>
      <c r="D17" s="8">
        <f t="shared" si="0"/>
        <v>115.04990307135242</v>
      </c>
      <c r="E17" s="8">
        <v>79.068352018629426</v>
      </c>
      <c r="F17" s="8">
        <v>95.159871300932451</v>
      </c>
      <c r="G17" s="8">
        <f t="shared" si="1"/>
        <v>87.114111659780946</v>
      </c>
      <c r="H17" s="8">
        <v>95.926064705867191</v>
      </c>
      <c r="I17" s="8">
        <v>94.529592227675067</v>
      </c>
      <c r="J17" s="8">
        <f t="shared" si="2"/>
        <v>95.227828466771129</v>
      </c>
      <c r="K17" s="8">
        <f t="shared" si="3"/>
        <v>99.130614399301507</v>
      </c>
      <c r="L17" s="8">
        <f t="shared" si="4"/>
        <v>14.371009497390197</v>
      </c>
    </row>
    <row r="18" spans="1:12">
      <c r="A18" s="3" t="s">
        <v>116</v>
      </c>
      <c r="B18" s="8">
        <v>90.533787455364077</v>
      </c>
      <c r="C18" s="8">
        <v>126.08173959434129</v>
      </c>
      <c r="D18" s="8">
        <f t="shared" si="0"/>
        <v>108.30776352485267</v>
      </c>
      <c r="E18" s="8">
        <v>107.48597277552851</v>
      </c>
      <c r="F18" s="8">
        <v>126.29763359687378</v>
      </c>
      <c r="G18" s="8">
        <f t="shared" si="1"/>
        <v>116.89180318620114</v>
      </c>
      <c r="H18" s="8">
        <v>105.4608762391734</v>
      </c>
      <c r="I18" s="8">
        <v>114.3124461469785</v>
      </c>
      <c r="J18" s="8">
        <f t="shared" si="2"/>
        <v>109.88666119307595</v>
      </c>
      <c r="K18" s="8">
        <f t="shared" si="3"/>
        <v>111.69540930137659</v>
      </c>
      <c r="L18" s="8">
        <f t="shared" si="4"/>
        <v>4.5689289244156273</v>
      </c>
    </row>
    <row r="19" spans="1:12">
      <c r="A19" s="4" t="s">
        <v>360</v>
      </c>
      <c r="B19" s="8">
        <v>111.9386883353269</v>
      </c>
      <c r="C19" s="8">
        <v>73.400094513057439</v>
      </c>
      <c r="D19" s="8">
        <f t="shared" si="0"/>
        <v>92.66939142419217</v>
      </c>
      <c r="E19" s="8">
        <v>113.58605527084124</v>
      </c>
      <c r="F19" s="8">
        <v>121.15875071207989</v>
      </c>
      <c r="G19" s="8">
        <f t="shared" si="1"/>
        <v>117.37240299146058</v>
      </c>
      <c r="H19" s="8">
        <v>145.15670952210345</v>
      </c>
      <c r="I19" s="8">
        <v>168.02198572886704</v>
      </c>
      <c r="J19" s="8">
        <f t="shared" si="2"/>
        <v>156.58934762548523</v>
      </c>
      <c r="K19" s="8">
        <f t="shared" si="3"/>
        <v>122.21038068037933</v>
      </c>
      <c r="L19" s="8">
        <f t="shared" si="4"/>
        <v>32.233441040054394</v>
      </c>
    </row>
    <row r="20" spans="1:12">
      <c r="A20" s="3" t="s">
        <v>115</v>
      </c>
      <c r="B20" s="8">
        <v>139.20853710603944</v>
      </c>
      <c r="C20" s="8">
        <v>45.816220215274427</v>
      </c>
      <c r="D20" s="8">
        <f t="shared" si="0"/>
        <v>92.512378660656935</v>
      </c>
      <c r="E20" s="8">
        <v>103.15659585547581</v>
      </c>
      <c r="F20" s="8">
        <v>91.768156494748311</v>
      </c>
      <c r="G20" s="8">
        <f t="shared" si="1"/>
        <v>97.46237617511207</v>
      </c>
      <c r="H20" s="8">
        <v>76.22447161999861</v>
      </c>
      <c r="I20" s="8">
        <v>58.860541436980284</v>
      </c>
      <c r="J20" s="8">
        <f t="shared" si="2"/>
        <v>67.54250652848944</v>
      </c>
      <c r="K20" s="8">
        <f t="shared" si="3"/>
        <v>85.839087121419482</v>
      </c>
      <c r="L20" s="8">
        <f t="shared" si="4"/>
        <v>16.037433238940281</v>
      </c>
    </row>
    <row r="21" spans="1:12">
      <c r="A21" s="4" t="s">
        <v>39</v>
      </c>
      <c r="B21" s="8">
        <v>107.74571668425548</v>
      </c>
      <c r="C21" s="8">
        <v>65.581268706895614</v>
      </c>
      <c r="D21" s="8">
        <f t="shared" si="0"/>
        <v>86.663492695575542</v>
      </c>
      <c r="E21" s="8">
        <v>82.413367961267497</v>
      </c>
      <c r="F21" s="8">
        <v>71.107942759591339</v>
      </c>
      <c r="G21" s="8">
        <f t="shared" si="1"/>
        <v>76.760655360429411</v>
      </c>
      <c r="H21" s="8">
        <v>56.295485329133719</v>
      </c>
      <c r="I21" s="8">
        <v>48.068966491096774</v>
      </c>
      <c r="J21" s="8">
        <f t="shared" si="2"/>
        <v>52.18222591011525</v>
      </c>
      <c r="K21" s="8">
        <f t="shared" si="3"/>
        <v>71.868791322040067</v>
      </c>
      <c r="L21" s="8">
        <f t="shared" si="4"/>
        <v>17.75351205001666</v>
      </c>
    </row>
    <row r="22" spans="1:12">
      <c r="A22" s="4" t="s">
        <v>331</v>
      </c>
      <c r="B22" s="8">
        <v>13.961051426768817</v>
      </c>
      <c r="C22" s="8">
        <v>8.5432439066455998</v>
      </c>
      <c r="D22" s="8">
        <f t="shared" si="0"/>
        <v>11.252147666707209</v>
      </c>
      <c r="E22" s="8">
        <v>53.718942320809447</v>
      </c>
      <c r="F22" s="8">
        <v>21.639337627150983</v>
      </c>
      <c r="G22" s="8">
        <f t="shared" si="1"/>
        <v>37.679139973980213</v>
      </c>
      <c r="H22" s="8">
        <v>13.453948959682663</v>
      </c>
      <c r="I22" s="8">
        <v>20.643034550712088</v>
      </c>
      <c r="J22" s="8">
        <f t="shared" si="2"/>
        <v>17.048491755197375</v>
      </c>
      <c r="K22" s="8">
        <f t="shared" si="3"/>
        <v>21.993259798628269</v>
      </c>
      <c r="L22" s="8">
        <f t="shared" si="4"/>
        <v>13.890087431498333</v>
      </c>
    </row>
    <row r="23" spans="1:12">
      <c r="A23" s="4" t="s">
        <v>66</v>
      </c>
      <c r="B23" s="8">
        <v>45.372095916468638</v>
      </c>
      <c r="C23" s="8">
        <v>44.085083583646409</v>
      </c>
      <c r="D23" s="8">
        <f t="shared" si="0"/>
        <v>44.728589750057523</v>
      </c>
      <c r="E23" s="8">
        <v>76.852329503911108</v>
      </c>
      <c r="F23" s="8">
        <v>62.333806817612547</v>
      </c>
      <c r="G23" s="8">
        <f t="shared" si="1"/>
        <v>69.593068160761831</v>
      </c>
      <c r="H23" s="8">
        <v>26.698774788884457</v>
      </c>
      <c r="I23" s="8">
        <v>30.481336385698366</v>
      </c>
      <c r="J23" s="8">
        <f t="shared" si="2"/>
        <v>28.59005558729141</v>
      </c>
      <c r="K23" s="8">
        <f t="shared" si="3"/>
        <v>47.63723783270359</v>
      </c>
      <c r="L23" s="8">
        <f t="shared" si="4"/>
        <v>20.655675618980677</v>
      </c>
    </row>
    <row r="24" spans="1:12">
      <c r="A24" s="3" t="s">
        <v>11</v>
      </c>
      <c r="B24" s="8">
        <v>134.49119895978885</v>
      </c>
      <c r="C24" s="8">
        <v>148.68197622705588</v>
      </c>
      <c r="D24" s="8">
        <f t="shared" si="0"/>
        <v>141.58658759342237</v>
      </c>
      <c r="E24" s="8">
        <v>132.66923603581319</v>
      </c>
      <c r="F24" s="8">
        <v>131.26181590613461</v>
      </c>
      <c r="G24" s="8">
        <f t="shared" si="1"/>
        <v>131.96552597097389</v>
      </c>
      <c r="H24" s="8">
        <v>169.3456758431094</v>
      </c>
      <c r="I24" s="8">
        <v>110.72781385281385</v>
      </c>
      <c r="J24" s="8">
        <f t="shared" si="2"/>
        <v>140.03674484796164</v>
      </c>
      <c r="K24" s="8">
        <f t="shared" si="3"/>
        <v>137.86295280411929</v>
      </c>
      <c r="L24" s="8">
        <f t="shared" si="4"/>
        <v>5.1657754087011902</v>
      </c>
    </row>
    <row r="25" spans="1:12">
      <c r="A25" s="3" t="s">
        <v>295</v>
      </c>
      <c r="B25" s="8">
        <v>53.086645512719357</v>
      </c>
      <c r="C25" s="8">
        <v>78.406446074566176</v>
      </c>
      <c r="D25" s="8">
        <f t="shared" si="0"/>
        <v>65.746545793642767</v>
      </c>
      <c r="E25" s="8">
        <v>86.429160528892382</v>
      </c>
      <c r="F25" s="8">
        <v>104.78876056876443</v>
      </c>
      <c r="G25" s="8">
        <f t="shared" si="1"/>
        <v>95.608960548828406</v>
      </c>
      <c r="H25" s="8">
        <v>66.408314023470822</v>
      </c>
      <c r="I25" s="8">
        <v>134.08848658871699</v>
      </c>
      <c r="J25" s="8">
        <f t="shared" si="2"/>
        <v>100.24840030609391</v>
      </c>
      <c r="K25" s="8">
        <f t="shared" si="3"/>
        <v>87.201302216188367</v>
      </c>
      <c r="L25" s="8">
        <f t="shared" si="4"/>
        <v>18.724610281081738</v>
      </c>
    </row>
    <row r="26" spans="1:12">
      <c r="A26" s="4" t="s">
        <v>22</v>
      </c>
      <c r="B26" s="8">
        <v>194.1446040794012</v>
      </c>
      <c r="C26" s="8">
        <v>154.76501327776123</v>
      </c>
      <c r="D26" s="8">
        <f t="shared" si="0"/>
        <v>174.45480867858123</v>
      </c>
      <c r="E26" s="8">
        <v>156.23524568211388</v>
      </c>
      <c r="F26" s="8">
        <v>199.70706526391558</v>
      </c>
      <c r="G26" s="8">
        <f t="shared" si="1"/>
        <v>177.97115547301473</v>
      </c>
      <c r="H26" s="8">
        <v>131.5225171481635</v>
      </c>
      <c r="I26" s="8">
        <v>186.81357228915189</v>
      </c>
      <c r="J26" s="8">
        <f t="shared" si="2"/>
        <v>159.16804471865771</v>
      </c>
      <c r="K26" s="8">
        <f t="shared" si="3"/>
        <v>170.53133629008457</v>
      </c>
      <c r="L26" s="8">
        <f t="shared" si="4"/>
        <v>9.9967229729359826</v>
      </c>
    </row>
    <row r="27" spans="1:12">
      <c r="A27" s="4" t="s">
        <v>48</v>
      </c>
      <c r="B27" s="8">
        <v>115.00029914937113</v>
      </c>
      <c r="C27" s="8">
        <v>29.527668600580558</v>
      </c>
      <c r="D27" s="8">
        <f t="shared" si="0"/>
        <v>72.26398387497585</v>
      </c>
      <c r="E27" s="8">
        <v>76.422470084319272</v>
      </c>
      <c r="F27" s="8">
        <v>92.219624211206494</v>
      </c>
      <c r="G27" s="8">
        <f t="shared" si="1"/>
        <v>84.321047147762883</v>
      </c>
      <c r="H27" s="8">
        <v>216.16056935998503</v>
      </c>
      <c r="I27" s="8">
        <v>100.59379454025297</v>
      </c>
      <c r="J27" s="8">
        <f t="shared" si="2"/>
        <v>158.377181950119</v>
      </c>
      <c r="K27" s="8">
        <f t="shared" si="3"/>
        <v>104.98740432428592</v>
      </c>
      <c r="L27" s="8">
        <f t="shared" si="4"/>
        <v>46.628258169193131</v>
      </c>
    </row>
    <row r="28" spans="1:12">
      <c r="A28" s="4" t="s">
        <v>121</v>
      </c>
      <c r="B28" s="8">
        <v>112.5606466387207</v>
      </c>
      <c r="C28" s="8">
        <v>62.959312370983589</v>
      </c>
      <c r="D28" s="8">
        <f t="shared" si="0"/>
        <v>87.75997950485214</v>
      </c>
      <c r="E28" s="8">
        <v>95.080426502014831</v>
      </c>
      <c r="F28" s="8">
        <v>72.911035168942206</v>
      </c>
      <c r="G28" s="8">
        <f t="shared" si="1"/>
        <v>83.995730835478525</v>
      </c>
      <c r="H28" s="8">
        <v>72.319822976164133</v>
      </c>
      <c r="I28" s="8">
        <v>96.675257196839922</v>
      </c>
      <c r="J28" s="8">
        <f t="shared" si="2"/>
        <v>84.497540086502028</v>
      </c>
      <c r="K28" s="8">
        <f t="shared" si="3"/>
        <v>85.417750142277555</v>
      </c>
      <c r="L28" s="8">
        <f t="shared" si="4"/>
        <v>2.0438889209746867</v>
      </c>
    </row>
    <row r="29" spans="1:12">
      <c r="A29" s="4" t="s">
        <v>156</v>
      </c>
      <c r="B29" s="8">
        <v>90.592910586248635</v>
      </c>
      <c r="C29" s="8">
        <v>68.849784995394756</v>
      </c>
      <c r="D29" s="8">
        <f t="shared" si="0"/>
        <v>79.721347790821696</v>
      </c>
      <c r="E29" s="8">
        <v>113.36049687138845</v>
      </c>
      <c r="F29" s="8">
        <v>89.888777370196493</v>
      </c>
      <c r="G29" s="8">
        <f t="shared" si="1"/>
        <v>101.62463712079247</v>
      </c>
      <c r="H29" s="8">
        <v>86.918802304769173</v>
      </c>
      <c r="I29" s="8">
        <v>68.20568821359592</v>
      </c>
      <c r="J29" s="8">
        <f t="shared" si="2"/>
        <v>77.562245259182546</v>
      </c>
      <c r="K29" s="8">
        <f t="shared" si="3"/>
        <v>86.302743390265562</v>
      </c>
      <c r="L29" s="8">
        <f t="shared" si="4"/>
        <v>13.31299183326942</v>
      </c>
    </row>
    <row r="30" spans="1:12">
      <c r="A30" s="4" t="s">
        <v>155</v>
      </c>
      <c r="B30" s="8">
        <v>96.972269177594384</v>
      </c>
      <c r="C30" s="8">
        <v>87.166205336625453</v>
      </c>
      <c r="D30" s="8">
        <f t="shared" si="0"/>
        <v>92.069237257109918</v>
      </c>
      <c r="E30" s="8">
        <v>121.13350715938545</v>
      </c>
      <c r="F30" s="8">
        <v>70.090060311643072</v>
      </c>
      <c r="G30" s="8">
        <f t="shared" si="1"/>
        <v>95.611783735514251</v>
      </c>
      <c r="H30" s="8">
        <v>76.42156770528193</v>
      </c>
      <c r="I30" s="8">
        <v>85.986729488995891</v>
      </c>
      <c r="J30" s="8">
        <f t="shared" si="2"/>
        <v>81.204148597138911</v>
      </c>
      <c r="K30" s="8">
        <f t="shared" si="3"/>
        <v>89.628389863254355</v>
      </c>
      <c r="L30" s="8">
        <f t="shared" si="4"/>
        <v>7.5075488390156719</v>
      </c>
    </row>
    <row r="31" spans="1:12">
      <c r="A31" s="4" t="s">
        <v>242</v>
      </c>
      <c r="B31" s="8">
        <v>74.803453286582041</v>
      </c>
      <c r="C31" s="8">
        <v>43.777034964533776</v>
      </c>
      <c r="D31" s="8">
        <f t="shared" si="0"/>
        <v>59.290244125557905</v>
      </c>
      <c r="E31" s="8">
        <v>89.026822921358729</v>
      </c>
      <c r="F31" s="8">
        <v>56.780012595241267</v>
      </c>
      <c r="G31" s="8">
        <f t="shared" si="1"/>
        <v>72.903417758299994</v>
      </c>
      <c r="H31" s="8">
        <v>52.390264123967334</v>
      </c>
      <c r="I31" s="8">
        <v>72.267487561837783</v>
      </c>
      <c r="J31" s="8">
        <f t="shared" si="2"/>
        <v>62.328875842902562</v>
      </c>
      <c r="K31" s="8">
        <f t="shared" si="3"/>
        <v>64.840845908920144</v>
      </c>
      <c r="L31" s="8">
        <f t="shared" si="4"/>
        <v>7.1457763257901119</v>
      </c>
    </row>
    <row r="32" spans="1:12">
      <c r="A32" s="4" t="s">
        <v>54</v>
      </c>
      <c r="B32" s="8">
        <v>30.767433681433467</v>
      </c>
      <c r="C32" s="8">
        <v>28.658636804240718</v>
      </c>
      <c r="D32" s="8">
        <f t="shared" si="0"/>
        <v>29.713035242837094</v>
      </c>
      <c r="E32" s="8">
        <v>38.393120800784558</v>
      </c>
      <c r="F32" s="8">
        <v>46.339986114749557</v>
      </c>
      <c r="G32" s="8">
        <f t="shared" si="1"/>
        <v>42.366553457767054</v>
      </c>
      <c r="H32" s="8">
        <v>52.733463811205453</v>
      </c>
      <c r="I32" s="8">
        <v>69.621061153960369</v>
      </c>
      <c r="J32" s="8">
        <f t="shared" si="2"/>
        <v>61.177262482582911</v>
      </c>
      <c r="K32" s="8">
        <f t="shared" si="3"/>
        <v>44.418950394395686</v>
      </c>
      <c r="L32" s="8">
        <f t="shared" si="4"/>
        <v>15.832202905398317</v>
      </c>
    </row>
    <row r="33" spans="1:12">
      <c r="A33" s="3" t="s">
        <v>120</v>
      </c>
      <c r="B33" s="8">
        <v>87.088573202918809</v>
      </c>
      <c r="C33" s="8">
        <v>95.670810992175134</v>
      </c>
      <c r="D33" s="8">
        <f t="shared" si="0"/>
        <v>91.379692097546979</v>
      </c>
      <c r="E33" s="8">
        <v>154.63163316986081</v>
      </c>
      <c r="F33" s="8">
        <v>136.91870656579391</v>
      </c>
      <c r="G33" s="8">
        <f t="shared" si="1"/>
        <v>145.77516986782734</v>
      </c>
      <c r="H33" s="8">
        <v>132.2747615299281</v>
      </c>
      <c r="I33" s="8">
        <v>195.43164169962731</v>
      </c>
      <c r="J33" s="8">
        <f t="shared" si="2"/>
        <v>163.8532016147777</v>
      </c>
      <c r="K33" s="8">
        <f t="shared" si="3"/>
        <v>133.66935452671734</v>
      </c>
      <c r="L33" s="8">
        <f t="shared" si="4"/>
        <v>37.722877266200385</v>
      </c>
    </row>
    <row r="34" spans="1:12">
      <c r="A34" s="4" t="s">
        <v>345</v>
      </c>
      <c r="B34" s="8">
        <v>77.080267316079329</v>
      </c>
      <c r="C34" s="8">
        <v>109.59938259701816</v>
      </c>
      <c r="D34" s="8">
        <f t="shared" si="0"/>
        <v>93.339824956548739</v>
      </c>
      <c r="E34" s="8">
        <v>122.62285189627011</v>
      </c>
      <c r="F34" s="8">
        <v>149.09952267280784</v>
      </c>
      <c r="G34" s="8">
        <f t="shared" si="1"/>
        <v>135.86118728453897</v>
      </c>
      <c r="H34" s="8">
        <v>112.83119998670594</v>
      </c>
      <c r="I34" s="8">
        <v>91.455848808272194</v>
      </c>
      <c r="J34" s="8">
        <f t="shared" si="2"/>
        <v>102.14352439748907</v>
      </c>
      <c r="K34" s="8">
        <f t="shared" si="3"/>
        <v>110.44817887952559</v>
      </c>
      <c r="L34" s="8">
        <f t="shared" si="4"/>
        <v>22.444198094531341</v>
      </c>
    </row>
    <row r="35" spans="1:12">
      <c r="A35" s="4" t="s">
        <v>175</v>
      </c>
      <c r="B35" s="8">
        <v>135.67436973659346</v>
      </c>
      <c r="C35" s="8">
        <v>133.18553969053065</v>
      </c>
      <c r="D35" s="8">
        <f t="shared" si="0"/>
        <v>134.42995471356204</v>
      </c>
      <c r="E35" s="8">
        <v>192.12921888543696</v>
      </c>
      <c r="F35" s="8">
        <v>168.35659097196884</v>
      </c>
      <c r="G35" s="8">
        <f t="shared" si="1"/>
        <v>180.2429049287029</v>
      </c>
      <c r="H35" s="8">
        <v>158.46338889881523</v>
      </c>
      <c r="I35" s="8">
        <v>137.92771512028469</v>
      </c>
      <c r="J35" s="8">
        <f t="shared" si="2"/>
        <v>148.19555200954994</v>
      </c>
      <c r="K35" s="8">
        <f t="shared" si="3"/>
        <v>154.28947055060496</v>
      </c>
      <c r="L35" s="8">
        <f t="shared" si="4"/>
        <v>23.506562578192955</v>
      </c>
    </row>
    <row r="36" spans="1:12">
      <c r="A36" s="4" t="s">
        <v>289</v>
      </c>
      <c r="B36" s="8">
        <v>68.995734085321374</v>
      </c>
      <c r="C36" s="8">
        <v>68.407208449526294</v>
      </c>
      <c r="D36" s="8">
        <f t="shared" si="0"/>
        <v>68.701471267423841</v>
      </c>
      <c r="E36" s="8">
        <v>98.114233167797195</v>
      </c>
      <c r="F36" s="8">
        <v>116.5015375303571</v>
      </c>
      <c r="G36" s="8">
        <f t="shared" si="1"/>
        <v>107.30788534907714</v>
      </c>
      <c r="H36" s="8">
        <v>128.71322856605261</v>
      </c>
      <c r="I36" s="8">
        <v>57.070621300283264</v>
      </c>
      <c r="J36" s="8">
        <f t="shared" si="2"/>
        <v>92.891924933167928</v>
      </c>
      <c r="K36" s="8">
        <f t="shared" si="3"/>
        <v>89.633760516556308</v>
      </c>
      <c r="L36" s="8">
        <f t="shared" si="4"/>
        <v>19.508345101142581</v>
      </c>
    </row>
    <row r="37" spans="1:12">
      <c r="A37" s="4" t="s">
        <v>352</v>
      </c>
      <c r="B37" s="8">
        <v>72.961740219952347</v>
      </c>
      <c r="C37" s="8">
        <v>84.103037966055766</v>
      </c>
      <c r="D37" s="8">
        <f t="shared" si="0"/>
        <v>78.532389093004056</v>
      </c>
      <c r="E37" s="8">
        <v>38.233127174193221</v>
      </c>
      <c r="F37" s="8">
        <v>47.1601563580193</v>
      </c>
      <c r="G37" s="8">
        <f t="shared" si="1"/>
        <v>42.696641766106261</v>
      </c>
      <c r="H37" s="8">
        <v>107.64815855766972</v>
      </c>
      <c r="I37" s="8">
        <v>89.345508201068995</v>
      </c>
      <c r="J37" s="8">
        <f t="shared" si="2"/>
        <v>98.496833379369349</v>
      </c>
      <c r="K37" s="8">
        <f t="shared" si="3"/>
        <v>73.241954746159891</v>
      </c>
      <c r="L37" s="8">
        <f t="shared" si="4"/>
        <v>28.273784106534432</v>
      </c>
    </row>
    <row r="38" spans="1:12">
      <c r="A38" s="4" t="s">
        <v>386</v>
      </c>
      <c r="B38" s="8">
        <v>126.70450738724833</v>
      </c>
      <c r="C38" s="8">
        <v>163.82472175382571</v>
      </c>
      <c r="D38" s="8">
        <f t="shared" si="0"/>
        <v>145.26461457053702</v>
      </c>
      <c r="E38" s="8">
        <v>129.0283985435197</v>
      </c>
      <c r="F38" s="8">
        <v>163.35823585450561</v>
      </c>
      <c r="G38" s="8">
        <f t="shared" si="1"/>
        <v>146.19331719901265</v>
      </c>
      <c r="H38" s="8">
        <v>138.07925555731202</v>
      </c>
      <c r="I38" s="8">
        <v>173.86399177874088</v>
      </c>
      <c r="J38" s="8">
        <f t="shared" si="2"/>
        <v>155.97162366802644</v>
      </c>
      <c r="K38" s="8">
        <f t="shared" si="3"/>
        <v>149.14318514585869</v>
      </c>
      <c r="L38" s="8">
        <f t="shared" si="4"/>
        <v>5.9318042475542461</v>
      </c>
    </row>
    <row r="39" spans="1:12">
      <c r="A39" s="4" t="s">
        <v>107</v>
      </c>
      <c r="B39" s="8">
        <v>89.487506817290452</v>
      </c>
      <c r="C39" s="8">
        <v>67.423825142000709</v>
      </c>
      <c r="D39" s="8">
        <f t="shared" si="0"/>
        <v>78.455665979645573</v>
      </c>
      <c r="E39" s="8">
        <v>73.113351092450316</v>
      </c>
      <c r="F39" s="8">
        <v>61.228445529637519</v>
      </c>
      <c r="G39" s="8">
        <f t="shared" si="1"/>
        <v>67.170898311043914</v>
      </c>
      <c r="H39" s="8">
        <v>68.327191336465859</v>
      </c>
      <c r="I39" s="8">
        <v>109.8388049389643</v>
      </c>
      <c r="J39" s="8">
        <f t="shared" si="2"/>
        <v>89.08299813771508</v>
      </c>
      <c r="K39" s="8">
        <f t="shared" si="3"/>
        <v>78.236520809468189</v>
      </c>
      <c r="L39" s="8">
        <f t="shared" si="4"/>
        <v>10.957693560129787</v>
      </c>
    </row>
    <row r="40" spans="1:12">
      <c r="A40" s="4" t="s">
        <v>237</v>
      </c>
      <c r="B40" s="8">
        <v>82.922668393379141</v>
      </c>
      <c r="C40" s="8">
        <v>72.81774365365699</v>
      </c>
      <c r="D40" s="8">
        <f t="shared" si="0"/>
        <v>77.870206023518065</v>
      </c>
      <c r="E40" s="8">
        <v>89.052562218315572</v>
      </c>
      <c r="F40" s="8">
        <v>79.2825627220369</v>
      </c>
      <c r="G40" s="8">
        <f t="shared" si="1"/>
        <v>84.167562470176236</v>
      </c>
      <c r="H40" s="8">
        <v>38.310136039430468</v>
      </c>
      <c r="I40" s="8">
        <v>44.749769750828818</v>
      </c>
      <c r="J40" s="8">
        <f t="shared" si="2"/>
        <v>41.52995289512964</v>
      </c>
      <c r="K40" s="8">
        <f t="shared" si="3"/>
        <v>67.855907129607985</v>
      </c>
      <c r="L40" s="8">
        <f t="shared" si="4"/>
        <v>23.015344323319457</v>
      </c>
    </row>
    <row r="41" spans="1:12">
      <c r="A41" s="4" t="s">
        <v>284</v>
      </c>
      <c r="B41" s="8">
        <v>83.41368685930199</v>
      </c>
      <c r="C41" s="8">
        <v>74.762617785191892</v>
      </c>
      <c r="D41" s="8">
        <f t="shared" si="0"/>
        <v>79.088152322246941</v>
      </c>
      <c r="E41" s="8">
        <v>87.070687883708985</v>
      </c>
      <c r="F41" s="8">
        <v>96.395218525708088</v>
      </c>
      <c r="G41" s="8">
        <f t="shared" si="1"/>
        <v>91.732953204708537</v>
      </c>
      <c r="H41" s="8">
        <v>175.59049797711691</v>
      </c>
      <c r="I41" s="8">
        <v>96.208490697740515</v>
      </c>
      <c r="J41" s="8">
        <f t="shared" si="2"/>
        <v>135.89949433742871</v>
      </c>
      <c r="K41" s="8">
        <f t="shared" si="3"/>
        <v>102.24019995479473</v>
      </c>
      <c r="L41" s="8">
        <f t="shared" si="4"/>
        <v>29.827568139087056</v>
      </c>
    </row>
    <row r="42" spans="1:12">
      <c r="A42" s="4" t="s">
        <v>133</v>
      </c>
      <c r="B42" s="8">
        <v>106.99410145708215</v>
      </c>
      <c r="C42" s="8">
        <v>106.27859732942045</v>
      </c>
      <c r="D42" s="8">
        <f t="shared" si="0"/>
        <v>106.63634939325129</v>
      </c>
      <c r="E42" s="8">
        <v>138.79029242195227</v>
      </c>
      <c r="F42" s="8">
        <v>150.47711747512392</v>
      </c>
      <c r="G42" s="8">
        <f t="shared" si="1"/>
        <v>144.63370494853808</v>
      </c>
      <c r="H42" s="8">
        <v>124.2978018028202</v>
      </c>
      <c r="I42" s="8">
        <v>164.07537878698801</v>
      </c>
      <c r="J42" s="8">
        <f t="shared" si="2"/>
        <v>144.18659029490411</v>
      </c>
      <c r="K42" s="8">
        <f t="shared" si="3"/>
        <v>131.81888154556449</v>
      </c>
      <c r="L42" s="8">
        <f t="shared" si="4"/>
        <v>21.809858369097473</v>
      </c>
    </row>
    <row r="43" spans="1:12">
      <c r="A43" s="4" t="s">
        <v>127</v>
      </c>
      <c r="B43" s="8">
        <v>119.82778720222542</v>
      </c>
      <c r="C43" s="8">
        <v>69.707702964388659</v>
      </c>
      <c r="D43" s="8">
        <f t="shared" si="0"/>
        <v>94.767745083307034</v>
      </c>
      <c r="E43" s="8">
        <v>99.448896028057106</v>
      </c>
      <c r="F43" s="8">
        <v>82.676003324722885</v>
      </c>
      <c r="G43" s="8">
        <f t="shared" si="1"/>
        <v>91.062449676390003</v>
      </c>
      <c r="H43" s="8">
        <v>76.902735228116725</v>
      </c>
      <c r="I43" s="8">
        <v>81.300554903634577</v>
      </c>
      <c r="J43" s="8">
        <f t="shared" si="2"/>
        <v>79.101645065875658</v>
      </c>
      <c r="K43" s="8">
        <f t="shared" si="3"/>
        <v>88.310613275190903</v>
      </c>
      <c r="L43" s="8">
        <f t="shared" si="4"/>
        <v>8.1875591676191366</v>
      </c>
    </row>
    <row r="44" spans="1:12">
      <c r="A44" s="3" t="s">
        <v>271</v>
      </c>
      <c r="B44" s="8">
        <v>184.26340571845111</v>
      </c>
      <c r="C44" s="8">
        <v>148.93043620542608</v>
      </c>
      <c r="D44" s="8">
        <f t="shared" si="0"/>
        <v>166.59692096193859</v>
      </c>
      <c r="E44" s="8">
        <v>130.65281155367205</v>
      </c>
      <c r="F44" s="8">
        <v>168.85980188705929</v>
      </c>
      <c r="G44" s="8">
        <f t="shared" si="1"/>
        <v>149.75630672036567</v>
      </c>
      <c r="H44" s="8">
        <v>113.87030760277199</v>
      </c>
      <c r="I44" s="8">
        <v>151.10424177149008</v>
      </c>
      <c r="J44" s="8">
        <f t="shared" si="2"/>
        <v>132.48727468713105</v>
      </c>
      <c r="K44" s="8">
        <f t="shared" si="3"/>
        <v>149.61350078981175</v>
      </c>
      <c r="L44" s="8">
        <f t="shared" si="4"/>
        <v>17.055271542795033</v>
      </c>
    </row>
    <row r="45" spans="1:12">
      <c r="A45" s="3" t="s">
        <v>287</v>
      </c>
      <c r="B45" s="8">
        <v>102.76342792890185</v>
      </c>
      <c r="C45" s="8">
        <v>92.151018701978387</v>
      </c>
      <c r="D45" s="8">
        <f t="shared" si="0"/>
        <v>97.457223315440118</v>
      </c>
      <c r="E45" s="8">
        <v>108.22638834798678</v>
      </c>
      <c r="F45" s="8">
        <v>115.08500073674384</v>
      </c>
      <c r="G45" s="8">
        <f t="shared" si="1"/>
        <v>111.65569454236531</v>
      </c>
      <c r="H45" s="8">
        <v>132.95462613914643</v>
      </c>
      <c r="I45" s="8">
        <v>105.91062154668262</v>
      </c>
      <c r="J45" s="8">
        <f t="shared" si="2"/>
        <v>119.43262384291452</v>
      </c>
      <c r="K45" s="8">
        <f t="shared" si="3"/>
        <v>109.51518056690664</v>
      </c>
      <c r="L45" s="8">
        <f t="shared" si="4"/>
        <v>11.142975686282412</v>
      </c>
    </row>
    <row r="46" spans="1:12">
      <c r="A46" s="4" t="s">
        <v>144</v>
      </c>
      <c r="B46" s="8">
        <v>83.072960173888802</v>
      </c>
      <c r="C46" s="8">
        <v>89.868176603317465</v>
      </c>
      <c r="D46" s="8">
        <f t="shared" si="0"/>
        <v>86.470568388603141</v>
      </c>
      <c r="E46" s="8">
        <v>121.65730185245719</v>
      </c>
      <c r="F46" s="8">
        <v>111.92298111147463</v>
      </c>
      <c r="G46" s="8">
        <f t="shared" si="1"/>
        <v>116.79014148196592</v>
      </c>
      <c r="H46" s="8">
        <v>104.32181172701813</v>
      </c>
      <c r="I46" s="8">
        <v>103.54262080824913</v>
      </c>
      <c r="J46" s="8">
        <f t="shared" si="2"/>
        <v>103.93221626763363</v>
      </c>
      <c r="K46" s="8">
        <f t="shared" si="3"/>
        <v>102.39764204606756</v>
      </c>
      <c r="L46" s="8">
        <f t="shared" si="4"/>
        <v>15.217927476238881</v>
      </c>
    </row>
    <row r="47" spans="1:12">
      <c r="A47" s="4" t="s">
        <v>125</v>
      </c>
      <c r="B47" s="8">
        <v>140.35289419873882</v>
      </c>
      <c r="C47" s="8">
        <v>69.448528144724335</v>
      </c>
      <c r="D47" s="8">
        <f t="shared" si="0"/>
        <v>104.90071117173159</v>
      </c>
      <c r="E47" s="8">
        <v>98.77543188064692</v>
      </c>
      <c r="F47" s="8">
        <v>121.87113794695894</v>
      </c>
      <c r="G47" s="8">
        <f t="shared" si="1"/>
        <v>110.32328491380292</v>
      </c>
      <c r="H47" s="8">
        <v>58.074859781142898</v>
      </c>
      <c r="I47" s="8">
        <v>134.78577145244594</v>
      </c>
      <c r="J47" s="8">
        <f t="shared" si="2"/>
        <v>96.430315616794417</v>
      </c>
      <c r="K47" s="8">
        <f t="shared" si="3"/>
        <v>103.88477056744297</v>
      </c>
      <c r="L47" s="8">
        <f t="shared" si="4"/>
        <v>7.001981894827134</v>
      </c>
    </row>
    <row r="48" spans="1:12">
      <c r="A48" s="3" t="s">
        <v>21</v>
      </c>
      <c r="B48" s="8">
        <v>158.26827784522288</v>
      </c>
      <c r="C48" s="8">
        <v>120.41957601203926</v>
      </c>
      <c r="D48" s="8">
        <f t="shared" si="0"/>
        <v>139.34392692863108</v>
      </c>
      <c r="E48" s="8">
        <v>137.83336130166563</v>
      </c>
      <c r="F48" s="8">
        <v>220.99641466712248</v>
      </c>
      <c r="G48" s="8">
        <f t="shared" si="1"/>
        <v>179.41488798439406</v>
      </c>
      <c r="H48" s="8">
        <v>110.88775912118037</v>
      </c>
      <c r="I48" s="8">
        <v>172.47673269228204</v>
      </c>
      <c r="J48" s="8">
        <f t="shared" si="2"/>
        <v>141.6822459067312</v>
      </c>
      <c r="K48" s="8">
        <f t="shared" si="3"/>
        <v>153.48035360658545</v>
      </c>
      <c r="L48" s="8">
        <f t="shared" si="4"/>
        <v>22.49037547388081</v>
      </c>
    </row>
    <row r="49" spans="1:12">
      <c r="A49" s="4" t="s">
        <v>17</v>
      </c>
      <c r="B49" s="8">
        <v>86.358849020348771</v>
      </c>
      <c r="C49" s="8">
        <v>96.112563994213872</v>
      </c>
      <c r="D49" s="8">
        <f t="shared" si="0"/>
        <v>91.235706507281321</v>
      </c>
      <c r="E49" s="8">
        <v>68.006840634806494</v>
      </c>
      <c r="F49" s="8">
        <v>45.117985334851568</v>
      </c>
      <c r="G49" s="8">
        <f t="shared" si="1"/>
        <v>56.562412984829031</v>
      </c>
      <c r="H49" s="8">
        <v>75.857717269682084</v>
      </c>
      <c r="I49" s="8">
        <v>115.91716658161644</v>
      </c>
      <c r="J49" s="8">
        <f t="shared" si="2"/>
        <v>95.887441925649256</v>
      </c>
      <c r="K49" s="8">
        <f t="shared" si="3"/>
        <v>81.228520472586538</v>
      </c>
      <c r="L49" s="8">
        <f t="shared" si="4"/>
        <v>21.48772450839855</v>
      </c>
    </row>
    <row r="50" spans="1:12">
      <c r="A50" s="4" t="s">
        <v>397</v>
      </c>
      <c r="B50" s="8">
        <v>91.608979873353675</v>
      </c>
      <c r="C50" s="8">
        <v>94.379761261841082</v>
      </c>
      <c r="D50" s="8">
        <f t="shared" si="0"/>
        <v>92.994370567597372</v>
      </c>
      <c r="E50" s="8">
        <v>138.48179330829757</v>
      </c>
      <c r="F50" s="8">
        <v>113.1287803190441</v>
      </c>
      <c r="G50" s="8">
        <f t="shared" si="1"/>
        <v>125.80528681367083</v>
      </c>
      <c r="H50" s="8">
        <v>75.116971873001191</v>
      </c>
      <c r="I50" s="8">
        <v>106.82510320026735</v>
      </c>
      <c r="J50" s="8">
        <f t="shared" si="2"/>
        <v>90.97103753663427</v>
      </c>
      <c r="K50" s="8">
        <f t="shared" si="3"/>
        <v>103.25689830596748</v>
      </c>
      <c r="L50" s="8">
        <f t="shared" si="4"/>
        <v>19.553665573474785</v>
      </c>
    </row>
    <row r="51" spans="1:12">
      <c r="A51" s="4" t="s">
        <v>111</v>
      </c>
      <c r="B51" s="8">
        <v>78.765428504890551</v>
      </c>
      <c r="C51" s="8">
        <v>144.65940596451998</v>
      </c>
      <c r="D51" s="8">
        <f t="shared" si="0"/>
        <v>111.71241723470527</v>
      </c>
      <c r="E51" s="8">
        <v>106.31907378149235</v>
      </c>
      <c r="F51" s="8">
        <v>116.98689069242438</v>
      </c>
      <c r="G51" s="8">
        <f t="shared" si="1"/>
        <v>111.65298223695837</v>
      </c>
      <c r="H51" s="8">
        <v>95.110856003761555</v>
      </c>
      <c r="I51" s="8">
        <v>89.119613400188939</v>
      </c>
      <c r="J51" s="8">
        <f t="shared" si="2"/>
        <v>92.115234701975254</v>
      </c>
      <c r="K51" s="8">
        <f t="shared" si="3"/>
        <v>105.16021139121297</v>
      </c>
      <c r="L51" s="8">
        <f t="shared" si="4"/>
        <v>11.297320290529331</v>
      </c>
    </row>
    <row r="52" spans="1:12">
      <c r="A52" s="4" t="s">
        <v>337</v>
      </c>
      <c r="B52" s="8">
        <v>80.213438541038656</v>
      </c>
      <c r="C52" s="8">
        <v>61.384284718222993</v>
      </c>
      <c r="D52" s="8">
        <f t="shared" si="0"/>
        <v>70.798861629630821</v>
      </c>
      <c r="E52" s="8">
        <v>168.51646414129843</v>
      </c>
      <c r="F52" s="8">
        <v>119.38737209012102</v>
      </c>
      <c r="G52" s="8">
        <f t="shared" si="1"/>
        <v>143.95191811570973</v>
      </c>
      <c r="H52" s="8">
        <v>93.589927922214031</v>
      </c>
      <c r="I52" s="8">
        <v>104.76674621442122</v>
      </c>
      <c r="J52" s="8">
        <f t="shared" si="2"/>
        <v>99.178337068317632</v>
      </c>
      <c r="K52" s="8">
        <f t="shared" si="3"/>
        <v>104.64303893788606</v>
      </c>
      <c r="L52" s="8">
        <f t="shared" si="4"/>
        <v>36.881426805457387</v>
      </c>
    </row>
    <row r="53" spans="1:12">
      <c r="A53" s="4" t="s">
        <v>180</v>
      </c>
      <c r="B53" s="8">
        <v>145.69468656901631</v>
      </c>
      <c r="C53" s="8">
        <v>102.57875317555735</v>
      </c>
      <c r="D53" s="8">
        <f t="shared" si="0"/>
        <v>124.13671987228683</v>
      </c>
      <c r="E53" s="8">
        <v>182.29775867364623</v>
      </c>
      <c r="F53" s="8">
        <v>112.36158666973208</v>
      </c>
      <c r="G53" s="8">
        <f t="shared" si="1"/>
        <v>147.32967267168914</v>
      </c>
      <c r="H53" s="8">
        <v>120.85626206578124</v>
      </c>
      <c r="I53" s="8">
        <v>76.078303952466797</v>
      </c>
      <c r="J53" s="8">
        <f t="shared" si="2"/>
        <v>98.467283009124017</v>
      </c>
      <c r="K53" s="8">
        <f t="shared" si="3"/>
        <v>123.31122518436666</v>
      </c>
      <c r="L53" s="8">
        <f t="shared" si="4"/>
        <v>24.441652194439051</v>
      </c>
    </row>
    <row r="54" spans="1:12">
      <c r="A54" s="3" t="s">
        <v>118</v>
      </c>
      <c r="B54" s="8">
        <v>138.69473878279769</v>
      </c>
      <c r="C54" s="8">
        <v>173.53538198152481</v>
      </c>
      <c r="D54" s="8">
        <f t="shared" si="0"/>
        <v>156.11506038216123</v>
      </c>
      <c r="E54" s="8">
        <v>132.98755985331155</v>
      </c>
      <c r="F54" s="8">
        <v>158.4726668261234</v>
      </c>
      <c r="G54" s="8">
        <f t="shared" si="1"/>
        <v>145.73011333971749</v>
      </c>
      <c r="H54" s="8">
        <v>114.47054601558845</v>
      </c>
      <c r="I54" s="8">
        <v>119.34916352632179</v>
      </c>
      <c r="J54" s="8">
        <f t="shared" si="2"/>
        <v>116.90985477095512</v>
      </c>
      <c r="K54" s="8">
        <f t="shared" si="3"/>
        <v>139.58500949761128</v>
      </c>
      <c r="L54" s="8">
        <f t="shared" si="4"/>
        <v>20.31215800147633</v>
      </c>
    </row>
    <row r="55" spans="1:12">
      <c r="A55" s="4" t="s">
        <v>343</v>
      </c>
      <c r="B55" s="8">
        <v>100.36429745640729</v>
      </c>
      <c r="C55" s="8">
        <v>52.509019251567125</v>
      </c>
      <c r="D55" s="8">
        <f t="shared" si="0"/>
        <v>76.436658353987212</v>
      </c>
      <c r="E55" s="8">
        <v>179.39244230929398</v>
      </c>
      <c r="F55" s="8">
        <v>110.90760296947182</v>
      </c>
      <c r="G55" s="8">
        <f t="shared" si="1"/>
        <v>145.15002263938291</v>
      </c>
      <c r="H55" s="8">
        <v>111.71074838366428</v>
      </c>
      <c r="I55" s="8">
        <v>89.857392945874068</v>
      </c>
      <c r="J55" s="8">
        <f t="shared" si="2"/>
        <v>100.78407066476917</v>
      </c>
      <c r="K55" s="8">
        <f t="shared" si="3"/>
        <v>107.45691721937976</v>
      </c>
      <c r="L55" s="8">
        <f t="shared" si="4"/>
        <v>34.839299199473139</v>
      </c>
    </row>
    <row r="56" spans="1:12">
      <c r="A56" s="4" t="s">
        <v>177</v>
      </c>
      <c r="B56" s="8">
        <v>26.045622020179447</v>
      </c>
      <c r="C56" s="8">
        <v>45.326834899488674</v>
      </c>
      <c r="D56" s="8">
        <f t="shared" si="0"/>
        <v>35.686228459834062</v>
      </c>
      <c r="E56" s="8">
        <v>99.647470833260627</v>
      </c>
      <c r="F56" s="8">
        <v>66.998537600186808</v>
      </c>
      <c r="G56" s="8">
        <f t="shared" si="1"/>
        <v>83.323004216723717</v>
      </c>
      <c r="H56" s="8">
        <v>86.788270834927005</v>
      </c>
      <c r="I56" s="8">
        <v>71.303938876925699</v>
      </c>
      <c r="J56" s="8">
        <f t="shared" si="2"/>
        <v>79.046104855926359</v>
      </c>
      <c r="K56" s="8">
        <f t="shared" si="3"/>
        <v>66.018445844161377</v>
      </c>
      <c r="L56" s="8">
        <f t="shared" si="4"/>
        <v>26.355369958002164</v>
      </c>
    </row>
    <row r="57" spans="1:12">
      <c r="A57" s="4" t="s">
        <v>245</v>
      </c>
      <c r="B57" s="8">
        <v>70.521773484096187</v>
      </c>
      <c r="C57" s="8">
        <v>39.427383754864444</v>
      </c>
      <c r="D57" s="8">
        <f t="shared" si="0"/>
        <v>54.974578619480312</v>
      </c>
      <c r="E57" s="8">
        <v>107.64394241414578</v>
      </c>
      <c r="F57" s="8">
        <v>90.290931665037107</v>
      </c>
      <c r="G57" s="8">
        <f t="shared" si="1"/>
        <v>98.967437039591445</v>
      </c>
      <c r="H57" s="8">
        <v>130.29842040838358</v>
      </c>
      <c r="I57" s="8">
        <v>63.9448235191891</v>
      </c>
      <c r="J57" s="8">
        <f t="shared" si="2"/>
        <v>97.121621963786339</v>
      </c>
      <c r="K57" s="8">
        <f t="shared" si="3"/>
        <v>83.68787920761936</v>
      </c>
      <c r="L57" s="8">
        <f t="shared" si="4"/>
        <v>24.88356850056152</v>
      </c>
    </row>
    <row r="58" spans="1:12">
      <c r="A58" s="4" t="s">
        <v>53</v>
      </c>
      <c r="B58" s="8">
        <v>57.405735500673174</v>
      </c>
      <c r="C58" s="8">
        <v>51.763148824229532</v>
      </c>
      <c r="D58" s="8">
        <f t="shared" si="0"/>
        <v>54.584442162451353</v>
      </c>
      <c r="E58" s="8">
        <v>67.85639156431958</v>
      </c>
      <c r="F58" s="8">
        <v>91.830679563714043</v>
      </c>
      <c r="G58" s="8">
        <f t="shared" si="1"/>
        <v>79.843535564016804</v>
      </c>
      <c r="H58" s="8">
        <v>93.184053316933642</v>
      </c>
      <c r="I58" s="8">
        <v>84.503708590562638</v>
      </c>
      <c r="J58" s="8">
        <f t="shared" si="2"/>
        <v>88.84388095374814</v>
      </c>
      <c r="K58" s="8">
        <f t="shared" si="3"/>
        <v>74.423952893405428</v>
      </c>
      <c r="L58" s="8">
        <f t="shared" si="4"/>
        <v>17.761086504387791</v>
      </c>
    </row>
    <row r="59" spans="1:12">
      <c r="A59" s="3" t="s">
        <v>14</v>
      </c>
      <c r="B59" s="8">
        <v>62.98094832276098</v>
      </c>
      <c r="C59" s="8">
        <v>38.729675462517228</v>
      </c>
      <c r="D59" s="8">
        <f t="shared" si="0"/>
        <v>50.855311892639108</v>
      </c>
      <c r="E59" s="8">
        <v>47.368282193212195</v>
      </c>
      <c r="F59" s="8">
        <v>39.281593361487317</v>
      </c>
      <c r="G59" s="8">
        <f t="shared" si="1"/>
        <v>43.32493777734976</v>
      </c>
      <c r="H59" s="8">
        <v>31.153269742135077</v>
      </c>
      <c r="I59" s="8">
        <v>60.719579655989534</v>
      </c>
      <c r="J59" s="8">
        <f t="shared" si="2"/>
        <v>45.936424699062307</v>
      </c>
      <c r="K59" s="8">
        <f t="shared" si="3"/>
        <v>46.705558123017056</v>
      </c>
      <c r="L59" s="8">
        <f t="shared" si="4"/>
        <v>3.8236511670049382</v>
      </c>
    </row>
    <row r="60" spans="1:12">
      <c r="A60" s="4" t="s">
        <v>359</v>
      </c>
      <c r="B60" s="8">
        <v>63.807011438655181</v>
      </c>
      <c r="C60" s="8">
        <v>104.56307540719064</v>
      </c>
      <c r="D60" s="8">
        <f t="shared" si="0"/>
        <v>84.185043422922917</v>
      </c>
      <c r="E60" s="8">
        <v>84.115035856362852</v>
      </c>
      <c r="F60" s="8">
        <v>140.47239472461249</v>
      </c>
      <c r="G60" s="8">
        <f t="shared" si="1"/>
        <v>112.29371529048767</v>
      </c>
      <c r="H60" s="8">
        <v>104.32819076683566</v>
      </c>
      <c r="I60" s="8">
        <v>85.292653281949072</v>
      </c>
      <c r="J60" s="8">
        <f t="shared" si="2"/>
        <v>94.810422024392366</v>
      </c>
      <c r="K60" s="8">
        <f t="shared" si="3"/>
        <v>97.096393579267655</v>
      </c>
      <c r="L60" s="8">
        <f t="shared" si="4"/>
        <v>14.193083104170158</v>
      </c>
    </row>
    <row r="61" spans="1:12">
      <c r="A61" s="4" t="s">
        <v>214</v>
      </c>
      <c r="B61" s="8">
        <v>155.10541535014727</v>
      </c>
      <c r="C61" s="8">
        <v>83.867776287809335</v>
      </c>
      <c r="D61" s="8">
        <f t="shared" si="0"/>
        <v>119.4865958189783</v>
      </c>
      <c r="E61" s="8">
        <v>125.08747134268549</v>
      </c>
      <c r="F61" s="8">
        <v>92.914957817435976</v>
      </c>
      <c r="G61" s="8">
        <f t="shared" si="1"/>
        <v>109.00121458006073</v>
      </c>
      <c r="H61" s="8">
        <v>88.618659904251146</v>
      </c>
      <c r="I61" s="8">
        <v>138.17856938490277</v>
      </c>
      <c r="J61" s="8">
        <f t="shared" si="2"/>
        <v>113.39861464457695</v>
      </c>
      <c r="K61" s="8">
        <f t="shared" si="3"/>
        <v>113.96214168120532</v>
      </c>
      <c r="L61" s="8">
        <f t="shared" si="4"/>
        <v>5.2653563005858874</v>
      </c>
    </row>
    <row r="62" spans="1:12">
      <c r="A62" s="3" t="s">
        <v>212</v>
      </c>
      <c r="B62" s="8">
        <v>115.32031128706723</v>
      </c>
      <c r="C62" s="8">
        <v>64.357638840481115</v>
      </c>
      <c r="D62" s="8">
        <f t="shared" si="0"/>
        <v>89.838975063774171</v>
      </c>
      <c r="E62" s="8">
        <v>76.942456482409369</v>
      </c>
      <c r="F62" s="8">
        <v>58.082380142615463</v>
      </c>
      <c r="G62" s="8">
        <f t="shared" si="1"/>
        <v>67.512418312512409</v>
      </c>
      <c r="H62" s="8">
        <v>71.451959560609964</v>
      </c>
      <c r="I62" s="8">
        <v>110.38701506327403</v>
      </c>
      <c r="J62" s="8">
        <f t="shared" si="2"/>
        <v>90.919487311941992</v>
      </c>
      <c r="K62" s="8">
        <f t="shared" si="3"/>
        <v>82.756960229409529</v>
      </c>
      <c r="L62" s="8">
        <f t="shared" si="4"/>
        <v>13.213210070669209</v>
      </c>
    </row>
    <row r="63" spans="1:12">
      <c r="A63" s="4" t="s">
        <v>147</v>
      </c>
      <c r="B63" s="8">
        <v>-19.087056124727305</v>
      </c>
      <c r="C63" s="8">
        <v>-27.179925971010793</v>
      </c>
      <c r="D63" s="8">
        <f t="shared" si="0"/>
        <v>-23.13349104786905</v>
      </c>
      <c r="E63" s="8">
        <v>-26.670287327771931</v>
      </c>
      <c r="F63" s="8">
        <v>-32.405281520988616</v>
      </c>
      <c r="G63" s="8">
        <f t="shared" si="1"/>
        <v>-29.537784424380273</v>
      </c>
      <c r="H63" s="8">
        <v>-29.251534541975499</v>
      </c>
      <c r="I63" s="8">
        <v>-25.649365422301301</v>
      </c>
      <c r="J63" s="8">
        <f t="shared" si="2"/>
        <v>-27.450449982138402</v>
      </c>
      <c r="K63" s="8">
        <f t="shared" si="3"/>
        <v>-26.707241818129244</v>
      </c>
      <c r="L63" s="8">
        <f t="shared" si="4"/>
        <v>3.2661923082381081</v>
      </c>
    </row>
    <row r="64" spans="1:12">
      <c r="A64" s="4" t="s">
        <v>362</v>
      </c>
      <c r="B64" s="8">
        <v>-12.744285170150835</v>
      </c>
      <c r="C64" s="8">
        <v>16.949310372225217</v>
      </c>
      <c r="D64" s="8">
        <f t="shared" si="0"/>
        <v>2.1025126010371906</v>
      </c>
      <c r="E64" s="8">
        <v>36.122749605271281</v>
      </c>
      <c r="F64" s="8">
        <v>28.766738561748571</v>
      </c>
      <c r="G64" s="8">
        <f t="shared" si="1"/>
        <v>32.444744083509924</v>
      </c>
      <c r="H64" s="8">
        <v>66.958049055212882</v>
      </c>
      <c r="I64" s="8">
        <v>58.942758394042549</v>
      </c>
      <c r="J64" s="8">
        <f t="shared" si="2"/>
        <v>62.950403724627719</v>
      </c>
      <c r="K64" s="8">
        <f t="shared" si="3"/>
        <v>32.499220136391614</v>
      </c>
      <c r="L64" s="8">
        <f t="shared" si="4"/>
        <v>30.423982140366423</v>
      </c>
    </row>
    <row r="65" spans="1:12">
      <c r="A65" s="4" t="s">
        <v>139</v>
      </c>
      <c r="B65" s="8">
        <v>111.26814786220751</v>
      </c>
      <c r="C65" s="8">
        <v>107.82514754188821</v>
      </c>
      <c r="D65" s="8">
        <f t="shared" si="0"/>
        <v>109.54664770204786</v>
      </c>
      <c r="E65" s="8">
        <v>130.70209080309181</v>
      </c>
      <c r="F65" s="8">
        <v>119.86246420547107</v>
      </c>
      <c r="G65" s="8">
        <f t="shared" si="1"/>
        <v>125.28227750428144</v>
      </c>
      <c r="H65" s="8">
        <v>122.33957855188686</v>
      </c>
      <c r="I65" s="8">
        <v>108.3773042568247</v>
      </c>
      <c r="J65" s="8">
        <f t="shared" si="2"/>
        <v>115.35844140435577</v>
      </c>
      <c r="K65" s="8">
        <f t="shared" si="3"/>
        <v>116.7291222035617</v>
      </c>
      <c r="L65" s="8">
        <f t="shared" si="4"/>
        <v>7.9568577785592725</v>
      </c>
    </row>
    <row r="66" spans="1:12">
      <c r="A66" s="3" t="s">
        <v>117</v>
      </c>
      <c r="B66" s="8">
        <v>45.337729001707814</v>
      </c>
      <c r="C66" s="8">
        <v>109.18587564792846</v>
      </c>
      <c r="D66" s="8">
        <f t="shared" si="0"/>
        <v>77.261802324818134</v>
      </c>
      <c r="E66" s="8">
        <v>79.864245271961437</v>
      </c>
      <c r="F66" s="8">
        <v>74.613180953878782</v>
      </c>
      <c r="G66" s="8">
        <f t="shared" si="1"/>
        <v>77.238713112920109</v>
      </c>
      <c r="H66" s="8">
        <v>61.876320376994229</v>
      </c>
      <c r="I66" s="8">
        <v>68.811347026275087</v>
      </c>
      <c r="J66" s="8">
        <f t="shared" si="2"/>
        <v>65.343833701634651</v>
      </c>
      <c r="K66" s="8">
        <f t="shared" si="3"/>
        <v>73.281449713124303</v>
      </c>
      <c r="L66" s="8">
        <f t="shared" si="4"/>
        <v>6.874186805529737</v>
      </c>
    </row>
    <row r="67" spans="1:12">
      <c r="A67" s="4" t="s">
        <v>126</v>
      </c>
      <c r="B67" s="8">
        <v>100.67078841087734</v>
      </c>
      <c r="C67" s="8">
        <v>81.801130713217447</v>
      </c>
      <c r="D67" s="8">
        <f t="shared" si="0"/>
        <v>91.235959562047384</v>
      </c>
      <c r="E67" s="8">
        <v>54.504885356936775</v>
      </c>
      <c r="F67" s="8">
        <v>100.10033389586877</v>
      </c>
      <c r="G67" s="8">
        <f t="shared" si="1"/>
        <v>77.30260962640277</v>
      </c>
      <c r="H67" s="8">
        <v>94.38389366416537</v>
      </c>
      <c r="I67" s="8">
        <v>130.88365209525307</v>
      </c>
      <c r="J67" s="8">
        <f t="shared" si="2"/>
        <v>112.63377287970923</v>
      </c>
      <c r="K67" s="8">
        <f t="shared" si="3"/>
        <v>93.724114022719789</v>
      </c>
      <c r="L67" s="8">
        <f t="shared" si="4"/>
        <v>17.796515351974524</v>
      </c>
    </row>
    <row r="68" spans="1:12">
      <c r="A68" s="4" t="s">
        <v>246</v>
      </c>
      <c r="B68" s="8">
        <v>78.209912322326645</v>
      </c>
      <c r="C68" s="8">
        <v>70.984950155235083</v>
      </c>
      <c r="D68" s="8">
        <f t="shared" si="0"/>
        <v>74.597431238780871</v>
      </c>
      <c r="E68" s="8">
        <v>102.07404083656255</v>
      </c>
      <c r="F68" s="8">
        <v>87.76709970462116</v>
      </c>
      <c r="G68" s="8">
        <f t="shared" si="1"/>
        <v>94.920570270591853</v>
      </c>
      <c r="H68" s="8">
        <v>152.09273881165524</v>
      </c>
      <c r="I68" s="8">
        <v>84.884018777069059</v>
      </c>
      <c r="J68" s="8">
        <f t="shared" si="2"/>
        <v>118.48837879436215</v>
      </c>
      <c r="K68" s="8">
        <f t="shared" si="3"/>
        <v>96.002126767911633</v>
      </c>
      <c r="L68" s="8">
        <f t="shared" si="4"/>
        <v>21.96545339104944</v>
      </c>
    </row>
    <row r="69" spans="1:12">
      <c r="A69" s="4" t="s">
        <v>249</v>
      </c>
      <c r="B69" s="8">
        <v>128.3630166539146</v>
      </c>
      <c r="C69" s="8">
        <v>130.34118071849451</v>
      </c>
      <c r="D69" s="8">
        <f t="shared" ref="D69:D132" si="5">AVERAGE(B69:C69)</f>
        <v>129.35209868620456</v>
      </c>
      <c r="E69" s="8">
        <v>284.5134399584411</v>
      </c>
      <c r="F69" s="8">
        <v>187.23974339672446</v>
      </c>
      <c r="G69" s="8">
        <f t="shared" ref="G69:G132" si="6">AVERAGE(E69:F69)</f>
        <v>235.87659167758278</v>
      </c>
      <c r="H69" s="8">
        <v>111.25506922464092</v>
      </c>
      <c r="I69" s="8">
        <v>108.23572313088971</v>
      </c>
      <c r="J69" s="8">
        <f t="shared" ref="J69:J132" si="7">AVERAGE(H69:I69)</f>
        <v>109.74539617776531</v>
      </c>
      <c r="K69" s="8">
        <f t="shared" ref="K69:K132" si="8">(AVERAGE(D69,G69,J69))</f>
        <v>158.32469551385088</v>
      </c>
      <c r="L69" s="8">
        <f t="shared" ref="L69:L132" si="9">STDEV(J69,G69,D69)</f>
        <v>67.873618916014038</v>
      </c>
    </row>
    <row r="70" spans="1:12">
      <c r="A70" s="4" t="s">
        <v>248</v>
      </c>
      <c r="B70" s="8">
        <v>139.77960130511434</v>
      </c>
      <c r="C70" s="8">
        <v>120.47748648999588</v>
      </c>
      <c r="D70" s="8">
        <f t="shared" si="5"/>
        <v>130.12854389755512</v>
      </c>
      <c r="E70" s="8">
        <v>210.76082236724062</v>
      </c>
      <c r="F70" s="8">
        <v>137.00677069605663</v>
      </c>
      <c r="G70" s="8">
        <f t="shared" si="6"/>
        <v>173.88379653164861</v>
      </c>
      <c r="H70" s="8">
        <v>131.54927206009691</v>
      </c>
      <c r="I70" s="8">
        <v>105.63027919750641</v>
      </c>
      <c r="J70" s="8">
        <f t="shared" si="7"/>
        <v>118.58977562880166</v>
      </c>
      <c r="K70" s="8">
        <f t="shared" si="8"/>
        <v>140.86737201933514</v>
      </c>
      <c r="L70" s="8">
        <f t="shared" si="9"/>
        <v>29.169316223952997</v>
      </c>
    </row>
    <row r="71" spans="1:12">
      <c r="A71" s="4" t="s">
        <v>166</v>
      </c>
      <c r="B71" s="8">
        <v>62.115644769033182</v>
      </c>
      <c r="C71" s="8">
        <v>41.829247903239299</v>
      </c>
      <c r="D71" s="8">
        <f t="shared" si="5"/>
        <v>51.972446336136244</v>
      </c>
      <c r="E71" s="8">
        <v>84.311126325895529</v>
      </c>
      <c r="F71" s="8">
        <v>58.734828733147118</v>
      </c>
      <c r="G71" s="8">
        <f t="shared" si="6"/>
        <v>71.522977529521327</v>
      </c>
      <c r="H71" s="8">
        <v>68.4443345570253</v>
      </c>
      <c r="I71" s="8">
        <v>63.489777250597392</v>
      </c>
      <c r="J71" s="8">
        <f t="shared" si="7"/>
        <v>65.967055903811342</v>
      </c>
      <c r="K71" s="8">
        <f t="shared" si="8"/>
        <v>63.154159923156307</v>
      </c>
      <c r="L71" s="8">
        <f t="shared" si="9"/>
        <v>10.074229763826619</v>
      </c>
    </row>
    <row r="72" spans="1:12">
      <c r="A72" s="3" t="s">
        <v>12</v>
      </c>
      <c r="B72" s="8">
        <v>80.766524996118619</v>
      </c>
      <c r="C72" s="8">
        <v>63.235352890385897</v>
      </c>
      <c r="D72" s="8">
        <f t="shared" si="5"/>
        <v>72.000938943252265</v>
      </c>
      <c r="E72" s="8">
        <v>97.945557112093667</v>
      </c>
      <c r="F72" s="8">
        <v>100.63274825826309</v>
      </c>
      <c r="G72" s="8">
        <f t="shared" si="6"/>
        <v>99.289152685178379</v>
      </c>
      <c r="H72" s="8">
        <v>79.917270563827998</v>
      </c>
      <c r="I72" s="8">
        <v>82.75798192614738</v>
      </c>
      <c r="J72" s="8">
        <f t="shared" si="7"/>
        <v>81.337626244987689</v>
      </c>
      <c r="K72" s="8">
        <f t="shared" si="8"/>
        <v>84.20923929113944</v>
      </c>
      <c r="L72" s="8">
        <f t="shared" si="9"/>
        <v>13.868895897705146</v>
      </c>
    </row>
    <row r="73" spans="1:12">
      <c r="A73" s="4" t="s">
        <v>340</v>
      </c>
      <c r="B73" s="8">
        <v>7.0731415464028213</v>
      </c>
      <c r="C73" s="8">
        <v>14.544904721415886</v>
      </c>
      <c r="D73" s="8">
        <f t="shared" si="5"/>
        <v>10.809023133909353</v>
      </c>
      <c r="E73" s="8">
        <v>30.717624088061012</v>
      </c>
      <c r="F73" s="8">
        <v>46.797461967518878</v>
      </c>
      <c r="G73" s="8">
        <f t="shared" si="6"/>
        <v>38.757543027789943</v>
      </c>
      <c r="H73" s="8">
        <v>23.662905093347625</v>
      </c>
      <c r="I73" s="8">
        <v>46.687450916924362</v>
      </c>
      <c r="J73" s="8">
        <f t="shared" si="7"/>
        <v>35.17517800513599</v>
      </c>
      <c r="K73" s="8">
        <f t="shared" si="8"/>
        <v>28.247248055611763</v>
      </c>
      <c r="L73" s="8">
        <f t="shared" si="9"/>
        <v>15.20779737844359</v>
      </c>
    </row>
    <row r="74" spans="1:12">
      <c r="A74" s="4" t="s">
        <v>211</v>
      </c>
      <c r="B74" s="8">
        <v>77.641039823008853</v>
      </c>
      <c r="C74" s="8">
        <v>131.81027744395774</v>
      </c>
      <c r="D74" s="8">
        <f t="shared" si="5"/>
        <v>104.72565863348331</v>
      </c>
      <c r="E74" s="8">
        <v>103.70652620051548</v>
      </c>
      <c r="F74" s="8">
        <v>137.05031296110022</v>
      </c>
      <c r="G74" s="8">
        <f t="shared" si="6"/>
        <v>120.37841958080784</v>
      </c>
      <c r="H74" s="8">
        <v>65.345809436119623</v>
      </c>
      <c r="I74" s="8">
        <v>96.52943229831719</v>
      </c>
      <c r="J74" s="8">
        <f t="shared" si="7"/>
        <v>80.937620867218413</v>
      </c>
      <c r="K74" s="8">
        <f t="shared" si="8"/>
        <v>102.01389969383654</v>
      </c>
      <c r="L74" s="8">
        <f t="shared" si="9"/>
        <v>19.859742651946213</v>
      </c>
    </row>
    <row r="75" spans="1:12">
      <c r="A75" s="3" t="s">
        <v>104</v>
      </c>
      <c r="B75" s="8">
        <v>97.048916404212775</v>
      </c>
      <c r="C75" s="8">
        <v>103.25852992402109</v>
      </c>
      <c r="D75" s="8">
        <f t="shared" si="5"/>
        <v>100.15372316411694</v>
      </c>
      <c r="E75" s="8">
        <v>88.806794626396993</v>
      </c>
      <c r="F75" s="8">
        <v>88.759233614667352</v>
      </c>
      <c r="G75" s="8">
        <f t="shared" si="6"/>
        <v>88.783014120532172</v>
      </c>
      <c r="H75" s="8">
        <v>86.314521575066166</v>
      </c>
      <c r="I75" s="8">
        <v>70.052703847038885</v>
      </c>
      <c r="J75" s="8">
        <f t="shared" si="7"/>
        <v>78.183612711052518</v>
      </c>
      <c r="K75" s="8">
        <f t="shared" si="8"/>
        <v>89.040116665233882</v>
      </c>
      <c r="L75" s="8">
        <f t="shared" si="9"/>
        <v>10.987311528250665</v>
      </c>
    </row>
    <row r="76" spans="1:12">
      <c r="A76" s="4" t="s">
        <v>78</v>
      </c>
      <c r="B76" s="8">
        <v>152.62037111761413</v>
      </c>
      <c r="C76" s="8">
        <v>146.02253976977883</v>
      </c>
      <c r="D76" s="8">
        <f t="shared" si="5"/>
        <v>149.32145544369649</v>
      </c>
      <c r="E76" s="8">
        <v>145.8610819536205</v>
      </c>
      <c r="F76" s="8">
        <v>124.92949472311336</v>
      </c>
      <c r="G76" s="8">
        <f t="shared" si="6"/>
        <v>135.39528833836692</v>
      </c>
      <c r="H76" s="8">
        <v>132.48211528696729</v>
      </c>
      <c r="I76" s="8">
        <v>232.37046753001366</v>
      </c>
      <c r="J76" s="8">
        <f t="shared" si="7"/>
        <v>182.42629140849047</v>
      </c>
      <c r="K76" s="8">
        <f t="shared" si="8"/>
        <v>155.71434506351795</v>
      </c>
      <c r="L76" s="8">
        <f t="shared" si="9"/>
        <v>24.158447605628616</v>
      </c>
    </row>
    <row r="77" spans="1:12">
      <c r="A77" s="4" t="s">
        <v>57</v>
      </c>
      <c r="B77" s="8">
        <v>92.017792581538785</v>
      </c>
      <c r="C77" s="8">
        <v>105.15910248794593</v>
      </c>
      <c r="D77" s="8">
        <f t="shared" si="5"/>
        <v>98.588447534742357</v>
      </c>
      <c r="E77" s="8">
        <v>144.81974545211531</v>
      </c>
      <c r="F77" s="8">
        <v>138.26918763536747</v>
      </c>
      <c r="G77" s="8">
        <f t="shared" si="6"/>
        <v>141.54446654374141</v>
      </c>
      <c r="H77" s="8">
        <v>125.72576656894331</v>
      </c>
      <c r="I77" s="8">
        <v>103.5526777996451</v>
      </c>
      <c r="J77" s="8">
        <f t="shared" si="7"/>
        <v>114.6392221842942</v>
      </c>
      <c r="K77" s="8">
        <f t="shared" si="8"/>
        <v>118.25737875425932</v>
      </c>
      <c r="L77" s="8">
        <f t="shared" si="9"/>
        <v>21.705372261238921</v>
      </c>
    </row>
    <row r="78" spans="1:12">
      <c r="A78" s="4" t="s">
        <v>52</v>
      </c>
      <c r="B78" s="8">
        <v>112.81033581653692</v>
      </c>
      <c r="C78" s="8">
        <v>35.173247711377051</v>
      </c>
      <c r="D78" s="8">
        <f t="shared" si="5"/>
        <v>73.991791763956982</v>
      </c>
      <c r="E78" s="8">
        <v>85.454949778132288</v>
      </c>
      <c r="F78" s="8">
        <v>118.80592456945236</v>
      </c>
      <c r="G78" s="8">
        <f t="shared" si="6"/>
        <v>102.13043717379233</v>
      </c>
      <c r="H78" s="8">
        <v>142.88624817154962</v>
      </c>
      <c r="I78" s="8">
        <v>103.47783061350808</v>
      </c>
      <c r="J78" s="8">
        <f t="shared" si="7"/>
        <v>123.18203939252885</v>
      </c>
      <c r="K78" s="8">
        <f t="shared" si="8"/>
        <v>99.768089443426049</v>
      </c>
      <c r="L78" s="8">
        <f t="shared" si="9"/>
        <v>24.680065448443045</v>
      </c>
    </row>
    <row r="79" spans="1:12">
      <c r="A79" s="4" t="s">
        <v>416</v>
      </c>
      <c r="B79" s="8">
        <v>58.241827861424348</v>
      </c>
      <c r="C79" s="8">
        <v>48.200520424748703</v>
      </c>
      <c r="D79" s="8">
        <f t="shared" si="5"/>
        <v>53.221174143086529</v>
      </c>
      <c r="E79" s="8">
        <v>54.716787658001742</v>
      </c>
      <c r="F79" s="8">
        <v>39.284556486672869</v>
      </c>
      <c r="G79" s="8">
        <f t="shared" si="6"/>
        <v>47.000672072337309</v>
      </c>
      <c r="H79" s="8">
        <v>46.82469823775488</v>
      </c>
      <c r="I79" s="8">
        <v>48.104649565496118</v>
      </c>
      <c r="J79" s="8">
        <f t="shared" si="7"/>
        <v>47.464673901625503</v>
      </c>
      <c r="K79" s="8">
        <f t="shared" si="8"/>
        <v>49.22884003901644</v>
      </c>
      <c r="L79" s="8">
        <f t="shared" si="9"/>
        <v>3.4652378162669435</v>
      </c>
    </row>
    <row r="80" spans="1:12">
      <c r="A80" s="4" t="s">
        <v>88</v>
      </c>
      <c r="B80" s="8">
        <v>129.94346724950537</v>
      </c>
      <c r="C80" s="8">
        <v>155.78904535514681</v>
      </c>
      <c r="D80" s="8">
        <f t="shared" si="5"/>
        <v>142.86625630232609</v>
      </c>
      <c r="E80" s="8">
        <v>168.97123552293837</v>
      </c>
      <c r="F80" s="8">
        <v>143.72102490780441</v>
      </c>
      <c r="G80" s="8">
        <f t="shared" si="6"/>
        <v>156.34613021537137</v>
      </c>
      <c r="H80" s="8">
        <v>182.67038644640962</v>
      </c>
      <c r="I80" s="8">
        <v>194.07801885004417</v>
      </c>
      <c r="J80" s="8">
        <f t="shared" si="7"/>
        <v>188.37420264822691</v>
      </c>
      <c r="K80" s="8">
        <f t="shared" si="8"/>
        <v>162.52886305530814</v>
      </c>
      <c r="L80" s="8">
        <f t="shared" si="9"/>
        <v>23.375477196901908</v>
      </c>
    </row>
    <row r="81" spans="1:12">
      <c r="A81" s="4" t="s">
        <v>77</v>
      </c>
      <c r="B81" s="8">
        <v>90.763001941482074</v>
      </c>
      <c r="C81" s="8">
        <v>127.6752963313954</v>
      </c>
      <c r="D81" s="8">
        <f t="shared" si="5"/>
        <v>109.21914913643874</v>
      </c>
      <c r="E81" s="8">
        <v>97.214185535728461</v>
      </c>
      <c r="F81" s="8">
        <v>142.10443963061795</v>
      </c>
      <c r="G81" s="8">
        <f t="shared" si="6"/>
        <v>119.6593125831732</v>
      </c>
      <c r="H81" s="8">
        <v>169.69446492134719</v>
      </c>
      <c r="I81" s="8">
        <v>135.91280593936943</v>
      </c>
      <c r="J81" s="8">
        <f t="shared" si="7"/>
        <v>152.80363543035833</v>
      </c>
      <c r="K81" s="8">
        <f t="shared" si="8"/>
        <v>127.22736571665676</v>
      </c>
      <c r="L81" s="8">
        <f t="shared" si="9"/>
        <v>22.756503082627322</v>
      </c>
    </row>
    <row r="82" spans="1:12">
      <c r="A82" s="4" t="s">
        <v>342</v>
      </c>
      <c r="B82" s="8">
        <v>64.384700393199395</v>
      </c>
      <c r="C82" s="8">
        <v>69.085331631937734</v>
      </c>
      <c r="D82" s="8">
        <f t="shared" si="5"/>
        <v>66.735016012568565</v>
      </c>
      <c r="E82" s="8">
        <v>50.821267696002877</v>
      </c>
      <c r="F82" s="8">
        <v>67.637360648206339</v>
      </c>
      <c r="G82" s="8">
        <f t="shared" si="6"/>
        <v>59.229314172104608</v>
      </c>
      <c r="H82" s="8">
        <v>87.376410074986552</v>
      </c>
      <c r="I82" s="8">
        <v>97.105318536034346</v>
      </c>
      <c r="J82" s="8">
        <f t="shared" si="7"/>
        <v>92.240864305510456</v>
      </c>
      <c r="K82" s="8">
        <f t="shared" si="8"/>
        <v>72.735064830061205</v>
      </c>
      <c r="L82" s="8">
        <f t="shared" si="9"/>
        <v>17.304365053702892</v>
      </c>
    </row>
    <row r="83" spans="1:12">
      <c r="A83" s="4" t="s">
        <v>6</v>
      </c>
      <c r="B83" s="8">
        <v>161.88358756404284</v>
      </c>
      <c r="C83" s="8">
        <v>183.52651522544704</v>
      </c>
      <c r="D83" s="8">
        <f t="shared" si="5"/>
        <v>172.70505139474494</v>
      </c>
      <c r="E83" s="8">
        <v>184.79259862523904</v>
      </c>
      <c r="F83" s="8">
        <v>246.8520951628916</v>
      </c>
      <c r="G83" s="8">
        <f t="shared" si="6"/>
        <v>215.82234689406533</v>
      </c>
      <c r="H83" s="8">
        <v>294.23713152231852</v>
      </c>
      <c r="I83" s="8">
        <v>61.210447226634265</v>
      </c>
      <c r="J83" s="8">
        <f t="shared" si="7"/>
        <v>177.72378937447638</v>
      </c>
      <c r="K83" s="8">
        <f t="shared" si="8"/>
        <v>188.75039588776221</v>
      </c>
      <c r="L83" s="8">
        <f t="shared" si="9"/>
        <v>23.578906488492471</v>
      </c>
    </row>
    <row r="84" spans="1:12">
      <c r="A84" s="4" t="s">
        <v>184</v>
      </c>
      <c r="B84" s="8">
        <v>82.801855169285304</v>
      </c>
      <c r="C84" s="8">
        <v>80.723757461400453</v>
      </c>
      <c r="D84" s="8">
        <f t="shared" si="5"/>
        <v>81.762806315342885</v>
      </c>
      <c r="E84" s="8">
        <v>133.19847999470639</v>
      </c>
      <c r="F84" s="8">
        <v>99.621996299314901</v>
      </c>
      <c r="G84" s="8">
        <f t="shared" si="6"/>
        <v>116.41023814701065</v>
      </c>
      <c r="H84" s="8">
        <v>83.596456689398906</v>
      </c>
      <c r="I84" s="8">
        <v>107.93777573518058</v>
      </c>
      <c r="J84" s="8">
        <f t="shared" si="7"/>
        <v>95.76711621228975</v>
      </c>
      <c r="K84" s="8">
        <f t="shared" si="8"/>
        <v>97.980053558214422</v>
      </c>
      <c r="L84" s="8">
        <f t="shared" si="9"/>
        <v>17.429399068965619</v>
      </c>
    </row>
    <row r="85" spans="1:12">
      <c r="A85" s="4" t="s">
        <v>183</v>
      </c>
      <c r="B85" s="8">
        <v>88.114130708331899</v>
      </c>
      <c r="C85" s="8">
        <v>77.3142797734521</v>
      </c>
      <c r="D85" s="8">
        <f t="shared" si="5"/>
        <v>82.714205240891999</v>
      </c>
      <c r="E85" s="8">
        <v>154.49615011220951</v>
      </c>
      <c r="F85" s="8">
        <v>84.476199165842985</v>
      </c>
      <c r="G85" s="8">
        <f t="shared" si="6"/>
        <v>119.48617463902625</v>
      </c>
      <c r="H85" s="8">
        <v>56.031163620267918</v>
      </c>
      <c r="I85" s="8">
        <v>98.155650025676607</v>
      </c>
      <c r="J85" s="8">
        <f t="shared" si="7"/>
        <v>77.09340682297227</v>
      </c>
      <c r="K85" s="8">
        <f t="shared" si="8"/>
        <v>93.09792890096351</v>
      </c>
      <c r="L85" s="8">
        <f t="shared" si="9"/>
        <v>23.025051108803428</v>
      </c>
    </row>
    <row r="86" spans="1:12">
      <c r="A86" s="4" t="s">
        <v>141</v>
      </c>
      <c r="B86" s="8">
        <v>78.902147079790936</v>
      </c>
      <c r="C86" s="8">
        <v>52.135552656754292</v>
      </c>
      <c r="D86" s="8">
        <f t="shared" si="5"/>
        <v>65.518849868272611</v>
      </c>
      <c r="E86" s="8">
        <v>62.095281729474841</v>
      </c>
      <c r="F86" s="8">
        <v>100.16445125656081</v>
      </c>
      <c r="G86" s="8">
        <f t="shared" si="6"/>
        <v>81.129866493017829</v>
      </c>
      <c r="H86" s="8">
        <v>46.142917994721813</v>
      </c>
      <c r="I86" s="8">
        <v>64.419874072923477</v>
      </c>
      <c r="J86" s="8">
        <f t="shared" si="7"/>
        <v>55.281396033822645</v>
      </c>
      <c r="K86" s="8">
        <f t="shared" si="8"/>
        <v>67.310037465037695</v>
      </c>
      <c r="L86" s="8">
        <f t="shared" si="9"/>
        <v>13.0169935478618</v>
      </c>
    </row>
    <row r="87" spans="1:12">
      <c r="A87" s="4" t="s">
        <v>79</v>
      </c>
      <c r="B87" s="8">
        <v>69.202373162415739</v>
      </c>
      <c r="C87" s="8">
        <v>103.39117512797917</v>
      </c>
      <c r="D87" s="8">
        <f t="shared" si="5"/>
        <v>86.296774145197446</v>
      </c>
      <c r="E87" s="8">
        <v>74.16357205232471</v>
      </c>
      <c r="F87" s="8">
        <v>118.29625989416246</v>
      </c>
      <c r="G87" s="8">
        <f t="shared" si="6"/>
        <v>96.229915973243578</v>
      </c>
      <c r="H87" s="8">
        <v>126.14095190104415</v>
      </c>
      <c r="I87" s="8">
        <v>96.762535928513358</v>
      </c>
      <c r="J87" s="8">
        <f t="shared" si="7"/>
        <v>111.45174391477875</v>
      </c>
      <c r="K87" s="8">
        <f t="shared" si="8"/>
        <v>97.992811344406576</v>
      </c>
      <c r="L87" s="8">
        <f t="shared" si="9"/>
        <v>12.669805684950074</v>
      </c>
    </row>
    <row r="88" spans="1:12">
      <c r="A88" s="3" t="s">
        <v>23</v>
      </c>
      <c r="B88" s="8">
        <v>155.61326354775517</v>
      </c>
      <c r="C88" s="8">
        <v>85.25912359014022</v>
      </c>
      <c r="D88" s="8">
        <f t="shared" si="5"/>
        <v>120.43619356894769</v>
      </c>
      <c r="E88" s="8">
        <v>112.63333148241263</v>
      </c>
      <c r="F88" s="8">
        <v>151.56387820307802</v>
      </c>
      <c r="G88" s="8">
        <f t="shared" si="6"/>
        <v>132.09860484274532</v>
      </c>
      <c r="H88" s="8">
        <v>111.48751431773405</v>
      </c>
      <c r="I88" s="8">
        <v>120.61922824576297</v>
      </c>
      <c r="J88" s="8">
        <f t="shared" si="7"/>
        <v>116.05337128174851</v>
      </c>
      <c r="K88" s="8">
        <f t="shared" si="8"/>
        <v>122.86272323114717</v>
      </c>
      <c r="L88" s="8">
        <f t="shared" si="9"/>
        <v>8.2932752672201229</v>
      </c>
    </row>
    <row r="89" spans="1:12">
      <c r="A89" s="4" t="s">
        <v>168</v>
      </c>
      <c r="B89" s="8">
        <v>72.090170901344976</v>
      </c>
      <c r="C89" s="8">
        <v>66.168499419998383</v>
      </c>
      <c r="D89" s="8">
        <f t="shared" si="5"/>
        <v>69.129335160671673</v>
      </c>
      <c r="E89" s="8">
        <v>53.732262846484133</v>
      </c>
      <c r="F89" s="8">
        <v>61.373368025530482</v>
      </c>
      <c r="G89" s="8">
        <f t="shared" si="6"/>
        <v>57.552815436007307</v>
      </c>
      <c r="H89" s="8">
        <v>124.28600994940699</v>
      </c>
      <c r="I89" s="8">
        <v>75.030958113990934</v>
      </c>
      <c r="J89" s="8">
        <f t="shared" si="7"/>
        <v>99.658484031698961</v>
      </c>
      <c r="K89" s="8">
        <f t="shared" si="8"/>
        <v>75.446878209459314</v>
      </c>
      <c r="L89" s="8">
        <f t="shared" si="9"/>
        <v>21.752134253964954</v>
      </c>
    </row>
    <row r="90" spans="1:12">
      <c r="A90" s="4" t="s">
        <v>161</v>
      </c>
      <c r="B90" s="8">
        <v>115.90557456253678</v>
      </c>
      <c r="C90" s="8">
        <v>117.56968893996171</v>
      </c>
      <c r="D90" s="8">
        <f t="shared" si="5"/>
        <v>116.73763175124924</v>
      </c>
      <c r="E90" s="8">
        <v>183.43109976294107</v>
      </c>
      <c r="F90" s="8">
        <v>156.83532757986822</v>
      </c>
      <c r="G90" s="8">
        <f t="shared" si="6"/>
        <v>170.13321367140463</v>
      </c>
      <c r="H90" s="8">
        <v>105.0062752285688</v>
      </c>
      <c r="I90" s="8">
        <v>98.326672974003415</v>
      </c>
      <c r="J90" s="8">
        <f t="shared" si="7"/>
        <v>101.6664741012861</v>
      </c>
      <c r="K90" s="8">
        <f t="shared" si="8"/>
        <v>129.51243984131332</v>
      </c>
      <c r="L90" s="8">
        <f t="shared" si="9"/>
        <v>35.976664633399274</v>
      </c>
    </row>
    <row r="91" spans="1:12">
      <c r="A91" s="4" t="s">
        <v>346</v>
      </c>
      <c r="B91" s="8">
        <v>81.239630675567923</v>
      </c>
      <c r="C91" s="8">
        <v>84.005112814519833</v>
      </c>
      <c r="D91" s="8">
        <f t="shared" si="5"/>
        <v>82.622371745043878</v>
      </c>
      <c r="E91" s="8">
        <v>118.39215623015508</v>
      </c>
      <c r="F91" s="8">
        <v>64.308587601248846</v>
      </c>
      <c r="G91" s="8">
        <f t="shared" si="6"/>
        <v>91.35037191570197</v>
      </c>
      <c r="H91" s="8">
        <v>68.357161269908332</v>
      </c>
      <c r="I91" s="8">
        <v>69.187421060412703</v>
      </c>
      <c r="J91" s="8">
        <f t="shared" si="7"/>
        <v>68.77229116516051</v>
      </c>
      <c r="K91" s="8">
        <f t="shared" si="8"/>
        <v>80.915011608635453</v>
      </c>
      <c r="L91" s="8">
        <f t="shared" si="9"/>
        <v>11.385461851459493</v>
      </c>
    </row>
    <row r="92" spans="1:12">
      <c r="A92" s="4" t="s">
        <v>328</v>
      </c>
      <c r="B92" s="8">
        <v>15.743107245378226</v>
      </c>
      <c r="C92" s="8">
        <v>7.5329932231146381</v>
      </c>
      <c r="D92" s="8">
        <f t="shared" si="5"/>
        <v>11.638050234246432</v>
      </c>
      <c r="E92" s="8">
        <v>28.314256224405487</v>
      </c>
      <c r="F92" s="8">
        <v>15.534933966532504</v>
      </c>
      <c r="G92" s="8">
        <f t="shared" si="6"/>
        <v>21.924595095468995</v>
      </c>
      <c r="H92" s="8">
        <v>14.269090400915887</v>
      </c>
      <c r="I92" s="8">
        <v>28.909568167091077</v>
      </c>
      <c r="J92" s="8">
        <f t="shared" si="7"/>
        <v>21.589329284003483</v>
      </c>
      <c r="K92" s="8">
        <f t="shared" si="8"/>
        <v>18.383991537906301</v>
      </c>
      <c r="L92" s="8">
        <f t="shared" si="9"/>
        <v>5.8445610481371988</v>
      </c>
    </row>
    <row r="93" spans="1:12">
      <c r="A93" s="4" t="s">
        <v>103</v>
      </c>
      <c r="B93" s="8">
        <v>13.284142609748736</v>
      </c>
      <c r="C93" s="8">
        <v>19.192421162189042</v>
      </c>
      <c r="D93" s="8">
        <f t="shared" si="5"/>
        <v>16.238281885968888</v>
      </c>
      <c r="E93" s="8">
        <v>34.151972761513285</v>
      </c>
      <c r="F93" s="8">
        <v>22.093097884748001</v>
      </c>
      <c r="G93" s="8">
        <f t="shared" si="6"/>
        <v>28.122535323130641</v>
      </c>
      <c r="H93" s="8">
        <v>43.676830871379558</v>
      </c>
      <c r="I93" s="8">
        <v>66.943681131582267</v>
      </c>
      <c r="J93" s="8">
        <f t="shared" si="7"/>
        <v>55.310256001480909</v>
      </c>
      <c r="K93" s="8">
        <f t="shared" si="8"/>
        <v>33.223691070193475</v>
      </c>
      <c r="L93" s="8">
        <f t="shared" si="9"/>
        <v>20.029256920506434</v>
      </c>
    </row>
    <row r="94" spans="1:12">
      <c r="A94" s="4" t="s">
        <v>221</v>
      </c>
      <c r="B94" s="8">
        <v>150.74425555038039</v>
      </c>
      <c r="C94" s="8">
        <v>209.04864540318181</v>
      </c>
      <c r="D94" s="8">
        <f t="shared" si="5"/>
        <v>179.8964504767811</v>
      </c>
      <c r="E94" s="8">
        <v>153.82133470235644</v>
      </c>
      <c r="F94" s="8">
        <v>136.11596216288834</v>
      </c>
      <c r="G94" s="8">
        <f t="shared" si="6"/>
        <v>144.96864843262239</v>
      </c>
      <c r="H94" s="8">
        <v>112.73465546755588</v>
      </c>
      <c r="I94" s="8">
        <v>104.83512540616857</v>
      </c>
      <c r="J94" s="8">
        <f t="shared" si="7"/>
        <v>108.78489043686223</v>
      </c>
      <c r="K94" s="8">
        <f t="shared" si="8"/>
        <v>144.54999644875525</v>
      </c>
      <c r="L94" s="8">
        <f t="shared" si="9"/>
        <v>35.557628505574591</v>
      </c>
    </row>
    <row r="95" spans="1:12">
      <c r="A95" s="4" t="s">
        <v>277</v>
      </c>
      <c r="B95" s="8">
        <v>79.955573127068675</v>
      </c>
      <c r="C95" s="8">
        <v>134.71163309075811</v>
      </c>
      <c r="D95" s="8">
        <f t="shared" si="5"/>
        <v>107.33360310891339</v>
      </c>
      <c r="E95" s="8">
        <v>128.10190702451155</v>
      </c>
      <c r="F95" s="8">
        <v>176.35433776929315</v>
      </c>
      <c r="G95" s="8">
        <f t="shared" si="6"/>
        <v>152.22812239690234</v>
      </c>
      <c r="H95" s="8">
        <v>105.17995259313406</v>
      </c>
      <c r="I95" s="8">
        <v>128.10075421312837</v>
      </c>
      <c r="J95" s="8">
        <f t="shared" si="7"/>
        <v>116.64035340313121</v>
      </c>
      <c r="K95" s="8">
        <f t="shared" si="8"/>
        <v>125.40069296964897</v>
      </c>
      <c r="L95" s="8">
        <f t="shared" si="9"/>
        <v>23.694664536883035</v>
      </c>
    </row>
    <row r="96" spans="1:12">
      <c r="A96" s="3" t="s">
        <v>390</v>
      </c>
      <c r="B96" s="8">
        <v>89.941925749645577</v>
      </c>
      <c r="C96" s="8">
        <v>107.8238660655322</v>
      </c>
      <c r="D96" s="8">
        <f t="shared" si="5"/>
        <v>98.882895907588889</v>
      </c>
      <c r="E96" s="8">
        <v>160.38900319943406</v>
      </c>
      <c r="F96" s="8">
        <v>150.20948449522427</v>
      </c>
      <c r="G96" s="8">
        <f t="shared" si="6"/>
        <v>155.29924384732917</v>
      </c>
      <c r="H96" s="8">
        <v>92.250639606406935</v>
      </c>
      <c r="I96" s="8">
        <v>154.14331705229293</v>
      </c>
      <c r="J96" s="8">
        <f t="shared" si="7"/>
        <v>123.19697832934993</v>
      </c>
      <c r="K96" s="8">
        <f t="shared" si="8"/>
        <v>125.79303936142266</v>
      </c>
      <c r="L96" s="8">
        <f t="shared" si="9"/>
        <v>28.297627610387153</v>
      </c>
    </row>
    <row r="97" spans="1:12">
      <c r="A97" s="4" t="s">
        <v>297</v>
      </c>
      <c r="B97" s="8">
        <v>157.42624141414953</v>
      </c>
      <c r="C97" s="8">
        <v>81.977872571371279</v>
      </c>
      <c r="D97" s="8">
        <f t="shared" si="5"/>
        <v>119.7020569927604</v>
      </c>
      <c r="E97" s="8">
        <v>126.79494569797454</v>
      </c>
      <c r="F97" s="8">
        <v>128.77037450964798</v>
      </c>
      <c r="G97" s="8">
        <f t="shared" si="6"/>
        <v>127.78266010381125</v>
      </c>
      <c r="H97" s="8">
        <v>87.544001918156894</v>
      </c>
      <c r="I97" s="8">
        <v>126.8212307275046</v>
      </c>
      <c r="J97" s="8">
        <f t="shared" si="7"/>
        <v>107.18261632283074</v>
      </c>
      <c r="K97" s="8">
        <f t="shared" si="8"/>
        <v>118.22244447313415</v>
      </c>
      <c r="L97" s="8">
        <f t="shared" si="9"/>
        <v>10.379421508482762</v>
      </c>
    </row>
    <row r="98" spans="1:12">
      <c r="A98" s="4" t="s">
        <v>151</v>
      </c>
      <c r="B98" s="8">
        <v>101.33142260422969</v>
      </c>
      <c r="C98" s="8">
        <v>95.846083985627729</v>
      </c>
      <c r="D98" s="8">
        <f t="shared" si="5"/>
        <v>98.588753294928708</v>
      </c>
      <c r="E98" s="8">
        <v>102.71884193755132</v>
      </c>
      <c r="F98" s="8">
        <v>93.082398608066825</v>
      </c>
      <c r="G98" s="8">
        <f t="shared" si="6"/>
        <v>97.900620272809078</v>
      </c>
      <c r="H98" s="8">
        <v>99.128623373412367</v>
      </c>
      <c r="I98" s="8">
        <v>80.828677357759361</v>
      </c>
      <c r="J98" s="8">
        <f t="shared" si="7"/>
        <v>89.978650365585864</v>
      </c>
      <c r="K98" s="8">
        <f t="shared" si="8"/>
        <v>95.489341311107879</v>
      </c>
      <c r="L98" s="8">
        <f t="shared" si="9"/>
        <v>4.7847850303672628</v>
      </c>
    </row>
    <row r="99" spans="1:12">
      <c r="A99" s="4" t="s">
        <v>334</v>
      </c>
      <c r="B99" s="8">
        <v>33.545159999349714</v>
      </c>
      <c r="C99" s="8">
        <v>19.81890785201281</v>
      </c>
      <c r="D99" s="8">
        <f t="shared" si="5"/>
        <v>26.68203392568126</v>
      </c>
      <c r="E99" s="8">
        <v>46.080805948866313</v>
      </c>
      <c r="F99" s="8">
        <v>-3.5557223785250653</v>
      </c>
      <c r="G99" s="8">
        <f t="shared" si="6"/>
        <v>21.262541785170622</v>
      </c>
      <c r="H99" s="8">
        <v>12.336131879236115</v>
      </c>
      <c r="I99" s="8">
        <v>11.425222757247553</v>
      </c>
      <c r="J99" s="8">
        <f t="shared" si="7"/>
        <v>11.880677318241833</v>
      </c>
      <c r="K99" s="8">
        <f t="shared" si="8"/>
        <v>19.941751009697906</v>
      </c>
      <c r="L99" s="8">
        <f t="shared" si="9"/>
        <v>7.4885516329646862</v>
      </c>
    </row>
    <row r="100" spans="1:12">
      <c r="A100" s="3" t="s">
        <v>148</v>
      </c>
      <c r="B100" s="8">
        <v>100.66747537134522</v>
      </c>
      <c r="C100" s="8">
        <v>95.198085750557269</v>
      </c>
      <c r="D100" s="8">
        <f t="shared" si="5"/>
        <v>97.932780560951244</v>
      </c>
      <c r="E100" s="8">
        <v>104.36435519200229</v>
      </c>
      <c r="F100" s="8">
        <v>111.90973057073211</v>
      </c>
      <c r="G100" s="8">
        <f t="shared" si="6"/>
        <v>108.13704288136719</v>
      </c>
      <c r="H100" s="8">
        <v>92.707935812608497</v>
      </c>
      <c r="I100" s="8">
        <v>69.098599990899871</v>
      </c>
      <c r="J100" s="8">
        <f t="shared" si="7"/>
        <v>80.903267901754191</v>
      </c>
      <c r="K100" s="8">
        <f t="shared" si="8"/>
        <v>95.657697114690862</v>
      </c>
      <c r="L100" s="8">
        <f t="shared" si="9"/>
        <v>13.758692831284421</v>
      </c>
    </row>
    <row r="101" spans="1:12">
      <c r="A101" s="3" t="s">
        <v>186</v>
      </c>
      <c r="B101" s="8">
        <v>82.795919665889727</v>
      </c>
      <c r="C101" s="8">
        <v>62.773041852864651</v>
      </c>
      <c r="D101" s="8">
        <f t="shared" si="5"/>
        <v>72.784480759377189</v>
      </c>
      <c r="E101" s="8">
        <v>70.150127352951529</v>
      </c>
      <c r="F101" s="8">
        <v>102.53517367450561</v>
      </c>
      <c r="G101" s="8">
        <f t="shared" si="6"/>
        <v>86.342650513728572</v>
      </c>
      <c r="H101" s="8">
        <v>75.707356746379389</v>
      </c>
      <c r="I101" s="8">
        <v>88.840624293481696</v>
      </c>
      <c r="J101" s="8">
        <f t="shared" si="7"/>
        <v>82.27399051993055</v>
      </c>
      <c r="K101" s="8">
        <f t="shared" si="8"/>
        <v>80.467040597678775</v>
      </c>
      <c r="L101" s="8">
        <f t="shared" si="9"/>
        <v>6.9573553012690423</v>
      </c>
    </row>
    <row r="102" spans="1:12">
      <c r="A102" s="4" t="s">
        <v>137</v>
      </c>
      <c r="B102" s="8">
        <v>75.260422947770692</v>
      </c>
      <c r="C102" s="8">
        <v>73.194104941041033</v>
      </c>
      <c r="D102" s="8">
        <f t="shared" si="5"/>
        <v>74.227263944405863</v>
      </c>
      <c r="E102" s="8">
        <v>67.765249464741345</v>
      </c>
      <c r="F102" s="8">
        <v>90.027084077944593</v>
      </c>
      <c r="G102" s="8">
        <f t="shared" si="6"/>
        <v>78.896166771342962</v>
      </c>
      <c r="H102" s="8">
        <v>77.454801441620305</v>
      </c>
      <c r="I102" s="8">
        <v>96.516899908051698</v>
      </c>
      <c r="J102" s="8">
        <f t="shared" si="7"/>
        <v>86.985850674836001</v>
      </c>
      <c r="K102" s="8">
        <f t="shared" si="8"/>
        <v>80.036427130194951</v>
      </c>
      <c r="L102" s="8">
        <f t="shared" si="9"/>
        <v>6.4552714198516812</v>
      </c>
    </row>
    <row r="103" spans="1:12">
      <c r="A103" s="4" t="s">
        <v>46</v>
      </c>
      <c r="B103" s="8">
        <v>105.52264355805154</v>
      </c>
      <c r="C103" s="8">
        <v>64.874076739919232</v>
      </c>
      <c r="D103" s="8">
        <f t="shared" si="5"/>
        <v>85.198360148985387</v>
      </c>
      <c r="E103" s="8">
        <v>88.050531387785668</v>
      </c>
      <c r="F103" s="8">
        <v>94.24651884202801</v>
      </c>
      <c r="G103" s="8">
        <f t="shared" si="6"/>
        <v>91.148525114906846</v>
      </c>
      <c r="H103" s="8">
        <v>70.154065595622654</v>
      </c>
      <c r="I103" s="8">
        <v>66.393505639731828</v>
      </c>
      <c r="J103" s="8">
        <f t="shared" si="7"/>
        <v>68.273785617677248</v>
      </c>
      <c r="K103" s="8">
        <f t="shared" si="8"/>
        <v>81.540223627189832</v>
      </c>
      <c r="L103" s="8">
        <f t="shared" si="9"/>
        <v>11.868020006538583</v>
      </c>
    </row>
    <row r="104" spans="1:12">
      <c r="A104" s="3" t="s">
        <v>16</v>
      </c>
      <c r="B104" s="8">
        <v>134.5481491010149</v>
      </c>
      <c r="C104" s="8">
        <v>69.546562824938789</v>
      </c>
      <c r="D104" s="8">
        <f t="shared" si="5"/>
        <v>102.04735596297684</v>
      </c>
      <c r="E104" s="8">
        <v>56.293120189076149</v>
      </c>
      <c r="F104" s="8">
        <v>85.943688122922879</v>
      </c>
      <c r="G104" s="8">
        <f t="shared" si="6"/>
        <v>71.118404155999514</v>
      </c>
      <c r="H104" s="8">
        <v>88.109646244890001</v>
      </c>
      <c r="I104" s="8">
        <v>160.33571709085948</v>
      </c>
      <c r="J104" s="8">
        <f t="shared" si="7"/>
        <v>124.22268166787474</v>
      </c>
      <c r="K104" s="8">
        <f t="shared" si="8"/>
        <v>99.129480595617039</v>
      </c>
      <c r="L104" s="8">
        <f t="shared" si="9"/>
        <v>26.672112214992453</v>
      </c>
    </row>
    <row r="105" spans="1:12">
      <c r="A105" s="4" t="s">
        <v>384</v>
      </c>
      <c r="B105" s="8">
        <v>85.734155538225281</v>
      </c>
      <c r="C105" s="8">
        <v>65.939305743699009</v>
      </c>
      <c r="D105" s="8">
        <f t="shared" si="5"/>
        <v>75.836730640962145</v>
      </c>
      <c r="E105" s="8">
        <v>49.918104428128395</v>
      </c>
      <c r="F105" s="8">
        <v>64.976637159339774</v>
      </c>
      <c r="G105" s="8">
        <f t="shared" si="6"/>
        <v>57.447370793734081</v>
      </c>
      <c r="H105" s="8">
        <v>97.487486057595945</v>
      </c>
      <c r="I105" s="8">
        <v>109.69948664162976</v>
      </c>
      <c r="J105" s="8">
        <f t="shared" si="7"/>
        <v>103.59348634961285</v>
      </c>
      <c r="K105" s="8">
        <f t="shared" si="8"/>
        <v>78.959195928103028</v>
      </c>
      <c r="L105" s="8">
        <f t="shared" si="9"/>
        <v>23.230977967493722</v>
      </c>
    </row>
    <row r="106" spans="1:12">
      <c r="A106" s="4" t="s">
        <v>15</v>
      </c>
      <c r="B106" s="8">
        <v>146.28466834430768</v>
      </c>
      <c r="C106" s="8">
        <v>138.71061186991182</v>
      </c>
      <c r="D106" s="8">
        <f t="shared" si="5"/>
        <v>142.49764010710976</v>
      </c>
      <c r="E106" s="8">
        <v>179.9645604927417</v>
      </c>
      <c r="F106" s="8">
        <v>139.84041481973023</v>
      </c>
      <c r="G106" s="8">
        <f t="shared" si="6"/>
        <v>159.90248765623596</v>
      </c>
      <c r="H106" s="8">
        <v>135.81452562267242</v>
      </c>
      <c r="I106" s="8">
        <v>139.56935589946673</v>
      </c>
      <c r="J106" s="8">
        <f t="shared" si="7"/>
        <v>137.69194076106959</v>
      </c>
      <c r="K106" s="8">
        <f t="shared" si="8"/>
        <v>146.69735617480509</v>
      </c>
      <c r="L106" s="8">
        <f t="shared" si="9"/>
        <v>11.685688239574937</v>
      </c>
    </row>
    <row r="107" spans="1:12">
      <c r="A107" s="3" t="s">
        <v>220</v>
      </c>
      <c r="B107" s="8">
        <v>65.800147492625371</v>
      </c>
      <c r="C107" s="8">
        <v>90.165568545879893</v>
      </c>
      <c r="D107" s="8">
        <f t="shared" si="5"/>
        <v>77.982858019252632</v>
      </c>
      <c r="E107" s="8">
        <v>99.580426718267432</v>
      </c>
      <c r="F107" s="8">
        <v>88.735748556425293</v>
      </c>
      <c r="G107" s="8">
        <f t="shared" si="6"/>
        <v>94.15808763734637</v>
      </c>
      <c r="H107" s="8">
        <v>75.319280745710941</v>
      </c>
      <c r="I107" s="8">
        <v>89.447922181735123</v>
      </c>
      <c r="J107" s="8">
        <f t="shared" si="7"/>
        <v>82.383601463723039</v>
      </c>
      <c r="K107" s="8">
        <f t="shared" si="8"/>
        <v>84.841515706774018</v>
      </c>
      <c r="L107" s="8">
        <f t="shared" si="9"/>
        <v>8.3630449071590469</v>
      </c>
    </row>
    <row r="108" spans="1:12">
      <c r="A108" s="4" t="s">
        <v>59</v>
      </c>
      <c r="B108" s="8">
        <v>55.191080473713328</v>
      </c>
      <c r="C108" s="8">
        <v>70.878397237043998</v>
      </c>
      <c r="D108" s="8">
        <f t="shared" si="5"/>
        <v>63.034738855378663</v>
      </c>
      <c r="E108" s="8">
        <v>58.275785557184378</v>
      </c>
      <c r="F108" s="8">
        <v>61.960492094130615</v>
      </c>
      <c r="G108" s="8">
        <f t="shared" si="6"/>
        <v>60.118138825657496</v>
      </c>
      <c r="H108" s="8">
        <v>100.9497573213207</v>
      </c>
      <c r="I108" s="8">
        <v>80.293425678494373</v>
      </c>
      <c r="J108" s="8">
        <f t="shared" si="7"/>
        <v>90.621591499907538</v>
      </c>
      <c r="K108" s="8">
        <f t="shared" si="8"/>
        <v>71.258156393647894</v>
      </c>
      <c r="L108" s="8">
        <f t="shared" si="9"/>
        <v>16.832516248888325</v>
      </c>
    </row>
    <row r="109" spans="1:12">
      <c r="A109" s="4" t="s">
        <v>74</v>
      </c>
      <c r="B109" s="8">
        <v>117.47495786259117</v>
      </c>
      <c r="C109" s="8">
        <v>144.13696809775655</v>
      </c>
      <c r="D109" s="8">
        <f t="shared" si="5"/>
        <v>130.80596298017386</v>
      </c>
      <c r="E109" s="8">
        <v>89.019485044412491</v>
      </c>
      <c r="F109" s="8">
        <v>119.5586791293137</v>
      </c>
      <c r="G109" s="8">
        <f t="shared" si="6"/>
        <v>104.28908208686309</v>
      </c>
      <c r="H109" s="8">
        <v>156.83090682035512</v>
      </c>
      <c r="I109" s="8">
        <v>124.83444917727402</v>
      </c>
      <c r="J109" s="8">
        <f t="shared" si="7"/>
        <v>140.83267799881457</v>
      </c>
      <c r="K109" s="8">
        <f t="shared" si="8"/>
        <v>125.30924102195051</v>
      </c>
      <c r="L109" s="8">
        <f t="shared" si="9"/>
        <v>18.881712442427233</v>
      </c>
    </row>
    <row r="110" spans="1:12">
      <c r="A110" s="4" t="s">
        <v>40</v>
      </c>
      <c r="B110" s="8">
        <v>129.54234855725079</v>
      </c>
      <c r="C110" s="8">
        <v>78.160843604664137</v>
      </c>
      <c r="D110" s="8">
        <f t="shared" si="5"/>
        <v>103.85159608095746</v>
      </c>
      <c r="E110" s="8">
        <v>96.334466720376</v>
      </c>
      <c r="F110" s="8">
        <v>102.29272901873242</v>
      </c>
      <c r="G110" s="8">
        <f t="shared" si="6"/>
        <v>99.313597869554201</v>
      </c>
      <c r="H110" s="8">
        <v>69.307682384748105</v>
      </c>
      <c r="I110" s="8">
        <v>40.214606348444271</v>
      </c>
      <c r="J110" s="8">
        <f t="shared" si="7"/>
        <v>54.761144366596184</v>
      </c>
      <c r="K110" s="8">
        <f t="shared" si="8"/>
        <v>85.975446105702602</v>
      </c>
      <c r="L110" s="8">
        <f t="shared" si="9"/>
        <v>27.127436881074182</v>
      </c>
    </row>
    <row r="111" spans="1:12">
      <c r="A111" s="4" t="s">
        <v>91</v>
      </c>
      <c r="B111" s="8">
        <v>155.36951898843489</v>
      </c>
      <c r="C111" s="8">
        <v>166.8787873387875</v>
      </c>
      <c r="D111" s="8">
        <f t="shared" si="5"/>
        <v>161.1241531636112</v>
      </c>
      <c r="E111" s="8">
        <v>150.0748661450661</v>
      </c>
      <c r="F111" s="8">
        <v>139.86982055587205</v>
      </c>
      <c r="G111" s="8">
        <f t="shared" si="6"/>
        <v>144.97234335046909</v>
      </c>
      <c r="H111" s="8">
        <v>208.91389111557305</v>
      </c>
      <c r="I111" s="8">
        <v>167.3481902578159</v>
      </c>
      <c r="J111" s="8">
        <f t="shared" si="7"/>
        <v>188.13104068669446</v>
      </c>
      <c r="K111" s="8">
        <f t="shared" si="8"/>
        <v>164.74251240025825</v>
      </c>
      <c r="L111" s="8">
        <f t="shared" si="9"/>
        <v>21.805680030992978</v>
      </c>
    </row>
    <row r="112" spans="1:12">
      <c r="A112" s="4" t="s">
        <v>294</v>
      </c>
      <c r="B112" s="8">
        <v>119.54443279886462</v>
      </c>
      <c r="C112" s="8">
        <v>171.01993041084239</v>
      </c>
      <c r="D112" s="8">
        <f t="shared" si="5"/>
        <v>145.28218160485352</v>
      </c>
      <c r="E112" s="8">
        <v>87.117179299455756</v>
      </c>
      <c r="F112" s="8">
        <v>114.64989562408181</v>
      </c>
      <c r="G112" s="8">
        <f t="shared" si="6"/>
        <v>100.88353746176878</v>
      </c>
      <c r="H112" s="8">
        <v>98.171400053096747</v>
      </c>
      <c r="I112" s="8">
        <v>141.86162298636589</v>
      </c>
      <c r="J112" s="8">
        <f t="shared" si="7"/>
        <v>120.01651151973132</v>
      </c>
      <c r="K112" s="8">
        <f t="shared" si="8"/>
        <v>122.06074352878454</v>
      </c>
      <c r="L112" s="8">
        <f t="shared" si="9"/>
        <v>22.269801611514058</v>
      </c>
    </row>
    <row r="113" spans="1:12">
      <c r="A113" s="4" t="s">
        <v>304</v>
      </c>
      <c r="B113" s="8">
        <v>-43.059719277783145</v>
      </c>
      <c r="C113" s="8">
        <v>-38.903087934184924</v>
      </c>
      <c r="D113" s="8">
        <f t="shared" si="5"/>
        <v>-40.981403605984035</v>
      </c>
      <c r="E113" s="8">
        <v>-37.313744012396043</v>
      </c>
      <c r="F113" s="8">
        <v>-17.587804105933014</v>
      </c>
      <c r="G113" s="8">
        <f t="shared" si="6"/>
        <v>-27.45077405916453</v>
      </c>
      <c r="H113" s="8">
        <v>-41.911001940349045</v>
      </c>
      <c r="I113" s="8">
        <v>-41.404213991304658</v>
      </c>
      <c r="J113" s="8">
        <f t="shared" si="7"/>
        <v>-41.657607965826855</v>
      </c>
      <c r="K113" s="8">
        <f t="shared" si="8"/>
        <v>-36.696595210325142</v>
      </c>
      <c r="L113" s="8">
        <f t="shared" si="9"/>
        <v>8.0142510350939276</v>
      </c>
    </row>
    <row r="114" spans="1:12">
      <c r="A114" s="3" t="s">
        <v>272</v>
      </c>
      <c r="B114" s="8">
        <v>98.472703494370791</v>
      </c>
      <c r="C114" s="8">
        <v>119.95851029511621</v>
      </c>
      <c r="D114" s="8">
        <f t="shared" si="5"/>
        <v>109.2156068947435</v>
      </c>
      <c r="E114" s="8">
        <v>10.958422082936179</v>
      </c>
      <c r="F114" s="8">
        <v>32.755049959105307</v>
      </c>
      <c r="G114" s="8">
        <f t="shared" si="6"/>
        <v>21.856736021020744</v>
      </c>
      <c r="H114" s="8">
        <v>82.983742913991151</v>
      </c>
      <c r="I114" s="8">
        <v>159.84442474310524</v>
      </c>
      <c r="J114" s="8">
        <f t="shared" si="7"/>
        <v>121.4140838285482</v>
      </c>
      <c r="K114" s="8">
        <f t="shared" si="8"/>
        <v>84.162142248104146</v>
      </c>
      <c r="L114" s="8">
        <f t="shared" si="9"/>
        <v>54.30168914239735</v>
      </c>
    </row>
    <row r="115" spans="1:12">
      <c r="A115" s="4" t="s">
        <v>356</v>
      </c>
      <c r="B115" s="8">
        <v>56.581583112344326</v>
      </c>
      <c r="C115" s="8">
        <v>87.510931505634275</v>
      </c>
      <c r="D115" s="8">
        <f t="shared" si="5"/>
        <v>72.046257308989297</v>
      </c>
      <c r="E115" s="8">
        <v>93.299755665128913</v>
      </c>
      <c r="F115" s="8">
        <v>122.28414141906276</v>
      </c>
      <c r="G115" s="8">
        <f t="shared" si="6"/>
        <v>107.79194854209584</v>
      </c>
      <c r="H115" s="8">
        <v>86.138364723136519</v>
      </c>
      <c r="I115" s="8">
        <v>89.930394754306647</v>
      </c>
      <c r="J115" s="8">
        <f t="shared" si="7"/>
        <v>88.034379738721583</v>
      </c>
      <c r="K115" s="8">
        <f t="shared" si="8"/>
        <v>89.290861863268901</v>
      </c>
      <c r="L115" s="8">
        <f t="shared" si="9"/>
        <v>17.905939543350641</v>
      </c>
    </row>
    <row r="116" spans="1:12">
      <c r="A116" s="4" t="s">
        <v>283</v>
      </c>
      <c r="B116" s="8">
        <v>90.949401970333881</v>
      </c>
      <c r="C116" s="8">
        <v>25.104428330652251</v>
      </c>
      <c r="D116" s="8">
        <f t="shared" si="5"/>
        <v>58.026915150493068</v>
      </c>
      <c r="E116" s="8">
        <v>109.65843006747713</v>
      </c>
      <c r="F116" s="8">
        <v>163.19190300469927</v>
      </c>
      <c r="G116" s="8">
        <f t="shared" si="6"/>
        <v>136.4251665360882</v>
      </c>
      <c r="H116" s="8">
        <v>189.08803603243811</v>
      </c>
      <c r="I116" s="8">
        <v>116.92695367628376</v>
      </c>
      <c r="J116" s="8">
        <f t="shared" si="7"/>
        <v>153.00749485436094</v>
      </c>
      <c r="K116" s="8">
        <f t="shared" si="8"/>
        <v>115.81985884698072</v>
      </c>
      <c r="L116" s="8">
        <f t="shared" si="9"/>
        <v>50.732254621126351</v>
      </c>
    </row>
    <row r="117" spans="1:12">
      <c r="A117" s="4" t="s">
        <v>134</v>
      </c>
      <c r="B117" s="8">
        <v>108.24027249606721</v>
      </c>
      <c r="C117" s="8">
        <v>72.642456111045746</v>
      </c>
      <c r="D117" s="8">
        <f t="shared" si="5"/>
        <v>90.441364303556469</v>
      </c>
      <c r="E117" s="8">
        <v>60.938803346014701</v>
      </c>
      <c r="F117" s="8">
        <v>79.412304549627805</v>
      </c>
      <c r="G117" s="8">
        <f t="shared" si="6"/>
        <v>70.175553947821257</v>
      </c>
      <c r="H117" s="8">
        <v>80.52130240378969</v>
      </c>
      <c r="I117" s="8">
        <v>121.72586082963541</v>
      </c>
      <c r="J117" s="8">
        <f t="shared" si="7"/>
        <v>101.12358161671256</v>
      </c>
      <c r="K117" s="8">
        <f t="shared" si="8"/>
        <v>87.246833289363437</v>
      </c>
      <c r="L117" s="8">
        <f t="shared" si="9"/>
        <v>15.719378977844309</v>
      </c>
    </row>
    <row r="118" spans="1:12">
      <c r="A118" s="3" t="s">
        <v>219</v>
      </c>
      <c r="B118" s="8">
        <v>62.141942244993011</v>
      </c>
      <c r="C118" s="8">
        <v>43.565142309576196</v>
      </c>
      <c r="D118" s="8">
        <f t="shared" si="5"/>
        <v>52.853542277284603</v>
      </c>
      <c r="E118" s="8">
        <v>70.434983441538932</v>
      </c>
      <c r="F118" s="8">
        <v>82.303963809879548</v>
      </c>
      <c r="G118" s="8">
        <f t="shared" si="6"/>
        <v>76.369473625709247</v>
      </c>
      <c r="H118" s="8">
        <v>60.1569652383129</v>
      </c>
      <c r="I118" s="8">
        <v>76.073232323232318</v>
      </c>
      <c r="J118" s="8">
        <f t="shared" si="7"/>
        <v>68.115098780772612</v>
      </c>
      <c r="K118" s="8">
        <f t="shared" si="8"/>
        <v>65.779371561255473</v>
      </c>
      <c r="L118" s="8">
        <f t="shared" si="9"/>
        <v>11.930694574455938</v>
      </c>
    </row>
    <row r="119" spans="1:12">
      <c r="A119" s="4" t="s">
        <v>236</v>
      </c>
      <c r="B119" s="8">
        <v>107.80106003265951</v>
      </c>
      <c r="C119" s="8">
        <v>128.28210556446362</v>
      </c>
      <c r="D119" s="8">
        <f t="shared" si="5"/>
        <v>118.04158279856156</v>
      </c>
      <c r="E119" s="8">
        <v>126.27184301087999</v>
      </c>
      <c r="F119" s="8">
        <v>138.85024817058215</v>
      </c>
      <c r="G119" s="8">
        <f t="shared" si="6"/>
        <v>132.56104559073106</v>
      </c>
      <c r="H119" s="8">
        <v>182.84027326134512</v>
      </c>
      <c r="I119" s="8">
        <v>116.43280882022992</v>
      </c>
      <c r="J119" s="8">
        <f t="shared" si="7"/>
        <v>149.63654104078751</v>
      </c>
      <c r="K119" s="8">
        <f t="shared" si="8"/>
        <v>133.41305647669336</v>
      </c>
      <c r="L119" s="8">
        <f t="shared" si="9"/>
        <v>15.81470165682391</v>
      </c>
    </row>
    <row r="120" spans="1:12">
      <c r="A120" s="4" t="s">
        <v>42</v>
      </c>
      <c r="B120" s="8">
        <v>65.084469514981265</v>
      </c>
      <c r="C120" s="8">
        <v>55.286835676771226</v>
      </c>
      <c r="D120" s="8">
        <f t="shared" si="5"/>
        <v>60.185652595876249</v>
      </c>
      <c r="E120" s="8">
        <v>119.95438996579249</v>
      </c>
      <c r="F120" s="8">
        <v>99.261728053611193</v>
      </c>
      <c r="G120" s="8">
        <f t="shared" si="6"/>
        <v>109.60805900970183</v>
      </c>
      <c r="H120" s="8">
        <v>80.362901708689634</v>
      </c>
      <c r="I120" s="8">
        <v>80.263370534068244</v>
      </c>
      <c r="J120" s="8">
        <f t="shared" si="7"/>
        <v>80.313136121378932</v>
      </c>
      <c r="K120" s="8">
        <f t="shared" si="8"/>
        <v>83.368949242319005</v>
      </c>
      <c r="L120" s="8">
        <f t="shared" si="9"/>
        <v>24.852506097090423</v>
      </c>
    </row>
    <row r="121" spans="1:12">
      <c r="A121" s="4" t="s">
        <v>363</v>
      </c>
      <c r="B121" s="8">
        <v>63.152011826745991</v>
      </c>
      <c r="C121" s="8">
        <v>76.20373177853503</v>
      </c>
      <c r="D121" s="8">
        <f t="shared" si="5"/>
        <v>69.67787180264051</v>
      </c>
      <c r="E121" s="8">
        <v>70.176370965607887</v>
      </c>
      <c r="F121" s="8">
        <v>85.427683604173538</v>
      </c>
      <c r="G121" s="8">
        <f t="shared" si="6"/>
        <v>77.802027284890713</v>
      </c>
      <c r="H121" s="8">
        <v>68.930329199862868</v>
      </c>
      <c r="I121" s="8">
        <v>98.458471884036484</v>
      </c>
      <c r="J121" s="8">
        <f t="shared" si="7"/>
        <v>83.694400541949676</v>
      </c>
      <c r="K121" s="8">
        <f t="shared" si="8"/>
        <v>77.058099876493642</v>
      </c>
      <c r="L121" s="8">
        <f t="shared" si="9"/>
        <v>7.0378150349872968</v>
      </c>
    </row>
    <row r="122" spans="1:12">
      <c r="A122" s="3" t="s">
        <v>204</v>
      </c>
      <c r="B122" s="8">
        <v>116.61863452879987</v>
      </c>
      <c r="C122" s="8">
        <v>158.77534670038636</v>
      </c>
      <c r="D122" s="8">
        <f t="shared" si="5"/>
        <v>137.69699061459312</v>
      </c>
      <c r="E122" s="8">
        <v>140.08605123196944</v>
      </c>
      <c r="F122" s="8">
        <v>151.89043576461131</v>
      </c>
      <c r="G122" s="8">
        <f t="shared" si="6"/>
        <v>145.98824349829039</v>
      </c>
      <c r="H122" s="8">
        <v>159.77511188414604</v>
      </c>
      <c r="I122" s="8">
        <v>105.69466504718304</v>
      </c>
      <c r="J122" s="8">
        <f t="shared" si="7"/>
        <v>132.73488846566454</v>
      </c>
      <c r="K122" s="8">
        <f t="shared" si="8"/>
        <v>138.80670752618269</v>
      </c>
      <c r="L122" s="8">
        <f t="shared" si="9"/>
        <v>6.6960031827283455</v>
      </c>
    </row>
    <row r="123" spans="1:12">
      <c r="A123" s="4" t="s">
        <v>414</v>
      </c>
      <c r="B123" s="8">
        <v>54.055266186599205</v>
      </c>
      <c r="C123" s="8">
        <v>86.396309837222901</v>
      </c>
      <c r="D123" s="8">
        <f t="shared" si="5"/>
        <v>70.22578801191105</v>
      </c>
      <c r="E123" s="8">
        <v>77.00065714613342</v>
      </c>
      <c r="F123" s="8">
        <v>70.301490870386488</v>
      </c>
      <c r="G123" s="8">
        <f t="shared" si="6"/>
        <v>73.651074008259954</v>
      </c>
      <c r="H123" s="8">
        <v>80.697800222181542</v>
      </c>
      <c r="I123" s="8">
        <v>92.348813337498797</v>
      </c>
      <c r="J123" s="8">
        <f t="shared" si="7"/>
        <v>86.523306779840169</v>
      </c>
      <c r="K123" s="8">
        <f t="shared" si="8"/>
        <v>76.800056266670396</v>
      </c>
      <c r="L123" s="8">
        <f t="shared" si="9"/>
        <v>8.5929823952797797</v>
      </c>
    </row>
    <row r="124" spans="1:12">
      <c r="A124" s="4" t="s">
        <v>402</v>
      </c>
      <c r="B124" s="8">
        <v>113.8161902123213</v>
      </c>
      <c r="C124" s="8">
        <v>83.014234965808882</v>
      </c>
      <c r="D124" s="8">
        <f t="shared" si="5"/>
        <v>98.415212589065092</v>
      </c>
      <c r="E124" s="8">
        <v>162.69449256263016</v>
      </c>
      <c r="F124" s="8">
        <v>153.0791606577472</v>
      </c>
      <c r="G124" s="8">
        <f t="shared" si="6"/>
        <v>157.88682661018868</v>
      </c>
      <c r="H124" s="8">
        <v>83.4277864971056</v>
      </c>
      <c r="I124" s="8">
        <v>128.53097106313143</v>
      </c>
      <c r="J124" s="8">
        <f t="shared" si="7"/>
        <v>105.97937878011851</v>
      </c>
      <c r="K124" s="8">
        <f t="shared" si="8"/>
        <v>120.76047265979076</v>
      </c>
      <c r="L124" s="8">
        <f t="shared" si="9"/>
        <v>32.374044708363812</v>
      </c>
    </row>
    <row r="125" spans="1:12">
      <c r="A125" s="3" t="s">
        <v>205</v>
      </c>
      <c r="B125" s="8">
        <v>56.67913561558764</v>
      </c>
      <c r="C125" s="8">
        <v>128.84772136451383</v>
      </c>
      <c r="D125" s="8">
        <f t="shared" si="5"/>
        <v>92.763428490050728</v>
      </c>
      <c r="E125" s="8">
        <v>87.416867096778674</v>
      </c>
      <c r="F125" s="8">
        <v>92.202566816184643</v>
      </c>
      <c r="G125" s="8">
        <f t="shared" si="6"/>
        <v>89.809716956481651</v>
      </c>
      <c r="H125" s="8">
        <v>91.069831162010345</v>
      </c>
      <c r="I125" s="8">
        <v>68.999994809347314</v>
      </c>
      <c r="J125" s="8">
        <f t="shared" si="7"/>
        <v>80.03491298567883</v>
      </c>
      <c r="K125" s="8">
        <f t="shared" si="8"/>
        <v>87.536019477403741</v>
      </c>
      <c r="L125" s="8">
        <f t="shared" si="9"/>
        <v>6.6619105297229035</v>
      </c>
    </row>
    <row r="126" spans="1:12">
      <c r="A126" s="3" t="s">
        <v>378</v>
      </c>
      <c r="B126" s="8">
        <v>123.75383286756714</v>
      </c>
      <c r="C126" s="8">
        <v>161.7611385137867</v>
      </c>
      <c r="D126" s="8">
        <f t="shared" si="5"/>
        <v>142.75748569067693</v>
      </c>
      <c r="E126" s="8">
        <v>122.25970119946665</v>
      </c>
      <c r="F126" s="8">
        <v>178.20215834488303</v>
      </c>
      <c r="G126" s="8">
        <f t="shared" si="6"/>
        <v>150.23092977217485</v>
      </c>
      <c r="H126" s="8">
        <v>136.32315363327146</v>
      </c>
      <c r="I126" s="8">
        <v>99.646581436149773</v>
      </c>
      <c r="J126" s="8">
        <f t="shared" si="7"/>
        <v>117.98486753471062</v>
      </c>
      <c r="K126" s="8">
        <f t="shared" si="8"/>
        <v>136.99109433252079</v>
      </c>
      <c r="L126" s="8">
        <f t="shared" si="9"/>
        <v>16.878702095456742</v>
      </c>
    </row>
    <row r="127" spans="1:12">
      <c r="A127" s="4" t="s">
        <v>404</v>
      </c>
      <c r="B127" s="8">
        <v>23.325664820620101</v>
      </c>
      <c r="C127" s="8">
        <v>33.158932586968341</v>
      </c>
      <c r="D127" s="8">
        <f t="shared" si="5"/>
        <v>28.242298703794219</v>
      </c>
      <c r="E127" s="8">
        <v>50.548633114635109</v>
      </c>
      <c r="F127" s="8">
        <v>20.188764794228739</v>
      </c>
      <c r="G127" s="8">
        <f t="shared" si="6"/>
        <v>35.36869895443192</v>
      </c>
      <c r="H127" s="8">
        <v>23.928844014211307</v>
      </c>
      <c r="I127" s="8">
        <v>28.824372051280843</v>
      </c>
      <c r="J127" s="8">
        <f t="shared" si="7"/>
        <v>26.376608032746077</v>
      </c>
      <c r="K127" s="8">
        <f t="shared" si="8"/>
        <v>29.995868563657407</v>
      </c>
      <c r="L127" s="8">
        <f t="shared" si="9"/>
        <v>4.7455958768137645</v>
      </c>
    </row>
    <row r="128" spans="1:12">
      <c r="A128" s="4" t="s">
        <v>326</v>
      </c>
      <c r="B128" s="8">
        <v>14.73983610759162</v>
      </c>
      <c r="C128" s="8">
        <v>10.642890096311552</v>
      </c>
      <c r="D128" s="8">
        <f t="shared" si="5"/>
        <v>12.691363101951586</v>
      </c>
      <c r="E128" s="8">
        <v>59.580037630852154</v>
      </c>
      <c r="F128" s="8">
        <v>69.755664847086351</v>
      </c>
      <c r="G128" s="8">
        <f t="shared" si="6"/>
        <v>64.667851238969249</v>
      </c>
      <c r="H128" s="8">
        <v>31.109747969620905</v>
      </c>
      <c r="I128" s="8">
        <v>43.447665579357121</v>
      </c>
      <c r="J128" s="8">
        <f t="shared" si="7"/>
        <v>37.278706774489009</v>
      </c>
      <c r="K128" s="8">
        <f t="shared" si="8"/>
        <v>38.212640371803282</v>
      </c>
      <c r="L128" s="8">
        <f t="shared" si="9"/>
        <v>26.000826981800579</v>
      </c>
    </row>
    <row r="129" spans="1:12">
      <c r="A129" s="3" t="s">
        <v>114</v>
      </c>
      <c r="B129" s="8">
        <v>88.495575221238937</v>
      </c>
      <c r="C129" s="8">
        <v>58.375366776060503</v>
      </c>
      <c r="D129" s="8">
        <f t="shared" si="5"/>
        <v>73.43547099864972</v>
      </c>
      <c r="E129" s="8">
        <v>143.99870940452254</v>
      </c>
      <c r="F129" s="8">
        <v>180.73817535651136</v>
      </c>
      <c r="G129" s="8">
        <f t="shared" si="6"/>
        <v>162.36844238051697</v>
      </c>
      <c r="H129" s="8">
        <v>110.44294596162736</v>
      </c>
      <c r="I129" s="8">
        <v>134.68981308459723</v>
      </c>
      <c r="J129" s="8">
        <f t="shared" si="7"/>
        <v>122.56637952311229</v>
      </c>
      <c r="K129" s="8">
        <f t="shared" si="8"/>
        <v>119.45676430075964</v>
      </c>
      <c r="L129" s="8">
        <f t="shared" si="9"/>
        <v>44.547958761601201</v>
      </c>
    </row>
    <row r="130" spans="1:12">
      <c r="A130" s="4" t="s">
        <v>398</v>
      </c>
      <c r="B130" s="8">
        <v>45.992916743196147</v>
      </c>
      <c r="C130" s="8">
        <v>34.870604260827477</v>
      </c>
      <c r="D130" s="8">
        <f t="shared" si="5"/>
        <v>40.431760502011812</v>
      </c>
      <c r="E130" s="8">
        <v>76.881478259302824</v>
      </c>
      <c r="F130" s="8">
        <v>60.383918758284594</v>
      </c>
      <c r="G130" s="8">
        <f t="shared" si="6"/>
        <v>68.632698508793709</v>
      </c>
      <c r="H130" s="8">
        <v>41.972477680611021</v>
      </c>
      <c r="I130" s="8">
        <v>80.351704628361361</v>
      </c>
      <c r="J130" s="8">
        <f t="shared" si="7"/>
        <v>61.162091154486191</v>
      </c>
      <c r="K130" s="8">
        <f t="shared" si="8"/>
        <v>56.742183388430568</v>
      </c>
      <c r="L130" s="8">
        <f t="shared" si="9"/>
        <v>14.610780766643474</v>
      </c>
    </row>
    <row r="131" spans="1:12">
      <c r="A131" s="4" t="s">
        <v>415</v>
      </c>
      <c r="B131" s="8">
        <v>39.381964109568059</v>
      </c>
      <c r="C131" s="8">
        <v>26.248342102431842</v>
      </c>
      <c r="D131" s="8">
        <f t="shared" si="5"/>
        <v>32.815153105999954</v>
      </c>
      <c r="E131" s="8">
        <v>43.381678412970032</v>
      </c>
      <c r="F131" s="8">
        <v>41.58523033909993</v>
      </c>
      <c r="G131" s="8">
        <f t="shared" si="6"/>
        <v>42.483454376034985</v>
      </c>
      <c r="H131" s="8">
        <v>73.83807359312938</v>
      </c>
      <c r="I131" s="8">
        <v>62.31318477181663</v>
      </c>
      <c r="J131" s="8">
        <f t="shared" si="7"/>
        <v>68.075629182473008</v>
      </c>
      <c r="K131" s="8">
        <f t="shared" si="8"/>
        <v>47.791412221502647</v>
      </c>
      <c r="L131" s="8">
        <f t="shared" si="9"/>
        <v>18.219662610812204</v>
      </c>
    </row>
    <row r="132" spans="1:12">
      <c r="A132" s="4" t="s">
        <v>316</v>
      </c>
      <c r="B132" s="8">
        <v>121.22671469115059</v>
      </c>
      <c r="C132" s="8">
        <v>148.51710709050769</v>
      </c>
      <c r="D132" s="8">
        <f t="shared" si="5"/>
        <v>134.87191089082916</v>
      </c>
      <c r="E132" s="8">
        <v>104.06006616070063</v>
      </c>
      <c r="F132" s="8">
        <v>112.07719446231302</v>
      </c>
      <c r="G132" s="8">
        <f t="shared" si="6"/>
        <v>108.06863031150682</v>
      </c>
      <c r="H132" s="8">
        <v>123.72073199056466</v>
      </c>
      <c r="I132" s="8">
        <v>145.42900188678209</v>
      </c>
      <c r="J132" s="8">
        <f t="shared" si="7"/>
        <v>134.57486693867338</v>
      </c>
      <c r="K132" s="8">
        <f t="shared" si="8"/>
        <v>125.83846938033645</v>
      </c>
      <c r="L132" s="8">
        <f t="shared" si="9"/>
        <v>15.389848737932937</v>
      </c>
    </row>
    <row r="133" spans="1:12">
      <c r="A133" s="3" t="s">
        <v>311</v>
      </c>
      <c r="B133" s="8">
        <v>61.478953190498366</v>
      </c>
      <c r="C133" s="8">
        <v>147.23764300432464</v>
      </c>
      <c r="D133" s="8">
        <f t="shared" ref="D133:D196" si="10">AVERAGE(B133:C133)</f>
        <v>104.35829809741151</v>
      </c>
      <c r="E133" s="8">
        <v>138.86919788885569</v>
      </c>
      <c r="F133" s="8">
        <v>121.72417483882315</v>
      </c>
      <c r="G133" s="8">
        <f t="shared" ref="G133:G196" si="11">AVERAGE(E133:F133)</f>
        <v>130.29668636383943</v>
      </c>
      <c r="H133" s="8">
        <v>80.768107419258087</v>
      </c>
      <c r="I133" s="8">
        <v>108.68139903661485</v>
      </c>
      <c r="J133" s="8">
        <f t="shared" ref="J133:J196" si="12">AVERAGE(H133:I133)</f>
        <v>94.724753227936475</v>
      </c>
      <c r="K133" s="8">
        <f t="shared" ref="K133:K196" si="13">(AVERAGE(D133,G133,J133))</f>
        <v>109.79324589639582</v>
      </c>
      <c r="L133" s="8">
        <f t="shared" ref="L133:L196" si="14">STDEV(J133,G133,D133)</f>
        <v>18.398222738611082</v>
      </c>
    </row>
    <row r="134" spans="1:12">
      <c r="A134" s="4" t="s">
        <v>412</v>
      </c>
      <c r="B134" s="8">
        <v>44.644321203482434</v>
      </c>
      <c r="C134" s="8">
        <v>92.141254011680019</v>
      </c>
      <c r="D134" s="8">
        <f t="shared" si="10"/>
        <v>68.392787607581226</v>
      </c>
      <c r="E134" s="8">
        <v>52.763872840017989</v>
      </c>
      <c r="F134" s="8">
        <v>47.558268746439609</v>
      </c>
      <c r="G134" s="8">
        <f t="shared" si="11"/>
        <v>50.161070793228802</v>
      </c>
      <c r="H134" s="8">
        <v>92.130839031783296</v>
      </c>
      <c r="I134" s="8">
        <v>94.348174608372688</v>
      </c>
      <c r="J134" s="8">
        <f t="shared" si="12"/>
        <v>93.239506820077992</v>
      </c>
      <c r="K134" s="8">
        <f t="shared" si="13"/>
        <v>70.597788406962664</v>
      </c>
      <c r="L134" s="8">
        <f t="shared" si="14"/>
        <v>21.623700747647014</v>
      </c>
    </row>
    <row r="135" spans="1:12">
      <c r="A135" s="3" t="s">
        <v>10</v>
      </c>
      <c r="B135" s="8">
        <v>78.44861046421363</v>
      </c>
      <c r="C135" s="8">
        <v>170.97968360365786</v>
      </c>
      <c r="D135" s="8">
        <f t="shared" si="10"/>
        <v>124.71414703393575</v>
      </c>
      <c r="E135" s="8">
        <v>123.43654781279967</v>
      </c>
      <c r="F135" s="8">
        <v>172.22526209331716</v>
      </c>
      <c r="G135" s="8">
        <f t="shared" si="11"/>
        <v>147.83090495305842</v>
      </c>
      <c r="H135" s="8">
        <v>90.983552342920163</v>
      </c>
      <c r="I135" s="8">
        <v>86.794363210730111</v>
      </c>
      <c r="J135" s="8">
        <f t="shared" si="12"/>
        <v>88.888957776825137</v>
      </c>
      <c r="K135" s="8">
        <f t="shared" si="13"/>
        <v>120.47800325460643</v>
      </c>
      <c r="L135" s="8">
        <f t="shared" si="14"/>
        <v>29.698433794071253</v>
      </c>
    </row>
    <row r="136" spans="1:12">
      <c r="A136" s="4" t="s">
        <v>5</v>
      </c>
      <c r="B136" s="8">
        <v>156.61417245932884</v>
      </c>
      <c r="C136" s="8">
        <v>138.12512569472926</v>
      </c>
      <c r="D136" s="8">
        <f t="shared" si="10"/>
        <v>147.36964907702907</v>
      </c>
      <c r="E136" s="8">
        <v>156.94645361606788</v>
      </c>
      <c r="F136" s="8">
        <v>120.53087896890835</v>
      </c>
      <c r="G136" s="8">
        <f t="shared" si="11"/>
        <v>138.73866629248812</v>
      </c>
      <c r="H136" s="8">
        <v>167.16254243229517</v>
      </c>
      <c r="I136" s="8">
        <v>196.08578445152472</v>
      </c>
      <c r="J136" s="8">
        <f t="shared" si="12"/>
        <v>181.62416344190996</v>
      </c>
      <c r="K136" s="8">
        <f t="shared" si="13"/>
        <v>155.91082627047572</v>
      </c>
      <c r="L136" s="8">
        <f t="shared" si="14"/>
        <v>22.68270811269365</v>
      </c>
    </row>
    <row r="137" spans="1:12">
      <c r="A137" s="3" t="s">
        <v>226</v>
      </c>
      <c r="B137" s="8">
        <v>120.23862165443275</v>
      </c>
      <c r="C137" s="8">
        <v>97.682283185010931</v>
      </c>
      <c r="D137" s="8">
        <f t="shared" si="10"/>
        <v>108.96045241972183</v>
      </c>
      <c r="E137" s="8">
        <v>122.34943808194711</v>
      </c>
      <c r="F137" s="8">
        <v>109.77042594832712</v>
      </c>
      <c r="G137" s="8">
        <f t="shared" si="11"/>
        <v>116.05993201513712</v>
      </c>
      <c r="H137" s="8">
        <v>82.006781108450937</v>
      </c>
      <c r="I137" s="8">
        <v>172.03070900521038</v>
      </c>
      <c r="J137" s="8">
        <f t="shared" si="12"/>
        <v>127.01874505683065</v>
      </c>
      <c r="K137" s="8">
        <f t="shared" si="13"/>
        <v>117.34637649722987</v>
      </c>
      <c r="L137" s="8">
        <f t="shared" si="14"/>
        <v>9.0976198973135176</v>
      </c>
    </row>
    <row r="138" spans="1:12">
      <c r="A138" s="4" t="s">
        <v>102</v>
      </c>
      <c r="B138" s="8">
        <v>75.756031727836799</v>
      </c>
      <c r="C138" s="8">
        <v>106.71474139745607</v>
      </c>
      <c r="D138" s="8">
        <f t="shared" si="10"/>
        <v>91.235386562646426</v>
      </c>
      <c r="E138" s="8">
        <v>72.332714410464945</v>
      </c>
      <c r="F138" s="8">
        <v>85.081247376547836</v>
      </c>
      <c r="G138" s="8">
        <f t="shared" si="11"/>
        <v>78.706980893506397</v>
      </c>
      <c r="H138" s="8">
        <v>97.799030082145308</v>
      </c>
      <c r="I138" s="8">
        <v>117.03175272025</v>
      </c>
      <c r="J138" s="8">
        <f t="shared" si="12"/>
        <v>107.41539140119765</v>
      </c>
      <c r="K138" s="8">
        <f t="shared" si="13"/>
        <v>92.452586285783482</v>
      </c>
      <c r="L138" s="8">
        <f t="shared" si="14"/>
        <v>14.392858987846321</v>
      </c>
    </row>
    <row r="139" spans="1:12">
      <c r="A139" s="1" t="s">
        <v>109</v>
      </c>
      <c r="B139" s="8">
        <v>48.314508616674431</v>
      </c>
      <c r="C139" s="8">
        <v>50.571413169456349</v>
      </c>
      <c r="D139" s="8">
        <f t="shared" si="10"/>
        <v>49.44296089306539</v>
      </c>
      <c r="E139" s="8">
        <v>53.708710351708902</v>
      </c>
      <c r="F139" s="8">
        <v>71.759615731169092</v>
      </c>
      <c r="G139" s="8">
        <f t="shared" si="11"/>
        <v>62.734163041438997</v>
      </c>
      <c r="H139" s="8">
        <v>45.574043925905649</v>
      </c>
      <c r="I139" s="8">
        <v>85.607974659233648</v>
      </c>
      <c r="J139" s="8">
        <f t="shared" si="12"/>
        <v>65.591009292569652</v>
      </c>
      <c r="K139" s="8">
        <f t="shared" si="13"/>
        <v>59.256044409024675</v>
      </c>
      <c r="L139" s="8">
        <f t="shared" si="14"/>
        <v>8.617589494402992</v>
      </c>
    </row>
    <row r="140" spans="1:12">
      <c r="A140" s="4" t="s">
        <v>191</v>
      </c>
      <c r="B140" s="8">
        <v>117.74212368428221</v>
      </c>
      <c r="C140" s="8">
        <v>109.25328923259924</v>
      </c>
      <c r="D140" s="8">
        <f t="shared" si="10"/>
        <v>113.49770645844072</v>
      </c>
      <c r="E140" s="8">
        <v>123.8673049951927</v>
      </c>
      <c r="F140" s="8">
        <v>117.21619400803527</v>
      </c>
      <c r="G140" s="8">
        <f t="shared" si="11"/>
        <v>120.54174950161399</v>
      </c>
      <c r="H140" s="8">
        <v>136.29377260156042</v>
      </c>
      <c r="I140" s="8">
        <v>184.01021039227362</v>
      </c>
      <c r="J140" s="8">
        <f t="shared" si="12"/>
        <v>160.15199149691702</v>
      </c>
      <c r="K140" s="8">
        <f t="shared" si="13"/>
        <v>131.39714915232392</v>
      </c>
      <c r="L140" s="8">
        <f t="shared" si="14"/>
        <v>25.150255551292656</v>
      </c>
    </row>
    <row r="141" spans="1:12">
      <c r="A141" s="4" t="s">
        <v>341</v>
      </c>
      <c r="B141" s="8">
        <v>111.53467742675826</v>
      </c>
      <c r="C141" s="8">
        <v>59.823424127635725</v>
      </c>
      <c r="D141" s="8">
        <f t="shared" si="10"/>
        <v>85.679050777196991</v>
      </c>
      <c r="E141" s="8">
        <v>74.485016399346719</v>
      </c>
      <c r="F141" s="8">
        <v>101.49818833150026</v>
      </c>
      <c r="G141" s="8">
        <f t="shared" si="11"/>
        <v>87.991602365423489</v>
      </c>
      <c r="H141" s="8">
        <v>134.5515632280927</v>
      </c>
      <c r="I141" s="8">
        <v>103.60394863691641</v>
      </c>
      <c r="J141" s="8">
        <f t="shared" si="12"/>
        <v>119.07775593250456</v>
      </c>
      <c r="K141" s="8">
        <f t="shared" si="13"/>
        <v>97.582803025041684</v>
      </c>
      <c r="L141" s="8">
        <f t="shared" si="14"/>
        <v>18.651051554338373</v>
      </c>
    </row>
    <row r="142" spans="1:12">
      <c r="A142" s="3" t="s">
        <v>13</v>
      </c>
      <c r="B142" s="8">
        <v>75.650374553640745</v>
      </c>
      <c r="C142" s="8">
        <v>79.617939473701341</v>
      </c>
      <c r="D142" s="8">
        <f t="shared" si="10"/>
        <v>77.634157013671043</v>
      </c>
      <c r="E142" s="8">
        <v>68.586456273076863</v>
      </c>
      <c r="F142" s="8">
        <v>82.744108019908069</v>
      </c>
      <c r="G142" s="8">
        <f t="shared" si="11"/>
        <v>75.665282146492473</v>
      </c>
      <c r="H142" s="8">
        <v>62.317864921749852</v>
      </c>
      <c r="I142" s="8">
        <v>64.522408047587902</v>
      </c>
      <c r="J142" s="8">
        <f t="shared" si="12"/>
        <v>63.420136484668873</v>
      </c>
      <c r="K142" s="8">
        <f t="shared" si="13"/>
        <v>72.239858548277468</v>
      </c>
      <c r="L142" s="8">
        <f t="shared" si="14"/>
        <v>7.7012817128144313</v>
      </c>
    </row>
    <row r="143" spans="1:12">
      <c r="A143" s="3" t="s">
        <v>270</v>
      </c>
      <c r="B143" s="8">
        <v>79.143135770843031</v>
      </c>
      <c r="C143" s="8">
        <v>172.61942934896263</v>
      </c>
      <c r="D143" s="8">
        <f t="shared" si="10"/>
        <v>125.88128255990283</v>
      </c>
      <c r="E143" s="8">
        <v>129.59304289456693</v>
      </c>
      <c r="F143" s="8">
        <v>149.16083175241835</v>
      </c>
      <c r="G143" s="8">
        <f t="shared" si="11"/>
        <v>139.37693732349265</v>
      </c>
      <c r="H143" s="8">
        <v>111.87546904898802</v>
      </c>
      <c r="I143" s="8">
        <v>113.69410964734705</v>
      </c>
      <c r="J143" s="8">
        <f t="shared" si="12"/>
        <v>112.78478934816754</v>
      </c>
      <c r="K143" s="8">
        <f t="shared" si="13"/>
        <v>126.01433641052101</v>
      </c>
      <c r="L143" s="8">
        <f t="shared" si="14"/>
        <v>13.29657327963751</v>
      </c>
    </row>
    <row r="144" spans="1:12">
      <c r="A144" s="4" t="s">
        <v>292</v>
      </c>
      <c r="B144" s="8">
        <v>184.60241783980939</v>
      </c>
      <c r="C144" s="8">
        <v>87.086387570289247</v>
      </c>
      <c r="D144" s="8">
        <f t="shared" si="10"/>
        <v>135.84440270504933</v>
      </c>
      <c r="E144" s="8">
        <v>94.199695119612954</v>
      </c>
      <c r="F144" s="8">
        <v>86.103983194926599</v>
      </c>
      <c r="G144" s="8">
        <f t="shared" si="11"/>
        <v>90.151839157269777</v>
      </c>
      <c r="H144" s="8">
        <v>98.618609124315483</v>
      </c>
      <c r="I144" s="8">
        <v>120.53554981238001</v>
      </c>
      <c r="J144" s="8">
        <f t="shared" si="12"/>
        <v>109.57707946834775</v>
      </c>
      <c r="K144" s="8">
        <f t="shared" si="13"/>
        <v>111.85777377688895</v>
      </c>
      <c r="L144" s="8">
        <f t="shared" si="14"/>
        <v>22.931501603443341</v>
      </c>
    </row>
    <row r="145" spans="1:12">
      <c r="A145" s="3" t="s">
        <v>355</v>
      </c>
      <c r="B145" s="8">
        <v>-5.6675352022835339</v>
      </c>
      <c r="C145" s="8">
        <v>10.301553386247425</v>
      </c>
      <c r="D145" s="8">
        <f t="shared" si="10"/>
        <v>2.3170090919819457</v>
      </c>
      <c r="E145" s="8">
        <v>81.722012061412528</v>
      </c>
      <c r="F145" s="8">
        <v>47.915201917911901</v>
      </c>
      <c r="G145" s="8">
        <f t="shared" si="11"/>
        <v>64.818606989662214</v>
      </c>
      <c r="H145" s="8">
        <v>30.655890957817544</v>
      </c>
      <c r="I145" s="8">
        <v>23.807067633441108</v>
      </c>
      <c r="J145" s="8">
        <f t="shared" si="12"/>
        <v>27.231479295629327</v>
      </c>
      <c r="K145" s="8">
        <f t="shared" si="13"/>
        <v>31.455698459091163</v>
      </c>
      <c r="L145" s="8">
        <f t="shared" si="14"/>
        <v>31.464193229710283</v>
      </c>
    </row>
    <row r="146" spans="1:12">
      <c r="A146" s="4" t="s">
        <v>335</v>
      </c>
      <c r="B146" s="8">
        <v>40.804477830319371</v>
      </c>
      <c r="C146" s="8">
        <v>39.512283221506465</v>
      </c>
      <c r="D146" s="8">
        <f t="shared" si="10"/>
        <v>40.158380525912918</v>
      </c>
      <c r="E146" s="8">
        <v>162.43735698603129</v>
      </c>
      <c r="F146" s="8">
        <v>108.1583820270629</v>
      </c>
      <c r="G146" s="8">
        <f t="shared" si="11"/>
        <v>135.2978695065471</v>
      </c>
      <c r="H146" s="8">
        <v>14.061651769157587</v>
      </c>
      <c r="I146" s="8">
        <v>79.365908687964122</v>
      </c>
      <c r="J146" s="8">
        <f t="shared" si="12"/>
        <v>46.713780228560857</v>
      </c>
      <c r="K146" s="8">
        <f t="shared" si="13"/>
        <v>74.056676753673628</v>
      </c>
      <c r="L146" s="8">
        <f t="shared" si="14"/>
        <v>53.13761458384559</v>
      </c>
    </row>
    <row r="147" spans="1:12">
      <c r="A147" s="4" t="s">
        <v>82</v>
      </c>
      <c r="B147" s="8">
        <v>78.233002008305661</v>
      </c>
      <c r="C147" s="8">
        <v>62.329847354846954</v>
      </c>
      <c r="D147" s="8">
        <f t="shared" si="10"/>
        <v>70.281424681576311</v>
      </c>
      <c r="E147" s="8">
        <v>76.271952650195374</v>
      </c>
      <c r="F147" s="8">
        <v>52.165589489701084</v>
      </c>
      <c r="G147" s="8">
        <f t="shared" si="11"/>
        <v>64.218771069948232</v>
      </c>
      <c r="H147" s="8">
        <v>154.8714336896314</v>
      </c>
      <c r="I147" s="8">
        <v>187.74665985819288</v>
      </c>
      <c r="J147" s="8">
        <f t="shared" si="12"/>
        <v>171.30904677391214</v>
      </c>
      <c r="K147" s="8">
        <f t="shared" si="13"/>
        <v>101.93641417514556</v>
      </c>
      <c r="L147" s="8">
        <f t="shared" si="14"/>
        <v>60.154888059626842</v>
      </c>
    </row>
    <row r="148" spans="1:12">
      <c r="A148" s="4" t="s">
        <v>403</v>
      </c>
      <c r="B148" s="8">
        <v>75.173388981070161</v>
      </c>
      <c r="C148" s="8">
        <v>58.686270692661203</v>
      </c>
      <c r="D148" s="8">
        <f t="shared" si="10"/>
        <v>66.929829836865679</v>
      </c>
      <c r="E148" s="8">
        <v>79.147565963383272</v>
      </c>
      <c r="F148" s="8">
        <v>60.560512328544021</v>
      </c>
      <c r="G148" s="8">
        <f t="shared" si="11"/>
        <v>69.85403914596364</v>
      </c>
      <c r="H148" s="8">
        <v>44.09288682013878</v>
      </c>
      <c r="I148" s="8">
        <v>75.338627103033957</v>
      </c>
      <c r="J148" s="8">
        <f t="shared" si="12"/>
        <v>59.715756961586365</v>
      </c>
      <c r="K148" s="8">
        <f t="shared" si="13"/>
        <v>65.499875314805237</v>
      </c>
      <c r="L148" s="8">
        <f t="shared" si="14"/>
        <v>5.2182151032595678</v>
      </c>
    </row>
    <row r="149" spans="1:12">
      <c r="A149" s="3" t="s">
        <v>302</v>
      </c>
      <c r="B149" s="8">
        <v>75.046027930310899</v>
      </c>
      <c r="C149" s="8">
        <v>85.04465817332904</v>
      </c>
      <c r="D149" s="8">
        <f t="shared" si="10"/>
        <v>80.04534305181997</v>
      </c>
      <c r="E149" s="8">
        <v>95.856780459431263</v>
      </c>
      <c r="F149" s="8">
        <v>84.758985112962947</v>
      </c>
      <c r="G149" s="8">
        <f t="shared" si="11"/>
        <v>90.307882786197098</v>
      </c>
      <c r="H149" s="8">
        <v>105.41114306076726</v>
      </c>
      <c r="I149" s="8">
        <v>132.93975074409136</v>
      </c>
      <c r="J149" s="8">
        <f t="shared" si="12"/>
        <v>119.17544690242931</v>
      </c>
      <c r="K149" s="8">
        <f t="shared" si="13"/>
        <v>96.509557580148794</v>
      </c>
      <c r="L149" s="8">
        <f t="shared" si="14"/>
        <v>20.288835218595484</v>
      </c>
    </row>
    <row r="150" spans="1:12">
      <c r="A150" s="3" t="s">
        <v>381</v>
      </c>
      <c r="B150" s="8">
        <v>100.62902693681106</v>
      </c>
      <c r="C150" s="8">
        <v>95.524193510910109</v>
      </c>
      <c r="D150" s="8">
        <f t="shared" si="10"/>
        <v>98.076610223860584</v>
      </c>
      <c r="E150" s="8">
        <v>143.03141155420306</v>
      </c>
      <c r="F150" s="8">
        <v>120.76852674012596</v>
      </c>
      <c r="G150" s="8">
        <f t="shared" si="11"/>
        <v>131.89996914716451</v>
      </c>
      <c r="H150" s="8">
        <v>88.767807489852828</v>
      </c>
      <c r="I150" s="8">
        <v>116.62520632844374</v>
      </c>
      <c r="J150" s="8">
        <f t="shared" si="12"/>
        <v>102.69650690914828</v>
      </c>
      <c r="K150" s="8">
        <f t="shared" si="13"/>
        <v>110.89102876005779</v>
      </c>
      <c r="L150" s="8">
        <f t="shared" si="14"/>
        <v>18.340325610180287</v>
      </c>
    </row>
    <row r="151" spans="1:12">
      <c r="A151" s="4" t="s">
        <v>143</v>
      </c>
      <c r="B151" s="8">
        <v>100.60123630122418</v>
      </c>
      <c r="C151" s="8">
        <v>119.35588865510631</v>
      </c>
      <c r="D151" s="8">
        <f t="shared" si="10"/>
        <v>109.97856247816524</v>
      </c>
      <c r="E151" s="8">
        <v>128.8792337926082</v>
      </c>
      <c r="F151" s="8">
        <v>106.32474810722047</v>
      </c>
      <c r="G151" s="8">
        <f t="shared" si="11"/>
        <v>117.60199094991434</v>
      </c>
      <c r="H151" s="8">
        <v>130.84792178404612</v>
      </c>
      <c r="I151" s="8">
        <v>98.924614773916502</v>
      </c>
      <c r="J151" s="8">
        <f t="shared" si="12"/>
        <v>114.88626827898131</v>
      </c>
      <c r="K151" s="8">
        <f t="shared" si="13"/>
        <v>114.15560723568696</v>
      </c>
      <c r="L151" s="8">
        <f t="shared" si="14"/>
        <v>3.8638794735485296</v>
      </c>
    </row>
    <row r="152" spans="1:12">
      <c r="A152" s="4" t="s">
        <v>110</v>
      </c>
      <c r="B152" s="8">
        <v>133.81923420276354</v>
      </c>
      <c r="C152" s="8">
        <v>151.62966143676769</v>
      </c>
      <c r="D152" s="8">
        <f t="shared" si="10"/>
        <v>142.7244478197656</v>
      </c>
      <c r="E152" s="8">
        <v>134.28723793970101</v>
      </c>
      <c r="F152" s="8">
        <v>151.39486396485836</v>
      </c>
      <c r="G152" s="8">
        <f t="shared" si="11"/>
        <v>142.84105095227969</v>
      </c>
      <c r="H152" s="8">
        <v>154.64864383448611</v>
      </c>
      <c r="I152" s="8">
        <v>133.47698464604937</v>
      </c>
      <c r="J152" s="8">
        <f t="shared" si="12"/>
        <v>144.06281424026776</v>
      </c>
      <c r="K152" s="8">
        <f t="shared" si="13"/>
        <v>143.20943767077102</v>
      </c>
      <c r="L152" s="8">
        <f t="shared" si="14"/>
        <v>0.74134185748043657</v>
      </c>
    </row>
    <row r="153" spans="1:12">
      <c r="A153" s="4" t="s">
        <v>257</v>
      </c>
      <c r="B153" s="8">
        <v>150.41056665883633</v>
      </c>
      <c r="C153" s="8">
        <v>151.19952129819728</v>
      </c>
      <c r="D153" s="8">
        <f t="shared" si="10"/>
        <v>150.80504397851681</v>
      </c>
      <c r="E153" s="8">
        <v>205.30557295204156</v>
      </c>
      <c r="F153" s="8">
        <v>249.53972468743441</v>
      </c>
      <c r="G153" s="8">
        <f t="shared" si="11"/>
        <v>227.42264881973799</v>
      </c>
      <c r="H153" s="8">
        <v>196.71218982862121</v>
      </c>
      <c r="I153" s="8">
        <v>153.54972842419963</v>
      </c>
      <c r="J153" s="8">
        <f t="shared" si="12"/>
        <v>175.1309591264104</v>
      </c>
      <c r="K153" s="8">
        <f t="shared" si="13"/>
        <v>184.45288397488841</v>
      </c>
      <c r="L153" s="8">
        <f t="shared" si="14"/>
        <v>39.15019865929014</v>
      </c>
    </row>
    <row r="154" spans="1:12">
      <c r="A154" s="4" t="s">
        <v>200</v>
      </c>
      <c r="B154" s="8">
        <v>31.51888460132794</v>
      </c>
      <c r="C154" s="8">
        <v>93.578243721225874</v>
      </c>
      <c r="D154" s="8">
        <f t="shared" si="10"/>
        <v>62.548564161276907</v>
      </c>
      <c r="E154" s="8">
        <v>64.177376531503313</v>
      </c>
      <c r="F154" s="8">
        <v>67.491000622132944</v>
      </c>
      <c r="G154" s="8">
        <f t="shared" si="11"/>
        <v>65.834188576818121</v>
      </c>
      <c r="H154" s="8">
        <v>74.706534122395738</v>
      </c>
      <c r="I154" s="8">
        <v>92.382430659925447</v>
      </c>
      <c r="J154" s="8">
        <f t="shared" si="12"/>
        <v>83.544482391160585</v>
      </c>
      <c r="K154" s="8">
        <f t="shared" si="13"/>
        <v>70.642411709751869</v>
      </c>
      <c r="L154" s="8">
        <f t="shared" si="14"/>
        <v>11.293644356497579</v>
      </c>
    </row>
    <row r="155" spans="1:12">
      <c r="A155" s="4" t="s">
        <v>153</v>
      </c>
      <c r="B155" s="8">
        <v>108.94493786498506</v>
      </c>
      <c r="C155" s="8">
        <v>100.30375123375235</v>
      </c>
      <c r="D155" s="8">
        <f t="shared" si="10"/>
        <v>104.62434454936871</v>
      </c>
      <c r="E155" s="8">
        <v>174.7440870400066</v>
      </c>
      <c r="F155" s="8">
        <v>171.21770542072395</v>
      </c>
      <c r="G155" s="8">
        <f t="shared" si="11"/>
        <v>172.98089623036526</v>
      </c>
      <c r="H155" s="8">
        <v>149.03147154781803</v>
      </c>
      <c r="I155" s="8">
        <v>173.43952252519404</v>
      </c>
      <c r="J155" s="8">
        <f t="shared" si="12"/>
        <v>161.23549703650605</v>
      </c>
      <c r="K155" s="8">
        <f t="shared" si="13"/>
        <v>146.28024593874667</v>
      </c>
      <c r="L155" s="8">
        <f t="shared" si="14"/>
        <v>36.549954732899032</v>
      </c>
    </row>
    <row r="156" spans="1:12">
      <c r="A156" s="4" t="s">
        <v>101</v>
      </c>
      <c r="B156" s="8">
        <v>73.26074921572247</v>
      </c>
      <c r="C156" s="8">
        <v>67.982542819278677</v>
      </c>
      <c r="D156" s="8">
        <f t="shared" si="10"/>
        <v>70.621646017500581</v>
      </c>
      <c r="E156" s="8">
        <v>86.617042577776999</v>
      </c>
      <c r="F156" s="8">
        <v>75.326924302161729</v>
      </c>
      <c r="G156" s="8">
        <f t="shared" si="11"/>
        <v>80.971983439969364</v>
      </c>
      <c r="H156" s="8">
        <v>106.40800150011212</v>
      </c>
      <c r="I156" s="8">
        <v>85.957754617889876</v>
      </c>
      <c r="J156" s="8">
        <f t="shared" si="12"/>
        <v>96.182878059000998</v>
      </c>
      <c r="K156" s="8">
        <f t="shared" si="13"/>
        <v>82.592169172156972</v>
      </c>
      <c r="L156" s="8">
        <f t="shared" si="14"/>
        <v>12.857406317953217</v>
      </c>
    </row>
    <row r="157" spans="1:12">
      <c r="A157" s="4" t="s">
        <v>65</v>
      </c>
      <c r="B157" s="8">
        <v>79.043494419202304</v>
      </c>
      <c r="C157" s="8">
        <v>51.712460695130524</v>
      </c>
      <c r="D157" s="8">
        <f t="shared" si="10"/>
        <v>65.377977557166417</v>
      </c>
      <c r="E157" s="8">
        <v>101.22271672470001</v>
      </c>
      <c r="F157" s="8">
        <v>65.462596990691907</v>
      </c>
      <c r="G157" s="8">
        <f t="shared" si="11"/>
        <v>83.342656857695957</v>
      </c>
      <c r="H157" s="8">
        <v>40.567942682758179</v>
      </c>
      <c r="I157" s="8">
        <v>82.192505727302574</v>
      </c>
      <c r="J157" s="8">
        <f t="shared" si="12"/>
        <v>61.380224205030373</v>
      </c>
      <c r="K157" s="8">
        <f t="shared" si="13"/>
        <v>70.033619539964249</v>
      </c>
      <c r="L157" s="8">
        <f t="shared" si="14"/>
        <v>11.698006826366134</v>
      </c>
    </row>
    <row r="158" spans="1:12">
      <c r="A158" s="3" t="s">
        <v>1</v>
      </c>
      <c r="B158" s="8">
        <v>145.45281567656366</v>
      </c>
      <c r="C158" s="8">
        <v>134.40151030846695</v>
      </c>
      <c r="D158" s="8">
        <f t="shared" si="10"/>
        <v>139.92716299251532</v>
      </c>
      <c r="E158" s="8">
        <v>109.00210115291908</v>
      </c>
      <c r="F158" s="8">
        <v>109.85584072914614</v>
      </c>
      <c r="G158" s="8">
        <f t="shared" si="11"/>
        <v>109.42897094103262</v>
      </c>
      <c r="H158" s="8">
        <v>114.58382089430974</v>
      </c>
      <c r="I158" s="8">
        <v>175.89304681210643</v>
      </c>
      <c r="J158" s="8">
        <f t="shared" si="12"/>
        <v>145.23843385320808</v>
      </c>
      <c r="K158" s="8">
        <f t="shared" si="13"/>
        <v>131.53152259558533</v>
      </c>
      <c r="L158" s="8">
        <f t="shared" si="14"/>
        <v>19.3247119453445</v>
      </c>
    </row>
    <row r="159" spans="1:12">
      <c r="A159" s="3" t="s">
        <v>371</v>
      </c>
      <c r="B159" s="8">
        <v>59.767747632355231</v>
      </c>
      <c r="C159" s="8">
        <v>110.56514881558171</v>
      </c>
      <c r="D159" s="8">
        <f t="shared" si="10"/>
        <v>85.166448223968473</v>
      </c>
      <c r="E159" s="8">
        <v>84.1032286079691</v>
      </c>
      <c r="F159" s="8">
        <v>92.700049912134986</v>
      </c>
      <c r="G159" s="8">
        <f t="shared" si="11"/>
        <v>88.401639260052036</v>
      </c>
      <c r="H159" s="8">
        <v>89.597197428203572</v>
      </c>
      <c r="I159" s="8">
        <v>83.245092237897993</v>
      </c>
      <c r="J159" s="8">
        <f t="shared" si="12"/>
        <v>86.421144833050789</v>
      </c>
      <c r="K159" s="8">
        <f t="shared" si="13"/>
        <v>86.663077439023766</v>
      </c>
      <c r="L159" s="8">
        <f t="shared" si="14"/>
        <v>1.6311081507256091</v>
      </c>
    </row>
    <row r="160" spans="1:12">
      <c r="A160" s="3" t="s">
        <v>369</v>
      </c>
      <c r="B160" s="8">
        <v>41.150685064430988</v>
      </c>
      <c r="C160" s="8">
        <v>70.843893974416531</v>
      </c>
      <c r="D160" s="8">
        <f t="shared" si="10"/>
        <v>55.997289519423759</v>
      </c>
      <c r="E160" s="8">
        <v>112.18297910437691</v>
      </c>
      <c r="F160" s="8">
        <v>77.705931243576686</v>
      </c>
      <c r="G160" s="8">
        <f t="shared" si="11"/>
        <v>94.944455173976792</v>
      </c>
      <c r="H160" s="8">
        <v>85.731677129269571</v>
      </c>
      <c r="I160" s="8">
        <v>67.483675397344456</v>
      </c>
      <c r="J160" s="8">
        <f t="shared" si="12"/>
        <v>76.607676263307013</v>
      </c>
      <c r="K160" s="8">
        <f t="shared" si="13"/>
        <v>75.849806985569188</v>
      </c>
      <c r="L160" s="8">
        <f t="shared" si="14"/>
        <v>19.484640168922876</v>
      </c>
    </row>
    <row r="161" spans="1:12">
      <c r="A161" s="3" t="s">
        <v>370</v>
      </c>
      <c r="B161" s="8">
        <v>54.385722325725816</v>
      </c>
      <c r="C161" s="8">
        <v>80.410045644275783</v>
      </c>
      <c r="D161" s="8">
        <f t="shared" si="10"/>
        <v>67.397883985000803</v>
      </c>
      <c r="E161" s="8">
        <v>97.96199230919278</v>
      </c>
      <c r="F161" s="8">
        <v>75.896752871586017</v>
      </c>
      <c r="G161" s="8">
        <f t="shared" si="11"/>
        <v>86.929372590389391</v>
      </c>
      <c r="H161" s="8">
        <v>86.297155385697423</v>
      </c>
      <c r="I161" s="8">
        <v>45.805725549430583</v>
      </c>
      <c r="J161" s="8">
        <f t="shared" si="12"/>
        <v>66.051440467564007</v>
      </c>
      <c r="K161" s="8">
        <f t="shared" si="13"/>
        <v>73.459565680984738</v>
      </c>
      <c r="L161" s="8">
        <f t="shared" si="14"/>
        <v>11.684605306508862</v>
      </c>
    </row>
    <row r="162" spans="1:12">
      <c r="A162" s="4" t="s">
        <v>394</v>
      </c>
      <c r="B162" s="8">
        <v>161.5026946773757</v>
      </c>
      <c r="C162" s="8">
        <v>76.746639576080355</v>
      </c>
      <c r="D162" s="8">
        <f t="shared" si="10"/>
        <v>119.12466712672803</v>
      </c>
      <c r="E162" s="8">
        <v>112.19248511875088</v>
      </c>
      <c r="F162" s="8">
        <v>121.68037826979645</v>
      </c>
      <c r="G162" s="8">
        <f t="shared" si="11"/>
        <v>116.93643169427367</v>
      </c>
      <c r="H162" s="8">
        <v>99.076953239185869</v>
      </c>
      <c r="I162" s="8">
        <v>119.68955497183151</v>
      </c>
      <c r="J162" s="8">
        <f t="shared" si="12"/>
        <v>109.38325410550868</v>
      </c>
      <c r="K162" s="8">
        <f t="shared" si="13"/>
        <v>115.14811764217012</v>
      </c>
      <c r="L162" s="8">
        <f t="shared" si="14"/>
        <v>5.1110011029355773</v>
      </c>
    </row>
    <row r="163" spans="1:12">
      <c r="A163" s="3" t="s">
        <v>382</v>
      </c>
      <c r="B163" s="8">
        <v>75.648676447756557</v>
      </c>
      <c r="C163" s="8">
        <v>146.81219671558253</v>
      </c>
      <c r="D163" s="8">
        <f t="shared" si="10"/>
        <v>111.23043658166955</v>
      </c>
      <c r="E163" s="8">
        <v>77.753836212880785</v>
      </c>
      <c r="F163" s="8">
        <v>96.187073303123938</v>
      </c>
      <c r="G163" s="8">
        <f t="shared" si="11"/>
        <v>86.970454758002361</v>
      </c>
      <c r="H163" s="8">
        <v>73.382836965447879</v>
      </c>
      <c r="I163" s="8">
        <v>83.682566933466205</v>
      </c>
      <c r="J163" s="8">
        <f t="shared" si="12"/>
        <v>78.532701949457049</v>
      </c>
      <c r="K163" s="8">
        <f t="shared" si="13"/>
        <v>92.244531096376321</v>
      </c>
      <c r="L163" s="8">
        <f t="shared" si="14"/>
        <v>16.974904224675136</v>
      </c>
    </row>
    <row r="164" spans="1:12">
      <c r="A164" s="4" t="s">
        <v>2</v>
      </c>
      <c r="B164" s="8">
        <v>147.50993586909041</v>
      </c>
      <c r="C164" s="8">
        <v>63.983269368874005</v>
      </c>
      <c r="D164" s="8">
        <f t="shared" si="10"/>
        <v>105.74660261898221</v>
      </c>
      <c r="E164" s="8">
        <v>100.09267897457357</v>
      </c>
      <c r="F164" s="8">
        <v>106.69862571413876</v>
      </c>
      <c r="G164" s="8">
        <f t="shared" si="11"/>
        <v>103.39565234435617</v>
      </c>
      <c r="H164" s="8">
        <v>64.729956717832238</v>
      </c>
      <c r="I164" s="8">
        <v>97.463426449596568</v>
      </c>
      <c r="J164" s="8">
        <f t="shared" si="12"/>
        <v>81.096691583714403</v>
      </c>
      <c r="K164" s="8">
        <f t="shared" si="13"/>
        <v>96.746315515684259</v>
      </c>
      <c r="L164" s="8">
        <f t="shared" si="14"/>
        <v>13.603851980505681</v>
      </c>
    </row>
    <row r="165" spans="1:12">
      <c r="A165" s="4" t="s">
        <v>30</v>
      </c>
      <c r="B165" s="8">
        <v>82.143018972737522</v>
      </c>
      <c r="C165" s="8">
        <v>58.150559174660202</v>
      </c>
      <c r="D165" s="8">
        <f t="shared" si="10"/>
        <v>70.146789073698869</v>
      </c>
      <c r="E165" s="8">
        <v>78.573837034215245</v>
      </c>
      <c r="F165" s="8">
        <v>93.38186082884782</v>
      </c>
      <c r="G165" s="8">
        <f t="shared" si="11"/>
        <v>85.977848931531526</v>
      </c>
      <c r="H165" s="8">
        <v>45.770032357067223</v>
      </c>
      <c r="I165" s="8">
        <v>72.481183896522012</v>
      </c>
      <c r="J165" s="8">
        <f t="shared" si="12"/>
        <v>59.125608126794617</v>
      </c>
      <c r="K165" s="8">
        <f t="shared" si="13"/>
        <v>71.750082044008337</v>
      </c>
      <c r="L165" s="8">
        <f t="shared" si="14"/>
        <v>13.497726487093177</v>
      </c>
    </row>
    <row r="166" spans="1:12">
      <c r="A166" s="4" t="s">
        <v>181</v>
      </c>
      <c r="B166" s="8">
        <v>71.811439661888414</v>
      </c>
      <c r="C166" s="8">
        <v>66.900134032354984</v>
      </c>
      <c r="D166" s="8">
        <f t="shared" si="10"/>
        <v>69.355786847121692</v>
      </c>
      <c r="E166" s="8">
        <v>86.2601028897285</v>
      </c>
      <c r="F166" s="8">
        <v>137.43659360634578</v>
      </c>
      <c r="G166" s="8">
        <f t="shared" si="11"/>
        <v>111.84834824803714</v>
      </c>
      <c r="H166" s="8">
        <v>77.15885555039327</v>
      </c>
      <c r="I166" s="8">
        <v>89.233185945119203</v>
      </c>
      <c r="J166" s="8">
        <f t="shared" si="12"/>
        <v>83.196020747756236</v>
      </c>
      <c r="K166" s="8">
        <f t="shared" si="13"/>
        <v>88.133385280971694</v>
      </c>
      <c r="L166" s="8">
        <f t="shared" si="14"/>
        <v>21.67227768378379</v>
      </c>
    </row>
    <row r="167" spans="1:12">
      <c r="A167" s="4" t="s">
        <v>43</v>
      </c>
      <c r="B167" s="8">
        <v>105.81630920052037</v>
      </c>
      <c r="C167" s="8">
        <v>106.98753150266229</v>
      </c>
      <c r="D167" s="8">
        <f t="shared" si="10"/>
        <v>106.40192035159133</v>
      </c>
      <c r="E167" s="8">
        <v>139.24908175058107</v>
      </c>
      <c r="F167" s="8">
        <v>103.60742357931316</v>
      </c>
      <c r="G167" s="8">
        <f t="shared" si="11"/>
        <v>121.42825266494711</v>
      </c>
      <c r="H167" s="8">
        <v>97.124279087767192</v>
      </c>
      <c r="I167" s="8">
        <v>86.92592644892234</v>
      </c>
      <c r="J167" s="8">
        <f t="shared" si="12"/>
        <v>92.025102768344766</v>
      </c>
      <c r="K167" s="8">
        <f t="shared" si="13"/>
        <v>106.61842526162773</v>
      </c>
      <c r="L167" s="8">
        <f t="shared" si="14"/>
        <v>14.702770546484352</v>
      </c>
    </row>
    <row r="168" spans="1:12">
      <c r="A168" s="4" t="s">
        <v>85</v>
      </c>
      <c r="B168" s="8">
        <v>110.69307106276737</v>
      </c>
      <c r="C168" s="8">
        <v>145.67866712739661</v>
      </c>
      <c r="D168" s="8">
        <f t="shared" si="10"/>
        <v>128.18586909508198</v>
      </c>
      <c r="E168" s="8">
        <v>91.413988832926108</v>
      </c>
      <c r="F168" s="8">
        <v>118.33174676940605</v>
      </c>
      <c r="G168" s="8">
        <f t="shared" si="11"/>
        <v>104.87286780116608</v>
      </c>
      <c r="H168" s="8">
        <v>87.360347165123159</v>
      </c>
      <c r="I168" s="8">
        <v>90.008931774803372</v>
      </c>
      <c r="J168" s="8">
        <f t="shared" si="12"/>
        <v>88.684639469963258</v>
      </c>
      <c r="K168" s="8">
        <f t="shared" si="13"/>
        <v>107.24779212207045</v>
      </c>
      <c r="L168" s="8">
        <f t="shared" si="14"/>
        <v>19.857416363202958</v>
      </c>
    </row>
    <row r="169" spans="1:12">
      <c r="A169" s="4" t="s">
        <v>159</v>
      </c>
      <c r="B169" s="8">
        <v>33.175051356897839</v>
      </c>
      <c r="C169" s="8">
        <v>25.739105467840982</v>
      </c>
      <c r="D169" s="8">
        <f t="shared" si="10"/>
        <v>29.457078412369412</v>
      </c>
      <c r="E169" s="8">
        <v>45.959316467230018</v>
      </c>
      <c r="F169" s="8">
        <v>47.998999704633398</v>
      </c>
      <c r="G169" s="8">
        <f t="shared" si="11"/>
        <v>46.979158085931708</v>
      </c>
      <c r="H169" s="8">
        <v>15.956145961547763</v>
      </c>
      <c r="I169" s="8">
        <v>20.551562477936088</v>
      </c>
      <c r="J169" s="8">
        <f t="shared" si="12"/>
        <v>18.253854219741925</v>
      </c>
      <c r="K169" s="8">
        <f t="shared" si="13"/>
        <v>31.563363572681016</v>
      </c>
      <c r="L169" s="8">
        <f t="shared" si="14"/>
        <v>14.478021219546742</v>
      </c>
    </row>
    <row r="170" spans="1:12">
      <c r="A170" s="3" t="s">
        <v>131</v>
      </c>
      <c r="B170" s="8">
        <v>159.6484457701203</v>
      </c>
      <c r="C170" s="8">
        <v>116.69914825482746</v>
      </c>
      <c r="D170" s="8">
        <f t="shared" si="10"/>
        <v>138.17379701247387</v>
      </c>
      <c r="E170" s="8">
        <v>170.06714547224402</v>
      </c>
      <c r="F170" s="8">
        <v>220.20575851267435</v>
      </c>
      <c r="G170" s="8">
        <f t="shared" si="11"/>
        <v>195.13645199245917</v>
      </c>
      <c r="H170" s="8">
        <v>122.93651315818525</v>
      </c>
      <c r="I170" s="8">
        <v>167.70667005299765</v>
      </c>
      <c r="J170" s="8">
        <f t="shared" si="12"/>
        <v>145.32159160559144</v>
      </c>
      <c r="K170" s="8">
        <f t="shared" si="13"/>
        <v>159.54394687017484</v>
      </c>
      <c r="L170" s="8">
        <f t="shared" si="14"/>
        <v>31.030510107734727</v>
      </c>
    </row>
    <row r="171" spans="1:12">
      <c r="A171" s="3" t="s">
        <v>368</v>
      </c>
      <c r="B171" s="8">
        <v>116.0604428660146</v>
      </c>
      <c r="C171" s="8">
        <v>131.17175947483523</v>
      </c>
      <c r="D171" s="8">
        <f t="shared" si="10"/>
        <v>123.61610117042491</v>
      </c>
      <c r="E171" s="8">
        <v>118.31590265346259</v>
      </c>
      <c r="F171" s="8">
        <v>113.93482370749962</v>
      </c>
      <c r="G171" s="8">
        <f t="shared" si="11"/>
        <v>116.1253631804811</v>
      </c>
      <c r="H171" s="8">
        <v>141.14723652380511</v>
      </c>
      <c r="I171" s="8">
        <v>90.12303144497389</v>
      </c>
      <c r="J171" s="8">
        <f t="shared" si="12"/>
        <v>115.6351339843895</v>
      </c>
      <c r="K171" s="8">
        <f t="shared" si="13"/>
        <v>118.45886611176518</v>
      </c>
      <c r="L171" s="8">
        <f t="shared" si="14"/>
        <v>4.4730175780871928</v>
      </c>
    </row>
    <row r="172" spans="1:12">
      <c r="A172" s="4" t="s">
        <v>112</v>
      </c>
      <c r="B172" s="8">
        <v>46.255433938829377</v>
      </c>
      <c r="C172" s="8">
        <v>75.828655980087916</v>
      </c>
      <c r="D172" s="8">
        <f t="shared" si="10"/>
        <v>61.04204495945865</v>
      </c>
      <c r="E172" s="8">
        <v>87.800282944893226</v>
      </c>
      <c r="F172" s="8">
        <v>85.864708625625141</v>
      </c>
      <c r="G172" s="8">
        <f t="shared" si="11"/>
        <v>86.832495785259184</v>
      </c>
      <c r="H172" s="8">
        <v>68.596900118269104</v>
      </c>
      <c r="I172" s="8">
        <v>52.690153072347314</v>
      </c>
      <c r="J172" s="8">
        <f t="shared" si="12"/>
        <v>60.643526595308209</v>
      </c>
      <c r="K172" s="8">
        <f t="shared" si="13"/>
        <v>69.506022446675345</v>
      </c>
      <c r="L172" s="8">
        <f t="shared" si="14"/>
        <v>15.006489029287723</v>
      </c>
    </row>
    <row r="173" spans="1:12">
      <c r="A173" s="4" t="s">
        <v>349</v>
      </c>
      <c r="B173" s="8">
        <v>99.825116327952557</v>
      </c>
      <c r="C173" s="8">
        <v>104.84569886419766</v>
      </c>
      <c r="D173" s="8">
        <f t="shared" si="10"/>
        <v>102.3354075960751</v>
      </c>
      <c r="E173" s="8">
        <v>137.06968380848036</v>
      </c>
      <c r="F173" s="8">
        <v>75.551111788556241</v>
      </c>
      <c r="G173" s="8">
        <f t="shared" si="11"/>
        <v>106.3103977985183</v>
      </c>
      <c r="H173" s="8">
        <v>81.8472832087174</v>
      </c>
      <c r="I173" s="8">
        <v>62.37828323822491</v>
      </c>
      <c r="J173" s="8">
        <f t="shared" si="12"/>
        <v>72.112783223471155</v>
      </c>
      <c r="K173" s="8">
        <f t="shared" si="13"/>
        <v>93.586196206021512</v>
      </c>
      <c r="L173" s="8">
        <f t="shared" si="14"/>
        <v>18.702425928653007</v>
      </c>
    </row>
    <row r="174" spans="1:12">
      <c r="A174" s="4" t="s">
        <v>339</v>
      </c>
      <c r="B174" s="8">
        <v>1.6882154457942968</v>
      </c>
      <c r="C174" s="8">
        <v>-7.5747477348877119</v>
      </c>
      <c r="D174" s="8">
        <f t="shared" si="10"/>
        <v>-2.9432661445467074</v>
      </c>
      <c r="E174" s="8">
        <v>-5.4389602916229478</v>
      </c>
      <c r="F174" s="8">
        <v>6.0973402277774227</v>
      </c>
      <c r="G174" s="8">
        <f t="shared" si="11"/>
        <v>0.32918996807723744</v>
      </c>
      <c r="H174" s="8">
        <v>41.889247441336806</v>
      </c>
      <c r="I174" s="8">
        <v>43.565489331753618</v>
      </c>
      <c r="J174" s="8">
        <f t="shared" si="12"/>
        <v>42.727368386545209</v>
      </c>
      <c r="K174" s="8">
        <f t="shared" si="13"/>
        <v>13.371097403358581</v>
      </c>
      <c r="L174" s="8">
        <f t="shared" si="14"/>
        <v>25.475875387922912</v>
      </c>
    </row>
    <row r="175" spans="1:12">
      <c r="A175" s="3" t="s">
        <v>113</v>
      </c>
      <c r="B175" s="8">
        <v>181.0683026703928</v>
      </c>
      <c r="C175" s="8">
        <v>172.75303481921205</v>
      </c>
      <c r="D175" s="8">
        <f t="shared" si="10"/>
        <v>176.91066874480242</v>
      </c>
      <c r="E175" s="8">
        <v>188.87090628434365</v>
      </c>
      <c r="F175" s="8">
        <v>185.11941232556691</v>
      </c>
      <c r="G175" s="8">
        <f t="shared" si="11"/>
        <v>186.99515930495528</v>
      </c>
      <c r="H175" s="8">
        <v>175.67448098460667</v>
      </c>
      <c r="I175" s="8">
        <v>131.14508393285371</v>
      </c>
      <c r="J175" s="8">
        <f t="shared" si="12"/>
        <v>153.40978245873021</v>
      </c>
      <c r="K175" s="8">
        <f t="shared" si="13"/>
        <v>172.43853683616263</v>
      </c>
      <c r="L175" s="8">
        <f t="shared" si="14"/>
        <v>17.233524228431726</v>
      </c>
    </row>
    <row r="176" spans="1:12">
      <c r="A176" s="4" t="s">
        <v>210</v>
      </c>
      <c r="B176" s="8">
        <v>156.17095858692244</v>
      </c>
      <c r="C176" s="8">
        <v>172.40147553448696</v>
      </c>
      <c r="D176" s="8">
        <f t="shared" si="10"/>
        <v>164.2862170607047</v>
      </c>
      <c r="E176" s="8">
        <v>180.26413354362248</v>
      </c>
      <c r="F176" s="8">
        <v>194.0474818868467</v>
      </c>
      <c r="G176" s="8">
        <f t="shared" si="11"/>
        <v>187.15580771523457</v>
      </c>
      <c r="H176" s="8">
        <v>153.71610880859674</v>
      </c>
      <c r="I176" s="8">
        <v>189.17812492896152</v>
      </c>
      <c r="J176" s="8">
        <f t="shared" si="12"/>
        <v>171.44711686877912</v>
      </c>
      <c r="K176" s="8">
        <f t="shared" si="13"/>
        <v>174.29638054823945</v>
      </c>
      <c r="L176" s="8">
        <f t="shared" si="14"/>
        <v>11.698002898476258</v>
      </c>
    </row>
    <row r="177" spans="1:12">
      <c r="A177" s="4" t="s">
        <v>194</v>
      </c>
      <c r="B177" s="8">
        <v>164.28892512212011</v>
      </c>
      <c r="C177" s="8">
        <v>129.3076362504068</v>
      </c>
      <c r="D177" s="8">
        <f t="shared" si="10"/>
        <v>146.79828068626347</v>
      </c>
      <c r="E177" s="8">
        <v>145.77177182474927</v>
      </c>
      <c r="F177" s="8">
        <v>152.42620135370132</v>
      </c>
      <c r="G177" s="8">
        <f t="shared" si="11"/>
        <v>149.09898658922529</v>
      </c>
      <c r="H177" s="8">
        <v>213.18104317075242</v>
      </c>
      <c r="I177" s="8">
        <v>353.06013269568621</v>
      </c>
      <c r="J177" s="8">
        <f t="shared" si="12"/>
        <v>283.12058793321933</v>
      </c>
      <c r="K177" s="8">
        <f t="shared" si="13"/>
        <v>193.00595173623603</v>
      </c>
      <c r="L177" s="8">
        <f t="shared" si="14"/>
        <v>78.050041989732165</v>
      </c>
    </row>
    <row r="178" spans="1:12">
      <c r="A178" s="3" t="s">
        <v>29</v>
      </c>
      <c r="B178" s="8">
        <v>97.095215507191611</v>
      </c>
      <c r="C178" s="8">
        <v>51.813230195364582</v>
      </c>
      <c r="D178" s="8">
        <f t="shared" si="10"/>
        <v>74.454222851278104</v>
      </c>
      <c r="E178" s="8">
        <v>79.12279549974707</v>
      </c>
      <c r="F178" s="8">
        <v>81.320186037188833</v>
      </c>
      <c r="G178" s="8">
        <f t="shared" si="11"/>
        <v>80.221490768467959</v>
      </c>
      <c r="H178" s="8">
        <v>72.284024102365279</v>
      </c>
      <c r="I178" s="8">
        <v>121.35352119631548</v>
      </c>
      <c r="J178" s="8">
        <f t="shared" si="12"/>
        <v>96.818772649340389</v>
      </c>
      <c r="K178" s="8">
        <f t="shared" si="13"/>
        <v>83.831495423028812</v>
      </c>
      <c r="L178" s="8">
        <f t="shared" si="14"/>
        <v>11.611088326335581</v>
      </c>
    </row>
    <row r="179" spans="1:12">
      <c r="A179" s="4" t="s">
        <v>235</v>
      </c>
      <c r="B179" s="8">
        <v>99.829019973575811</v>
      </c>
      <c r="C179" s="8">
        <v>80.534131437571858</v>
      </c>
      <c r="D179" s="8">
        <f t="shared" si="10"/>
        <v>90.181575705573835</v>
      </c>
      <c r="E179" s="8">
        <v>65.377408357183114</v>
      </c>
      <c r="F179" s="8">
        <v>83.14464575548331</v>
      </c>
      <c r="G179" s="8">
        <f t="shared" si="11"/>
        <v>74.261027056333205</v>
      </c>
      <c r="H179" s="8">
        <v>63.011166287068257</v>
      </c>
      <c r="I179" s="8">
        <v>133.58291846859453</v>
      </c>
      <c r="J179" s="8">
        <f t="shared" si="12"/>
        <v>98.297042377831389</v>
      </c>
      <c r="K179" s="8">
        <f t="shared" si="13"/>
        <v>87.579881713246138</v>
      </c>
      <c r="L179" s="8">
        <f t="shared" si="14"/>
        <v>12.227392070924694</v>
      </c>
    </row>
    <row r="180" spans="1:12">
      <c r="A180" s="4" t="s">
        <v>385</v>
      </c>
      <c r="B180" s="8">
        <v>12.713624535365797</v>
      </c>
      <c r="C180" s="8">
        <v>5.7814070359559899</v>
      </c>
      <c r="D180" s="8">
        <f t="shared" si="10"/>
        <v>9.2475157856608945</v>
      </c>
      <c r="E180" s="8">
        <v>22.850459820857466</v>
      </c>
      <c r="F180" s="8">
        <v>29.131185524889965</v>
      </c>
      <c r="G180" s="8">
        <f t="shared" si="11"/>
        <v>25.990822672873716</v>
      </c>
      <c r="H180" s="8">
        <v>15.379973011568115</v>
      </c>
      <c r="I180" s="8">
        <v>33.016923032302614</v>
      </c>
      <c r="J180" s="8">
        <f t="shared" si="12"/>
        <v>24.198448021935363</v>
      </c>
      <c r="K180" s="8">
        <f t="shared" si="13"/>
        <v>19.81226216015666</v>
      </c>
      <c r="L180" s="8">
        <f t="shared" si="14"/>
        <v>9.1931252134623733</v>
      </c>
    </row>
    <row r="181" spans="1:12">
      <c r="A181" s="4" t="s">
        <v>174</v>
      </c>
      <c r="B181" s="8">
        <v>107.10940351514758</v>
      </c>
      <c r="C181" s="8">
        <v>144.62401702776026</v>
      </c>
      <c r="D181" s="8">
        <f t="shared" si="10"/>
        <v>125.86671027145391</v>
      </c>
      <c r="E181" s="8">
        <v>207.60934296938291</v>
      </c>
      <c r="F181" s="8">
        <v>190.61861235397208</v>
      </c>
      <c r="G181" s="8">
        <f t="shared" si="11"/>
        <v>199.1139776616775</v>
      </c>
      <c r="H181" s="8">
        <v>154.42963952592339</v>
      </c>
      <c r="I181" s="8">
        <v>156.11661088646662</v>
      </c>
      <c r="J181" s="8">
        <f t="shared" si="12"/>
        <v>155.273125206195</v>
      </c>
      <c r="K181" s="8">
        <f t="shared" si="13"/>
        <v>160.08460437977547</v>
      </c>
      <c r="L181" s="8">
        <f t="shared" si="14"/>
        <v>36.859914458827305</v>
      </c>
    </row>
    <row r="182" spans="1:12">
      <c r="A182" s="4" t="s">
        <v>344</v>
      </c>
      <c r="B182" s="8">
        <v>10.169337537674624</v>
      </c>
      <c r="C182" s="8">
        <v>0.65355332412750633</v>
      </c>
      <c r="D182" s="8">
        <f t="shared" si="10"/>
        <v>5.4114454309010647</v>
      </c>
      <c r="E182" s="8">
        <v>66.788532868320303</v>
      </c>
      <c r="F182" s="8">
        <v>88.27066379485737</v>
      </c>
      <c r="G182" s="8">
        <f t="shared" si="11"/>
        <v>77.529598331588829</v>
      </c>
      <c r="H182" s="8">
        <v>18.352759667422884</v>
      </c>
      <c r="I182" s="8">
        <v>35.186928530923737</v>
      </c>
      <c r="J182" s="8">
        <f t="shared" si="12"/>
        <v>26.769844099173312</v>
      </c>
      <c r="K182" s="8">
        <f t="shared" si="13"/>
        <v>36.570295953887737</v>
      </c>
      <c r="L182" s="8">
        <f t="shared" si="14"/>
        <v>37.044481868008042</v>
      </c>
    </row>
    <row r="183" spans="1:12">
      <c r="A183" s="4" t="s">
        <v>348</v>
      </c>
      <c r="B183" s="8">
        <v>70.292425632890868</v>
      </c>
      <c r="C183" s="8">
        <v>106.5263878086206</v>
      </c>
      <c r="D183" s="8">
        <f t="shared" si="10"/>
        <v>88.409406720755726</v>
      </c>
      <c r="E183" s="8">
        <v>92.355662539862607</v>
      </c>
      <c r="F183" s="8">
        <v>130.39771744330244</v>
      </c>
      <c r="G183" s="8">
        <f t="shared" si="11"/>
        <v>111.37668999158252</v>
      </c>
      <c r="H183" s="8">
        <v>118.78757756536862</v>
      </c>
      <c r="I183" s="8">
        <v>100.97842877327625</v>
      </c>
      <c r="J183" s="8">
        <f t="shared" si="12"/>
        <v>109.88300316932244</v>
      </c>
      <c r="K183" s="8">
        <f t="shared" si="13"/>
        <v>103.22303329388689</v>
      </c>
      <c r="L183" s="8">
        <f t="shared" si="14"/>
        <v>12.850697423364918</v>
      </c>
    </row>
    <row r="184" spans="1:12">
      <c r="A184" s="4" t="s">
        <v>165</v>
      </c>
      <c r="B184" s="8">
        <v>71.617924742039463</v>
      </c>
      <c r="C184" s="8">
        <v>60.824335098299521</v>
      </c>
      <c r="D184" s="8">
        <f t="shared" si="10"/>
        <v>66.221129920169489</v>
      </c>
      <c r="E184" s="8">
        <v>93.291824427107599</v>
      </c>
      <c r="F184" s="8">
        <v>68.732482182841068</v>
      </c>
      <c r="G184" s="8">
        <f t="shared" si="11"/>
        <v>81.012153304974333</v>
      </c>
      <c r="H184" s="8">
        <v>34.378040193712408</v>
      </c>
      <c r="I184" s="8">
        <v>53.702265463565709</v>
      </c>
      <c r="J184" s="8">
        <f t="shared" si="12"/>
        <v>44.040152828639059</v>
      </c>
      <c r="K184" s="8">
        <f t="shared" si="13"/>
        <v>63.757812017927627</v>
      </c>
      <c r="L184" s="8">
        <f t="shared" si="14"/>
        <v>18.608684964853438</v>
      </c>
    </row>
    <row r="185" spans="1:12">
      <c r="A185" s="3" t="s">
        <v>122</v>
      </c>
      <c r="B185" s="8">
        <v>32.987162319515598</v>
      </c>
      <c r="C185" s="8">
        <v>53.912944069729505</v>
      </c>
      <c r="D185" s="8">
        <f t="shared" si="10"/>
        <v>43.450053194622555</v>
      </c>
      <c r="E185" s="8">
        <v>69.262894385260921</v>
      </c>
      <c r="F185" s="8">
        <v>70.130645286361329</v>
      </c>
      <c r="G185" s="8">
        <f t="shared" si="11"/>
        <v>69.696769835811125</v>
      </c>
      <c r="H185" s="8">
        <v>64.362034438182448</v>
      </c>
      <c r="I185" s="8">
        <v>106.66904787858024</v>
      </c>
      <c r="J185" s="8">
        <f t="shared" si="12"/>
        <v>85.515541158381353</v>
      </c>
      <c r="K185" s="8">
        <f t="shared" si="13"/>
        <v>66.220788062938354</v>
      </c>
      <c r="L185" s="8">
        <f t="shared" si="14"/>
        <v>21.247074066122408</v>
      </c>
    </row>
    <row r="186" spans="1:12">
      <c r="A186" s="3" t="s">
        <v>123</v>
      </c>
      <c r="B186" s="8">
        <v>167.02524233336817</v>
      </c>
      <c r="C186" s="8">
        <v>94.354227010130103</v>
      </c>
      <c r="D186" s="8">
        <f t="shared" si="10"/>
        <v>130.68973467174914</v>
      </c>
      <c r="E186" s="8">
        <v>72.534489248656072</v>
      </c>
      <c r="F186" s="8">
        <v>74.704811262755044</v>
      </c>
      <c r="G186" s="8">
        <f t="shared" si="11"/>
        <v>73.619650255705551</v>
      </c>
      <c r="H186" s="8">
        <v>86.384232344257939</v>
      </c>
      <c r="I186" s="8">
        <v>130.9504772610226</v>
      </c>
      <c r="J186" s="8">
        <f t="shared" si="12"/>
        <v>108.66735480264026</v>
      </c>
      <c r="K186" s="8">
        <f t="shared" si="13"/>
        <v>104.32557991003165</v>
      </c>
      <c r="L186" s="8">
        <f t="shared" si="14"/>
        <v>28.781711045855978</v>
      </c>
    </row>
    <row r="187" spans="1:12">
      <c r="A187" s="4" t="s">
        <v>400</v>
      </c>
      <c r="B187" s="8">
        <v>95.902586021722954</v>
      </c>
      <c r="C187" s="8">
        <v>78.265380724520284</v>
      </c>
      <c r="D187" s="8">
        <f t="shared" si="10"/>
        <v>87.083983373121612</v>
      </c>
      <c r="E187" s="8">
        <v>136.45919935342886</v>
      </c>
      <c r="F187" s="8">
        <v>110.33339806021721</v>
      </c>
      <c r="G187" s="8">
        <f t="shared" si="11"/>
        <v>123.39629870682303</v>
      </c>
      <c r="H187" s="8">
        <v>78.735978156292148</v>
      </c>
      <c r="I187" s="8">
        <v>149.52263502329163</v>
      </c>
      <c r="J187" s="8">
        <f t="shared" si="12"/>
        <v>114.1293065897919</v>
      </c>
      <c r="K187" s="8">
        <f t="shared" si="13"/>
        <v>108.20319622324551</v>
      </c>
      <c r="L187" s="8">
        <f t="shared" si="14"/>
        <v>18.867568716740116</v>
      </c>
    </row>
    <row r="188" spans="1:12">
      <c r="A188" s="4" t="s">
        <v>25</v>
      </c>
      <c r="B188" s="8">
        <v>106.82499738706073</v>
      </c>
      <c r="C188" s="8">
        <v>54.197498819392344</v>
      </c>
      <c r="D188" s="8">
        <f t="shared" si="10"/>
        <v>80.511248103226535</v>
      </c>
      <c r="E188" s="8">
        <v>72.139660250721022</v>
      </c>
      <c r="F188" s="8">
        <v>102.58476515395824</v>
      </c>
      <c r="G188" s="8">
        <f t="shared" si="11"/>
        <v>87.362212702339633</v>
      </c>
      <c r="H188" s="8">
        <v>63.748027309890965</v>
      </c>
      <c r="I188" s="8">
        <v>96.967038927912682</v>
      </c>
      <c r="J188" s="8">
        <f t="shared" si="12"/>
        <v>80.357533118901827</v>
      </c>
      <c r="K188" s="8">
        <f t="shared" si="13"/>
        <v>82.743664641489332</v>
      </c>
      <c r="L188" s="8">
        <f t="shared" si="14"/>
        <v>4.0005183060310499</v>
      </c>
    </row>
    <row r="189" spans="1:12">
      <c r="A189" s="4" t="s">
        <v>215</v>
      </c>
      <c r="B189" s="8">
        <v>101.0202522893368</v>
      </c>
      <c r="C189" s="8">
        <v>56.204066133900319</v>
      </c>
      <c r="D189" s="8">
        <f t="shared" si="10"/>
        <v>78.612159211618561</v>
      </c>
      <c r="E189" s="8">
        <v>66.845362323864705</v>
      </c>
      <c r="F189" s="8">
        <v>79.207309075662124</v>
      </c>
      <c r="G189" s="8">
        <f t="shared" si="11"/>
        <v>73.026335699763422</v>
      </c>
      <c r="H189" s="8">
        <v>45.661980488140905</v>
      </c>
      <c r="I189" s="8">
        <v>93.338099280639824</v>
      </c>
      <c r="J189" s="8">
        <f t="shared" si="12"/>
        <v>69.500039884390361</v>
      </c>
      <c r="K189" s="8">
        <f t="shared" si="13"/>
        <v>73.712844931924124</v>
      </c>
      <c r="L189" s="8">
        <f t="shared" si="14"/>
        <v>4.5946872421083054</v>
      </c>
    </row>
    <row r="190" spans="1:12">
      <c r="A190" s="3" t="s">
        <v>119</v>
      </c>
      <c r="B190" s="8">
        <v>75.234581198571647</v>
      </c>
      <c r="C190" s="8">
        <v>123.45656637194462</v>
      </c>
      <c r="D190" s="8">
        <f t="shared" si="10"/>
        <v>99.345573785258125</v>
      </c>
      <c r="E190" s="8">
        <v>96.272194544293072</v>
      </c>
      <c r="F190" s="8">
        <v>116.96695860350871</v>
      </c>
      <c r="G190" s="8">
        <f t="shared" si="11"/>
        <v>106.6195765739009</v>
      </c>
      <c r="H190" s="8">
        <v>130.14103885591993</v>
      </c>
      <c r="I190" s="8">
        <v>88.157396160993272</v>
      </c>
      <c r="J190" s="8">
        <f t="shared" si="12"/>
        <v>109.1492175084566</v>
      </c>
      <c r="K190" s="8">
        <f t="shared" si="13"/>
        <v>105.03812262253854</v>
      </c>
      <c r="L190" s="8">
        <f t="shared" si="14"/>
        <v>5.0895584300665941</v>
      </c>
    </row>
    <row r="191" spans="1:12">
      <c r="A191" s="4" t="s">
        <v>45</v>
      </c>
      <c r="B191" s="8">
        <v>107.12396875452907</v>
      </c>
      <c r="C191" s="8">
        <v>74.79751841408725</v>
      </c>
      <c r="D191" s="8">
        <f t="shared" si="10"/>
        <v>90.960743584308162</v>
      </c>
      <c r="E191" s="8">
        <v>133.42093274064314</v>
      </c>
      <c r="F191" s="8">
        <v>113.88382022244525</v>
      </c>
      <c r="G191" s="8">
        <f t="shared" si="11"/>
        <v>123.6523764815442</v>
      </c>
      <c r="H191" s="8">
        <v>73.761650156679153</v>
      </c>
      <c r="I191" s="8">
        <v>104.32805682251436</v>
      </c>
      <c r="J191" s="8">
        <f t="shared" si="12"/>
        <v>89.044853489596761</v>
      </c>
      <c r="K191" s="8">
        <f t="shared" si="13"/>
        <v>101.21932451848302</v>
      </c>
      <c r="L191" s="8">
        <f t="shared" si="14"/>
        <v>19.451195952866325</v>
      </c>
    </row>
    <row r="192" spans="1:12">
      <c r="A192" s="4" t="s">
        <v>100</v>
      </c>
      <c r="B192" s="8">
        <v>94.501974122824834</v>
      </c>
      <c r="C192" s="8">
        <v>96.924319479859307</v>
      </c>
      <c r="D192" s="8">
        <f t="shared" si="10"/>
        <v>95.713146801342077</v>
      </c>
      <c r="E192" s="8">
        <v>89.356878864592616</v>
      </c>
      <c r="F192" s="8">
        <v>95.421982280454543</v>
      </c>
      <c r="G192" s="8">
        <f t="shared" si="11"/>
        <v>92.38943057252358</v>
      </c>
      <c r="H192" s="8">
        <v>111.12509053511729</v>
      </c>
      <c r="I192" s="8">
        <v>98.745957951684971</v>
      </c>
      <c r="J192" s="8">
        <f t="shared" si="12"/>
        <v>104.93552424340113</v>
      </c>
      <c r="K192" s="8">
        <f t="shared" si="13"/>
        <v>97.679367205755582</v>
      </c>
      <c r="L192" s="8">
        <f t="shared" si="14"/>
        <v>6.5000487389447708</v>
      </c>
    </row>
    <row r="193" spans="1:12">
      <c r="A193" s="4" t="s">
        <v>216</v>
      </c>
      <c r="B193" s="8">
        <v>-7.0956710966037146</v>
      </c>
      <c r="C193" s="8">
        <v>0.14778941498678264</v>
      </c>
      <c r="D193" s="8">
        <f t="shared" si="10"/>
        <v>-3.4739408408084662</v>
      </c>
      <c r="E193" s="8">
        <v>-12.519637910823867</v>
      </c>
      <c r="F193" s="8">
        <v>-16.458099589458609</v>
      </c>
      <c r="G193" s="8">
        <f t="shared" si="11"/>
        <v>-14.488868750141238</v>
      </c>
      <c r="H193" s="8">
        <v>11.22457360308813</v>
      </c>
      <c r="I193" s="8">
        <v>21.032682013330543</v>
      </c>
      <c r="J193" s="8">
        <f t="shared" si="12"/>
        <v>16.128627808209338</v>
      </c>
      <c r="K193" s="8">
        <f t="shared" si="13"/>
        <v>-0.61139392758012201</v>
      </c>
      <c r="L193" s="8">
        <f t="shared" si="14"/>
        <v>15.508172200423143</v>
      </c>
    </row>
    <row r="194" spans="1:12">
      <c r="A194" s="4" t="s">
        <v>164</v>
      </c>
      <c r="B194" s="8">
        <v>78.127859046025947</v>
      </c>
      <c r="C194" s="8">
        <v>64.983065756046855</v>
      </c>
      <c r="D194" s="8">
        <f t="shared" si="10"/>
        <v>71.555462401036408</v>
      </c>
      <c r="E194" s="8">
        <v>84.004313906169969</v>
      </c>
      <c r="F194" s="8">
        <v>76.913366037274017</v>
      </c>
      <c r="G194" s="8">
        <f t="shared" si="11"/>
        <v>80.458839971722</v>
      </c>
      <c r="H194" s="8">
        <v>52.217762524926229</v>
      </c>
      <c r="I194" s="8">
        <v>46.996876142420291</v>
      </c>
      <c r="J194" s="8">
        <f t="shared" si="12"/>
        <v>49.60731933367326</v>
      </c>
      <c r="K194" s="8">
        <f t="shared" si="13"/>
        <v>67.207207235477213</v>
      </c>
      <c r="L194" s="8">
        <f t="shared" si="14"/>
        <v>15.878745972481406</v>
      </c>
    </row>
    <row r="195" spans="1:12">
      <c r="A195" s="4" t="s">
        <v>142</v>
      </c>
      <c r="B195" s="8">
        <v>51.0132502352957</v>
      </c>
      <c r="C195" s="8">
        <v>57.597864496808761</v>
      </c>
      <c r="D195" s="8">
        <f t="shared" si="10"/>
        <v>54.305557366052227</v>
      </c>
      <c r="E195" s="8">
        <v>76.068116475466582</v>
      </c>
      <c r="F195" s="8">
        <v>58.61051456909</v>
      </c>
      <c r="G195" s="8">
        <f t="shared" si="11"/>
        <v>67.339315522278298</v>
      </c>
      <c r="H195" s="8">
        <v>40.199927169724106</v>
      </c>
      <c r="I195" s="8">
        <v>64.272232185303906</v>
      </c>
      <c r="J195" s="8">
        <f t="shared" si="12"/>
        <v>52.236079677514006</v>
      </c>
      <c r="K195" s="8">
        <f t="shared" si="13"/>
        <v>57.960317521948177</v>
      </c>
      <c r="L195" s="8">
        <f t="shared" si="14"/>
        <v>8.1880942284201819</v>
      </c>
    </row>
    <row r="196" spans="1:12">
      <c r="A196" s="4" t="s">
        <v>301</v>
      </c>
      <c r="B196" s="8">
        <v>103.38020105573669</v>
      </c>
      <c r="C196" s="8">
        <v>143.08541734631189</v>
      </c>
      <c r="D196" s="8">
        <f t="shared" si="10"/>
        <v>123.23280920102428</v>
      </c>
      <c r="E196" s="8">
        <v>144.87777619673105</v>
      </c>
      <c r="F196" s="8">
        <v>135.07812832770321</v>
      </c>
      <c r="G196" s="8">
        <f t="shared" si="11"/>
        <v>139.97795226221712</v>
      </c>
      <c r="H196" s="8">
        <v>137.98078749150309</v>
      </c>
      <c r="I196" s="8">
        <v>121.12631323512618</v>
      </c>
      <c r="J196" s="8">
        <f t="shared" si="12"/>
        <v>129.55355036331463</v>
      </c>
      <c r="K196" s="8">
        <f t="shared" si="13"/>
        <v>130.92143727551868</v>
      </c>
      <c r="L196" s="8">
        <f t="shared" si="14"/>
        <v>8.4559618014976845</v>
      </c>
    </row>
    <row r="197" spans="1:12">
      <c r="A197" s="4" t="s">
        <v>391</v>
      </c>
      <c r="B197" s="8">
        <v>137.44998566233321</v>
      </c>
      <c r="C197" s="8">
        <v>93.48495513069895</v>
      </c>
      <c r="D197" s="8">
        <f t="shared" ref="D197:D260" si="15">AVERAGE(B197:C197)</f>
        <v>115.46747039651608</v>
      </c>
      <c r="E197" s="8">
        <v>76.599663336952347</v>
      </c>
      <c r="F197" s="8">
        <v>74.498107493172995</v>
      </c>
      <c r="G197" s="8">
        <f t="shared" ref="G197:G260" si="16">AVERAGE(E197:F197)</f>
        <v>75.548885415062671</v>
      </c>
      <c r="H197" s="8">
        <v>108.64786719854602</v>
      </c>
      <c r="I197" s="8">
        <v>129.40859924262199</v>
      </c>
      <c r="J197" s="8">
        <f t="shared" ref="J197:J260" si="17">AVERAGE(H197:I197)</f>
        <v>119.02823322058401</v>
      </c>
      <c r="K197" s="8">
        <f t="shared" ref="K197:K260" si="18">(AVERAGE(D197,G197,J197))</f>
        <v>103.34819634405426</v>
      </c>
      <c r="L197" s="8">
        <f t="shared" ref="L197:L260" si="19">STDEV(J197,G197,D197)</f>
        <v>24.140650862546817</v>
      </c>
    </row>
    <row r="198" spans="1:12">
      <c r="A198" s="3" t="s">
        <v>372</v>
      </c>
      <c r="B198" s="8">
        <v>58.770716891786989</v>
      </c>
      <c r="C198" s="8">
        <v>104.30567444506099</v>
      </c>
      <c r="D198" s="8">
        <f t="shared" si="15"/>
        <v>81.538195668423981</v>
      </c>
      <c r="E198" s="8">
        <v>94.247854017389315</v>
      </c>
      <c r="F198" s="8">
        <v>116.91535360617907</v>
      </c>
      <c r="G198" s="8">
        <f t="shared" si="16"/>
        <v>105.58160381178419</v>
      </c>
      <c r="H198" s="8">
        <v>97.324963687586191</v>
      </c>
      <c r="I198" s="8">
        <v>81.46615824223737</v>
      </c>
      <c r="J198" s="8">
        <f t="shared" si="17"/>
        <v>89.39556096491178</v>
      </c>
      <c r="K198" s="8">
        <f t="shared" si="18"/>
        <v>92.17178681503998</v>
      </c>
      <c r="L198" s="8">
        <f t="shared" si="19"/>
        <v>12.259769217454048</v>
      </c>
    </row>
    <row r="199" spans="1:12">
      <c r="A199" s="4" t="s">
        <v>80</v>
      </c>
      <c r="B199" s="8">
        <v>165.3159521769324</v>
      </c>
      <c r="C199" s="8">
        <v>147.04129513169323</v>
      </c>
      <c r="D199" s="8">
        <f t="shared" si="15"/>
        <v>156.17862365431282</v>
      </c>
      <c r="E199" s="8">
        <v>177.36307985428118</v>
      </c>
      <c r="F199" s="8">
        <v>160.77053600875485</v>
      </c>
      <c r="G199" s="8">
        <f t="shared" si="16"/>
        <v>169.06680793151801</v>
      </c>
      <c r="H199" s="8">
        <v>207.60080972546916</v>
      </c>
      <c r="I199" s="8">
        <v>146.34460885375947</v>
      </c>
      <c r="J199" s="8">
        <f t="shared" si="17"/>
        <v>176.97270928961433</v>
      </c>
      <c r="K199" s="8">
        <f t="shared" si="18"/>
        <v>167.40604695848171</v>
      </c>
      <c r="L199" s="8">
        <f t="shared" si="19"/>
        <v>10.496051381792752</v>
      </c>
    </row>
    <row r="200" spans="1:12">
      <c r="A200" s="4" t="s">
        <v>354</v>
      </c>
      <c r="B200" s="8">
        <v>51.186040202509886</v>
      </c>
      <c r="C200" s="8">
        <v>63.731802422418035</v>
      </c>
      <c r="D200" s="8">
        <f t="shared" si="15"/>
        <v>57.458921312463957</v>
      </c>
      <c r="E200" s="8">
        <v>67.65788095354884</v>
      </c>
      <c r="F200" s="8">
        <v>108.61020452356718</v>
      </c>
      <c r="G200" s="8">
        <f t="shared" si="16"/>
        <v>88.134042738558009</v>
      </c>
      <c r="H200" s="8">
        <v>87.670788699871011</v>
      </c>
      <c r="I200" s="8">
        <v>89.094095782160309</v>
      </c>
      <c r="J200" s="8">
        <f t="shared" si="17"/>
        <v>88.382442241015667</v>
      </c>
      <c r="K200" s="8">
        <f t="shared" si="18"/>
        <v>77.991802097345882</v>
      </c>
      <c r="L200" s="8">
        <f t="shared" si="19"/>
        <v>17.782430108757222</v>
      </c>
    </row>
    <row r="201" spans="1:12">
      <c r="A201" s="3" t="s">
        <v>230</v>
      </c>
      <c r="B201" s="8">
        <v>40.199869755026896</v>
      </c>
      <c r="C201" s="8">
        <v>-0.23363767810409328</v>
      </c>
      <c r="D201" s="8">
        <f t="shared" si="15"/>
        <v>19.9831160384614</v>
      </c>
      <c r="E201" s="8">
        <v>112.20444963383984</v>
      </c>
      <c r="F201" s="8">
        <v>164.61611086003384</v>
      </c>
      <c r="G201" s="8">
        <f t="shared" si="16"/>
        <v>138.41028024693685</v>
      </c>
      <c r="H201" s="8">
        <v>36.937711564666706</v>
      </c>
      <c r="I201" s="8">
        <v>65.016379024501518</v>
      </c>
      <c r="J201" s="8">
        <f t="shared" si="17"/>
        <v>50.977045294584116</v>
      </c>
      <c r="K201" s="8">
        <f t="shared" si="18"/>
        <v>69.790147193327456</v>
      </c>
      <c r="L201" s="8">
        <f t="shared" si="19"/>
        <v>61.414150713859733</v>
      </c>
    </row>
    <row r="202" spans="1:12">
      <c r="A202" s="3" t="s">
        <v>233</v>
      </c>
      <c r="B202" s="8">
        <v>109.25007302830284</v>
      </c>
      <c r="C202" s="8">
        <v>89.680697243137502</v>
      </c>
      <c r="D202" s="8">
        <f t="shared" si="15"/>
        <v>99.465385135720169</v>
      </c>
      <c r="E202" s="8">
        <v>134.29646657191182</v>
      </c>
      <c r="F202" s="8">
        <v>132.27238052322818</v>
      </c>
      <c r="G202" s="8">
        <f t="shared" si="16"/>
        <v>133.28442354756999</v>
      </c>
      <c r="H202" s="8">
        <v>101.8400992813977</v>
      </c>
      <c r="I202" s="8">
        <v>176.14760954036041</v>
      </c>
      <c r="J202" s="8">
        <f t="shared" si="17"/>
        <v>138.99385441087907</v>
      </c>
      <c r="K202" s="8">
        <f t="shared" si="18"/>
        <v>123.91455436472307</v>
      </c>
      <c r="L202" s="8">
        <f t="shared" si="19"/>
        <v>21.365177443378471</v>
      </c>
    </row>
    <row r="203" spans="1:12">
      <c r="A203" s="4" t="s">
        <v>63</v>
      </c>
      <c r="B203" s="8">
        <v>81.000073758522205</v>
      </c>
      <c r="C203" s="8">
        <v>96.807855754094845</v>
      </c>
      <c r="D203" s="8">
        <f t="shared" si="15"/>
        <v>88.903964756308525</v>
      </c>
      <c r="E203" s="8">
        <v>137.20449325310827</v>
      </c>
      <c r="F203" s="8">
        <v>99.288557920423912</v>
      </c>
      <c r="G203" s="8">
        <f t="shared" si="16"/>
        <v>118.2465255867661</v>
      </c>
      <c r="H203" s="8">
        <v>137.6638601243518</v>
      </c>
      <c r="I203" s="8">
        <v>89.536795782695663</v>
      </c>
      <c r="J203" s="8">
        <f t="shared" si="17"/>
        <v>113.60032795352373</v>
      </c>
      <c r="K203" s="8">
        <f t="shared" si="18"/>
        <v>106.91693943219946</v>
      </c>
      <c r="L203" s="8">
        <f t="shared" si="19"/>
        <v>15.771722500015668</v>
      </c>
    </row>
    <row r="204" spans="1:12">
      <c r="A204" s="3" t="s">
        <v>207</v>
      </c>
      <c r="B204" s="8">
        <v>90.6968056202453</v>
      </c>
      <c r="C204" s="8">
        <v>162.04740275612983</v>
      </c>
      <c r="D204" s="8">
        <f t="shared" si="15"/>
        <v>126.37210418818756</v>
      </c>
      <c r="E204" s="8">
        <v>78.915977649861986</v>
      </c>
      <c r="F204" s="8">
        <v>74.337681259140098</v>
      </c>
      <c r="G204" s="8">
        <f t="shared" si="16"/>
        <v>76.626829454501035</v>
      </c>
      <c r="H204" s="8">
        <v>76.535370059186931</v>
      </c>
      <c r="I204" s="8">
        <v>86.523800440167349</v>
      </c>
      <c r="J204" s="8">
        <f t="shared" si="17"/>
        <v>81.52958524967714</v>
      </c>
      <c r="K204" s="8">
        <f t="shared" si="18"/>
        <v>94.842839630788589</v>
      </c>
      <c r="L204" s="8">
        <f t="shared" si="19"/>
        <v>27.414962087236624</v>
      </c>
    </row>
    <row r="205" spans="1:12">
      <c r="A205" s="3" t="s">
        <v>206</v>
      </c>
      <c r="B205" s="8">
        <v>70.258888371370915</v>
      </c>
      <c r="C205" s="8">
        <v>115.2269341192588</v>
      </c>
      <c r="D205" s="8">
        <f t="shared" si="15"/>
        <v>92.742911245314858</v>
      </c>
      <c r="E205" s="8">
        <v>82.15068394207718</v>
      </c>
      <c r="F205" s="8">
        <v>75.304524092707709</v>
      </c>
      <c r="G205" s="8">
        <f t="shared" si="16"/>
        <v>78.727604017392451</v>
      </c>
      <c r="H205" s="8">
        <v>71.964720967422949</v>
      </c>
      <c r="I205" s="8">
        <v>71.380882307141292</v>
      </c>
      <c r="J205" s="8">
        <f t="shared" si="17"/>
        <v>71.67280163728212</v>
      </c>
      <c r="K205" s="8">
        <f t="shared" si="18"/>
        <v>81.047772299996481</v>
      </c>
      <c r="L205" s="8">
        <f t="shared" si="19"/>
        <v>10.724959923856636</v>
      </c>
    </row>
    <row r="206" spans="1:12">
      <c r="A206" s="3" t="s">
        <v>313</v>
      </c>
      <c r="B206" s="8">
        <v>117.06048351436313</v>
      </c>
      <c r="C206" s="8">
        <v>115.86387415048253</v>
      </c>
      <c r="D206" s="8">
        <f t="shared" si="15"/>
        <v>116.46217883242284</v>
      </c>
      <c r="E206" s="8">
        <v>103.59736154831872</v>
      </c>
      <c r="F206" s="8">
        <v>138.16172966070025</v>
      </c>
      <c r="G206" s="8">
        <f t="shared" si="16"/>
        <v>120.87954560450947</v>
      </c>
      <c r="H206" s="8">
        <v>88.029833432979771</v>
      </c>
      <c r="I206" s="8">
        <v>113.5590808933329</v>
      </c>
      <c r="J206" s="8">
        <f t="shared" si="17"/>
        <v>100.79445716315634</v>
      </c>
      <c r="K206" s="8">
        <f t="shared" si="18"/>
        <v>112.71206053336289</v>
      </c>
      <c r="L206" s="8">
        <f t="shared" si="19"/>
        <v>10.554630967824151</v>
      </c>
    </row>
    <row r="207" spans="1:12">
      <c r="A207" s="4" t="s">
        <v>58</v>
      </c>
      <c r="B207" s="8">
        <v>136.75415651431788</v>
      </c>
      <c r="C207" s="8">
        <v>138.4594777526566</v>
      </c>
      <c r="D207" s="8">
        <f t="shared" si="15"/>
        <v>137.60681713348725</v>
      </c>
      <c r="E207" s="8">
        <v>195.09206382231355</v>
      </c>
      <c r="F207" s="8">
        <v>143.23088697414155</v>
      </c>
      <c r="G207" s="8">
        <f t="shared" si="16"/>
        <v>169.16147539822754</v>
      </c>
      <c r="H207" s="8">
        <v>162.18504336848804</v>
      </c>
      <c r="I207" s="8">
        <v>118.31157514307446</v>
      </c>
      <c r="J207" s="8">
        <f t="shared" si="17"/>
        <v>140.24830925578124</v>
      </c>
      <c r="K207" s="8">
        <f t="shared" si="18"/>
        <v>149.00553392916535</v>
      </c>
      <c r="L207" s="8">
        <f t="shared" si="19"/>
        <v>17.505452080315752</v>
      </c>
    </row>
    <row r="208" spans="1:12">
      <c r="A208" s="4" t="s">
        <v>187</v>
      </c>
      <c r="B208" s="8">
        <v>58.799629118091836</v>
      </c>
      <c r="C208" s="8">
        <v>87.407256900811305</v>
      </c>
      <c r="D208" s="8">
        <f t="shared" si="15"/>
        <v>73.103443009451567</v>
      </c>
      <c r="E208" s="8">
        <v>72.623855971498742</v>
      </c>
      <c r="F208" s="8">
        <v>58.317317114192356</v>
      </c>
      <c r="G208" s="8">
        <f t="shared" si="16"/>
        <v>65.470586542845552</v>
      </c>
      <c r="H208" s="8">
        <v>93.814217217228631</v>
      </c>
      <c r="I208" s="8">
        <v>62.832925843425869</v>
      </c>
      <c r="J208" s="8">
        <f t="shared" si="17"/>
        <v>78.323571530327257</v>
      </c>
      <c r="K208" s="8">
        <f t="shared" si="18"/>
        <v>72.299200360874792</v>
      </c>
      <c r="L208" s="8">
        <f t="shared" si="19"/>
        <v>6.4641248789337187</v>
      </c>
    </row>
    <row r="209" spans="1:12">
      <c r="A209" s="4" t="s">
        <v>300</v>
      </c>
      <c r="B209" s="8">
        <v>105.32527406664161</v>
      </c>
      <c r="C209" s="8">
        <v>168.74506516296134</v>
      </c>
      <c r="D209" s="8">
        <f t="shared" si="15"/>
        <v>137.03516961480148</v>
      </c>
      <c r="E209" s="8">
        <v>88.975160758231965</v>
      </c>
      <c r="F209" s="8">
        <v>124.73695207327677</v>
      </c>
      <c r="G209" s="8">
        <f t="shared" si="16"/>
        <v>106.85605641575437</v>
      </c>
      <c r="H209" s="8">
        <v>138.9329840374667</v>
      </c>
      <c r="I209" s="8">
        <v>110.68996076626631</v>
      </c>
      <c r="J209" s="8">
        <f t="shared" si="17"/>
        <v>124.8114724018665</v>
      </c>
      <c r="K209" s="8">
        <f t="shared" si="18"/>
        <v>122.90089947747413</v>
      </c>
      <c r="L209" s="8">
        <f t="shared" si="19"/>
        <v>15.180001154308034</v>
      </c>
    </row>
    <row r="210" spans="1:12">
      <c r="A210" s="4" t="s">
        <v>299</v>
      </c>
      <c r="B210" s="8">
        <v>63.281646442164295</v>
      </c>
      <c r="C210" s="8">
        <v>24.920009818398452</v>
      </c>
      <c r="D210" s="8">
        <f t="shared" si="15"/>
        <v>44.100828130281371</v>
      </c>
      <c r="E210" s="8">
        <v>85.114222610391479</v>
      </c>
      <c r="F210" s="8">
        <v>44.376627198659399</v>
      </c>
      <c r="G210" s="8">
        <f t="shared" si="16"/>
        <v>64.745424904525436</v>
      </c>
      <c r="H210" s="8">
        <v>45.99612796316773</v>
      </c>
      <c r="I210" s="8">
        <v>69.68386278194329</v>
      </c>
      <c r="J210" s="8">
        <f t="shared" si="17"/>
        <v>57.839995372555506</v>
      </c>
      <c r="K210" s="8">
        <f t="shared" si="18"/>
        <v>55.562082802454107</v>
      </c>
      <c r="L210" s="8">
        <f t="shared" si="19"/>
        <v>10.509115483738444</v>
      </c>
    </row>
    <row r="211" spans="1:12">
      <c r="A211" s="4" t="s">
        <v>406</v>
      </c>
      <c r="B211" s="8">
        <v>107.51539194740542</v>
      </c>
      <c r="C211" s="8">
        <v>76.298360249808354</v>
      </c>
      <c r="D211" s="8">
        <f t="shared" si="15"/>
        <v>91.906876098606887</v>
      </c>
      <c r="E211" s="8">
        <v>153.64087554043113</v>
      </c>
      <c r="F211" s="8">
        <v>117.02291093040662</v>
      </c>
      <c r="G211" s="8">
        <f t="shared" si="16"/>
        <v>135.33189323541887</v>
      </c>
      <c r="H211" s="8">
        <v>179.93531223704545</v>
      </c>
      <c r="I211" s="8">
        <v>98.440934142300677</v>
      </c>
      <c r="J211" s="8">
        <f t="shared" si="17"/>
        <v>139.18812318967306</v>
      </c>
      <c r="K211" s="8">
        <f t="shared" si="18"/>
        <v>122.14229750789961</v>
      </c>
      <c r="L211" s="8">
        <f t="shared" si="19"/>
        <v>26.255535763209146</v>
      </c>
    </row>
    <row r="212" spans="1:12">
      <c r="A212" s="4" t="s">
        <v>399</v>
      </c>
      <c r="B212" s="8">
        <v>-2.6403965627629891</v>
      </c>
      <c r="C212" s="8">
        <v>-7.9056883912242943</v>
      </c>
      <c r="D212" s="8">
        <f t="shared" si="15"/>
        <v>-5.2730424769936413</v>
      </c>
      <c r="E212" s="8">
        <v>6.2636579144477249</v>
      </c>
      <c r="F212" s="8">
        <v>12.580063380950154</v>
      </c>
      <c r="G212" s="8">
        <f t="shared" si="16"/>
        <v>9.4218606476989386</v>
      </c>
      <c r="H212" s="8">
        <v>-8.899033319179356</v>
      </c>
      <c r="I212" s="8">
        <v>7.9707791443674072</v>
      </c>
      <c r="J212" s="8">
        <f t="shared" si="17"/>
        <v>-0.46412708740597441</v>
      </c>
      <c r="K212" s="8">
        <f t="shared" si="18"/>
        <v>1.2282303610997742</v>
      </c>
      <c r="L212" s="8">
        <f t="shared" si="19"/>
        <v>7.4922025974448658</v>
      </c>
    </row>
    <row r="213" spans="1:12">
      <c r="A213" s="3" t="s">
        <v>218</v>
      </c>
      <c r="B213" s="8">
        <v>172.63744954199657</v>
      </c>
      <c r="C213" s="8">
        <v>127.44265653216895</v>
      </c>
      <c r="D213" s="8">
        <f t="shared" si="15"/>
        <v>150.04005303708277</v>
      </c>
      <c r="E213" s="8">
        <v>144.95822216147928</v>
      </c>
      <c r="F213" s="8">
        <v>94.74213337789385</v>
      </c>
      <c r="G213" s="8">
        <f t="shared" si="16"/>
        <v>119.85017776968657</v>
      </c>
      <c r="H213" s="8">
        <v>103.16065345318286</v>
      </c>
      <c r="I213" s="8">
        <v>122.53184465414679</v>
      </c>
      <c r="J213" s="8">
        <f t="shared" si="17"/>
        <v>112.84624905366482</v>
      </c>
      <c r="K213" s="8">
        <f t="shared" si="18"/>
        <v>127.57882662014474</v>
      </c>
      <c r="L213" s="8">
        <f t="shared" si="19"/>
        <v>19.764710305984661</v>
      </c>
    </row>
    <row r="214" spans="1:12">
      <c r="A214" s="3" t="s">
        <v>55</v>
      </c>
      <c r="B214" s="8">
        <v>61.108539938973536</v>
      </c>
      <c r="C214" s="8">
        <v>56.424299759673559</v>
      </c>
      <c r="D214" s="8">
        <f t="shared" si="15"/>
        <v>58.766419849323547</v>
      </c>
      <c r="E214" s="8">
        <v>63.968151392158525</v>
      </c>
      <c r="F214" s="8">
        <v>87.167952617551379</v>
      </c>
      <c r="G214" s="8">
        <f t="shared" si="16"/>
        <v>75.568052004854948</v>
      </c>
      <c r="H214" s="8">
        <v>105.92123342652462</v>
      </c>
      <c r="I214" s="8">
        <v>79.93061758503238</v>
      </c>
      <c r="J214" s="8">
        <f t="shared" si="17"/>
        <v>92.925925505778508</v>
      </c>
      <c r="K214" s="8">
        <f t="shared" si="18"/>
        <v>75.753465786652342</v>
      </c>
      <c r="L214" s="8">
        <f t="shared" si="19"/>
        <v>17.080507614711188</v>
      </c>
    </row>
    <row r="215" spans="1:12">
      <c r="A215" s="4" t="s">
        <v>99</v>
      </c>
      <c r="B215" s="8">
        <v>95.586250996570925</v>
      </c>
      <c r="C215" s="8">
        <v>80.73436940403046</v>
      </c>
      <c r="D215" s="8">
        <f t="shared" si="15"/>
        <v>88.1603102003007</v>
      </c>
      <c r="E215" s="8">
        <v>70.890851996577538</v>
      </c>
      <c r="F215" s="8">
        <v>61.91710172248375</v>
      </c>
      <c r="G215" s="8">
        <f t="shared" si="16"/>
        <v>66.403976859530644</v>
      </c>
      <c r="H215" s="8">
        <v>65.358138881514336</v>
      </c>
      <c r="I215" s="8">
        <v>104.52234131899306</v>
      </c>
      <c r="J215" s="8">
        <f t="shared" si="17"/>
        <v>84.940240100253703</v>
      </c>
      <c r="K215" s="8">
        <f t="shared" si="18"/>
        <v>79.834842386695016</v>
      </c>
      <c r="L215" s="8">
        <f t="shared" si="19"/>
        <v>11.742373033969031</v>
      </c>
    </row>
    <row r="216" spans="1:12">
      <c r="A216" s="3" t="s">
        <v>312</v>
      </c>
      <c r="B216" s="8">
        <v>48.700221238938049</v>
      </c>
      <c r="C216" s="8">
        <v>105.37823592448945</v>
      </c>
      <c r="D216" s="8">
        <f t="shared" si="15"/>
        <v>77.039228581713743</v>
      </c>
      <c r="E216" s="8">
        <v>104.34836389775406</v>
      </c>
      <c r="F216" s="8">
        <v>106.14820299931522</v>
      </c>
      <c r="G216" s="8">
        <f t="shared" si="16"/>
        <v>105.24828344853464</v>
      </c>
      <c r="H216" s="8">
        <v>89.968016261674649</v>
      </c>
      <c r="I216" s="8">
        <v>129.36842084773738</v>
      </c>
      <c r="J216" s="8">
        <f t="shared" si="17"/>
        <v>109.66821855470602</v>
      </c>
      <c r="K216" s="8">
        <f t="shared" si="18"/>
        <v>97.318576861651465</v>
      </c>
      <c r="L216" s="8">
        <f t="shared" si="19"/>
        <v>17.700930246174991</v>
      </c>
    </row>
    <row r="217" spans="1:12">
      <c r="A217" s="4" t="s">
        <v>18</v>
      </c>
      <c r="B217" s="8">
        <v>147.71629107339547</v>
      </c>
      <c r="C217" s="8">
        <v>182.06219947286374</v>
      </c>
      <c r="D217" s="8">
        <f t="shared" si="15"/>
        <v>164.8892452731296</v>
      </c>
      <c r="E217" s="8">
        <v>201.39576805897832</v>
      </c>
      <c r="F217" s="8">
        <v>208.01649985792676</v>
      </c>
      <c r="G217" s="8">
        <f t="shared" si="16"/>
        <v>204.70613395845254</v>
      </c>
      <c r="H217" s="8">
        <v>133.585231251827</v>
      </c>
      <c r="I217" s="8">
        <v>217.31112778147502</v>
      </c>
      <c r="J217" s="8">
        <f t="shared" si="17"/>
        <v>175.44817951665101</v>
      </c>
      <c r="K217" s="8">
        <f t="shared" si="18"/>
        <v>181.68118624941107</v>
      </c>
      <c r="L217" s="8">
        <f t="shared" si="19"/>
        <v>20.627261957003004</v>
      </c>
    </row>
    <row r="218" spans="1:12">
      <c r="A218" s="3" t="s">
        <v>0</v>
      </c>
      <c r="B218" s="8">
        <v>82.551719453501008</v>
      </c>
      <c r="C218" s="8">
        <v>147.23067228413771</v>
      </c>
      <c r="D218" s="8">
        <f t="shared" si="15"/>
        <v>114.89119586881935</v>
      </c>
      <c r="E218" s="8">
        <v>95.290191517621778</v>
      </c>
      <c r="F218" s="8">
        <v>114.37933659455072</v>
      </c>
      <c r="G218" s="8">
        <f t="shared" si="16"/>
        <v>104.83476405608624</v>
      </c>
      <c r="H218" s="8">
        <v>77.098556278675005</v>
      </c>
      <c r="I218" s="8">
        <v>94.368012083839417</v>
      </c>
      <c r="J218" s="8">
        <f t="shared" si="17"/>
        <v>85.733284181257204</v>
      </c>
      <c r="K218" s="8">
        <f t="shared" si="18"/>
        <v>101.8197480353876</v>
      </c>
      <c r="L218" s="8">
        <f t="shared" si="19"/>
        <v>14.810931594559376</v>
      </c>
    </row>
    <row r="219" spans="1:12">
      <c r="A219" s="4" t="s">
        <v>75</v>
      </c>
      <c r="B219" s="8">
        <v>104.36031583909087</v>
      </c>
      <c r="C219" s="8">
        <v>134.02920257856917</v>
      </c>
      <c r="D219" s="8">
        <f t="shared" si="15"/>
        <v>119.19475920883002</v>
      </c>
      <c r="E219" s="8">
        <v>146.24974640333775</v>
      </c>
      <c r="F219" s="8">
        <v>121.72583800557672</v>
      </c>
      <c r="G219" s="8">
        <f t="shared" si="16"/>
        <v>133.98779220445724</v>
      </c>
      <c r="H219" s="8">
        <v>145.39472666771482</v>
      </c>
      <c r="I219" s="8">
        <v>211.91635546493052</v>
      </c>
      <c r="J219" s="8">
        <f t="shared" si="17"/>
        <v>178.65554106632266</v>
      </c>
      <c r="K219" s="8">
        <f t="shared" si="18"/>
        <v>143.94603082653666</v>
      </c>
      <c r="L219" s="8">
        <f t="shared" si="19"/>
        <v>30.955953096566002</v>
      </c>
    </row>
    <row r="220" spans="1:12">
      <c r="A220" s="3" t="s">
        <v>377</v>
      </c>
      <c r="B220" s="8">
        <v>77.152955674584689</v>
      </c>
      <c r="C220" s="8">
        <v>71.650871014723094</v>
      </c>
      <c r="D220" s="8">
        <f t="shared" si="15"/>
        <v>74.401913344653892</v>
      </c>
      <c r="E220" s="8">
        <v>110.41922295253126</v>
      </c>
      <c r="F220" s="8">
        <v>139.99343606277353</v>
      </c>
      <c r="G220" s="8">
        <f t="shared" si="16"/>
        <v>125.20632950765238</v>
      </c>
      <c r="H220" s="8">
        <v>131.72385407976026</v>
      </c>
      <c r="I220" s="8">
        <v>105.82816214560818</v>
      </c>
      <c r="J220" s="8">
        <f t="shared" si="17"/>
        <v>118.77600811268422</v>
      </c>
      <c r="K220" s="8">
        <f t="shared" si="18"/>
        <v>106.12808365499683</v>
      </c>
      <c r="L220" s="8">
        <f t="shared" si="19"/>
        <v>27.663146426813256</v>
      </c>
    </row>
    <row r="221" spans="1:12">
      <c r="A221" s="4" t="s">
        <v>108</v>
      </c>
      <c r="B221" s="8">
        <v>32.17639009756757</v>
      </c>
      <c r="C221" s="8">
        <v>60.649071838632686</v>
      </c>
      <c r="D221" s="8">
        <f t="shared" si="15"/>
        <v>46.412730968100128</v>
      </c>
      <c r="E221" s="8">
        <v>102.52383808624931</v>
      </c>
      <c r="F221" s="8">
        <v>71.034769173687522</v>
      </c>
      <c r="G221" s="8">
        <f t="shared" si="16"/>
        <v>86.77930362996841</v>
      </c>
      <c r="H221" s="8">
        <v>69.625532578465908</v>
      </c>
      <c r="I221" s="8">
        <v>94.35773815699406</v>
      </c>
      <c r="J221" s="8">
        <f t="shared" si="17"/>
        <v>81.991635367729984</v>
      </c>
      <c r="K221" s="8">
        <f t="shared" si="18"/>
        <v>71.7278899885995</v>
      </c>
      <c r="L221" s="8">
        <f t="shared" si="19"/>
        <v>22.053874920797661</v>
      </c>
    </row>
    <row r="222" spans="1:12">
      <c r="A222" s="3" t="s">
        <v>228</v>
      </c>
      <c r="B222" s="8">
        <v>108.21990496940852</v>
      </c>
      <c r="C222" s="8">
        <v>101.14865907496868</v>
      </c>
      <c r="D222" s="8">
        <f t="shared" si="15"/>
        <v>104.6842820221886</v>
      </c>
      <c r="E222" s="8">
        <v>113.72762443939347</v>
      </c>
      <c r="F222" s="8">
        <v>150.86860188721113</v>
      </c>
      <c r="G222" s="8">
        <f t="shared" si="16"/>
        <v>132.2981131633023</v>
      </c>
      <c r="H222" s="8">
        <v>85.646543387701726</v>
      </c>
      <c r="I222" s="8">
        <v>115.59675852873323</v>
      </c>
      <c r="J222" s="8">
        <f t="shared" si="17"/>
        <v>100.62165095821749</v>
      </c>
      <c r="K222" s="8">
        <f t="shared" si="18"/>
        <v>112.53468204790279</v>
      </c>
      <c r="L222" s="8">
        <f t="shared" si="19"/>
        <v>17.23575208339755</v>
      </c>
    </row>
    <row r="223" spans="1:12">
      <c r="A223" s="3" t="s">
        <v>132</v>
      </c>
      <c r="B223" s="8">
        <v>324.49007485066045</v>
      </c>
      <c r="C223" s="8">
        <v>293.87319730290528</v>
      </c>
      <c r="D223" s="8">
        <f t="shared" si="15"/>
        <v>309.18163607678287</v>
      </c>
      <c r="E223" s="8">
        <v>178.71679962106236</v>
      </c>
      <c r="F223" s="8">
        <v>183.94889235061288</v>
      </c>
      <c r="G223" s="8">
        <f t="shared" si="16"/>
        <v>181.33284598583762</v>
      </c>
      <c r="H223" s="8">
        <v>188.43103908112161</v>
      </c>
      <c r="I223" s="8">
        <v>243.33178910369617</v>
      </c>
      <c r="J223" s="8">
        <f t="shared" si="17"/>
        <v>215.88141409240887</v>
      </c>
      <c r="K223" s="8">
        <f t="shared" si="18"/>
        <v>235.46529871834309</v>
      </c>
      <c r="L223" s="8">
        <f t="shared" si="19"/>
        <v>66.136031667397958</v>
      </c>
    </row>
    <row r="224" spans="1:12">
      <c r="A224" s="4" t="s">
        <v>250</v>
      </c>
      <c r="B224" s="8">
        <v>56.230743248483606</v>
      </c>
      <c r="C224" s="8">
        <v>47.355869922613245</v>
      </c>
      <c r="D224" s="8">
        <f t="shared" si="15"/>
        <v>51.793306585548422</v>
      </c>
      <c r="E224" s="8">
        <v>109.70509487523294</v>
      </c>
      <c r="F224" s="8">
        <v>69.361862264033235</v>
      </c>
      <c r="G224" s="8">
        <f t="shared" si="16"/>
        <v>89.53347856963309</v>
      </c>
      <c r="H224" s="8">
        <v>88.722229218702523</v>
      </c>
      <c r="I224" s="8">
        <v>77.850751210424178</v>
      </c>
      <c r="J224" s="8">
        <f t="shared" si="17"/>
        <v>83.286490214563344</v>
      </c>
      <c r="K224" s="8">
        <f t="shared" si="18"/>
        <v>74.871091789914956</v>
      </c>
      <c r="L224" s="8">
        <f t="shared" si="19"/>
        <v>20.228552675148446</v>
      </c>
    </row>
    <row r="225" spans="1:12">
      <c r="A225" s="4" t="s">
        <v>336</v>
      </c>
      <c r="B225" s="8">
        <v>106.6836432387896</v>
      </c>
      <c r="C225" s="8">
        <v>60.67198131478677</v>
      </c>
      <c r="D225" s="8">
        <f t="shared" si="15"/>
        <v>83.677812276788188</v>
      </c>
      <c r="E225" s="8">
        <v>84.570835832190085</v>
      </c>
      <c r="F225" s="8">
        <v>84.594584046252578</v>
      </c>
      <c r="G225" s="8">
        <f t="shared" si="16"/>
        <v>84.582709939221331</v>
      </c>
      <c r="H225" s="8">
        <v>81.339794892743299</v>
      </c>
      <c r="I225" s="8">
        <v>77.795978052978484</v>
      </c>
      <c r="J225" s="8">
        <f t="shared" si="17"/>
        <v>79.567886472860891</v>
      </c>
      <c r="K225" s="8">
        <f t="shared" si="18"/>
        <v>82.609469562956804</v>
      </c>
      <c r="L225" s="8">
        <f t="shared" si="19"/>
        <v>2.6726635993587537</v>
      </c>
    </row>
    <row r="226" spans="1:12">
      <c r="A226" s="4" t="s">
        <v>286</v>
      </c>
      <c r="B226" s="8">
        <v>75.134846723143127</v>
      </c>
      <c r="C226" s="8">
        <v>18.21796068067902</v>
      </c>
      <c r="D226" s="8">
        <f t="shared" si="15"/>
        <v>46.67640370191107</v>
      </c>
      <c r="E226" s="8">
        <v>97.279910824951486</v>
      </c>
      <c r="F226" s="8">
        <v>54.911596749029243</v>
      </c>
      <c r="G226" s="8">
        <f t="shared" si="16"/>
        <v>76.095753786990372</v>
      </c>
      <c r="H226" s="8">
        <v>66.324321332637695</v>
      </c>
      <c r="I226" s="8">
        <v>74.335816159661931</v>
      </c>
      <c r="J226" s="8">
        <f t="shared" si="17"/>
        <v>70.330068746149806</v>
      </c>
      <c r="K226" s="8">
        <f t="shared" si="18"/>
        <v>64.367408745017087</v>
      </c>
      <c r="L226" s="8">
        <f t="shared" si="19"/>
        <v>15.589724999946087</v>
      </c>
    </row>
    <row r="227" spans="1:12">
      <c r="A227" s="4" t="s">
        <v>320</v>
      </c>
      <c r="B227" s="8">
        <v>43.102242303888858</v>
      </c>
      <c r="C227" s="8">
        <v>16.903336718621688</v>
      </c>
      <c r="D227" s="8">
        <f t="shared" si="15"/>
        <v>30.002789511255273</v>
      </c>
      <c r="E227" s="8">
        <v>60.114862412678214</v>
      </c>
      <c r="F227" s="8">
        <v>75.739753690345609</v>
      </c>
      <c r="G227" s="8">
        <f t="shared" si="16"/>
        <v>67.927308051511915</v>
      </c>
      <c r="H227" s="8">
        <v>42.403895660037612</v>
      </c>
      <c r="I227" s="8">
        <v>80.242130503865667</v>
      </c>
      <c r="J227" s="8">
        <f t="shared" si="17"/>
        <v>61.323013081951643</v>
      </c>
      <c r="K227" s="8">
        <f t="shared" si="18"/>
        <v>53.084370214906279</v>
      </c>
      <c r="L227" s="8">
        <f t="shared" si="19"/>
        <v>20.260150637288092</v>
      </c>
    </row>
    <row r="228" spans="1:12">
      <c r="A228" s="4" t="s">
        <v>196</v>
      </c>
      <c r="B228" s="8">
        <v>98.193334501889325</v>
      </c>
      <c r="C228" s="8">
        <v>131.17069843327255</v>
      </c>
      <c r="D228" s="8">
        <f t="shared" si="15"/>
        <v>114.68201646758094</v>
      </c>
      <c r="E228" s="8">
        <v>130.89336591131615</v>
      </c>
      <c r="F228" s="8">
        <v>127.84293204509341</v>
      </c>
      <c r="G228" s="8">
        <f t="shared" si="16"/>
        <v>129.36814897820477</v>
      </c>
      <c r="H228" s="8">
        <v>144.38055614981531</v>
      </c>
      <c r="I228" s="8">
        <v>123.34253559234014</v>
      </c>
      <c r="J228" s="8">
        <f t="shared" si="17"/>
        <v>133.86154587107774</v>
      </c>
      <c r="K228" s="8">
        <f t="shared" si="18"/>
        <v>125.97057043895448</v>
      </c>
      <c r="L228" s="8">
        <f t="shared" si="19"/>
        <v>10.031014005706512</v>
      </c>
    </row>
    <row r="229" spans="1:12">
      <c r="A229" s="4" t="s">
        <v>92</v>
      </c>
      <c r="B229" s="8">
        <v>132.1962572625668</v>
      </c>
      <c r="C229" s="8">
        <v>138.69590202691251</v>
      </c>
      <c r="D229" s="8">
        <f t="shared" si="15"/>
        <v>135.44607964473965</v>
      </c>
      <c r="E229" s="8">
        <v>74.145710026550475</v>
      </c>
      <c r="F229" s="8">
        <v>81.575073831439454</v>
      </c>
      <c r="G229" s="8">
        <f t="shared" si="16"/>
        <v>77.860391928994972</v>
      </c>
      <c r="H229" s="8">
        <v>80.935334084248552</v>
      </c>
      <c r="I229" s="8">
        <v>88.855220045661611</v>
      </c>
      <c r="J229" s="8">
        <f t="shared" si="17"/>
        <v>84.895277064955081</v>
      </c>
      <c r="K229" s="8">
        <f t="shared" si="18"/>
        <v>99.400582879563231</v>
      </c>
      <c r="L229" s="8">
        <f t="shared" si="19"/>
        <v>31.413862863476329</v>
      </c>
    </row>
    <row r="230" spans="1:12">
      <c r="A230" s="4" t="s">
        <v>231</v>
      </c>
      <c r="B230" s="8">
        <v>103.17867412761328</v>
      </c>
      <c r="C230" s="8">
        <v>87.989657224806649</v>
      </c>
      <c r="D230" s="8">
        <f t="shared" si="15"/>
        <v>95.584165676209963</v>
      </c>
      <c r="E230" s="8">
        <v>116.81285872453975</v>
      </c>
      <c r="F230" s="8">
        <v>127.18336788203044</v>
      </c>
      <c r="G230" s="8">
        <f t="shared" si="16"/>
        <v>121.99811330328509</v>
      </c>
      <c r="H230" s="8">
        <v>100.86562127705801</v>
      </c>
      <c r="I230" s="8">
        <v>133.25075232202752</v>
      </c>
      <c r="J230" s="8">
        <f t="shared" si="17"/>
        <v>117.05818679954277</v>
      </c>
      <c r="K230" s="8">
        <f t="shared" si="18"/>
        <v>111.54682192634596</v>
      </c>
      <c r="L230" s="8">
        <f t="shared" si="19"/>
        <v>14.04298808607334</v>
      </c>
    </row>
    <row r="231" spans="1:12">
      <c r="A231" s="4" t="s">
        <v>64</v>
      </c>
      <c r="B231" s="8">
        <v>69.257748680972881</v>
      </c>
      <c r="C231" s="8">
        <v>55.989244626087689</v>
      </c>
      <c r="D231" s="8">
        <f t="shared" si="15"/>
        <v>62.623496653530282</v>
      </c>
      <c r="E231" s="8">
        <v>113.80764749782806</v>
      </c>
      <c r="F231" s="8">
        <v>105.87416628716231</v>
      </c>
      <c r="G231" s="8">
        <f t="shared" si="16"/>
        <v>109.84090689249518</v>
      </c>
      <c r="H231" s="8">
        <v>106.62761852430542</v>
      </c>
      <c r="I231" s="8">
        <v>103.73583205568056</v>
      </c>
      <c r="J231" s="8">
        <f t="shared" si="17"/>
        <v>105.18172528999298</v>
      </c>
      <c r="K231" s="8">
        <f t="shared" si="18"/>
        <v>92.548709612006135</v>
      </c>
      <c r="L231" s="8">
        <f t="shared" si="19"/>
        <v>26.0204875292312</v>
      </c>
    </row>
    <row r="232" spans="1:12">
      <c r="A232" s="4" t="s">
        <v>327</v>
      </c>
      <c r="B232" s="8">
        <v>60.302458316946513</v>
      </c>
      <c r="C232" s="8">
        <v>64.936568172766997</v>
      </c>
      <c r="D232" s="8">
        <f t="shared" si="15"/>
        <v>62.619513244856755</v>
      </c>
      <c r="E232" s="8">
        <v>163.64633176409421</v>
      </c>
      <c r="F232" s="8">
        <v>135.76985882632974</v>
      </c>
      <c r="G232" s="8">
        <f t="shared" si="16"/>
        <v>149.70809529521199</v>
      </c>
      <c r="H232" s="8">
        <v>75.26327069750441</v>
      </c>
      <c r="I232" s="8">
        <v>84.356078970366497</v>
      </c>
      <c r="J232" s="8">
        <f t="shared" si="17"/>
        <v>79.809674833935446</v>
      </c>
      <c r="K232" s="8">
        <f t="shared" si="18"/>
        <v>97.379094458001404</v>
      </c>
      <c r="L232" s="8">
        <f t="shared" si="19"/>
        <v>46.126116900626336</v>
      </c>
    </row>
    <row r="233" spans="1:12">
      <c r="A233" s="4" t="s">
        <v>197</v>
      </c>
      <c r="B233" s="8">
        <v>34.297139282448377</v>
      </c>
      <c r="C233" s="8">
        <v>123.2252507161836</v>
      </c>
      <c r="D233" s="8">
        <f t="shared" si="15"/>
        <v>78.76119499931599</v>
      </c>
      <c r="E233" s="8">
        <v>93.594809868658984</v>
      </c>
      <c r="F233" s="8">
        <v>98.494934863430586</v>
      </c>
      <c r="G233" s="8">
        <f t="shared" si="16"/>
        <v>96.044872366044785</v>
      </c>
      <c r="H233" s="8">
        <v>87.067718978995842</v>
      </c>
      <c r="I233" s="8">
        <v>63.215056387262294</v>
      </c>
      <c r="J233" s="8">
        <f t="shared" si="17"/>
        <v>75.141387683129068</v>
      </c>
      <c r="K233" s="8">
        <f t="shared" si="18"/>
        <v>83.31581834949661</v>
      </c>
      <c r="L233" s="8">
        <f t="shared" si="19"/>
        <v>11.171274026212609</v>
      </c>
    </row>
    <row r="234" spans="1:12">
      <c r="A234" s="4" t="s">
        <v>35</v>
      </c>
      <c r="B234" s="8">
        <v>98.26315277911813</v>
      </c>
      <c r="C234" s="8">
        <v>128.06148937145488</v>
      </c>
      <c r="D234" s="8">
        <f t="shared" si="15"/>
        <v>113.16232107528651</v>
      </c>
      <c r="E234" s="8">
        <v>139.50287121857554</v>
      </c>
      <c r="F234" s="8">
        <v>172.59359338764287</v>
      </c>
      <c r="G234" s="8">
        <f t="shared" si="16"/>
        <v>156.04823230310922</v>
      </c>
      <c r="H234" s="8">
        <v>144.83012539707281</v>
      </c>
      <c r="I234" s="8">
        <v>131.72637455224969</v>
      </c>
      <c r="J234" s="8">
        <f t="shared" si="17"/>
        <v>138.27824997466126</v>
      </c>
      <c r="K234" s="8">
        <f t="shared" si="18"/>
        <v>135.82960111768566</v>
      </c>
      <c r="L234" s="8">
        <f t="shared" si="19"/>
        <v>21.547558014279755</v>
      </c>
    </row>
    <row r="235" spans="1:12">
      <c r="A235" s="4" t="s">
        <v>325</v>
      </c>
      <c r="B235" s="8">
        <v>94.474035841044227</v>
      </c>
      <c r="C235" s="8">
        <v>136.06055766101545</v>
      </c>
      <c r="D235" s="8">
        <f t="shared" si="15"/>
        <v>115.26729675102985</v>
      </c>
      <c r="E235" s="8">
        <v>144.81082903701568</v>
      </c>
      <c r="F235" s="8">
        <v>193.65665295195546</v>
      </c>
      <c r="G235" s="8">
        <f t="shared" si="16"/>
        <v>169.23374099448557</v>
      </c>
      <c r="H235" s="8">
        <v>108.34780084816364</v>
      </c>
      <c r="I235" s="8">
        <v>131.55472712923608</v>
      </c>
      <c r="J235" s="8">
        <f t="shared" si="17"/>
        <v>119.95126398869986</v>
      </c>
      <c r="K235" s="8">
        <f t="shared" si="18"/>
        <v>134.81743391140509</v>
      </c>
      <c r="L235" s="8">
        <f t="shared" si="19"/>
        <v>29.897266299756701</v>
      </c>
    </row>
    <row r="236" spans="1:12">
      <c r="A236" s="4" t="s">
        <v>323</v>
      </c>
      <c r="B236" s="8">
        <v>175.78059885888251</v>
      </c>
      <c r="C236" s="8">
        <v>72.896275116826615</v>
      </c>
      <c r="D236" s="8">
        <f t="shared" si="15"/>
        <v>124.33843698785456</v>
      </c>
      <c r="E236" s="8">
        <v>79.672933107009712</v>
      </c>
      <c r="F236" s="8">
        <v>68.235780479457858</v>
      </c>
      <c r="G236" s="8">
        <f t="shared" si="16"/>
        <v>73.954356793233785</v>
      </c>
      <c r="H236" s="8">
        <v>98.01570777957447</v>
      </c>
      <c r="I236" s="8">
        <v>133.26603784381646</v>
      </c>
      <c r="J236" s="8">
        <f t="shared" si="17"/>
        <v>115.64087281169546</v>
      </c>
      <c r="K236" s="8">
        <f t="shared" si="18"/>
        <v>104.64455553092792</v>
      </c>
      <c r="L236" s="8">
        <f t="shared" si="19"/>
        <v>26.931916559520488</v>
      </c>
    </row>
    <row r="237" spans="1:12">
      <c r="A237" s="4" t="s">
        <v>330</v>
      </c>
      <c r="B237" s="8">
        <v>142.08297835763773</v>
      </c>
      <c r="C237" s="8">
        <v>76.078510344942814</v>
      </c>
      <c r="D237" s="8">
        <f t="shared" si="15"/>
        <v>109.08074435129026</v>
      </c>
      <c r="E237" s="8">
        <v>126.9395203739405</v>
      </c>
      <c r="F237" s="8">
        <v>90.812460519411559</v>
      </c>
      <c r="G237" s="8">
        <f t="shared" si="16"/>
        <v>108.87599044667603</v>
      </c>
      <c r="H237" s="8">
        <v>89.654640712930458</v>
      </c>
      <c r="I237" s="8">
        <v>49.315371544497324</v>
      </c>
      <c r="J237" s="8">
        <f t="shared" si="17"/>
        <v>69.485006128713891</v>
      </c>
      <c r="K237" s="8">
        <f t="shared" si="18"/>
        <v>95.813913642226737</v>
      </c>
      <c r="L237" s="8">
        <f t="shared" si="19"/>
        <v>22.801732591662851</v>
      </c>
    </row>
    <row r="238" spans="1:12">
      <c r="A238" s="4" t="s">
        <v>365</v>
      </c>
      <c r="B238" s="8">
        <v>122.44162060551417</v>
      </c>
      <c r="C238" s="8">
        <v>191.11889445179949</v>
      </c>
      <c r="D238" s="8">
        <f t="shared" si="15"/>
        <v>156.78025752865682</v>
      </c>
      <c r="E238" s="8">
        <v>96.101447485644215</v>
      </c>
      <c r="F238" s="8">
        <v>131.27813183971458</v>
      </c>
      <c r="G238" s="8">
        <f t="shared" si="16"/>
        <v>113.6897896626794</v>
      </c>
      <c r="H238" s="8">
        <v>137.4118490815035</v>
      </c>
      <c r="I238" s="8">
        <v>114.27860993530985</v>
      </c>
      <c r="J238" s="8">
        <f t="shared" si="17"/>
        <v>125.84522950840667</v>
      </c>
      <c r="K238" s="8">
        <f t="shared" si="18"/>
        <v>132.10509223324763</v>
      </c>
      <c r="L238" s="8">
        <f t="shared" si="19"/>
        <v>22.216807066444222</v>
      </c>
    </row>
    <row r="239" spans="1:12">
      <c r="A239" s="4" t="s">
        <v>98</v>
      </c>
      <c r="B239" s="8">
        <v>32.188726758886638</v>
      </c>
      <c r="C239" s="8">
        <v>40.87066704057429</v>
      </c>
      <c r="D239" s="8">
        <f t="shared" si="15"/>
        <v>36.529696899730467</v>
      </c>
      <c r="E239" s="8">
        <v>74.750372676834047</v>
      </c>
      <c r="F239" s="8">
        <v>81.277827331874192</v>
      </c>
      <c r="G239" s="8">
        <f t="shared" si="16"/>
        <v>78.01410000435412</v>
      </c>
      <c r="H239" s="8">
        <v>87.241217771431366</v>
      </c>
      <c r="I239" s="8">
        <v>112.88001340056026</v>
      </c>
      <c r="J239" s="8">
        <f t="shared" si="17"/>
        <v>100.06061558599581</v>
      </c>
      <c r="K239" s="8">
        <f t="shared" si="18"/>
        <v>71.534804163360135</v>
      </c>
      <c r="L239" s="8">
        <f t="shared" si="19"/>
        <v>32.257252877865405</v>
      </c>
    </row>
    <row r="240" spans="1:12">
      <c r="A240" s="4" t="s">
        <v>49</v>
      </c>
      <c r="B240" s="8">
        <v>58.952290265426221</v>
      </c>
      <c r="C240" s="8">
        <v>22.592669763172118</v>
      </c>
      <c r="D240" s="8">
        <f t="shared" si="15"/>
        <v>40.77248001429917</v>
      </c>
      <c r="E240" s="8">
        <v>136.78475688705075</v>
      </c>
      <c r="F240" s="8">
        <v>77.845304096202312</v>
      </c>
      <c r="G240" s="8">
        <f t="shared" si="16"/>
        <v>107.31503049162653</v>
      </c>
      <c r="H240" s="8">
        <v>150.36169361578118</v>
      </c>
      <c r="I240" s="8">
        <v>80.456298097295999</v>
      </c>
      <c r="J240" s="8">
        <f t="shared" si="17"/>
        <v>115.40899585653858</v>
      </c>
      <c r="K240" s="8">
        <f t="shared" si="18"/>
        <v>87.832168787488101</v>
      </c>
      <c r="L240" s="8">
        <f t="shared" si="19"/>
        <v>40.955326874585573</v>
      </c>
    </row>
    <row r="241" spans="1:12">
      <c r="A241" s="4" t="s">
        <v>413</v>
      </c>
      <c r="B241" s="8">
        <v>82.72412500944526</v>
      </c>
      <c r="C241" s="8">
        <v>71.347510470597058</v>
      </c>
      <c r="D241" s="8">
        <f t="shared" si="15"/>
        <v>77.035817740021159</v>
      </c>
      <c r="E241" s="8">
        <v>88.395306477079274</v>
      </c>
      <c r="F241" s="8">
        <v>111.97081222078975</v>
      </c>
      <c r="G241" s="8">
        <f t="shared" si="16"/>
        <v>100.18305934893451</v>
      </c>
      <c r="H241" s="8">
        <v>123.76972119050134</v>
      </c>
      <c r="I241" s="8">
        <v>123.99053846256393</v>
      </c>
      <c r="J241" s="8">
        <f t="shared" si="17"/>
        <v>123.88012982653264</v>
      </c>
      <c r="K241" s="8">
        <f t="shared" si="18"/>
        <v>100.3663356384961</v>
      </c>
      <c r="L241" s="8">
        <f t="shared" si="19"/>
        <v>23.422693832336133</v>
      </c>
    </row>
    <row r="242" spans="1:12">
      <c r="A242" s="4" t="s">
        <v>106</v>
      </c>
      <c r="B242" s="8">
        <v>90.702475196885416</v>
      </c>
      <c r="C242" s="8">
        <v>108.18670120622724</v>
      </c>
      <c r="D242" s="8">
        <f t="shared" si="15"/>
        <v>99.444588201556328</v>
      </c>
      <c r="E242" s="8">
        <v>58.307054838624317</v>
      </c>
      <c r="F242" s="8">
        <v>75.605900331304539</v>
      </c>
      <c r="G242" s="8">
        <f t="shared" si="16"/>
        <v>66.956477584964432</v>
      </c>
      <c r="H242" s="8">
        <v>68.71405981374896</v>
      </c>
      <c r="I242" s="8">
        <v>89.588135635463033</v>
      </c>
      <c r="J242" s="8">
        <f t="shared" si="17"/>
        <v>79.151097724605989</v>
      </c>
      <c r="K242" s="8">
        <f t="shared" si="18"/>
        <v>81.850721170375579</v>
      </c>
      <c r="L242" s="8">
        <f t="shared" si="19"/>
        <v>16.411438325774188</v>
      </c>
    </row>
    <row r="243" spans="1:12">
      <c r="A243" s="4" t="s">
        <v>306</v>
      </c>
      <c r="B243" s="8">
        <v>72.788580965688553</v>
      </c>
      <c r="C243" s="8">
        <v>83.922591546468212</v>
      </c>
      <c r="D243" s="8">
        <f t="shared" si="15"/>
        <v>78.355586256078382</v>
      </c>
      <c r="E243" s="8">
        <v>121.65332892754716</v>
      </c>
      <c r="F243" s="8">
        <v>145.11379857559285</v>
      </c>
      <c r="G243" s="8">
        <f t="shared" si="16"/>
        <v>133.38356375157002</v>
      </c>
      <c r="H243" s="8">
        <v>115.86836111500394</v>
      </c>
      <c r="I243" s="8">
        <v>114.94132615985133</v>
      </c>
      <c r="J243" s="8">
        <f t="shared" si="17"/>
        <v>115.40484363742763</v>
      </c>
      <c r="K243" s="8">
        <f t="shared" si="18"/>
        <v>109.04799788169201</v>
      </c>
      <c r="L243" s="8">
        <f t="shared" si="19"/>
        <v>28.059342344088357</v>
      </c>
    </row>
    <row r="244" spans="1:12">
      <c r="A244" s="4" t="s">
        <v>322</v>
      </c>
      <c r="B244" s="8">
        <v>163.07126222386592</v>
      </c>
      <c r="C244" s="8">
        <v>154.91404462060504</v>
      </c>
      <c r="D244" s="8">
        <f t="shared" si="15"/>
        <v>158.99265342223549</v>
      </c>
      <c r="E244" s="8">
        <v>126.78275109605697</v>
      </c>
      <c r="F244" s="8">
        <v>159.39669832011904</v>
      </c>
      <c r="G244" s="8">
        <f t="shared" si="16"/>
        <v>143.089724708088</v>
      </c>
      <c r="H244" s="8">
        <v>118.19758605432837</v>
      </c>
      <c r="I244" s="8">
        <v>149.16258856784066</v>
      </c>
      <c r="J244" s="8">
        <f t="shared" si="17"/>
        <v>133.68008731108452</v>
      </c>
      <c r="K244" s="8">
        <f t="shared" si="18"/>
        <v>145.254155147136</v>
      </c>
      <c r="L244" s="8">
        <f t="shared" si="19"/>
        <v>12.794337424304366</v>
      </c>
    </row>
    <row r="245" spans="1:12">
      <c r="A245" s="4" t="s">
        <v>298</v>
      </c>
      <c r="B245" s="8">
        <v>50.741894880152252</v>
      </c>
      <c r="C245" s="8">
        <v>29.432530522695487</v>
      </c>
      <c r="D245" s="8">
        <f t="shared" si="15"/>
        <v>40.087212701423866</v>
      </c>
      <c r="E245" s="8">
        <v>82.576812496943461</v>
      </c>
      <c r="F245" s="8">
        <v>70.164504258723795</v>
      </c>
      <c r="G245" s="8">
        <f t="shared" si="16"/>
        <v>76.370658377833621</v>
      </c>
      <c r="H245" s="8">
        <v>62.959388386930314</v>
      </c>
      <c r="I245" s="8">
        <v>96.740424850906791</v>
      </c>
      <c r="J245" s="8">
        <f t="shared" si="17"/>
        <v>79.849906618918553</v>
      </c>
      <c r="K245" s="8">
        <f t="shared" si="18"/>
        <v>65.435925899392018</v>
      </c>
      <c r="L245" s="8">
        <f t="shared" si="19"/>
        <v>22.021449490789813</v>
      </c>
    </row>
    <row r="246" spans="1:12">
      <c r="A246" s="4" t="s">
        <v>87</v>
      </c>
      <c r="B246" s="8">
        <v>129.0816358001687</v>
      </c>
      <c r="C246" s="8">
        <v>142.69093439703175</v>
      </c>
      <c r="D246" s="8">
        <f t="shared" si="15"/>
        <v>135.88628509860024</v>
      </c>
      <c r="E246" s="8">
        <v>150.51083188525965</v>
      </c>
      <c r="F246" s="8">
        <v>114.40078478697569</v>
      </c>
      <c r="G246" s="8">
        <f t="shared" si="16"/>
        <v>132.45580833611768</v>
      </c>
      <c r="H246" s="8">
        <v>83.338703150493203</v>
      </c>
      <c r="I246" s="8">
        <v>256.33411213463626</v>
      </c>
      <c r="J246" s="8">
        <f t="shared" si="17"/>
        <v>169.83640764256472</v>
      </c>
      <c r="K246" s="8">
        <f t="shared" si="18"/>
        <v>146.05950035909422</v>
      </c>
      <c r="L246" s="8">
        <f t="shared" si="19"/>
        <v>20.662720844059944</v>
      </c>
    </row>
    <row r="247" spans="1:12">
      <c r="A247" s="4" t="s">
        <v>97</v>
      </c>
      <c r="B247" s="8">
        <v>95.236390991975512</v>
      </c>
      <c r="C247" s="8">
        <v>120.43347112802955</v>
      </c>
      <c r="D247" s="8">
        <f t="shared" si="15"/>
        <v>107.83493106000253</v>
      </c>
      <c r="E247" s="8">
        <v>136.75938748687912</v>
      </c>
      <c r="F247" s="8">
        <v>108.30266392828231</v>
      </c>
      <c r="G247" s="8">
        <f t="shared" si="16"/>
        <v>122.53102570758071</v>
      </c>
      <c r="H247" s="8">
        <v>136.85583136368439</v>
      </c>
      <c r="I247" s="8">
        <v>131.69817904238161</v>
      </c>
      <c r="J247" s="8">
        <f t="shared" si="17"/>
        <v>134.27700520303301</v>
      </c>
      <c r="K247" s="8">
        <f t="shared" si="18"/>
        <v>121.54765399020543</v>
      </c>
      <c r="L247" s="8">
        <f t="shared" si="19"/>
        <v>13.248437122818695</v>
      </c>
    </row>
    <row r="248" spans="1:12" ht="18" customHeight="1">
      <c r="A248" s="4" t="s">
        <v>51</v>
      </c>
      <c r="B248" s="8">
        <v>115.8920491795235</v>
      </c>
      <c r="C248" s="8">
        <v>62.815964991974013</v>
      </c>
      <c r="D248" s="8">
        <f t="shared" si="15"/>
        <v>89.354007085748748</v>
      </c>
      <c r="E248" s="8">
        <v>74.219101066262056</v>
      </c>
      <c r="F248" s="8">
        <v>92.333842886667952</v>
      </c>
      <c r="G248" s="8">
        <f t="shared" si="16"/>
        <v>83.276471976465004</v>
      </c>
      <c r="H248" s="8">
        <v>124.23492114676785</v>
      </c>
      <c r="I248" s="8">
        <v>111.48689134412368</v>
      </c>
      <c r="J248" s="8">
        <f t="shared" si="17"/>
        <v>117.86090624544576</v>
      </c>
      <c r="K248" s="8">
        <f t="shared" si="18"/>
        <v>96.830461769219824</v>
      </c>
      <c r="L248" s="8">
        <f t="shared" si="19"/>
        <v>18.464663668798963</v>
      </c>
    </row>
    <row r="249" spans="1:12">
      <c r="A249" s="4" t="s">
        <v>282</v>
      </c>
      <c r="B249" s="8">
        <v>108.56808425194644</v>
      </c>
      <c r="C249" s="8">
        <v>87.400671873589886</v>
      </c>
      <c r="D249" s="8">
        <f t="shared" si="15"/>
        <v>97.984378062768172</v>
      </c>
      <c r="E249" s="8">
        <v>112.0362100429589</v>
      </c>
      <c r="F249" s="8">
        <v>76.06123580806856</v>
      </c>
      <c r="G249" s="8">
        <f t="shared" si="16"/>
        <v>94.048722925513729</v>
      </c>
      <c r="H249" s="8">
        <v>75.717452122827851</v>
      </c>
      <c r="I249" s="8">
        <v>68.441350397660329</v>
      </c>
      <c r="J249" s="8">
        <f t="shared" si="17"/>
        <v>72.079401260244083</v>
      </c>
      <c r="K249" s="8">
        <f t="shared" si="18"/>
        <v>88.037500749508652</v>
      </c>
      <c r="L249" s="8">
        <f t="shared" si="19"/>
        <v>13.959514669994865</v>
      </c>
    </row>
    <row r="250" spans="1:12">
      <c r="A250" s="4" t="s">
        <v>36</v>
      </c>
      <c r="B250" s="8">
        <v>68.491198505176172</v>
      </c>
      <c r="C250" s="8">
        <v>77.445737155427352</v>
      </c>
      <c r="D250" s="8">
        <f t="shared" si="15"/>
        <v>72.968467830301762</v>
      </c>
      <c r="E250" s="8">
        <v>75.359256237275133</v>
      </c>
      <c r="F250" s="8">
        <v>117.12996178544049</v>
      </c>
      <c r="G250" s="8">
        <f t="shared" si="16"/>
        <v>96.244609011357809</v>
      </c>
      <c r="H250" s="8">
        <v>36.922564754446405</v>
      </c>
      <c r="I250" s="8">
        <v>60.689602151398049</v>
      </c>
      <c r="J250" s="8">
        <f t="shared" si="17"/>
        <v>48.806083452922223</v>
      </c>
      <c r="K250" s="8">
        <f t="shared" si="18"/>
        <v>72.673053431527265</v>
      </c>
      <c r="L250" s="8">
        <f t="shared" si="19"/>
        <v>23.720642466843941</v>
      </c>
    </row>
    <row r="251" spans="1:12">
      <c r="A251" s="3" t="s">
        <v>375</v>
      </c>
      <c r="B251" s="8">
        <v>148.29607203850335</v>
      </c>
      <c r="C251" s="8">
        <v>135.98527412124778</v>
      </c>
      <c r="D251" s="8">
        <f t="shared" si="15"/>
        <v>142.14067307987557</v>
      </c>
      <c r="E251" s="8">
        <v>112.6446783913056</v>
      </c>
      <c r="F251" s="8">
        <v>166.86134583648698</v>
      </c>
      <c r="G251" s="8">
        <f t="shared" si="16"/>
        <v>139.75301211389629</v>
      </c>
      <c r="H251" s="8">
        <v>179.94945731113944</v>
      </c>
      <c r="I251" s="8">
        <v>105.1973356379831</v>
      </c>
      <c r="J251" s="8">
        <f t="shared" si="17"/>
        <v>142.57339647456126</v>
      </c>
      <c r="K251" s="8">
        <f t="shared" si="18"/>
        <v>141.48902722277771</v>
      </c>
      <c r="L251" s="8">
        <f t="shared" si="19"/>
        <v>1.5189218965356639</v>
      </c>
    </row>
    <row r="252" spans="1:12">
      <c r="A252" s="4" t="s">
        <v>162</v>
      </c>
      <c r="B252" s="8">
        <v>76.675442046347982</v>
      </c>
      <c r="C252" s="8">
        <v>55.728232947835757</v>
      </c>
      <c r="D252" s="8">
        <f t="shared" si="15"/>
        <v>66.201837497091873</v>
      </c>
      <c r="E252" s="8">
        <v>95.134500696247983</v>
      </c>
      <c r="F252" s="8">
        <v>57.141631898050818</v>
      </c>
      <c r="G252" s="8">
        <f t="shared" si="16"/>
        <v>76.138066297149408</v>
      </c>
      <c r="H252" s="8">
        <v>73.519610425210558</v>
      </c>
      <c r="I252" s="8">
        <v>61.54548578260399</v>
      </c>
      <c r="J252" s="8">
        <f t="shared" si="17"/>
        <v>67.532548103907274</v>
      </c>
      <c r="K252" s="8">
        <f t="shared" si="18"/>
        <v>69.957483966049509</v>
      </c>
      <c r="L252" s="8">
        <f t="shared" si="19"/>
        <v>5.3937367513997998</v>
      </c>
    </row>
    <row r="253" spans="1:12">
      <c r="A253" s="4" t="s">
        <v>50</v>
      </c>
      <c r="B253" s="8">
        <v>57.964147660129598</v>
      </c>
      <c r="C253" s="8">
        <v>33.468401020319682</v>
      </c>
      <c r="D253" s="8">
        <f t="shared" si="15"/>
        <v>45.716274340224643</v>
      </c>
      <c r="E253" s="8">
        <v>69.003259458635554</v>
      </c>
      <c r="F253" s="8">
        <v>45.984505535330904</v>
      </c>
      <c r="G253" s="8">
        <f t="shared" si="16"/>
        <v>57.493882496983232</v>
      </c>
      <c r="H253" s="8">
        <v>50.941235654106286</v>
      </c>
      <c r="I253" s="8">
        <v>75.356497044617171</v>
      </c>
      <c r="J253" s="8">
        <f t="shared" si="17"/>
        <v>63.148866349361725</v>
      </c>
      <c r="K253" s="8">
        <f t="shared" si="18"/>
        <v>55.453007728856534</v>
      </c>
      <c r="L253" s="8">
        <f t="shared" si="19"/>
        <v>8.8936884026617342</v>
      </c>
    </row>
    <row r="254" spans="1:12">
      <c r="A254" s="4" t="s">
        <v>86</v>
      </c>
      <c r="B254" s="8">
        <v>137.04013167329848</v>
      </c>
      <c r="C254" s="8">
        <v>151.4209985932909</v>
      </c>
      <c r="D254" s="8">
        <f t="shared" si="15"/>
        <v>144.2305651332947</v>
      </c>
      <c r="E254" s="8">
        <v>185.02125801585973</v>
      </c>
      <c r="F254" s="8">
        <v>150.65607385392619</v>
      </c>
      <c r="G254" s="8">
        <f t="shared" si="16"/>
        <v>167.83866593489296</v>
      </c>
      <c r="H254" s="8">
        <v>176.60880259091527</v>
      </c>
      <c r="I254" s="8">
        <v>172.63451420940464</v>
      </c>
      <c r="J254" s="8">
        <f t="shared" si="17"/>
        <v>174.62165840015996</v>
      </c>
      <c r="K254" s="8">
        <f t="shared" si="18"/>
        <v>162.23029648944922</v>
      </c>
      <c r="L254" s="8">
        <f t="shared" si="19"/>
        <v>15.952899215072662</v>
      </c>
    </row>
    <row r="255" spans="1:12">
      <c r="A255" s="4" t="s">
        <v>68</v>
      </c>
      <c r="B255" s="8">
        <v>92.028476487650835</v>
      </c>
      <c r="C255" s="8">
        <v>97.516842478981687</v>
      </c>
      <c r="D255" s="8">
        <f t="shared" si="15"/>
        <v>94.772659483316261</v>
      </c>
      <c r="E255" s="8">
        <v>90.479440983585505</v>
      </c>
      <c r="F255" s="8">
        <v>97.971436247076227</v>
      </c>
      <c r="G255" s="8">
        <f t="shared" si="16"/>
        <v>94.225438615330859</v>
      </c>
      <c r="H255" s="8">
        <v>61.358201311581404</v>
      </c>
      <c r="I255" s="8">
        <v>61.548684027919343</v>
      </c>
      <c r="J255" s="8">
        <f t="shared" si="17"/>
        <v>61.453442669750373</v>
      </c>
      <c r="K255" s="8">
        <f t="shared" si="18"/>
        <v>83.48384692279916</v>
      </c>
      <c r="L255" s="8">
        <f t="shared" si="19"/>
        <v>19.080851562080628</v>
      </c>
    </row>
    <row r="256" spans="1:12">
      <c r="A256" s="4" t="s">
        <v>195</v>
      </c>
      <c r="B256" s="8">
        <v>104.09951110839246</v>
      </c>
      <c r="C256" s="8">
        <v>116.78190944512903</v>
      </c>
      <c r="D256" s="8">
        <f t="shared" si="15"/>
        <v>110.44071027676074</v>
      </c>
      <c r="E256" s="8">
        <v>94.539843343418397</v>
      </c>
      <c r="F256" s="8">
        <v>77.379541383083989</v>
      </c>
      <c r="G256" s="8">
        <f t="shared" si="16"/>
        <v>85.959692363251193</v>
      </c>
      <c r="H256" s="8">
        <v>104.59278850738842</v>
      </c>
      <c r="I256" s="8">
        <v>125.34595412626553</v>
      </c>
      <c r="J256" s="8">
        <f t="shared" si="17"/>
        <v>114.96937131682697</v>
      </c>
      <c r="K256" s="8">
        <f t="shared" si="18"/>
        <v>103.78992465227964</v>
      </c>
      <c r="L256" s="8">
        <f t="shared" si="19"/>
        <v>15.606571702795179</v>
      </c>
    </row>
    <row r="257" spans="1:12">
      <c r="A257" s="1" t="s">
        <v>305</v>
      </c>
      <c r="B257" s="8">
        <v>25.399297469337061</v>
      </c>
      <c r="C257" s="8">
        <v>74.467739042260234</v>
      </c>
      <c r="D257" s="8">
        <f t="shared" si="15"/>
        <v>49.933518255798646</v>
      </c>
      <c r="E257" s="8">
        <v>108.20609391158125</v>
      </c>
      <c r="F257" s="8">
        <v>115.12037343451189</v>
      </c>
      <c r="G257" s="8">
        <f t="shared" si="16"/>
        <v>111.66323367304656</v>
      </c>
      <c r="H257" s="8">
        <v>92.89445628299714</v>
      </c>
      <c r="I257" s="8">
        <v>95.013275094210343</v>
      </c>
      <c r="J257" s="8">
        <f t="shared" si="17"/>
        <v>93.953865688603742</v>
      </c>
      <c r="K257" s="8">
        <f t="shared" si="18"/>
        <v>85.183539205816317</v>
      </c>
      <c r="L257" s="8">
        <f t="shared" si="19"/>
        <v>31.785663613248918</v>
      </c>
    </row>
    <row r="258" spans="1:12">
      <c r="A258" s="1" t="s">
        <v>267</v>
      </c>
      <c r="B258" s="8">
        <v>31.078006132588108</v>
      </c>
      <c r="C258" s="8">
        <v>33.961813465386662</v>
      </c>
      <c r="D258" s="8">
        <f t="shared" si="15"/>
        <v>32.519909798987385</v>
      </c>
      <c r="E258" s="8">
        <v>51.960956891775531</v>
      </c>
      <c r="F258" s="8">
        <v>81.038139642576695</v>
      </c>
      <c r="G258" s="8">
        <f t="shared" si="16"/>
        <v>66.49954826717611</v>
      </c>
      <c r="H258" s="8">
        <v>58.666486359760739</v>
      </c>
      <c r="I258" s="8">
        <v>64.341708451420672</v>
      </c>
      <c r="J258" s="8">
        <f t="shared" si="17"/>
        <v>61.504097405590706</v>
      </c>
      <c r="K258" s="8">
        <f t="shared" si="18"/>
        <v>53.507851823918067</v>
      </c>
      <c r="L258" s="8">
        <f t="shared" si="19"/>
        <v>18.34690478415958</v>
      </c>
    </row>
    <row r="259" spans="1:12">
      <c r="A259" s="4" t="s">
        <v>361</v>
      </c>
      <c r="B259" s="8">
        <v>52.916438138582855</v>
      </c>
      <c r="C259" s="8">
        <v>70.427234123742437</v>
      </c>
      <c r="D259" s="8">
        <f t="shared" si="15"/>
        <v>61.67183613116265</v>
      </c>
      <c r="E259" s="8">
        <v>80.504260423925416</v>
      </c>
      <c r="F259" s="8">
        <v>80.137328351272757</v>
      </c>
      <c r="G259" s="8">
        <f t="shared" si="16"/>
        <v>80.320794387599079</v>
      </c>
      <c r="H259" s="8">
        <v>111.55932079975048</v>
      </c>
      <c r="I259" s="8">
        <v>136.33650012374653</v>
      </c>
      <c r="J259" s="8">
        <f t="shared" si="17"/>
        <v>123.94791046174851</v>
      </c>
      <c r="K259" s="8">
        <f t="shared" si="18"/>
        <v>88.646846993503416</v>
      </c>
      <c r="L259" s="8">
        <f t="shared" si="19"/>
        <v>31.96200435680424</v>
      </c>
    </row>
    <row r="260" spans="1:12">
      <c r="A260" s="4" t="s">
        <v>24</v>
      </c>
      <c r="B260" s="8">
        <v>156.17122658069428</v>
      </c>
      <c r="C260" s="8">
        <v>146.88544674784117</v>
      </c>
      <c r="D260" s="8">
        <f t="shared" si="15"/>
        <v>151.52833666426773</v>
      </c>
      <c r="E260" s="8">
        <v>143.13939365678226</v>
      </c>
      <c r="F260" s="8">
        <v>163.19053816816427</v>
      </c>
      <c r="G260" s="8">
        <f t="shared" si="16"/>
        <v>153.16496591247326</v>
      </c>
      <c r="H260" s="8">
        <v>141.29395665777946</v>
      </c>
      <c r="I260" s="8">
        <v>187.95802674104053</v>
      </c>
      <c r="J260" s="8">
        <f t="shared" si="17"/>
        <v>164.62599169941001</v>
      </c>
      <c r="K260" s="8">
        <f t="shared" si="18"/>
        <v>156.43976475871699</v>
      </c>
      <c r="L260" s="8">
        <f t="shared" si="19"/>
        <v>7.1365518611873391</v>
      </c>
    </row>
    <row r="261" spans="1:12">
      <c r="A261" s="4" t="s">
        <v>96</v>
      </c>
      <c r="B261" s="8">
        <v>99.830255250662972</v>
      </c>
      <c r="C261" s="8">
        <v>104.04374933593658</v>
      </c>
      <c r="D261" s="8">
        <f t="shared" ref="D261:D324" si="20">AVERAGE(B261:C261)</f>
        <v>101.93700229329977</v>
      </c>
      <c r="E261" s="8">
        <v>126.86283287318403</v>
      </c>
      <c r="F261" s="8">
        <v>133.33601924864331</v>
      </c>
      <c r="G261" s="8">
        <f t="shared" ref="G261:G324" si="21">AVERAGE(E261:F261)</f>
        <v>130.09942606091369</v>
      </c>
      <c r="H261" s="8">
        <v>162.73010740493487</v>
      </c>
      <c r="I261" s="8">
        <v>184.34551420302893</v>
      </c>
      <c r="J261" s="8">
        <f t="shared" ref="J261:J324" si="22">AVERAGE(H261:I261)</f>
        <v>173.5378108039819</v>
      </c>
      <c r="K261" s="8">
        <f t="shared" ref="K261:K324" si="23">(AVERAGE(D261,G261,J261))</f>
        <v>135.1914130527318</v>
      </c>
      <c r="L261" s="8">
        <f t="shared" ref="L261:L324" si="24">STDEV(J261,G261,D261)</f>
        <v>36.070974390629786</v>
      </c>
    </row>
    <row r="262" spans="1:12">
      <c r="A262" s="4" t="s">
        <v>264</v>
      </c>
      <c r="B262" s="8">
        <v>68.293893712466343</v>
      </c>
      <c r="C262" s="8">
        <v>48.359493691916647</v>
      </c>
      <c r="D262" s="8">
        <f t="shared" si="20"/>
        <v>58.326693702191491</v>
      </c>
      <c r="E262" s="8">
        <v>54.239805414178477</v>
      </c>
      <c r="F262" s="8">
        <v>68.260819866278894</v>
      </c>
      <c r="G262" s="8">
        <f t="shared" si="21"/>
        <v>61.250312640228685</v>
      </c>
      <c r="H262" s="8">
        <v>97.497944433991194</v>
      </c>
      <c r="I262" s="8">
        <v>166.72655959742679</v>
      </c>
      <c r="J262" s="8">
        <f t="shared" si="22"/>
        <v>132.11225201570898</v>
      </c>
      <c r="K262" s="8">
        <f t="shared" si="23"/>
        <v>83.896419452709722</v>
      </c>
      <c r="L262" s="8">
        <f t="shared" si="24"/>
        <v>41.78171572866647</v>
      </c>
    </row>
    <row r="263" spans="1:12">
      <c r="A263" s="4" t="s">
        <v>20</v>
      </c>
      <c r="B263" s="8">
        <v>105.08035793248165</v>
      </c>
      <c r="C263" s="8">
        <v>99.11135404599915</v>
      </c>
      <c r="D263" s="8">
        <f t="shared" si="20"/>
        <v>102.09585598924039</v>
      </c>
      <c r="E263" s="8">
        <v>97.542396566000107</v>
      </c>
      <c r="F263" s="8">
        <v>104.35797600376129</v>
      </c>
      <c r="G263" s="8">
        <f t="shared" si="21"/>
        <v>100.9501862848807</v>
      </c>
      <c r="H263" s="8">
        <v>104.18497320144094</v>
      </c>
      <c r="I263" s="8">
        <v>133.22214096073031</v>
      </c>
      <c r="J263" s="8">
        <f t="shared" si="22"/>
        <v>118.70355708108562</v>
      </c>
      <c r="K263" s="8">
        <f t="shared" si="23"/>
        <v>107.24986645173556</v>
      </c>
      <c r="L263" s="8">
        <f t="shared" si="24"/>
        <v>9.9357139422649325</v>
      </c>
    </row>
    <row r="264" spans="1:12">
      <c r="A264" s="4" t="s">
        <v>411</v>
      </c>
      <c r="B264" s="8">
        <v>87.342277846770315</v>
      </c>
      <c r="C264" s="8">
        <v>71.436613739632122</v>
      </c>
      <c r="D264" s="8">
        <f t="shared" si="20"/>
        <v>79.389445793201219</v>
      </c>
      <c r="E264" s="8">
        <v>86.746997074355221</v>
      </c>
      <c r="F264" s="8">
        <v>85.464090516764031</v>
      </c>
      <c r="G264" s="8">
        <f t="shared" si="21"/>
        <v>86.105543795559626</v>
      </c>
      <c r="H264" s="8">
        <v>96.076338756666104</v>
      </c>
      <c r="I264" s="8">
        <v>111.17422159955954</v>
      </c>
      <c r="J264" s="8">
        <f t="shared" si="22"/>
        <v>103.62528017811283</v>
      </c>
      <c r="K264" s="8">
        <f t="shared" si="23"/>
        <v>89.706756588957887</v>
      </c>
      <c r="L264" s="8">
        <f t="shared" si="24"/>
        <v>12.512812124807034</v>
      </c>
    </row>
    <row r="265" spans="1:12">
      <c r="A265" s="3" t="s">
        <v>383</v>
      </c>
      <c r="B265" s="8">
        <v>163.37597114243064</v>
      </c>
      <c r="C265" s="8">
        <v>98.062545970735854</v>
      </c>
      <c r="D265" s="8">
        <f t="shared" si="20"/>
        <v>130.71925855658324</v>
      </c>
      <c r="E265" s="8">
        <v>50.341694279642624</v>
      </c>
      <c r="F265" s="8">
        <v>50.52047022165516</v>
      </c>
      <c r="G265" s="8">
        <f t="shared" si="21"/>
        <v>50.431082250648892</v>
      </c>
      <c r="H265" s="8">
        <v>98.936535677982803</v>
      </c>
      <c r="I265" s="8">
        <v>132.75906803781717</v>
      </c>
      <c r="J265" s="8">
        <f t="shared" si="22"/>
        <v>115.84780185789998</v>
      </c>
      <c r="K265" s="8">
        <f t="shared" si="23"/>
        <v>98.999380888377388</v>
      </c>
      <c r="L265" s="8">
        <f t="shared" si="24"/>
        <v>42.713578409071332</v>
      </c>
    </row>
    <row r="266" spans="1:12">
      <c r="A266" s="4" t="s">
        <v>265</v>
      </c>
      <c r="B266" s="8">
        <v>84.911569269582259</v>
      </c>
      <c r="C266" s="8">
        <v>92.079151938917818</v>
      </c>
      <c r="D266" s="8">
        <f t="shared" si="20"/>
        <v>88.495360604250038</v>
      </c>
      <c r="E266" s="8">
        <v>81.457563355061794</v>
      </c>
      <c r="F266" s="8">
        <v>58.328711060474326</v>
      </c>
      <c r="G266" s="8">
        <f t="shared" si="21"/>
        <v>69.893137207768063</v>
      </c>
      <c r="H266" s="8">
        <v>116.82711143358652</v>
      </c>
      <c r="I266" s="8">
        <v>92.907846225093493</v>
      </c>
      <c r="J266" s="8">
        <f t="shared" si="22"/>
        <v>104.86747882934</v>
      </c>
      <c r="K266" s="8">
        <f t="shared" si="23"/>
        <v>87.751992213786025</v>
      </c>
      <c r="L266" s="8">
        <f t="shared" si="24"/>
        <v>17.499016840627455</v>
      </c>
    </row>
    <row r="267" spans="1:12">
      <c r="A267" s="4" t="s">
        <v>247</v>
      </c>
      <c r="B267" s="8">
        <v>71.761106593093857</v>
      </c>
      <c r="C267" s="8">
        <v>29.574042846351983</v>
      </c>
      <c r="D267" s="8">
        <f t="shared" si="20"/>
        <v>50.667574719722921</v>
      </c>
      <c r="E267" s="8">
        <v>83.504410194688532</v>
      </c>
      <c r="F267" s="8">
        <v>81.974409405954674</v>
      </c>
      <c r="G267" s="8">
        <f t="shared" si="21"/>
        <v>82.739409800321596</v>
      </c>
      <c r="H267" s="8">
        <v>65.891096526387159</v>
      </c>
      <c r="I267" s="8">
        <v>67.370600848913284</v>
      </c>
      <c r="J267" s="8">
        <f t="shared" si="22"/>
        <v>66.630848687650229</v>
      </c>
      <c r="K267" s="8">
        <f t="shared" si="23"/>
        <v>66.679277735898253</v>
      </c>
      <c r="L267" s="8">
        <f t="shared" si="24"/>
        <v>16.035972386756441</v>
      </c>
    </row>
    <row r="268" spans="1:12">
      <c r="A268" s="4" t="s">
        <v>255</v>
      </c>
      <c r="B268" s="8">
        <v>119.4684852276191</v>
      </c>
      <c r="C268" s="8">
        <v>158.19454603116841</v>
      </c>
      <c r="D268" s="8">
        <f t="shared" si="20"/>
        <v>138.83151562939375</v>
      </c>
      <c r="E268" s="8">
        <v>123.8596970953259</v>
      </c>
      <c r="F268" s="8">
        <v>113.0030937996582</v>
      </c>
      <c r="G268" s="8">
        <f t="shared" si="21"/>
        <v>118.43139544749205</v>
      </c>
      <c r="H268" s="8">
        <v>91.651180113977588</v>
      </c>
      <c r="I268" s="8">
        <v>138.8218635472883</v>
      </c>
      <c r="J268" s="8">
        <f t="shared" si="22"/>
        <v>115.23652183063294</v>
      </c>
      <c r="K268" s="8">
        <f t="shared" si="23"/>
        <v>124.1664776358396</v>
      </c>
      <c r="L268" s="8">
        <f t="shared" si="24"/>
        <v>12.800363622616979</v>
      </c>
    </row>
    <row r="269" spans="1:12">
      <c r="A269" s="4" t="s">
        <v>62</v>
      </c>
      <c r="B269" s="8">
        <v>50.959541392934447</v>
      </c>
      <c r="C269" s="8">
        <v>36.511845707923349</v>
      </c>
      <c r="D269" s="8">
        <f t="shared" si="20"/>
        <v>43.735693550428898</v>
      </c>
      <c r="E269" s="8">
        <v>70.172348689978108</v>
      </c>
      <c r="F269" s="8">
        <v>34.679261268340277</v>
      </c>
      <c r="G269" s="8">
        <f t="shared" si="21"/>
        <v>52.425804979159196</v>
      </c>
      <c r="H269" s="8">
        <v>34.988345023559219</v>
      </c>
      <c r="I269" s="8">
        <v>52.249307225975919</v>
      </c>
      <c r="J269" s="8">
        <f t="shared" si="22"/>
        <v>43.618826124767565</v>
      </c>
      <c r="K269" s="8">
        <f t="shared" si="23"/>
        <v>46.593441551451889</v>
      </c>
      <c r="L269" s="8">
        <f t="shared" si="24"/>
        <v>5.0513128851258555</v>
      </c>
    </row>
    <row r="270" spans="1:12">
      <c r="A270" s="4" t="s">
        <v>401</v>
      </c>
      <c r="B270" s="8">
        <v>107.27685475449518</v>
      </c>
      <c r="C270" s="8">
        <v>64.487421304489146</v>
      </c>
      <c r="D270" s="8">
        <f t="shared" si="20"/>
        <v>85.882138029492154</v>
      </c>
      <c r="E270" s="8">
        <v>205.2595679401613</v>
      </c>
      <c r="F270" s="8">
        <v>176.45865566277516</v>
      </c>
      <c r="G270" s="8">
        <f t="shared" si="21"/>
        <v>190.85911180146823</v>
      </c>
      <c r="H270" s="8">
        <v>112.96352036291512</v>
      </c>
      <c r="I270" s="8">
        <v>167.87008141485174</v>
      </c>
      <c r="J270" s="8">
        <f t="shared" si="22"/>
        <v>140.41680088888342</v>
      </c>
      <c r="K270" s="8">
        <f t="shared" si="23"/>
        <v>139.05268357328126</v>
      </c>
      <c r="L270" s="8">
        <f t="shared" si="24"/>
        <v>52.501779661441802</v>
      </c>
    </row>
    <row r="271" spans="1:12">
      <c r="A271" s="4" t="s">
        <v>84</v>
      </c>
      <c r="B271" s="8">
        <v>68.678643337354742</v>
      </c>
      <c r="C271" s="8">
        <v>76.262216254825645</v>
      </c>
      <c r="D271" s="8">
        <f t="shared" si="20"/>
        <v>72.470429796090201</v>
      </c>
      <c r="E271" s="8">
        <v>68.585989115190216</v>
      </c>
      <c r="F271" s="8">
        <v>80.658036758312605</v>
      </c>
      <c r="G271" s="8">
        <f t="shared" si="21"/>
        <v>74.622012936751418</v>
      </c>
      <c r="H271" s="8">
        <v>88.664004526111484</v>
      </c>
      <c r="I271" s="8">
        <v>89.581180327374781</v>
      </c>
      <c r="J271" s="8">
        <f t="shared" si="22"/>
        <v>89.122592426743125</v>
      </c>
      <c r="K271" s="8">
        <f t="shared" si="23"/>
        <v>78.738345053194919</v>
      </c>
      <c r="L271" s="8">
        <f t="shared" si="24"/>
        <v>9.05713931874058</v>
      </c>
    </row>
    <row r="272" spans="1:12">
      <c r="A272" s="4" t="s">
        <v>149</v>
      </c>
      <c r="B272" s="8">
        <v>84.991471935906873</v>
      </c>
      <c r="C272" s="8">
        <v>88.809449715941525</v>
      </c>
      <c r="D272" s="8">
        <f t="shared" si="20"/>
        <v>86.900460825924199</v>
      </c>
      <c r="E272" s="8">
        <v>146.37989657950484</v>
      </c>
      <c r="F272" s="8">
        <v>132.47384704635809</v>
      </c>
      <c r="G272" s="8">
        <f t="shared" si="21"/>
        <v>139.42687181293147</v>
      </c>
      <c r="H272" s="8">
        <v>111.93270993125466</v>
      </c>
      <c r="I272" s="8">
        <v>139.71582466859024</v>
      </c>
      <c r="J272" s="8">
        <f t="shared" si="22"/>
        <v>125.82426729992245</v>
      </c>
      <c r="K272" s="8">
        <f t="shared" si="23"/>
        <v>117.38386664625938</v>
      </c>
      <c r="L272" s="8">
        <f t="shared" si="24"/>
        <v>27.261442280073247</v>
      </c>
    </row>
    <row r="273" spans="1:12">
      <c r="A273" s="3" t="s">
        <v>303</v>
      </c>
      <c r="B273" s="8">
        <v>114.75707704552947</v>
      </c>
      <c r="C273" s="8">
        <v>93.655409729076553</v>
      </c>
      <c r="D273" s="8">
        <f t="shared" si="20"/>
        <v>104.206243387303</v>
      </c>
      <c r="E273" s="8">
        <v>88.445223535489674</v>
      </c>
      <c r="F273" s="8">
        <v>115.87672862907949</v>
      </c>
      <c r="G273" s="8">
        <f t="shared" si="21"/>
        <v>102.16097608228458</v>
      </c>
      <c r="H273" s="8">
        <v>69.116184051214432</v>
      </c>
      <c r="I273" s="8">
        <v>121.17499414054997</v>
      </c>
      <c r="J273" s="8">
        <f t="shared" si="22"/>
        <v>95.145589095882201</v>
      </c>
      <c r="K273" s="8">
        <f t="shared" si="23"/>
        <v>100.50426952182325</v>
      </c>
      <c r="L273" s="8">
        <f t="shared" si="24"/>
        <v>4.7520912783496936</v>
      </c>
    </row>
    <row r="274" spans="1:12">
      <c r="A274" s="3" t="s">
        <v>379</v>
      </c>
      <c r="B274" s="8">
        <v>61.942778683434256</v>
      </c>
      <c r="C274" s="8">
        <v>56.531378929278794</v>
      </c>
      <c r="D274" s="8">
        <f t="shared" si="20"/>
        <v>59.237078806356521</v>
      </c>
      <c r="E274" s="8">
        <v>124.25528013144699</v>
      </c>
      <c r="F274" s="8">
        <v>143.71800626686721</v>
      </c>
      <c r="G274" s="8">
        <f t="shared" si="21"/>
        <v>133.9866431991571</v>
      </c>
      <c r="H274" s="8">
        <v>96.241648799692996</v>
      </c>
      <c r="I274" s="8">
        <v>139.53042111765131</v>
      </c>
      <c r="J274" s="8">
        <f t="shared" si="22"/>
        <v>117.88603495867216</v>
      </c>
      <c r="K274" s="8">
        <f t="shared" si="23"/>
        <v>103.70325232139525</v>
      </c>
      <c r="L274" s="8">
        <f t="shared" si="24"/>
        <v>39.341299377760087</v>
      </c>
    </row>
    <row r="275" spans="1:12">
      <c r="A275" s="4" t="s">
        <v>171</v>
      </c>
      <c r="B275" s="8">
        <v>95.68830788136718</v>
      </c>
      <c r="C275" s="8">
        <v>11.893592028288721</v>
      </c>
      <c r="D275" s="8">
        <f t="shared" si="20"/>
        <v>53.790949954827951</v>
      </c>
      <c r="E275" s="8">
        <v>78.322641303836122</v>
      </c>
      <c r="F275" s="8">
        <v>76.811124124173205</v>
      </c>
      <c r="G275" s="8">
        <f t="shared" si="21"/>
        <v>77.566882714004663</v>
      </c>
      <c r="H275" s="8">
        <v>94.638230163021348</v>
      </c>
      <c r="I275" s="8">
        <v>81.255731935472056</v>
      </c>
      <c r="J275" s="8">
        <f t="shared" si="22"/>
        <v>87.946981049246702</v>
      </c>
      <c r="K275" s="8">
        <f t="shared" si="23"/>
        <v>73.101604572693091</v>
      </c>
      <c r="L275" s="8">
        <f t="shared" si="24"/>
        <v>17.510358268470114</v>
      </c>
    </row>
    <row r="276" spans="1:12">
      <c r="A276" s="4" t="s">
        <v>324</v>
      </c>
      <c r="B276" s="8">
        <v>153.67004070825394</v>
      </c>
      <c r="C276" s="8">
        <v>81.056672583417978</v>
      </c>
      <c r="D276" s="8">
        <f t="shared" si="20"/>
        <v>117.36335664583595</v>
      </c>
      <c r="E276" s="8">
        <v>92.062418568436584</v>
      </c>
      <c r="F276" s="8">
        <v>98.818542751711192</v>
      </c>
      <c r="G276" s="8">
        <f t="shared" si="21"/>
        <v>95.440480660073888</v>
      </c>
      <c r="H276" s="8">
        <v>78.581950426418999</v>
      </c>
      <c r="I276" s="8">
        <v>118.57821915048557</v>
      </c>
      <c r="J276" s="8">
        <f t="shared" si="22"/>
        <v>98.580084788452282</v>
      </c>
      <c r="K276" s="8">
        <f t="shared" si="23"/>
        <v>103.7946406981207</v>
      </c>
      <c r="L276" s="8">
        <f t="shared" si="24"/>
        <v>11.855244319417004</v>
      </c>
    </row>
    <row r="277" spans="1:12">
      <c r="A277" s="3" t="s">
        <v>290</v>
      </c>
      <c r="B277" s="8">
        <v>123.88360494502109</v>
      </c>
      <c r="C277" s="8">
        <v>167.4287187744408</v>
      </c>
      <c r="D277" s="8">
        <f t="shared" si="20"/>
        <v>145.65616185973096</v>
      </c>
      <c r="E277" s="8">
        <v>140.59095194283785</v>
      </c>
      <c r="F277" s="8">
        <v>130.27737595923173</v>
      </c>
      <c r="G277" s="8">
        <f t="shared" si="21"/>
        <v>135.4341639510348</v>
      </c>
      <c r="H277" s="8">
        <v>93.612756184775392</v>
      </c>
      <c r="I277" s="8">
        <v>139.582681738975</v>
      </c>
      <c r="J277" s="8">
        <f t="shared" si="22"/>
        <v>116.59771896187519</v>
      </c>
      <c r="K277" s="8">
        <f t="shared" si="23"/>
        <v>132.56268159088032</v>
      </c>
      <c r="L277" s="8">
        <f t="shared" si="24"/>
        <v>14.740499792086254</v>
      </c>
    </row>
    <row r="278" spans="1:12">
      <c r="A278" s="4" t="s">
        <v>395</v>
      </c>
      <c r="B278" s="8">
        <v>114.08334070316207</v>
      </c>
      <c r="C278" s="8">
        <v>35.157114740783271</v>
      </c>
      <c r="D278" s="8">
        <f t="shared" si="20"/>
        <v>74.620227721972668</v>
      </c>
      <c r="E278" s="8">
        <v>104.52944329111293</v>
      </c>
      <c r="F278" s="8">
        <v>118.18093469964084</v>
      </c>
      <c r="G278" s="8">
        <f t="shared" si="21"/>
        <v>111.35518899537689</v>
      </c>
      <c r="H278" s="8">
        <v>43.958755211566881</v>
      </c>
      <c r="I278" s="8">
        <v>77.275759435674203</v>
      </c>
      <c r="J278" s="8">
        <f t="shared" si="22"/>
        <v>60.617257323620542</v>
      </c>
      <c r="K278" s="8">
        <f t="shared" si="23"/>
        <v>82.197558013656703</v>
      </c>
      <c r="L278" s="8">
        <f t="shared" si="24"/>
        <v>26.203938222028928</v>
      </c>
    </row>
    <row r="279" spans="1:12">
      <c r="A279" s="4" t="s">
        <v>407</v>
      </c>
      <c r="B279" s="8">
        <v>80.982267248335447</v>
      </c>
      <c r="C279" s="8">
        <v>51.163519041696702</v>
      </c>
      <c r="D279" s="8">
        <f t="shared" si="20"/>
        <v>66.072893145016081</v>
      </c>
      <c r="E279" s="8">
        <v>119.01904483804924</v>
      </c>
      <c r="F279" s="8">
        <v>58.034175029232635</v>
      </c>
      <c r="G279" s="8">
        <f t="shared" si="21"/>
        <v>88.526609933640941</v>
      </c>
      <c r="H279" s="8">
        <v>63.446456119456606</v>
      </c>
      <c r="I279" s="8">
        <v>57.625229534802614</v>
      </c>
      <c r="J279" s="8">
        <f t="shared" si="22"/>
        <v>60.535842827129613</v>
      </c>
      <c r="K279" s="8">
        <f t="shared" si="23"/>
        <v>71.711781968595545</v>
      </c>
      <c r="L279" s="8">
        <f t="shared" si="24"/>
        <v>14.822906637237384</v>
      </c>
    </row>
    <row r="280" spans="1:12">
      <c r="A280" s="3" t="s">
        <v>209</v>
      </c>
      <c r="B280" s="8">
        <v>103.81810726718712</v>
      </c>
      <c r="C280" s="8">
        <v>138.33617062101672</v>
      </c>
      <c r="D280" s="8">
        <f t="shared" si="20"/>
        <v>121.07713894410192</v>
      </c>
      <c r="E280" s="8">
        <v>111.62025917593942</v>
      </c>
      <c r="F280" s="8">
        <v>182.2109862768817</v>
      </c>
      <c r="G280" s="8">
        <f t="shared" si="21"/>
        <v>146.91562272641056</v>
      </c>
      <c r="H280" s="8">
        <v>111.20800388930152</v>
      </c>
      <c r="I280" s="8">
        <v>133.05302037991183</v>
      </c>
      <c r="J280" s="8">
        <f t="shared" si="22"/>
        <v>122.13051213460668</v>
      </c>
      <c r="K280" s="8">
        <f t="shared" si="23"/>
        <v>130.04109126837307</v>
      </c>
      <c r="L280" s="8">
        <f t="shared" si="24"/>
        <v>14.623260844142859</v>
      </c>
    </row>
    <row r="281" spans="1:12">
      <c r="A281" s="4" t="s">
        <v>238</v>
      </c>
      <c r="B281" s="8">
        <v>87.388530713655939</v>
      </c>
      <c r="C281" s="8">
        <v>114.39927925448214</v>
      </c>
      <c r="D281" s="8">
        <f t="shared" si="20"/>
        <v>100.89390498406904</v>
      </c>
      <c r="E281" s="8">
        <v>189.61213453415732</v>
      </c>
      <c r="F281" s="8">
        <v>203.72995494334307</v>
      </c>
      <c r="G281" s="8">
        <f t="shared" si="21"/>
        <v>196.6710447387502</v>
      </c>
      <c r="H281" s="8">
        <v>130.9552523797494</v>
      </c>
      <c r="I281" s="8">
        <v>123.883781828908</v>
      </c>
      <c r="J281" s="8">
        <f t="shared" si="22"/>
        <v>127.41951710432869</v>
      </c>
      <c r="K281" s="8">
        <f t="shared" si="23"/>
        <v>141.66148894238265</v>
      </c>
      <c r="L281" s="8">
        <f t="shared" si="24"/>
        <v>49.451394785929701</v>
      </c>
    </row>
    <row r="282" spans="1:12">
      <c r="A282" s="4" t="s">
        <v>90</v>
      </c>
      <c r="B282" s="8">
        <v>159.37180178480648</v>
      </c>
      <c r="C282" s="8">
        <v>173.02628960949923</v>
      </c>
      <c r="D282" s="8">
        <f t="shared" si="20"/>
        <v>166.19904569715285</v>
      </c>
      <c r="E282" s="8">
        <v>162.50154363185706</v>
      </c>
      <c r="F282" s="8">
        <v>129.44019278625612</v>
      </c>
      <c r="G282" s="8">
        <f t="shared" si="21"/>
        <v>145.97086820905659</v>
      </c>
      <c r="H282" s="8">
        <v>155.15439620487098</v>
      </c>
      <c r="I282" s="8">
        <v>245.29835663458149</v>
      </c>
      <c r="J282" s="8">
        <f t="shared" si="22"/>
        <v>200.22637641972625</v>
      </c>
      <c r="K282" s="8">
        <f t="shared" si="23"/>
        <v>170.79876344197859</v>
      </c>
      <c r="L282" s="8">
        <f t="shared" si="24"/>
        <v>27.41866326607747</v>
      </c>
    </row>
    <row r="283" spans="1:12">
      <c r="A283" s="4" t="s">
        <v>351</v>
      </c>
      <c r="B283" s="8">
        <v>98.227278813861673</v>
      </c>
      <c r="C283" s="8">
        <v>81.352721650560781</v>
      </c>
      <c r="D283" s="8">
        <f t="shared" si="20"/>
        <v>89.790000232211227</v>
      </c>
      <c r="E283" s="8">
        <v>116.70333461613545</v>
      </c>
      <c r="F283" s="8">
        <v>104.11259369772074</v>
      </c>
      <c r="G283" s="8">
        <f t="shared" si="21"/>
        <v>110.4079641569281</v>
      </c>
      <c r="H283" s="8">
        <v>113.31056951792087</v>
      </c>
      <c r="I283" s="8">
        <v>96.21044681402195</v>
      </c>
      <c r="J283" s="8">
        <f t="shared" si="22"/>
        <v>104.7605081659714</v>
      </c>
      <c r="K283" s="8">
        <f t="shared" si="23"/>
        <v>101.65282418503689</v>
      </c>
      <c r="L283" s="8">
        <f t="shared" si="24"/>
        <v>10.654500640304512</v>
      </c>
    </row>
    <row r="284" spans="1:12">
      <c r="A284" s="4" t="s">
        <v>329</v>
      </c>
      <c r="B284" s="8">
        <v>54.493136214162149</v>
      </c>
      <c r="C284" s="8">
        <v>101.20105566002549</v>
      </c>
      <c r="D284" s="8">
        <f t="shared" si="20"/>
        <v>77.847095937093826</v>
      </c>
      <c r="E284" s="8">
        <v>153.24302272007742</v>
      </c>
      <c r="F284" s="8">
        <v>195.30333378786702</v>
      </c>
      <c r="G284" s="8">
        <f t="shared" si="21"/>
        <v>174.27317825397222</v>
      </c>
      <c r="H284" s="8">
        <v>127.31592214954124</v>
      </c>
      <c r="I284" s="8">
        <v>150.06393631158872</v>
      </c>
      <c r="J284" s="8">
        <f t="shared" si="22"/>
        <v>138.68992923056499</v>
      </c>
      <c r="K284" s="8">
        <f t="shared" si="23"/>
        <v>130.27006780721035</v>
      </c>
      <c r="L284" s="8">
        <f t="shared" si="24"/>
        <v>48.761335990072311</v>
      </c>
    </row>
    <row r="285" spans="1:12">
      <c r="A285" s="4" t="s">
        <v>347</v>
      </c>
      <c r="B285" s="8">
        <v>152.42697194042211</v>
      </c>
      <c r="C285" s="8">
        <v>79.638815804515502</v>
      </c>
      <c r="D285" s="8">
        <f t="shared" si="20"/>
        <v>116.0328938724688</v>
      </c>
      <c r="E285" s="8">
        <v>182.14936952305766</v>
      </c>
      <c r="F285" s="8">
        <v>182.3960700225939</v>
      </c>
      <c r="G285" s="8">
        <f t="shared" si="21"/>
        <v>182.27271977282578</v>
      </c>
      <c r="H285" s="8">
        <v>140.38742891343321</v>
      </c>
      <c r="I285" s="8">
        <v>106.04775559336008</v>
      </c>
      <c r="J285" s="8">
        <f t="shared" si="22"/>
        <v>123.21759225339665</v>
      </c>
      <c r="K285" s="8">
        <f t="shared" si="23"/>
        <v>140.50773529956373</v>
      </c>
      <c r="L285" s="8">
        <f t="shared" si="24"/>
        <v>36.34749535724697</v>
      </c>
    </row>
    <row r="286" spans="1:12">
      <c r="A286" s="4" t="s">
        <v>163</v>
      </c>
      <c r="B286" s="8">
        <v>97.353792385654586</v>
      </c>
      <c r="C286" s="8">
        <v>80.256697438246988</v>
      </c>
      <c r="D286" s="8">
        <f t="shared" si="20"/>
        <v>88.80524491195078</v>
      </c>
      <c r="E286" s="8">
        <v>139.63748774165984</v>
      </c>
      <c r="F286" s="8">
        <v>106.81839097961006</v>
      </c>
      <c r="G286" s="8">
        <f t="shared" si="21"/>
        <v>123.22793936063495</v>
      </c>
      <c r="H286" s="8">
        <v>67.372540298523504</v>
      </c>
      <c r="I286" s="8">
        <v>81.495183987523404</v>
      </c>
      <c r="J286" s="8">
        <f t="shared" si="22"/>
        <v>74.433862143023447</v>
      </c>
      <c r="K286" s="8">
        <f t="shared" si="23"/>
        <v>95.48901547186972</v>
      </c>
      <c r="L286" s="8">
        <f t="shared" si="24"/>
        <v>25.074291307089609</v>
      </c>
    </row>
    <row r="287" spans="1:12">
      <c r="A287" s="4" t="s">
        <v>176</v>
      </c>
      <c r="B287" s="8">
        <v>121.50727281188063</v>
      </c>
      <c r="C287" s="8">
        <v>102.97239502919851</v>
      </c>
      <c r="D287" s="8">
        <f t="shared" si="20"/>
        <v>112.23983392053957</v>
      </c>
      <c r="E287" s="8">
        <v>127.85647057351788</v>
      </c>
      <c r="F287" s="8">
        <v>122.17297089187151</v>
      </c>
      <c r="G287" s="8">
        <f t="shared" si="21"/>
        <v>125.0147207326947</v>
      </c>
      <c r="H287" s="8">
        <v>232.97084546062945</v>
      </c>
      <c r="I287" s="8">
        <v>116.78570149006644</v>
      </c>
      <c r="J287" s="8">
        <f t="shared" si="22"/>
        <v>174.87827347534795</v>
      </c>
      <c r="K287" s="8">
        <f t="shared" si="23"/>
        <v>137.37760937619407</v>
      </c>
      <c r="L287" s="8">
        <f t="shared" si="24"/>
        <v>33.098705249209068</v>
      </c>
    </row>
    <row r="288" spans="1:12">
      <c r="A288" s="4" t="s">
        <v>203</v>
      </c>
      <c r="B288" s="8">
        <v>83.591160987775908</v>
      </c>
      <c r="C288" s="8">
        <v>61.762487641553534</v>
      </c>
      <c r="D288" s="8">
        <f t="shared" si="20"/>
        <v>72.676824314664714</v>
      </c>
      <c r="E288" s="8">
        <v>81.6408145083753</v>
      </c>
      <c r="F288" s="8">
        <v>76.071797327077036</v>
      </c>
      <c r="G288" s="8">
        <f t="shared" si="21"/>
        <v>78.856305917726161</v>
      </c>
      <c r="H288" s="8">
        <v>133.36821566560386</v>
      </c>
      <c r="I288" s="8">
        <v>145.12250326174973</v>
      </c>
      <c r="J288" s="8">
        <f t="shared" si="22"/>
        <v>139.24535946367678</v>
      </c>
      <c r="K288" s="8">
        <f t="shared" si="23"/>
        <v>96.926163232022546</v>
      </c>
      <c r="L288" s="8">
        <f t="shared" si="24"/>
        <v>36.779508907686456</v>
      </c>
    </row>
    <row r="289" spans="1:12">
      <c r="A289" s="4" t="s">
        <v>393</v>
      </c>
      <c r="B289" s="8">
        <v>160.77616356195884</v>
      </c>
      <c r="C289" s="8">
        <v>134.04010930207073</v>
      </c>
      <c r="D289" s="8">
        <f t="shared" si="20"/>
        <v>147.40813643201477</v>
      </c>
      <c r="E289" s="8">
        <v>125.55569803895463</v>
      </c>
      <c r="F289" s="8">
        <v>175.07913679442885</v>
      </c>
      <c r="G289" s="8">
        <f t="shared" si="21"/>
        <v>150.31741741669174</v>
      </c>
      <c r="H289" s="8">
        <v>127.17801767495014</v>
      </c>
      <c r="I289" s="8">
        <v>167.71979992427785</v>
      </c>
      <c r="J289" s="8">
        <f t="shared" si="22"/>
        <v>147.448908799614</v>
      </c>
      <c r="K289" s="8">
        <f t="shared" si="23"/>
        <v>148.39148754944017</v>
      </c>
      <c r="L289" s="8">
        <f t="shared" si="24"/>
        <v>1.668028772734045</v>
      </c>
    </row>
    <row r="290" spans="1:12">
      <c r="A290" s="4" t="s">
        <v>170</v>
      </c>
      <c r="B290" s="8">
        <v>68.333946932484366</v>
      </c>
      <c r="C290" s="8">
        <v>67.633709892208998</v>
      </c>
      <c r="D290" s="8">
        <f t="shared" si="20"/>
        <v>67.983828412346682</v>
      </c>
      <c r="E290" s="8">
        <v>43.310702684765474</v>
      </c>
      <c r="F290" s="8">
        <v>59.180970607593927</v>
      </c>
      <c r="G290" s="8">
        <f t="shared" si="21"/>
        <v>51.245836646179697</v>
      </c>
      <c r="H290" s="8">
        <v>113.71680790019667</v>
      </c>
      <c r="I290" s="8">
        <v>97.995145537110417</v>
      </c>
      <c r="J290" s="8">
        <f t="shared" si="22"/>
        <v>105.85597671865355</v>
      </c>
      <c r="K290" s="8">
        <f t="shared" si="23"/>
        <v>75.028547259059977</v>
      </c>
      <c r="L290" s="8">
        <f t="shared" si="24"/>
        <v>27.978346938404549</v>
      </c>
    </row>
    <row r="291" spans="1:12">
      <c r="A291" s="4" t="s">
        <v>167</v>
      </c>
      <c r="B291" s="8">
        <v>64.150204614735927</v>
      </c>
      <c r="C291" s="8">
        <v>53.782919162247659</v>
      </c>
      <c r="D291" s="8">
        <f t="shared" si="20"/>
        <v>58.966561888491796</v>
      </c>
      <c r="E291" s="8">
        <v>168.65391198704799</v>
      </c>
      <c r="F291" s="8">
        <v>97.228372346940588</v>
      </c>
      <c r="G291" s="8">
        <f t="shared" si="21"/>
        <v>132.9411421669943</v>
      </c>
      <c r="H291" s="8">
        <v>53.82704959446167</v>
      </c>
      <c r="I291" s="8">
        <v>59.666307368130376</v>
      </c>
      <c r="J291" s="8">
        <f t="shared" si="22"/>
        <v>56.746678481296023</v>
      </c>
      <c r="K291" s="8">
        <f t="shared" si="23"/>
        <v>82.884794178927365</v>
      </c>
      <c r="L291" s="8">
        <f t="shared" si="24"/>
        <v>43.364276207636905</v>
      </c>
    </row>
    <row r="292" spans="1:12">
      <c r="A292" s="4" t="s">
        <v>189</v>
      </c>
      <c r="B292" s="8">
        <v>-41.813088940431918</v>
      </c>
      <c r="C292" s="8">
        <v>-28.550358332718606</v>
      </c>
      <c r="D292" s="8">
        <f t="shared" si="20"/>
        <v>-35.181723636575263</v>
      </c>
      <c r="E292" s="8">
        <v>-10.502215385000296</v>
      </c>
      <c r="F292" s="8">
        <v>8.669665029354201</v>
      </c>
      <c r="G292" s="8">
        <f t="shared" si="21"/>
        <v>-0.91627517782304757</v>
      </c>
      <c r="H292" s="8">
        <v>-25.040174064494664</v>
      </c>
      <c r="I292" s="8">
        <v>-2.8240141894615989</v>
      </c>
      <c r="J292" s="8">
        <f t="shared" si="22"/>
        <v>-13.932094126978132</v>
      </c>
      <c r="K292" s="8">
        <f t="shared" si="23"/>
        <v>-16.676697647125479</v>
      </c>
      <c r="L292" s="8">
        <f t="shared" si="24"/>
        <v>17.296816929191195</v>
      </c>
    </row>
    <row r="293" spans="1:12">
      <c r="A293" s="4" t="s">
        <v>179</v>
      </c>
      <c r="B293" s="8">
        <v>116.57985531300363</v>
      </c>
      <c r="C293" s="8">
        <v>108.92469124458553</v>
      </c>
      <c r="D293" s="8">
        <f t="shared" si="20"/>
        <v>112.75227327879458</v>
      </c>
      <c r="E293" s="8">
        <v>231.74689995888227</v>
      </c>
      <c r="F293" s="8">
        <v>141.68532794987095</v>
      </c>
      <c r="G293" s="8">
        <f t="shared" si="21"/>
        <v>186.71611395437662</v>
      </c>
      <c r="H293" s="8">
        <v>162.76432446938031</v>
      </c>
      <c r="I293" s="8">
        <v>112.12530592629109</v>
      </c>
      <c r="J293" s="8">
        <f t="shared" si="22"/>
        <v>137.44481519783571</v>
      </c>
      <c r="K293" s="8">
        <f t="shared" si="23"/>
        <v>145.63773414366895</v>
      </c>
      <c r="L293" s="8">
        <f t="shared" si="24"/>
        <v>37.656412103524495</v>
      </c>
    </row>
    <row r="294" spans="1:12">
      <c r="A294" s="4" t="s">
        <v>251</v>
      </c>
      <c r="B294" s="8">
        <v>43.341204074636032</v>
      </c>
      <c r="C294" s="8">
        <v>79.146601716839285</v>
      </c>
      <c r="D294" s="8">
        <f t="shared" si="20"/>
        <v>61.243902895737662</v>
      </c>
      <c r="E294" s="8">
        <v>50.866204177545512</v>
      </c>
      <c r="F294" s="8">
        <v>49.891385387036323</v>
      </c>
      <c r="G294" s="8">
        <f t="shared" si="21"/>
        <v>50.378794782290917</v>
      </c>
      <c r="H294" s="8">
        <v>77.032781569686975</v>
      </c>
      <c r="I294" s="8">
        <v>70.851767155448655</v>
      </c>
      <c r="J294" s="8">
        <f t="shared" si="22"/>
        <v>73.942274362567815</v>
      </c>
      <c r="K294" s="8">
        <f t="shared" si="23"/>
        <v>61.854990680198796</v>
      </c>
      <c r="L294" s="8">
        <f t="shared" si="24"/>
        <v>11.793619617944682</v>
      </c>
    </row>
    <row r="295" spans="1:12">
      <c r="A295" s="4" t="s">
        <v>256</v>
      </c>
      <c r="B295" s="8">
        <v>150.10253564652587</v>
      </c>
      <c r="C295" s="8">
        <v>140.03421174381683</v>
      </c>
      <c r="D295" s="8">
        <f t="shared" si="20"/>
        <v>145.06837369517135</v>
      </c>
      <c r="E295" s="8">
        <v>147.09091550600252</v>
      </c>
      <c r="F295" s="8">
        <v>154.57157620753756</v>
      </c>
      <c r="G295" s="8">
        <f t="shared" si="21"/>
        <v>150.83124585677004</v>
      </c>
      <c r="H295" s="8">
        <v>185.34270280510654</v>
      </c>
      <c r="I295" s="8">
        <v>182.7362297941055</v>
      </c>
      <c r="J295" s="8">
        <f t="shared" si="22"/>
        <v>184.03946629960603</v>
      </c>
      <c r="K295" s="8">
        <f t="shared" si="23"/>
        <v>159.97969528384914</v>
      </c>
      <c r="L295" s="8">
        <f t="shared" si="24"/>
        <v>21.03466448236658</v>
      </c>
    </row>
    <row r="296" spans="1:12">
      <c r="A296" s="4" t="s">
        <v>410</v>
      </c>
      <c r="B296" s="8">
        <v>60.480563679720881</v>
      </c>
      <c r="C296" s="8">
        <v>40.900143522898311</v>
      </c>
      <c r="D296" s="8">
        <f t="shared" si="20"/>
        <v>50.690353601309596</v>
      </c>
      <c r="E296" s="8">
        <v>94.927411945071484</v>
      </c>
      <c r="F296" s="8">
        <v>56.027132479369499</v>
      </c>
      <c r="G296" s="8">
        <f t="shared" si="21"/>
        <v>75.477272212220498</v>
      </c>
      <c r="H296" s="8">
        <v>62.326622526124311</v>
      </c>
      <c r="I296" s="8">
        <v>49.152672198975331</v>
      </c>
      <c r="J296" s="8">
        <f t="shared" si="22"/>
        <v>55.739647362549817</v>
      </c>
      <c r="K296" s="8">
        <f t="shared" si="23"/>
        <v>60.635757725359973</v>
      </c>
      <c r="L296" s="8">
        <f t="shared" si="24"/>
        <v>13.098731086238551</v>
      </c>
    </row>
    <row r="297" spans="1:12">
      <c r="A297" s="4" t="s">
        <v>389</v>
      </c>
      <c r="B297" s="8">
        <v>96.836333523608914</v>
      </c>
      <c r="C297" s="8">
        <v>52.788686906571947</v>
      </c>
      <c r="D297" s="8">
        <f t="shared" si="20"/>
        <v>74.812510215090427</v>
      </c>
      <c r="E297" s="8">
        <v>124.53296208567883</v>
      </c>
      <c r="F297" s="8">
        <v>98.034719779728576</v>
      </c>
      <c r="G297" s="8">
        <f t="shared" si="21"/>
        <v>111.2838409327037</v>
      </c>
      <c r="H297" s="8">
        <v>79.624484583653114</v>
      </c>
      <c r="I297" s="8">
        <v>99.263394624356337</v>
      </c>
      <c r="J297" s="8">
        <f t="shared" si="22"/>
        <v>89.443939604004726</v>
      </c>
      <c r="K297" s="8">
        <f t="shared" si="23"/>
        <v>91.84676358393294</v>
      </c>
      <c r="L297" s="8">
        <f t="shared" si="24"/>
        <v>18.354009463527792</v>
      </c>
    </row>
    <row r="298" spans="1:12">
      <c r="A298" s="4" t="s">
        <v>44</v>
      </c>
      <c r="B298" s="8">
        <v>84.461040531047104</v>
      </c>
      <c r="C298" s="8">
        <v>73.546700446849471</v>
      </c>
      <c r="D298" s="8">
        <f t="shared" si="20"/>
        <v>79.00387048894828</v>
      </c>
      <c r="E298" s="8">
        <v>120.54587900986074</v>
      </c>
      <c r="F298" s="8">
        <v>87.323954520289462</v>
      </c>
      <c r="G298" s="8">
        <f t="shared" si="21"/>
        <v>103.9349167650751</v>
      </c>
      <c r="H298" s="8">
        <v>65.66213739391236</v>
      </c>
      <c r="I298" s="8">
        <v>86.654648209077237</v>
      </c>
      <c r="J298" s="8">
        <f t="shared" si="22"/>
        <v>76.158392801494799</v>
      </c>
      <c r="K298" s="8">
        <f t="shared" si="23"/>
        <v>86.365726685172731</v>
      </c>
      <c r="L298" s="8">
        <f t="shared" si="24"/>
        <v>15.281737985754619</v>
      </c>
    </row>
    <row r="299" spans="1:12">
      <c r="A299" s="4" t="s">
        <v>392</v>
      </c>
      <c r="B299" s="8">
        <v>87.91884076614059</v>
      </c>
      <c r="C299" s="8">
        <v>87.13039838872281</v>
      </c>
      <c r="D299" s="8">
        <f t="shared" si="20"/>
        <v>87.524619577431707</v>
      </c>
      <c r="E299" s="8">
        <v>119.66087348936495</v>
      </c>
      <c r="F299" s="8">
        <v>154.49161217361825</v>
      </c>
      <c r="G299" s="8">
        <f t="shared" si="21"/>
        <v>137.07624283149158</v>
      </c>
      <c r="H299" s="8">
        <v>95.552439335639491</v>
      </c>
      <c r="I299" s="8">
        <v>127.73228701977004</v>
      </c>
      <c r="J299" s="8">
        <f t="shared" si="22"/>
        <v>111.64236317770477</v>
      </c>
      <c r="K299" s="8">
        <f t="shared" si="23"/>
        <v>112.08107519554268</v>
      </c>
      <c r="L299" s="8">
        <f t="shared" si="24"/>
        <v>24.77872460305446</v>
      </c>
    </row>
    <row r="300" spans="1:12">
      <c r="A300" s="4" t="s">
        <v>169</v>
      </c>
      <c r="B300" s="8">
        <v>61.181665340807115</v>
      </c>
      <c r="C300" s="8">
        <v>27.894863761093692</v>
      </c>
      <c r="D300" s="8">
        <f t="shared" si="20"/>
        <v>44.538264550950402</v>
      </c>
      <c r="E300" s="8">
        <v>122.59717390681719</v>
      </c>
      <c r="F300" s="8">
        <v>75.684968060851432</v>
      </c>
      <c r="G300" s="8">
        <f t="shared" si="21"/>
        <v>99.141070983834311</v>
      </c>
      <c r="H300" s="8">
        <v>146.55310578032723</v>
      </c>
      <c r="I300" s="8">
        <v>82.629440332482119</v>
      </c>
      <c r="J300" s="8">
        <f t="shared" si="22"/>
        <v>114.59127305640467</v>
      </c>
      <c r="K300" s="8">
        <f t="shared" si="23"/>
        <v>86.0902028637298</v>
      </c>
      <c r="L300" s="8">
        <f t="shared" si="24"/>
        <v>36.804889202150584</v>
      </c>
    </row>
    <row r="301" spans="1:12">
      <c r="A301" s="4" t="s">
        <v>9</v>
      </c>
      <c r="B301" s="8">
        <v>68.742722403353511</v>
      </c>
      <c r="C301" s="8">
        <v>71.173609039258167</v>
      </c>
      <c r="D301" s="8">
        <f t="shared" si="20"/>
        <v>69.958165721305846</v>
      </c>
      <c r="E301" s="8">
        <v>87.836829633179377</v>
      </c>
      <c r="F301" s="8">
        <v>136.86218680681384</v>
      </c>
      <c r="G301" s="8">
        <f t="shared" si="21"/>
        <v>112.34950821999661</v>
      </c>
      <c r="H301" s="8">
        <v>69.972122282135345</v>
      </c>
      <c r="I301" s="8">
        <v>88.581407601191771</v>
      </c>
      <c r="J301" s="8">
        <f t="shared" si="22"/>
        <v>79.276764941663558</v>
      </c>
      <c r="K301" s="8">
        <f t="shared" si="23"/>
        <v>87.194812960988671</v>
      </c>
      <c r="L301" s="8">
        <f t="shared" si="24"/>
        <v>22.277299949445915</v>
      </c>
    </row>
    <row r="302" spans="1:12">
      <c r="A302" s="4" t="s">
        <v>373</v>
      </c>
      <c r="B302" s="8">
        <v>134.9176661232728</v>
      </c>
      <c r="C302" s="8">
        <v>154.88800840947684</v>
      </c>
      <c r="D302" s="8">
        <f t="shared" si="20"/>
        <v>144.90283726637483</v>
      </c>
      <c r="E302" s="8">
        <v>166.40831690174048</v>
      </c>
      <c r="F302" s="8">
        <v>226.58662158191981</v>
      </c>
      <c r="G302" s="8">
        <f t="shared" si="21"/>
        <v>196.49746924183015</v>
      </c>
      <c r="H302" s="8">
        <v>152.75280185144194</v>
      </c>
      <c r="I302" s="8">
        <v>140.53367695454025</v>
      </c>
      <c r="J302" s="8">
        <f t="shared" si="22"/>
        <v>146.6432394029911</v>
      </c>
      <c r="K302" s="8">
        <f t="shared" si="23"/>
        <v>162.68118197039868</v>
      </c>
      <c r="L302" s="8">
        <f t="shared" si="24"/>
        <v>29.298689621163426</v>
      </c>
    </row>
    <row r="303" spans="1:12">
      <c r="A303" s="3" t="s">
        <v>307</v>
      </c>
      <c r="B303" s="8">
        <v>40.780255395124982</v>
      </c>
      <c r="C303" s="8">
        <v>79.685323102174962</v>
      </c>
      <c r="D303" s="8">
        <f t="shared" si="20"/>
        <v>60.232789248649972</v>
      </c>
      <c r="E303" s="8">
        <v>91.131221641175543</v>
      </c>
      <c r="F303" s="8">
        <v>94.871828477002737</v>
      </c>
      <c r="G303" s="8">
        <f t="shared" si="21"/>
        <v>93.001525059089147</v>
      </c>
      <c r="H303" s="8">
        <v>96.165029279134728</v>
      </c>
      <c r="I303" s="8">
        <v>65.271484111412164</v>
      </c>
      <c r="J303" s="8">
        <f t="shared" si="22"/>
        <v>80.718256695273453</v>
      </c>
      <c r="K303" s="8">
        <f t="shared" si="23"/>
        <v>77.984190334337526</v>
      </c>
      <c r="L303" s="8">
        <f t="shared" si="24"/>
        <v>16.554571900326849</v>
      </c>
    </row>
    <row r="304" spans="1:12">
      <c r="A304" s="4" t="s">
        <v>293</v>
      </c>
      <c r="B304" s="8">
        <v>82.812673488426142</v>
      </c>
      <c r="C304" s="8">
        <v>58.588658744782897</v>
      </c>
      <c r="D304" s="8">
        <f t="shared" si="20"/>
        <v>70.700666116604523</v>
      </c>
      <c r="E304" s="8">
        <v>72.203361037396633</v>
      </c>
      <c r="F304" s="8">
        <v>76.296372676517677</v>
      </c>
      <c r="G304" s="8">
        <f t="shared" si="21"/>
        <v>74.249866856957155</v>
      </c>
      <c r="H304" s="8">
        <v>64.701536960693147</v>
      </c>
      <c r="I304" s="8">
        <v>77.807745472289298</v>
      </c>
      <c r="J304" s="8">
        <f t="shared" si="22"/>
        <v>71.254641216491223</v>
      </c>
      <c r="K304" s="8">
        <f t="shared" si="23"/>
        <v>72.068391396684305</v>
      </c>
      <c r="L304" s="8">
        <f t="shared" si="24"/>
        <v>1.9094105086788216</v>
      </c>
    </row>
    <row r="305" spans="1:12">
      <c r="A305" s="4" t="s">
        <v>409</v>
      </c>
      <c r="B305" s="8">
        <v>118.87048478342695</v>
      </c>
      <c r="C305" s="8">
        <v>53.985445820429426</v>
      </c>
      <c r="D305" s="8">
        <f t="shared" si="20"/>
        <v>86.427965301928182</v>
      </c>
      <c r="E305" s="8">
        <v>166.0680348206705</v>
      </c>
      <c r="F305" s="8">
        <v>153.70534066488094</v>
      </c>
      <c r="G305" s="8">
        <f t="shared" si="21"/>
        <v>159.88668774277573</v>
      </c>
      <c r="H305" s="8">
        <v>158.85582506424899</v>
      </c>
      <c r="I305" s="8">
        <v>122.45802689227483</v>
      </c>
      <c r="J305" s="8">
        <f t="shared" si="22"/>
        <v>140.65692597826191</v>
      </c>
      <c r="K305" s="8">
        <f t="shared" si="23"/>
        <v>128.99052634098859</v>
      </c>
      <c r="L305" s="8">
        <f t="shared" si="24"/>
        <v>38.093629861602757</v>
      </c>
    </row>
    <row r="306" spans="1:12">
      <c r="A306" s="4" t="s">
        <v>405</v>
      </c>
      <c r="B306" s="8">
        <v>81.252213942766559</v>
      </c>
      <c r="C306" s="8">
        <v>49.737780601933395</v>
      </c>
      <c r="D306" s="8">
        <f t="shared" si="20"/>
        <v>65.494997272349977</v>
      </c>
      <c r="E306" s="8">
        <v>132.7854100297568</v>
      </c>
      <c r="F306" s="8">
        <v>114.63513946233863</v>
      </c>
      <c r="G306" s="8">
        <f t="shared" si="21"/>
        <v>123.71027474604772</v>
      </c>
      <c r="H306" s="8">
        <v>130.11775557001852</v>
      </c>
      <c r="I306" s="8">
        <v>115.664846860804</v>
      </c>
      <c r="J306" s="8">
        <f t="shared" si="22"/>
        <v>122.89130121541126</v>
      </c>
      <c r="K306" s="8">
        <f t="shared" si="23"/>
        <v>104.03219107793632</v>
      </c>
      <c r="L306" s="8">
        <f t="shared" si="24"/>
        <v>33.37670084382161</v>
      </c>
    </row>
    <row r="307" spans="1:12">
      <c r="A307" s="4" t="s">
        <v>408</v>
      </c>
      <c r="B307" s="8">
        <v>99.49676428010892</v>
      </c>
      <c r="C307" s="8">
        <v>44.777030469389331</v>
      </c>
      <c r="D307" s="8">
        <f t="shared" si="20"/>
        <v>72.136897374749125</v>
      </c>
      <c r="E307" s="8">
        <v>115.82855464852261</v>
      </c>
      <c r="F307" s="8">
        <v>61.00766788041264</v>
      </c>
      <c r="G307" s="8">
        <f t="shared" si="21"/>
        <v>88.418111264467626</v>
      </c>
      <c r="H307" s="8">
        <v>61.971884952960544</v>
      </c>
      <c r="I307" s="8">
        <v>63.082176239076126</v>
      </c>
      <c r="J307" s="8">
        <f t="shared" si="22"/>
        <v>62.527030596018335</v>
      </c>
      <c r="K307" s="8">
        <f t="shared" si="23"/>
        <v>74.360679745078357</v>
      </c>
      <c r="L307" s="8">
        <f t="shared" si="24"/>
        <v>13.088006745413074</v>
      </c>
    </row>
    <row r="308" spans="1:12">
      <c r="A308" s="3" t="s">
        <v>32</v>
      </c>
      <c r="B308" s="8">
        <v>62.039201769050138</v>
      </c>
      <c r="C308" s="8">
        <v>70.250813240533091</v>
      </c>
      <c r="D308" s="8">
        <f t="shared" si="20"/>
        <v>66.145007504791607</v>
      </c>
      <c r="E308" s="8">
        <v>46.860706646658649</v>
      </c>
      <c r="F308" s="8">
        <v>67.755796870655928</v>
      </c>
      <c r="G308" s="8">
        <f t="shared" si="21"/>
        <v>57.308251758657292</v>
      </c>
      <c r="H308" s="8">
        <v>71.63200285946175</v>
      </c>
      <c r="I308" s="8">
        <v>89.797647457531383</v>
      </c>
      <c r="J308" s="8">
        <f t="shared" si="22"/>
        <v>80.714825158496566</v>
      </c>
      <c r="K308" s="8">
        <f t="shared" si="23"/>
        <v>68.056028140648493</v>
      </c>
      <c r="L308" s="8">
        <f t="shared" si="24"/>
        <v>11.819725863298189</v>
      </c>
    </row>
    <row r="309" spans="1:12">
      <c r="A309" s="4" t="s">
        <v>333</v>
      </c>
      <c r="B309" s="8">
        <v>23.012801954173632</v>
      </c>
      <c r="C309" s="8">
        <v>22.518240957951345</v>
      </c>
      <c r="D309" s="8">
        <f t="shared" si="20"/>
        <v>22.765521456062487</v>
      </c>
      <c r="E309" s="8">
        <v>91.388918203088195</v>
      </c>
      <c r="F309" s="8">
        <v>59.570576475616356</v>
      </c>
      <c r="G309" s="8">
        <f t="shared" si="21"/>
        <v>75.479747339352272</v>
      </c>
      <c r="H309" s="8">
        <v>54.373444630178071</v>
      </c>
      <c r="I309" s="8">
        <v>61.280012802952214</v>
      </c>
      <c r="J309" s="8">
        <f t="shared" si="22"/>
        <v>57.826728716565142</v>
      </c>
      <c r="K309" s="8">
        <f t="shared" si="23"/>
        <v>52.02399917065997</v>
      </c>
      <c r="L309" s="8">
        <f t="shared" si="24"/>
        <v>26.831905546491022</v>
      </c>
    </row>
    <row r="310" spans="1:12">
      <c r="A310" s="4" t="s">
        <v>244</v>
      </c>
      <c r="B310" s="8">
        <v>65.710454431636776</v>
      </c>
      <c r="C310" s="8">
        <v>67.840560597766185</v>
      </c>
      <c r="D310" s="8">
        <f t="shared" si="20"/>
        <v>66.775507514701474</v>
      </c>
      <c r="E310" s="8">
        <v>99.379580270218028</v>
      </c>
      <c r="F310" s="8">
        <v>109.58386863596583</v>
      </c>
      <c r="G310" s="8">
        <f t="shared" si="21"/>
        <v>104.48172445309193</v>
      </c>
      <c r="H310" s="8">
        <v>81.377389826379101</v>
      </c>
      <c r="I310" s="8">
        <v>95.387127766514681</v>
      </c>
      <c r="J310" s="8">
        <f t="shared" si="22"/>
        <v>88.382258796446891</v>
      </c>
      <c r="K310" s="8">
        <f t="shared" si="23"/>
        <v>86.546496921413436</v>
      </c>
      <c r="L310" s="8">
        <f t="shared" si="24"/>
        <v>18.920021543264959</v>
      </c>
    </row>
    <row r="311" spans="1:12">
      <c r="A311" s="4" t="s">
        <v>202</v>
      </c>
      <c r="B311" s="8">
        <v>66.574857061787654</v>
      </c>
      <c r="C311" s="8">
        <v>76.415763127286212</v>
      </c>
      <c r="D311" s="8">
        <f t="shared" si="20"/>
        <v>71.495310094536933</v>
      </c>
      <c r="E311" s="8">
        <v>63.398393740793338</v>
      </c>
      <c r="F311" s="8">
        <v>78.524607981291055</v>
      </c>
      <c r="G311" s="8">
        <f t="shared" si="21"/>
        <v>70.961500861042197</v>
      </c>
      <c r="H311" s="8">
        <v>86.636630057401192</v>
      </c>
      <c r="I311" s="8">
        <v>81.023543138269787</v>
      </c>
      <c r="J311" s="8">
        <f t="shared" si="22"/>
        <v>83.830086597835489</v>
      </c>
      <c r="K311" s="8">
        <f t="shared" si="23"/>
        <v>75.428965851138216</v>
      </c>
      <c r="L311" s="8">
        <f t="shared" si="24"/>
        <v>7.2804780354645464</v>
      </c>
    </row>
    <row r="312" spans="1:12">
      <c r="A312" s="3" t="s">
        <v>259</v>
      </c>
      <c r="B312" s="8">
        <v>75.040119850664723</v>
      </c>
      <c r="C312" s="8">
        <v>88.917573600335174</v>
      </c>
      <c r="D312" s="8">
        <f t="shared" si="20"/>
        <v>81.978846725499949</v>
      </c>
      <c r="E312" s="8">
        <v>95.10646649436795</v>
      </c>
      <c r="F312" s="8">
        <v>94.222806981380984</v>
      </c>
      <c r="G312" s="8">
        <f t="shared" si="21"/>
        <v>94.664636737874474</v>
      </c>
      <c r="H312" s="8">
        <v>122.65261127764704</v>
      </c>
      <c r="I312" s="8">
        <v>330.2635308273745</v>
      </c>
      <c r="J312" s="8">
        <f t="shared" si="22"/>
        <v>226.45807105251077</v>
      </c>
      <c r="K312" s="8">
        <f t="shared" si="23"/>
        <v>134.36718483862839</v>
      </c>
      <c r="L312" s="8">
        <f t="shared" si="24"/>
        <v>80.004879912435314</v>
      </c>
    </row>
    <row r="313" spans="1:12">
      <c r="A313" s="4" t="s">
        <v>71</v>
      </c>
      <c r="B313" s="8">
        <v>158.77058230583509</v>
      </c>
      <c r="C313" s="8">
        <v>138.38177406662996</v>
      </c>
      <c r="D313" s="8">
        <f t="shared" si="20"/>
        <v>148.57617818623254</v>
      </c>
      <c r="E313" s="8">
        <v>139.51543190819359</v>
      </c>
      <c r="F313" s="8">
        <v>110.66166274398105</v>
      </c>
      <c r="G313" s="8">
        <f t="shared" si="21"/>
        <v>125.08854732608732</v>
      </c>
      <c r="H313" s="8">
        <v>147.1084501161169</v>
      </c>
      <c r="I313" s="8">
        <v>198.54013879317293</v>
      </c>
      <c r="J313" s="8">
        <f t="shared" si="22"/>
        <v>172.82429445464493</v>
      </c>
      <c r="K313" s="8">
        <f t="shared" si="23"/>
        <v>148.82967332232161</v>
      </c>
      <c r="L313" s="8">
        <f t="shared" si="24"/>
        <v>23.868883160265575</v>
      </c>
    </row>
    <row r="314" spans="1:12">
      <c r="A314" s="4" t="s">
        <v>353</v>
      </c>
      <c r="B314" s="8">
        <v>-22.914683549032162</v>
      </c>
      <c r="C314" s="8">
        <v>-26.164565158403637</v>
      </c>
      <c r="D314" s="8">
        <f t="shared" si="20"/>
        <v>-24.539624353717898</v>
      </c>
      <c r="E314" s="8">
        <v>-4.7942946141075495</v>
      </c>
      <c r="F314" s="8">
        <v>2.556561288472158</v>
      </c>
      <c r="G314" s="8">
        <f t="shared" si="21"/>
        <v>-1.1188666628176958</v>
      </c>
      <c r="H314" s="8">
        <v>-23.78767438688973</v>
      </c>
      <c r="I314" s="8">
        <v>5.1680592155520717</v>
      </c>
      <c r="J314" s="8">
        <f t="shared" si="22"/>
        <v>-9.3098075856688283</v>
      </c>
      <c r="K314" s="8">
        <f t="shared" si="23"/>
        <v>-11.65609953406814</v>
      </c>
      <c r="L314" s="8">
        <f t="shared" si="24"/>
        <v>11.885360202127147</v>
      </c>
    </row>
    <row r="315" spans="1:12">
      <c r="A315" s="4" t="s">
        <v>319</v>
      </c>
      <c r="B315" s="8">
        <v>88.708618411708102</v>
      </c>
      <c r="C315" s="8">
        <v>38.867296593174558</v>
      </c>
      <c r="D315" s="8">
        <f t="shared" si="20"/>
        <v>63.78795750244133</v>
      </c>
      <c r="E315" s="8">
        <v>53.275531431548096</v>
      </c>
      <c r="F315" s="8">
        <v>73.148838672168409</v>
      </c>
      <c r="G315" s="8">
        <f t="shared" si="21"/>
        <v>63.212185051858256</v>
      </c>
      <c r="H315" s="8">
        <v>59.983412623627075</v>
      </c>
      <c r="I315" s="8">
        <v>87.712439357631823</v>
      </c>
      <c r="J315" s="8">
        <f t="shared" si="22"/>
        <v>73.847925990629449</v>
      </c>
      <c r="K315" s="8">
        <f t="shared" si="23"/>
        <v>66.949356181643012</v>
      </c>
      <c r="L315" s="8">
        <f t="shared" si="24"/>
        <v>5.9812688901107753</v>
      </c>
    </row>
    <row r="316" spans="1:12">
      <c r="A316" s="3" t="s">
        <v>388</v>
      </c>
      <c r="B316" s="8">
        <v>155.78049166137379</v>
      </c>
      <c r="C316" s="8">
        <v>188.86943891872795</v>
      </c>
      <c r="D316" s="8">
        <f t="shared" si="20"/>
        <v>172.32496529005087</v>
      </c>
      <c r="E316" s="8">
        <v>155.70190441334148</v>
      </c>
      <c r="F316" s="8">
        <v>207.97834792249427</v>
      </c>
      <c r="G316" s="8">
        <f t="shared" si="21"/>
        <v>181.84012616791787</v>
      </c>
      <c r="H316" s="8">
        <v>151.91767115266924</v>
      </c>
      <c r="I316" s="8">
        <v>183.19560686265055</v>
      </c>
      <c r="J316" s="8">
        <f t="shared" si="22"/>
        <v>167.5566390076599</v>
      </c>
      <c r="K316" s="8">
        <f t="shared" si="23"/>
        <v>173.90724348854289</v>
      </c>
      <c r="L316" s="8">
        <f t="shared" si="24"/>
        <v>7.2720151668833148</v>
      </c>
    </row>
    <row r="317" spans="1:12">
      <c r="A317" s="3" t="s">
        <v>318</v>
      </c>
      <c r="B317" s="8">
        <v>87.365165633550674</v>
      </c>
      <c r="C317" s="8">
        <v>87.993848731324135</v>
      </c>
      <c r="D317" s="8">
        <f t="shared" si="20"/>
        <v>87.679507182437405</v>
      </c>
      <c r="E317" s="8">
        <v>139.92876205003071</v>
      </c>
      <c r="F317" s="8">
        <v>151.87023255028228</v>
      </c>
      <c r="G317" s="8">
        <f t="shared" si="21"/>
        <v>145.8994973001565</v>
      </c>
      <c r="H317" s="8">
        <v>83.097997769215354</v>
      </c>
      <c r="I317" s="8">
        <v>150.30312365516804</v>
      </c>
      <c r="J317" s="8">
        <f t="shared" si="22"/>
        <v>116.7005607121917</v>
      </c>
      <c r="K317" s="8">
        <f t="shared" si="23"/>
        <v>116.75985506492854</v>
      </c>
      <c r="L317" s="8">
        <f t="shared" si="24"/>
        <v>29.110040350230133</v>
      </c>
    </row>
    <row r="318" spans="1:12">
      <c r="A318" s="3" t="s">
        <v>308</v>
      </c>
      <c r="B318" s="8">
        <v>155.32040832168917</v>
      </c>
      <c r="C318" s="8">
        <v>156.2788994441083</v>
      </c>
      <c r="D318" s="8">
        <f t="shared" si="20"/>
        <v>155.79965388289872</v>
      </c>
      <c r="E318" s="8">
        <v>157.7558343868439</v>
      </c>
      <c r="F318" s="8">
        <v>188.49039273314264</v>
      </c>
      <c r="G318" s="8">
        <f t="shared" si="21"/>
        <v>173.12311355999327</v>
      </c>
      <c r="H318" s="8">
        <v>171.3459692238377</v>
      </c>
      <c r="I318" s="8">
        <v>115.74766161097097</v>
      </c>
      <c r="J318" s="8">
        <f t="shared" si="22"/>
        <v>143.54681541740433</v>
      </c>
      <c r="K318" s="8">
        <f t="shared" si="23"/>
        <v>157.4898609534321</v>
      </c>
      <c r="L318" s="8">
        <f t="shared" si="24"/>
        <v>14.860415637215141</v>
      </c>
    </row>
    <row r="319" spans="1:12">
      <c r="A319" s="4" t="s">
        <v>358</v>
      </c>
      <c r="B319" s="8">
        <v>146.33464941521655</v>
      </c>
      <c r="C319" s="8">
        <v>172.72200955072265</v>
      </c>
      <c r="D319" s="8">
        <f t="shared" si="20"/>
        <v>159.52832948296958</v>
      </c>
      <c r="E319" s="8">
        <v>155.20027520750824</v>
      </c>
      <c r="F319" s="8">
        <v>147.30238846580519</v>
      </c>
      <c r="G319" s="8">
        <f t="shared" si="21"/>
        <v>151.25133183665673</v>
      </c>
      <c r="H319" s="8">
        <v>124.84406050967726</v>
      </c>
      <c r="I319" s="8">
        <v>163.78446427608867</v>
      </c>
      <c r="J319" s="8">
        <f t="shared" si="22"/>
        <v>144.31426239288297</v>
      </c>
      <c r="K319" s="8">
        <f t="shared" si="23"/>
        <v>151.69797457083644</v>
      </c>
      <c r="L319" s="8">
        <f t="shared" si="24"/>
        <v>7.6168613387937416</v>
      </c>
    </row>
    <row r="320" spans="1:12" ht="16.5" customHeight="1">
      <c r="A320" s="4" t="s">
        <v>288</v>
      </c>
      <c r="B320" s="8">
        <v>144.92663242962792</v>
      </c>
      <c r="C320" s="8">
        <v>118.94044986038116</v>
      </c>
      <c r="D320" s="8">
        <f t="shared" si="20"/>
        <v>131.93354114500454</v>
      </c>
      <c r="E320" s="8">
        <v>194.90021961265077</v>
      </c>
      <c r="F320" s="8">
        <v>112.25658564176399</v>
      </c>
      <c r="G320" s="8">
        <f t="shared" si="21"/>
        <v>153.57840262720737</v>
      </c>
      <c r="H320" s="8">
        <v>129.40972244634611</v>
      </c>
      <c r="I320" s="8">
        <v>91.869824785517011</v>
      </c>
      <c r="J320" s="8">
        <f t="shared" si="22"/>
        <v>110.63977361593156</v>
      </c>
      <c r="K320" s="8">
        <f t="shared" si="23"/>
        <v>132.05057246271448</v>
      </c>
      <c r="L320" s="8">
        <f t="shared" si="24"/>
        <v>21.469553735208056</v>
      </c>
    </row>
    <row r="321" spans="1:12">
      <c r="A321" s="4" t="s">
        <v>178</v>
      </c>
      <c r="B321" s="8">
        <v>54.251371576124654</v>
      </c>
      <c r="C321" s="8">
        <v>92.66178248796318</v>
      </c>
      <c r="D321" s="8">
        <f t="shared" si="20"/>
        <v>73.456577032043924</v>
      </c>
      <c r="E321" s="8">
        <v>68.146750368133482</v>
      </c>
      <c r="F321" s="8">
        <v>82.130307878777515</v>
      </c>
      <c r="G321" s="8">
        <f t="shared" si="21"/>
        <v>75.138529123455498</v>
      </c>
      <c r="H321" s="8">
        <v>86.723173812209382</v>
      </c>
      <c r="I321" s="8">
        <v>76.105071859475899</v>
      </c>
      <c r="J321" s="8">
        <f t="shared" si="22"/>
        <v>81.414122835842647</v>
      </c>
      <c r="K321" s="8">
        <f t="shared" si="23"/>
        <v>76.669742997114028</v>
      </c>
      <c r="L321" s="8">
        <f t="shared" si="24"/>
        <v>4.1939355920247419</v>
      </c>
    </row>
    <row r="322" spans="1:12">
      <c r="A322" s="4" t="s">
        <v>417</v>
      </c>
      <c r="B322" s="8">
        <v>83.243035826178499</v>
      </c>
      <c r="C322" s="8">
        <v>93.546489263308644</v>
      </c>
      <c r="D322" s="8">
        <f t="shared" si="20"/>
        <v>88.394762544743571</v>
      </c>
      <c r="E322" s="8">
        <v>74.645846748229232</v>
      </c>
      <c r="F322" s="8">
        <v>64.674888690672518</v>
      </c>
      <c r="G322" s="8">
        <f t="shared" si="21"/>
        <v>69.660367719450875</v>
      </c>
      <c r="H322" s="8">
        <v>66.885798165326776</v>
      </c>
      <c r="I322" s="8">
        <v>81.622858851875719</v>
      </c>
      <c r="J322" s="8">
        <f t="shared" si="22"/>
        <v>74.254328508601247</v>
      </c>
      <c r="K322" s="8">
        <f t="shared" si="23"/>
        <v>77.43648625759856</v>
      </c>
      <c r="L322" s="8">
        <f t="shared" si="24"/>
        <v>9.7641683374527801</v>
      </c>
    </row>
    <row r="323" spans="1:12">
      <c r="A323" s="4" t="s">
        <v>260</v>
      </c>
      <c r="B323" s="8">
        <v>102.21354400924014</v>
      </c>
      <c r="C323" s="8">
        <v>150.95171593989377</v>
      </c>
      <c r="D323" s="8">
        <f t="shared" si="20"/>
        <v>126.58262997456696</v>
      </c>
      <c r="E323" s="8">
        <v>65.539852164171862</v>
      </c>
      <c r="F323" s="8">
        <v>77.283270058165684</v>
      </c>
      <c r="G323" s="8">
        <f t="shared" si="21"/>
        <v>71.411561111168766</v>
      </c>
      <c r="H323" s="8">
        <v>74.085031484311969</v>
      </c>
      <c r="I323" s="8">
        <v>52.105690543273333</v>
      </c>
      <c r="J323" s="8">
        <f t="shared" si="22"/>
        <v>63.095361013792655</v>
      </c>
      <c r="K323" s="8">
        <f t="shared" si="23"/>
        <v>87.029850699842811</v>
      </c>
      <c r="L323" s="8">
        <f t="shared" si="24"/>
        <v>34.50516710988645</v>
      </c>
    </row>
    <row r="324" spans="1:12">
      <c r="A324" s="4" t="s">
        <v>261</v>
      </c>
      <c r="B324" s="8">
        <v>105.45827869648781</v>
      </c>
      <c r="C324" s="8">
        <v>147.16308754623657</v>
      </c>
      <c r="D324" s="8">
        <f t="shared" si="20"/>
        <v>126.31068312136219</v>
      </c>
      <c r="E324" s="8">
        <v>94.791896373788248</v>
      </c>
      <c r="F324" s="8">
        <v>111.64897085719427</v>
      </c>
      <c r="G324" s="8">
        <f t="shared" si="21"/>
        <v>103.22043361549126</v>
      </c>
      <c r="H324" s="8">
        <v>135.27186954695065</v>
      </c>
      <c r="I324" s="8">
        <v>124.25426056091085</v>
      </c>
      <c r="J324" s="8">
        <f t="shared" si="22"/>
        <v>129.76306505393075</v>
      </c>
      <c r="K324" s="8">
        <f t="shared" si="23"/>
        <v>119.76472726359474</v>
      </c>
      <c r="L324" s="8">
        <f t="shared" si="24"/>
        <v>14.431388515596449</v>
      </c>
    </row>
    <row r="325" spans="1:12">
      <c r="A325" s="4" t="s">
        <v>198</v>
      </c>
      <c r="B325" s="8">
        <v>133.0434389265871</v>
      </c>
      <c r="C325" s="8">
        <v>126.60850732744164</v>
      </c>
      <c r="D325" s="8">
        <f t="shared" ref="D325:D388" si="25">AVERAGE(B325:C325)</f>
        <v>129.82597312701438</v>
      </c>
      <c r="E325" s="8">
        <v>169.3933085764186</v>
      </c>
      <c r="F325" s="8">
        <v>142.72177071777651</v>
      </c>
      <c r="G325" s="8">
        <f t="shared" ref="G325:G388" si="26">AVERAGE(E325:F325)</f>
        <v>156.05753964709754</v>
      </c>
      <c r="H325" s="8">
        <v>173.3360064283155</v>
      </c>
      <c r="I325" s="8">
        <v>167.77159463768933</v>
      </c>
      <c r="J325" s="8">
        <f t="shared" ref="J325:J388" si="27">AVERAGE(H325:I325)</f>
        <v>170.5538005330024</v>
      </c>
      <c r="K325" s="8">
        <f t="shared" ref="K325:K388" si="28">(AVERAGE(D325,G325,J325))</f>
        <v>152.14577110237144</v>
      </c>
      <c r="L325" s="8">
        <f t="shared" ref="L325:L388" si="29">STDEV(J325,G325,D325)</f>
        <v>20.643774634586954</v>
      </c>
    </row>
    <row r="326" spans="1:12">
      <c r="A326" s="3" t="s">
        <v>223</v>
      </c>
      <c r="B326" s="8">
        <v>128.48063188945815</v>
      </c>
      <c r="C326" s="8">
        <v>153.11442483658308</v>
      </c>
      <c r="D326" s="8">
        <f t="shared" si="25"/>
        <v>140.7975283630206</v>
      </c>
      <c r="E326" s="8">
        <v>124.56279131927491</v>
      </c>
      <c r="F326" s="8">
        <v>177.26207365807895</v>
      </c>
      <c r="G326" s="8">
        <f t="shared" si="26"/>
        <v>150.91243248867693</v>
      </c>
      <c r="H326" s="8">
        <v>157.00191090394006</v>
      </c>
      <c r="I326" s="8">
        <v>229.96943354407381</v>
      </c>
      <c r="J326" s="8">
        <f t="shared" si="27"/>
        <v>193.48567222400692</v>
      </c>
      <c r="K326" s="8">
        <f t="shared" si="28"/>
        <v>161.73187769190147</v>
      </c>
      <c r="L326" s="8">
        <f t="shared" si="29"/>
        <v>27.960783639915896</v>
      </c>
    </row>
    <row r="327" spans="1:12">
      <c r="A327" s="4" t="s">
        <v>150</v>
      </c>
      <c r="B327" s="8">
        <v>65.794247958262815</v>
      </c>
      <c r="C327" s="8">
        <v>66.675445879396264</v>
      </c>
      <c r="D327" s="8">
        <f t="shared" si="25"/>
        <v>66.234846918829533</v>
      </c>
      <c r="E327" s="8">
        <v>92.664042974330201</v>
      </c>
      <c r="F327" s="8">
        <v>90.814628789714874</v>
      </c>
      <c r="G327" s="8">
        <f t="shared" si="26"/>
        <v>91.739335882022544</v>
      </c>
      <c r="H327" s="8">
        <v>79.316134459201606</v>
      </c>
      <c r="I327" s="8">
        <v>60.351014273095124</v>
      </c>
      <c r="J327" s="8">
        <f t="shared" si="27"/>
        <v>69.833574366148369</v>
      </c>
      <c r="K327" s="8">
        <f t="shared" si="28"/>
        <v>75.935919055666815</v>
      </c>
      <c r="L327" s="8">
        <f t="shared" si="29"/>
        <v>13.803937748000731</v>
      </c>
    </row>
    <row r="328" spans="1:12">
      <c r="A328" s="4" t="s">
        <v>243</v>
      </c>
      <c r="B328" s="8">
        <v>149.49554552341172</v>
      </c>
      <c r="C328" s="8">
        <v>32.701176870510594</v>
      </c>
      <c r="D328" s="8">
        <f t="shared" si="25"/>
        <v>91.09836119696115</v>
      </c>
      <c r="E328" s="8">
        <v>137.38967106166305</v>
      </c>
      <c r="F328" s="8">
        <v>152.29604251659941</v>
      </c>
      <c r="G328" s="8">
        <f t="shared" si="26"/>
        <v>144.84285678913125</v>
      </c>
      <c r="H328" s="8">
        <v>201.9416079706223</v>
      </c>
      <c r="I328" s="8">
        <v>124.82832505793193</v>
      </c>
      <c r="J328" s="8">
        <f t="shared" si="27"/>
        <v>163.38496651427712</v>
      </c>
      <c r="K328" s="8">
        <f t="shared" si="28"/>
        <v>133.10872816678986</v>
      </c>
      <c r="L328" s="8">
        <f t="shared" si="29"/>
        <v>37.544715446645625</v>
      </c>
    </row>
    <row r="329" spans="1:12">
      <c r="A329" s="4" t="s">
        <v>213</v>
      </c>
      <c r="B329" s="8">
        <v>102.26159944042901</v>
      </c>
      <c r="C329" s="8">
        <v>59.567051529760171</v>
      </c>
      <c r="D329" s="8">
        <f t="shared" si="25"/>
        <v>80.914325485094594</v>
      </c>
      <c r="E329" s="8">
        <v>74.520368666591622</v>
      </c>
      <c r="F329" s="8">
        <v>130.46272603360902</v>
      </c>
      <c r="G329" s="8">
        <f t="shared" si="26"/>
        <v>102.49154735010032</v>
      </c>
      <c r="H329" s="8">
        <v>72.243952109663468</v>
      </c>
      <c r="I329" s="8">
        <v>121.19949016905787</v>
      </c>
      <c r="J329" s="8">
        <f t="shared" si="27"/>
        <v>96.721721139360668</v>
      </c>
      <c r="K329" s="8">
        <f t="shared" si="28"/>
        <v>93.375864658185193</v>
      </c>
      <c r="L329" s="8">
        <f t="shared" si="29"/>
        <v>11.170953072472743</v>
      </c>
    </row>
    <row r="330" spans="1:12">
      <c r="A330" s="4" t="s">
        <v>266</v>
      </c>
      <c r="B330" s="8">
        <v>86.526129819715109</v>
      </c>
      <c r="C330" s="8">
        <v>96.345303066824115</v>
      </c>
      <c r="D330" s="8">
        <f t="shared" si="25"/>
        <v>91.435716443269612</v>
      </c>
      <c r="E330" s="8">
        <v>69.607763145127848</v>
      </c>
      <c r="F330" s="8">
        <v>64.129585419602435</v>
      </c>
      <c r="G330" s="8">
        <f t="shared" si="26"/>
        <v>66.868674282365134</v>
      </c>
      <c r="H330" s="8">
        <v>62.494683881011717</v>
      </c>
      <c r="I330" s="8">
        <v>93.743352609196904</v>
      </c>
      <c r="J330" s="8">
        <f t="shared" si="27"/>
        <v>78.119018245104314</v>
      </c>
      <c r="K330" s="8">
        <f t="shared" si="28"/>
        <v>78.807802990246344</v>
      </c>
      <c r="L330" s="8">
        <f t="shared" si="29"/>
        <v>12.297996115334046</v>
      </c>
    </row>
    <row r="331" spans="1:12">
      <c r="A331" s="4" t="s">
        <v>31</v>
      </c>
      <c r="B331" s="8">
        <v>83.545626958851884</v>
      </c>
      <c r="C331" s="8">
        <v>96.820884384033974</v>
      </c>
      <c r="D331" s="8">
        <f t="shared" si="25"/>
        <v>90.183255671442936</v>
      </c>
      <c r="E331" s="8">
        <v>117.92690554450196</v>
      </c>
      <c r="F331" s="8">
        <v>77.471334261995466</v>
      </c>
      <c r="G331" s="8">
        <f t="shared" si="26"/>
        <v>97.699119903248715</v>
      </c>
      <c r="H331" s="8">
        <v>123.05645958860299</v>
      </c>
      <c r="I331" s="8">
        <v>100.82340555390812</v>
      </c>
      <c r="J331" s="8">
        <f t="shared" si="27"/>
        <v>111.93993257125555</v>
      </c>
      <c r="K331" s="8">
        <f t="shared" si="28"/>
        <v>99.940769381982406</v>
      </c>
      <c r="L331" s="8">
        <f t="shared" si="29"/>
        <v>11.050203243372506</v>
      </c>
    </row>
    <row r="332" spans="1:12">
      <c r="A332" s="4" t="s">
        <v>285</v>
      </c>
      <c r="B332" s="8">
        <v>89.886472022252917</v>
      </c>
      <c r="C332" s="8">
        <v>55.964871185286889</v>
      </c>
      <c r="D332" s="8">
        <f t="shared" si="25"/>
        <v>72.925671603769899</v>
      </c>
      <c r="E332" s="8">
        <v>114.87130883016674</v>
      </c>
      <c r="F332" s="8">
        <v>136.40040979790507</v>
      </c>
      <c r="G332" s="8">
        <f t="shared" si="26"/>
        <v>125.63585931403591</v>
      </c>
      <c r="H332" s="8">
        <v>126.61899660218263</v>
      </c>
      <c r="I332" s="8">
        <v>141.03341005427296</v>
      </c>
      <c r="J332" s="8">
        <f t="shared" si="27"/>
        <v>133.82620332822779</v>
      </c>
      <c r="K332" s="8">
        <f t="shared" si="28"/>
        <v>110.79591141534452</v>
      </c>
      <c r="L332" s="8">
        <f t="shared" si="29"/>
        <v>33.051274276604289</v>
      </c>
    </row>
    <row r="333" spans="1:12">
      <c r="A333" s="4" t="s">
        <v>81</v>
      </c>
      <c r="B333" s="8">
        <v>147.73004146660284</v>
      </c>
      <c r="C333" s="8">
        <v>165.66769643113389</v>
      </c>
      <c r="D333" s="8">
        <f t="shared" si="25"/>
        <v>156.69886894886838</v>
      </c>
      <c r="E333" s="8">
        <v>184.78045144616254</v>
      </c>
      <c r="F333" s="8">
        <v>132.53246990525591</v>
      </c>
      <c r="G333" s="8">
        <f t="shared" si="26"/>
        <v>158.65646067570924</v>
      </c>
      <c r="H333" s="8">
        <v>133.61154893020353</v>
      </c>
      <c r="I333" s="8">
        <v>328.71075829666825</v>
      </c>
      <c r="J333" s="8">
        <f t="shared" si="27"/>
        <v>231.16115361343589</v>
      </c>
      <c r="K333" s="8">
        <f t="shared" si="28"/>
        <v>182.17216107933783</v>
      </c>
      <c r="L333" s="8">
        <f t="shared" si="29"/>
        <v>42.437001348725026</v>
      </c>
    </row>
    <row r="334" spans="1:12">
      <c r="A334" s="4" t="s">
        <v>229</v>
      </c>
      <c r="B334" s="8">
        <v>68.136344511353556</v>
      </c>
      <c r="C334" s="8">
        <v>73.080934265069018</v>
      </c>
      <c r="D334" s="8">
        <f t="shared" si="25"/>
        <v>70.608639388211287</v>
      </c>
      <c r="E334" s="8">
        <v>72.236986979232981</v>
      </c>
      <c r="F334" s="8">
        <v>96.410130648550634</v>
      </c>
      <c r="G334" s="8">
        <f t="shared" si="26"/>
        <v>84.323558813891808</v>
      </c>
      <c r="H334" s="8">
        <v>75.587976459304969</v>
      </c>
      <c r="I334" s="8">
        <v>114.24712534206253</v>
      </c>
      <c r="J334" s="8">
        <f t="shared" si="27"/>
        <v>94.91755090068375</v>
      </c>
      <c r="K334" s="8">
        <f t="shared" si="28"/>
        <v>83.283249700928948</v>
      </c>
      <c r="L334" s="8">
        <f t="shared" si="29"/>
        <v>12.187800335507255</v>
      </c>
    </row>
    <row r="335" spans="1:12">
      <c r="A335" s="4" t="s">
        <v>291</v>
      </c>
      <c r="B335" s="8">
        <v>161.13688317883492</v>
      </c>
      <c r="C335" s="8">
        <v>167.97128600698153</v>
      </c>
      <c r="D335" s="8">
        <f t="shared" si="25"/>
        <v>164.55408459290823</v>
      </c>
      <c r="E335" s="8">
        <v>179.10909766388244</v>
      </c>
      <c r="F335" s="8">
        <v>206.61455858875044</v>
      </c>
      <c r="G335" s="8">
        <f t="shared" si="26"/>
        <v>192.86182812631642</v>
      </c>
      <c r="H335" s="8">
        <v>111.50307947192401</v>
      </c>
      <c r="I335" s="8">
        <v>192.92386164015997</v>
      </c>
      <c r="J335" s="8">
        <f t="shared" si="27"/>
        <v>152.21347055604198</v>
      </c>
      <c r="K335" s="8">
        <f t="shared" si="28"/>
        <v>169.87646109175554</v>
      </c>
      <c r="L335" s="8">
        <f t="shared" si="29"/>
        <v>20.840297790262824</v>
      </c>
    </row>
    <row r="336" spans="1:12">
      <c r="A336" s="4" t="s">
        <v>262</v>
      </c>
      <c r="B336" s="8">
        <v>83.321682042087559</v>
      </c>
      <c r="C336" s="8">
        <v>110.27043677385961</v>
      </c>
      <c r="D336" s="8">
        <f t="shared" si="25"/>
        <v>96.796059407973587</v>
      </c>
      <c r="E336" s="8">
        <v>102.63696424948618</v>
      </c>
      <c r="F336" s="8">
        <v>118.28115162054389</v>
      </c>
      <c r="G336" s="8">
        <f t="shared" si="26"/>
        <v>110.45905793501504</v>
      </c>
      <c r="H336" s="8">
        <v>110.30157537547909</v>
      </c>
      <c r="I336" s="8">
        <v>101.76601068451245</v>
      </c>
      <c r="J336" s="8">
        <f t="shared" si="27"/>
        <v>106.03379302999576</v>
      </c>
      <c r="K336" s="8">
        <f t="shared" si="28"/>
        <v>104.42963679099479</v>
      </c>
      <c r="L336" s="8">
        <f t="shared" si="29"/>
        <v>6.9713248466004307</v>
      </c>
    </row>
    <row r="337" spans="1:12">
      <c r="A337" s="4" t="s">
        <v>268</v>
      </c>
      <c r="B337" s="8">
        <v>128.38772123893804</v>
      </c>
      <c r="C337" s="8">
        <v>127.77330102636886</v>
      </c>
      <c r="D337" s="8">
        <f t="shared" si="25"/>
        <v>128.08051113265344</v>
      </c>
      <c r="E337" s="8">
        <v>110.7924749287556</v>
      </c>
      <c r="F337" s="8">
        <v>143.82067017689866</v>
      </c>
      <c r="G337" s="8">
        <f t="shared" si="26"/>
        <v>127.30657255282713</v>
      </c>
      <c r="H337" s="8">
        <v>127.94182941220384</v>
      </c>
      <c r="I337" s="8">
        <v>120.43676746914156</v>
      </c>
      <c r="J337" s="8">
        <f t="shared" si="27"/>
        <v>124.1892984406727</v>
      </c>
      <c r="K337" s="8">
        <f t="shared" si="28"/>
        <v>126.52546070871774</v>
      </c>
      <c r="L337" s="8">
        <f t="shared" si="29"/>
        <v>2.0598509262356735</v>
      </c>
    </row>
    <row r="338" spans="1:12">
      <c r="A338" s="4" t="s">
        <v>310</v>
      </c>
      <c r="B338" s="8">
        <v>74.244828054649901</v>
      </c>
      <c r="C338" s="8">
        <v>157.41814747999172</v>
      </c>
      <c r="D338" s="8">
        <f t="shared" si="25"/>
        <v>115.83148776732081</v>
      </c>
      <c r="E338" s="8">
        <v>107.28074906438316</v>
      </c>
      <c r="F338" s="8">
        <v>116.55357254024372</v>
      </c>
      <c r="G338" s="8">
        <f t="shared" si="26"/>
        <v>111.91716080231345</v>
      </c>
      <c r="H338" s="8">
        <v>99.55446076229218</v>
      </c>
      <c r="I338" s="8">
        <v>82.325697883251834</v>
      </c>
      <c r="J338" s="8">
        <f t="shared" si="27"/>
        <v>90.940079322772007</v>
      </c>
      <c r="K338" s="8">
        <f t="shared" si="28"/>
        <v>106.22957596413544</v>
      </c>
      <c r="L338" s="8">
        <f t="shared" si="29"/>
        <v>13.384954970299447</v>
      </c>
    </row>
    <row r="339" spans="1:12">
      <c r="A339" s="4" t="s">
        <v>357</v>
      </c>
      <c r="B339" s="8">
        <v>4.2558268878561467</v>
      </c>
      <c r="C339" s="8">
        <v>-19.00336825028516</v>
      </c>
      <c r="D339" s="8">
        <f t="shared" si="25"/>
        <v>-7.3737706812145065</v>
      </c>
      <c r="E339" s="8">
        <v>55.373713272587743</v>
      </c>
      <c r="F339" s="8">
        <v>47.052317257817897</v>
      </c>
      <c r="G339" s="8">
        <f t="shared" si="26"/>
        <v>51.21301526520282</v>
      </c>
      <c r="H339" s="8">
        <v>8.2538385600985578</v>
      </c>
      <c r="I339" s="8">
        <v>22.809063461969828</v>
      </c>
      <c r="J339" s="8">
        <f t="shared" si="27"/>
        <v>15.531451011034193</v>
      </c>
      <c r="K339" s="8">
        <f t="shared" si="28"/>
        <v>19.790231865007502</v>
      </c>
      <c r="L339" s="8">
        <f t="shared" si="29"/>
        <v>29.524663971914364</v>
      </c>
    </row>
    <row r="340" spans="1:12">
      <c r="A340" s="4" t="s">
        <v>225</v>
      </c>
      <c r="B340" s="8">
        <v>70.425302748020485</v>
      </c>
      <c r="C340" s="8">
        <v>115.63448889285446</v>
      </c>
      <c r="D340" s="8">
        <f t="shared" si="25"/>
        <v>93.029895820437474</v>
      </c>
      <c r="E340" s="8">
        <v>88.903387423873696</v>
      </c>
      <c r="F340" s="8">
        <v>93.747986312934898</v>
      </c>
      <c r="G340" s="8">
        <f t="shared" si="26"/>
        <v>91.32568686840429</v>
      </c>
      <c r="H340" s="8">
        <v>99.022708192263906</v>
      </c>
      <c r="I340" s="8">
        <v>81.293569040871191</v>
      </c>
      <c r="J340" s="8">
        <f t="shared" si="27"/>
        <v>90.158138616567555</v>
      </c>
      <c r="K340" s="8">
        <f t="shared" si="28"/>
        <v>91.504573768469768</v>
      </c>
      <c r="L340" s="8">
        <f t="shared" si="29"/>
        <v>1.4442118098658425</v>
      </c>
    </row>
    <row r="341" spans="1:12">
      <c r="A341" s="4" t="s">
        <v>263</v>
      </c>
      <c r="B341" s="8">
        <v>82.649912281197743</v>
      </c>
      <c r="C341" s="8">
        <v>125.008323821511</v>
      </c>
      <c r="D341" s="8">
        <f t="shared" si="25"/>
        <v>103.82911805135437</v>
      </c>
      <c r="E341" s="8">
        <v>70.825357902072</v>
      </c>
      <c r="F341" s="8">
        <v>105.02030364584895</v>
      </c>
      <c r="G341" s="8">
        <f t="shared" si="26"/>
        <v>87.92283077396047</v>
      </c>
      <c r="H341" s="8">
        <v>105.78190766835664</v>
      </c>
      <c r="I341" s="8">
        <v>89.025335289320537</v>
      </c>
      <c r="J341" s="8">
        <f t="shared" si="27"/>
        <v>97.403621478838588</v>
      </c>
      <c r="K341" s="8">
        <f t="shared" si="28"/>
        <v>96.385190101384481</v>
      </c>
      <c r="L341" s="8">
        <f t="shared" si="29"/>
        <v>8.0018994989116852</v>
      </c>
    </row>
    <row r="342" spans="1:12">
      <c r="A342" s="4" t="s">
        <v>3</v>
      </c>
      <c r="B342" s="8">
        <v>107.87404407336729</v>
      </c>
      <c r="C342" s="8">
        <v>97.842841905908458</v>
      </c>
      <c r="D342" s="8">
        <f t="shared" si="25"/>
        <v>102.85844298963787</v>
      </c>
      <c r="E342" s="8">
        <v>105.25184615107423</v>
      </c>
      <c r="F342" s="8">
        <v>98.956724697610611</v>
      </c>
      <c r="G342" s="8">
        <f t="shared" si="26"/>
        <v>102.10428542434242</v>
      </c>
      <c r="H342" s="8">
        <v>108.94777719847997</v>
      </c>
      <c r="I342" s="8">
        <v>81.218728083181531</v>
      </c>
      <c r="J342" s="8">
        <f t="shared" si="27"/>
        <v>95.08325264083075</v>
      </c>
      <c r="K342" s="8">
        <f t="shared" si="28"/>
        <v>100.01532701827034</v>
      </c>
      <c r="L342" s="8">
        <f t="shared" si="29"/>
        <v>4.2879140216158973</v>
      </c>
    </row>
    <row r="343" spans="1:12">
      <c r="A343" s="4" t="s">
        <v>252</v>
      </c>
      <c r="B343" s="8">
        <v>123.96860735996091</v>
      </c>
      <c r="C343" s="8">
        <v>149.85309070327946</v>
      </c>
      <c r="D343" s="8">
        <f t="shared" si="25"/>
        <v>136.91084903162019</v>
      </c>
      <c r="E343" s="8">
        <v>210.59663137698874</v>
      </c>
      <c r="F343" s="8">
        <v>130.95799010398707</v>
      </c>
      <c r="G343" s="8">
        <f t="shared" si="26"/>
        <v>170.77731074048791</v>
      </c>
      <c r="H343" s="8">
        <v>158.44072854280591</v>
      </c>
      <c r="I343" s="8">
        <v>96.143115232545171</v>
      </c>
      <c r="J343" s="8">
        <f t="shared" si="27"/>
        <v>127.29192188767554</v>
      </c>
      <c r="K343" s="8">
        <f t="shared" si="28"/>
        <v>144.9933605532612</v>
      </c>
      <c r="L343" s="8">
        <f t="shared" si="29"/>
        <v>22.841628779339924</v>
      </c>
    </row>
    <row r="344" spans="1:12">
      <c r="A344" s="4" t="s">
        <v>275</v>
      </c>
      <c r="B344" s="8">
        <v>157.12206848312846</v>
      </c>
      <c r="C344" s="8">
        <v>104.55798390399403</v>
      </c>
      <c r="D344" s="8">
        <f t="shared" si="25"/>
        <v>130.84002619356124</v>
      </c>
      <c r="E344" s="8">
        <v>122.48933087375629</v>
      </c>
      <c r="F344" s="8">
        <v>141.47838559990313</v>
      </c>
      <c r="G344" s="8">
        <f t="shared" si="26"/>
        <v>131.98385823682972</v>
      </c>
      <c r="H344" s="8">
        <v>99.448198725291164</v>
      </c>
      <c r="I344" s="8">
        <v>159.61827740792037</v>
      </c>
      <c r="J344" s="8">
        <f t="shared" si="27"/>
        <v>129.53323806660578</v>
      </c>
      <c r="K344" s="8">
        <f t="shared" si="28"/>
        <v>130.78570749899893</v>
      </c>
      <c r="L344" s="8">
        <f t="shared" si="29"/>
        <v>1.226212744637456</v>
      </c>
    </row>
    <row r="345" spans="1:12">
      <c r="A345" s="4" t="s">
        <v>387</v>
      </c>
      <c r="B345" s="8">
        <v>149.34837314380815</v>
      </c>
      <c r="C345" s="8">
        <v>130.09892886827151</v>
      </c>
      <c r="D345" s="8">
        <f t="shared" si="25"/>
        <v>139.72365100603983</v>
      </c>
      <c r="E345" s="8">
        <v>198.12991561335474</v>
      </c>
      <c r="F345" s="8">
        <v>144.17179835506317</v>
      </c>
      <c r="G345" s="8">
        <f t="shared" si="26"/>
        <v>171.15085698420896</v>
      </c>
      <c r="H345" s="8">
        <v>127.43004070343018</v>
      </c>
      <c r="I345" s="8">
        <v>176.85583871658054</v>
      </c>
      <c r="J345" s="8">
        <f t="shared" si="27"/>
        <v>152.14293971000535</v>
      </c>
      <c r="K345" s="8">
        <f t="shared" si="28"/>
        <v>154.33914923341806</v>
      </c>
      <c r="L345" s="8">
        <f t="shared" si="29"/>
        <v>15.82829179354531</v>
      </c>
    </row>
    <row r="346" spans="1:12">
      <c r="A346" s="3" t="s">
        <v>4</v>
      </c>
      <c r="B346" s="8">
        <v>-54.307561008269502</v>
      </c>
      <c r="C346" s="8">
        <v>-46.27869325571794</v>
      </c>
      <c r="D346" s="8">
        <f t="shared" si="25"/>
        <v>-50.293127131993721</v>
      </c>
      <c r="E346" s="8">
        <v>-37.06288572537521</v>
      </c>
      <c r="F346" s="8">
        <v>-26.930893426494801</v>
      </c>
      <c r="G346" s="8">
        <f t="shared" si="26"/>
        <v>-31.996889575935008</v>
      </c>
      <c r="H346" s="8">
        <v>-53.536601762371419</v>
      </c>
      <c r="I346" s="8">
        <v>-23.979102912718915</v>
      </c>
      <c r="J346" s="8">
        <f t="shared" si="27"/>
        <v>-38.757852337545167</v>
      </c>
      <c r="K346" s="8">
        <f t="shared" si="28"/>
        <v>-40.349289681824636</v>
      </c>
      <c r="L346" s="8">
        <f t="shared" si="29"/>
        <v>9.2513556732247864</v>
      </c>
    </row>
    <row r="347" spans="1:12">
      <c r="A347" s="4" t="s">
        <v>89</v>
      </c>
      <c r="B347" s="8">
        <v>70.145549472325015</v>
      </c>
      <c r="C347" s="8">
        <v>103.59436346313315</v>
      </c>
      <c r="D347" s="8">
        <f t="shared" si="25"/>
        <v>86.869956467729082</v>
      </c>
      <c r="E347" s="8">
        <v>158.63573816475406</v>
      </c>
      <c r="F347" s="8">
        <v>146.54170445687043</v>
      </c>
      <c r="G347" s="8">
        <f t="shared" si="26"/>
        <v>152.58872131081225</v>
      </c>
      <c r="H347" s="8">
        <v>128.9894251116707</v>
      </c>
      <c r="I347" s="8">
        <v>103.17243194086134</v>
      </c>
      <c r="J347" s="8">
        <f t="shared" si="27"/>
        <v>116.08092852626602</v>
      </c>
      <c r="K347" s="8">
        <f t="shared" si="28"/>
        <v>118.51320210160246</v>
      </c>
      <c r="L347" s="8">
        <f t="shared" si="29"/>
        <v>32.926827651385999</v>
      </c>
    </row>
    <row r="348" spans="1:12">
      <c r="A348" s="3" t="s">
        <v>376</v>
      </c>
      <c r="B348" s="8">
        <v>123.45763468405526</v>
      </c>
      <c r="C348" s="8">
        <v>152.08787011038834</v>
      </c>
      <c r="D348" s="8">
        <f t="shared" si="25"/>
        <v>137.77275239722181</v>
      </c>
      <c r="E348" s="8">
        <v>111.95353510276973</v>
      </c>
      <c r="F348" s="8">
        <v>149.96439528226568</v>
      </c>
      <c r="G348" s="8">
        <f t="shared" si="26"/>
        <v>130.95896519251772</v>
      </c>
      <c r="H348" s="8">
        <v>141.09582940958438</v>
      </c>
      <c r="I348" s="8">
        <v>117.37363356068391</v>
      </c>
      <c r="J348" s="8">
        <f t="shared" si="27"/>
        <v>129.23473148513415</v>
      </c>
      <c r="K348" s="8">
        <f t="shared" si="28"/>
        <v>132.6554830249579</v>
      </c>
      <c r="L348" s="8">
        <f t="shared" si="29"/>
        <v>4.5147624345752861</v>
      </c>
    </row>
    <row r="349" spans="1:12">
      <c r="A349" s="3" t="s">
        <v>309</v>
      </c>
      <c r="B349" s="8">
        <v>26.570505356311131</v>
      </c>
      <c r="C349" s="8">
        <v>55.533404155850441</v>
      </c>
      <c r="D349" s="8">
        <f t="shared" si="25"/>
        <v>41.051954756080789</v>
      </c>
      <c r="E349" s="8">
        <v>101.05526940531834</v>
      </c>
      <c r="F349" s="8">
        <v>105.60102620223262</v>
      </c>
      <c r="G349" s="8">
        <f t="shared" si="26"/>
        <v>103.32814780377548</v>
      </c>
      <c r="H349" s="8">
        <v>75.465643676008128</v>
      </c>
      <c r="I349" s="8">
        <v>73.247895190341225</v>
      </c>
      <c r="J349" s="8">
        <f t="shared" si="27"/>
        <v>74.356769433174676</v>
      </c>
      <c r="K349" s="8">
        <f t="shared" si="28"/>
        <v>72.912290664343644</v>
      </c>
      <c r="L349" s="8">
        <f t="shared" si="29"/>
        <v>31.163214601732573</v>
      </c>
    </row>
    <row r="350" spans="1:12">
      <c r="A350" s="4" t="s">
        <v>95</v>
      </c>
      <c r="B350" s="8">
        <v>34.203072239890489</v>
      </c>
      <c r="C350" s="8">
        <v>87.465510572157726</v>
      </c>
      <c r="D350" s="8">
        <f t="shared" si="25"/>
        <v>60.834291406024107</v>
      </c>
      <c r="E350" s="8">
        <v>73.968082103573281</v>
      </c>
      <c r="F350" s="8">
        <v>78.975396703444972</v>
      </c>
      <c r="G350" s="8">
        <f t="shared" si="26"/>
        <v>76.471739403509133</v>
      </c>
      <c r="H350" s="8">
        <v>93.489107433287529</v>
      </c>
      <c r="I350" s="8">
        <v>142.21054760879409</v>
      </c>
      <c r="J350" s="8">
        <f t="shared" si="27"/>
        <v>117.84982752104081</v>
      </c>
      <c r="K350" s="8">
        <f t="shared" si="28"/>
        <v>85.051952776858016</v>
      </c>
      <c r="L350" s="8">
        <f t="shared" si="29"/>
        <v>29.460276403486787</v>
      </c>
    </row>
    <row r="351" spans="1:12">
      <c r="A351" s="4" t="s">
        <v>396</v>
      </c>
      <c r="B351" s="8">
        <v>58.024041842338562</v>
      </c>
      <c r="C351" s="8">
        <v>65.741042317527487</v>
      </c>
      <c r="D351" s="8">
        <f t="shared" si="25"/>
        <v>61.882542079933025</v>
      </c>
      <c r="E351" s="8">
        <v>85.604783390946466</v>
      </c>
      <c r="F351" s="8">
        <v>74.001379019912903</v>
      </c>
      <c r="G351" s="8">
        <f t="shared" si="26"/>
        <v>79.803081205429692</v>
      </c>
      <c r="H351" s="8">
        <v>55.499828002300468</v>
      </c>
      <c r="I351" s="8">
        <v>81.495340886447536</v>
      </c>
      <c r="J351" s="8">
        <f t="shared" si="27"/>
        <v>68.497584444373999</v>
      </c>
      <c r="K351" s="8">
        <f t="shared" si="28"/>
        <v>70.061069243245569</v>
      </c>
      <c r="L351" s="8">
        <f t="shared" si="29"/>
        <v>9.0619972508459909</v>
      </c>
    </row>
    <row r="352" spans="1:12">
      <c r="A352" s="4" t="s">
        <v>34</v>
      </c>
      <c r="B352" s="8">
        <v>87.198287953517124</v>
      </c>
      <c r="C352" s="8">
        <v>88.56146260511558</v>
      </c>
      <c r="D352" s="8">
        <f t="shared" si="25"/>
        <v>87.879875279316352</v>
      </c>
      <c r="E352" s="8">
        <v>135.94312644944415</v>
      </c>
      <c r="F352" s="8">
        <v>99.793917953615392</v>
      </c>
      <c r="G352" s="8">
        <f t="shared" si="26"/>
        <v>117.86852220152977</v>
      </c>
      <c r="H352" s="8">
        <v>105.11444565678933</v>
      </c>
      <c r="I352" s="8">
        <v>72.116236998962904</v>
      </c>
      <c r="J352" s="8">
        <f t="shared" si="27"/>
        <v>88.615341327876109</v>
      </c>
      <c r="K352" s="8">
        <f t="shared" si="28"/>
        <v>98.121246269574087</v>
      </c>
      <c r="L352" s="8">
        <f t="shared" si="29"/>
        <v>17.105595798648469</v>
      </c>
    </row>
    <row r="353" spans="1:12">
      <c r="A353" s="4" t="s">
        <v>227</v>
      </c>
      <c r="B353" s="8">
        <v>134.49481834042177</v>
      </c>
      <c r="C353" s="8">
        <v>167.96453302425891</v>
      </c>
      <c r="D353" s="8">
        <f t="shared" si="25"/>
        <v>151.22967568234034</v>
      </c>
      <c r="E353" s="8">
        <v>136.84490828585621</v>
      </c>
      <c r="F353" s="8">
        <v>178.7186606051277</v>
      </c>
      <c r="G353" s="8">
        <f t="shared" si="26"/>
        <v>157.78178444549195</v>
      </c>
      <c r="H353" s="8">
        <v>112.12585122626923</v>
      </c>
      <c r="I353" s="8">
        <v>156.76400016618103</v>
      </c>
      <c r="J353" s="8">
        <f t="shared" si="27"/>
        <v>134.44492569622514</v>
      </c>
      <c r="K353" s="8">
        <f t="shared" si="28"/>
        <v>147.81879527468581</v>
      </c>
      <c r="L353" s="8">
        <f t="shared" si="29"/>
        <v>12.036520383287641</v>
      </c>
    </row>
    <row r="354" spans="1:12">
      <c r="A354" s="4" t="s">
        <v>234</v>
      </c>
      <c r="B354" s="8">
        <v>164.05024347234169</v>
      </c>
      <c r="C354" s="8">
        <v>104.86373101829702</v>
      </c>
      <c r="D354" s="8">
        <f t="shared" si="25"/>
        <v>134.45698724531934</v>
      </c>
      <c r="E354" s="8">
        <v>121.63892995512695</v>
      </c>
      <c r="F354" s="8">
        <v>110.7600985420836</v>
      </c>
      <c r="G354" s="8">
        <f t="shared" si="26"/>
        <v>116.19951424860528</v>
      </c>
      <c r="H354" s="8">
        <v>118.26398633975576</v>
      </c>
      <c r="I354" s="8">
        <v>126.95762461423654</v>
      </c>
      <c r="J354" s="8">
        <f t="shared" si="27"/>
        <v>122.61080547699615</v>
      </c>
      <c r="K354" s="8">
        <f t="shared" si="28"/>
        <v>124.4224356569736</v>
      </c>
      <c r="L354" s="8">
        <f t="shared" si="29"/>
        <v>9.2625770165861283</v>
      </c>
    </row>
    <row r="355" spans="1:12">
      <c r="A355" s="4" t="s">
        <v>241</v>
      </c>
      <c r="B355" s="8">
        <v>53.70068864420211</v>
      </c>
      <c r="C355" s="8">
        <v>60.643621086686991</v>
      </c>
      <c r="D355" s="8">
        <f t="shared" si="25"/>
        <v>57.172154865444554</v>
      </c>
      <c r="E355" s="8">
        <v>106.85849306712036</v>
      </c>
      <c r="F355" s="8">
        <v>83.83328025086405</v>
      </c>
      <c r="G355" s="8">
        <f t="shared" si="26"/>
        <v>95.345886658992214</v>
      </c>
      <c r="H355" s="8">
        <v>51.507936081354913</v>
      </c>
      <c r="I355" s="8">
        <v>75.261432832355069</v>
      </c>
      <c r="J355" s="8">
        <f t="shared" si="27"/>
        <v>63.384684456854991</v>
      </c>
      <c r="K355" s="8">
        <f t="shared" si="28"/>
        <v>71.967575327097251</v>
      </c>
      <c r="L355" s="8">
        <f t="shared" si="29"/>
        <v>20.483114058396868</v>
      </c>
    </row>
    <row r="356" spans="1:12">
      <c r="A356" s="4" t="s">
        <v>332</v>
      </c>
      <c r="B356" s="8">
        <v>139.34140723607362</v>
      </c>
      <c r="C356" s="8">
        <v>80.698259594358603</v>
      </c>
      <c r="D356" s="8">
        <f t="shared" si="25"/>
        <v>110.01983341521611</v>
      </c>
      <c r="E356" s="8">
        <v>194.19861985889716</v>
      </c>
      <c r="F356" s="8">
        <v>106.7261190322576</v>
      </c>
      <c r="G356" s="8">
        <f t="shared" si="26"/>
        <v>150.46236944557739</v>
      </c>
      <c r="H356" s="8">
        <v>104.95386967949302</v>
      </c>
      <c r="I356" s="8">
        <v>63.676173172480553</v>
      </c>
      <c r="J356" s="8">
        <f t="shared" si="27"/>
        <v>84.315021425986785</v>
      </c>
      <c r="K356" s="8">
        <f t="shared" si="28"/>
        <v>114.93240809559343</v>
      </c>
      <c r="L356" s="8">
        <f t="shared" si="29"/>
        <v>33.346183514743082</v>
      </c>
    </row>
    <row r="357" spans="1:12">
      <c r="A357" s="4" t="s">
        <v>374</v>
      </c>
      <c r="B357" s="8">
        <v>67.302243440459549</v>
      </c>
      <c r="C357" s="8">
        <v>56.713082368818021</v>
      </c>
      <c r="D357" s="8">
        <f t="shared" si="25"/>
        <v>62.007662904638785</v>
      </c>
      <c r="E357" s="8">
        <v>82.370180324387547</v>
      </c>
      <c r="F357" s="8">
        <v>93.618018171512091</v>
      </c>
      <c r="G357" s="8">
        <f t="shared" si="26"/>
        <v>87.994099247949819</v>
      </c>
      <c r="H357" s="8">
        <v>67.472001131611378</v>
      </c>
      <c r="I357" s="8">
        <v>90.511194940151768</v>
      </c>
      <c r="J357" s="8">
        <f t="shared" si="27"/>
        <v>78.991598035881566</v>
      </c>
      <c r="K357" s="8">
        <f t="shared" si="28"/>
        <v>76.331120062823388</v>
      </c>
      <c r="L357" s="8">
        <f t="shared" si="29"/>
        <v>13.195920799250322</v>
      </c>
    </row>
    <row r="358" spans="1:12">
      <c r="A358" s="3" t="s">
        <v>136</v>
      </c>
      <c r="B358" s="8">
        <v>169.86597631471045</v>
      </c>
      <c r="C358" s="8">
        <v>67.413784591959953</v>
      </c>
      <c r="D358" s="8">
        <f t="shared" si="25"/>
        <v>118.63988045333519</v>
      </c>
      <c r="E358" s="8">
        <v>72.947725192881791</v>
      </c>
      <c r="F358" s="8">
        <v>86.444218738522395</v>
      </c>
      <c r="G358" s="8">
        <f t="shared" si="26"/>
        <v>79.695971965702086</v>
      </c>
      <c r="H358" s="8">
        <v>80.704110172148404</v>
      </c>
      <c r="I358" s="8">
        <v>117.36635162814322</v>
      </c>
      <c r="J358" s="8">
        <f t="shared" si="27"/>
        <v>99.03523090014582</v>
      </c>
      <c r="K358" s="8">
        <f t="shared" si="28"/>
        <v>99.123694439727686</v>
      </c>
      <c r="L358" s="8">
        <f t="shared" si="29"/>
        <v>19.472104956107444</v>
      </c>
    </row>
    <row r="359" spans="1:12">
      <c r="A359" s="4" t="s">
        <v>47</v>
      </c>
      <c r="B359" s="8">
        <v>80.773444047701815</v>
      </c>
      <c r="C359" s="8">
        <v>48.287300542680661</v>
      </c>
      <c r="D359" s="8">
        <f t="shared" si="25"/>
        <v>64.530372295191242</v>
      </c>
      <c r="E359" s="8">
        <v>125.29066101088515</v>
      </c>
      <c r="F359" s="8">
        <v>59.763311613689396</v>
      </c>
      <c r="G359" s="8">
        <f t="shared" si="26"/>
        <v>92.526986312287278</v>
      </c>
      <c r="H359" s="8">
        <v>60.291744379168918</v>
      </c>
      <c r="I359" s="8">
        <v>63.048891273752538</v>
      </c>
      <c r="J359" s="8">
        <f t="shared" si="27"/>
        <v>61.670317826460732</v>
      </c>
      <c r="K359" s="8">
        <f t="shared" si="28"/>
        <v>72.90922547797976</v>
      </c>
      <c r="L359" s="8">
        <f t="shared" si="29"/>
        <v>17.049556680603004</v>
      </c>
    </row>
    <row r="360" spans="1:12">
      <c r="A360" s="4" t="s">
        <v>201</v>
      </c>
      <c r="B360" s="8">
        <v>61.596628698878028</v>
      </c>
      <c r="C360" s="8">
        <v>76.828772057792051</v>
      </c>
      <c r="D360" s="8">
        <f t="shared" si="25"/>
        <v>69.212700378335043</v>
      </c>
      <c r="E360" s="8">
        <v>88.719469167056246</v>
      </c>
      <c r="F360" s="8">
        <v>83.962883773573608</v>
      </c>
      <c r="G360" s="8">
        <f t="shared" si="26"/>
        <v>86.341176470314934</v>
      </c>
      <c r="H360" s="8">
        <v>109.36062231455443</v>
      </c>
      <c r="I360" s="8">
        <v>94.652759141738173</v>
      </c>
      <c r="J360" s="8">
        <f t="shared" si="27"/>
        <v>102.00669072814631</v>
      </c>
      <c r="K360" s="8">
        <f t="shared" si="28"/>
        <v>85.853522525598763</v>
      </c>
      <c r="L360" s="8">
        <f t="shared" si="29"/>
        <v>16.402432915370365</v>
      </c>
    </row>
    <row r="361" spans="1:12">
      <c r="A361" s="3" t="s">
        <v>19</v>
      </c>
      <c r="B361" s="8">
        <v>189.25693366886154</v>
      </c>
      <c r="C361" s="8">
        <v>149.74731425338871</v>
      </c>
      <c r="D361" s="8">
        <f t="shared" si="25"/>
        <v>169.50212396112511</v>
      </c>
      <c r="E361" s="8">
        <v>152.53429904354442</v>
      </c>
      <c r="F361" s="8">
        <v>174.86303739895669</v>
      </c>
      <c r="G361" s="8">
        <f t="shared" si="26"/>
        <v>163.69866822125056</v>
      </c>
      <c r="H361" s="8">
        <v>161.07263120431463</v>
      </c>
      <c r="I361" s="8">
        <v>197.98356532052171</v>
      </c>
      <c r="J361" s="8">
        <f t="shared" si="27"/>
        <v>179.52809826241815</v>
      </c>
      <c r="K361" s="8">
        <f t="shared" si="28"/>
        <v>170.9096301482646</v>
      </c>
      <c r="L361" s="8">
        <f t="shared" si="29"/>
        <v>8.0080284157326638</v>
      </c>
    </row>
    <row r="362" spans="1:12">
      <c r="A362" s="4" t="s">
        <v>315</v>
      </c>
      <c r="B362" s="8">
        <v>94.217498385337535</v>
      </c>
      <c r="C362" s="8">
        <v>111.02035550805873</v>
      </c>
      <c r="D362" s="8">
        <f t="shared" si="25"/>
        <v>102.61892694669814</v>
      </c>
      <c r="E362" s="8">
        <v>127.63016088591405</v>
      </c>
      <c r="F362" s="8">
        <v>106.77179770970706</v>
      </c>
      <c r="G362" s="8">
        <f t="shared" si="26"/>
        <v>117.20097929781056</v>
      </c>
      <c r="H362" s="8">
        <v>106.37104943139721</v>
      </c>
      <c r="I362" s="8">
        <v>108.25108546801523</v>
      </c>
      <c r="J362" s="8">
        <f t="shared" si="27"/>
        <v>107.31106744970623</v>
      </c>
      <c r="K362" s="8">
        <f t="shared" si="28"/>
        <v>109.04365789807166</v>
      </c>
      <c r="L362" s="8">
        <f t="shared" si="29"/>
        <v>7.4438205875055283</v>
      </c>
    </row>
    <row r="363" spans="1:12">
      <c r="A363" s="4" t="s">
        <v>182</v>
      </c>
      <c r="B363" s="8">
        <v>56.633645218975758</v>
      </c>
      <c r="C363" s="8">
        <v>37.765244508750065</v>
      </c>
      <c r="D363" s="8">
        <f t="shared" si="25"/>
        <v>47.199444863862908</v>
      </c>
      <c r="E363" s="8">
        <v>54.141135447773102</v>
      </c>
      <c r="F363" s="8">
        <v>68.575556856119604</v>
      </c>
      <c r="G363" s="8">
        <f t="shared" si="26"/>
        <v>61.35834615194635</v>
      </c>
      <c r="H363" s="8">
        <v>59.70317130995673</v>
      </c>
      <c r="I363" s="8">
        <v>73.349521739864542</v>
      </c>
      <c r="J363" s="8">
        <f t="shared" si="27"/>
        <v>66.526346524910636</v>
      </c>
      <c r="K363" s="8">
        <f t="shared" si="28"/>
        <v>58.361379180239965</v>
      </c>
      <c r="L363" s="8">
        <f t="shared" si="29"/>
        <v>10.005930252908843</v>
      </c>
    </row>
    <row r="364" spans="1:12">
      <c r="A364" s="4" t="s">
        <v>138</v>
      </c>
      <c r="B364" s="8">
        <v>129.55649710700723</v>
      </c>
      <c r="C364" s="8">
        <v>57.050983311904915</v>
      </c>
      <c r="D364" s="8">
        <f t="shared" si="25"/>
        <v>93.303740209456066</v>
      </c>
      <c r="E364" s="8">
        <v>93.491717947907745</v>
      </c>
      <c r="F364" s="8">
        <v>87.028171123388489</v>
      </c>
      <c r="G364" s="8">
        <f t="shared" si="26"/>
        <v>90.259944535648117</v>
      </c>
      <c r="H364" s="8">
        <v>68.603196309932471</v>
      </c>
      <c r="I364" s="8">
        <v>89.520834166198298</v>
      </c>
      <c r="J364" s="8">
        <f t="shared" si="27"/>
        <v>79.062015238065385</v>
      </c>
      <c r="K364" s="8">
        <f t="shared" si="28"/>
        <v>87.541899994389851</v>
      </c>
      <c r="L364" s="8">
        <f t="shared" si="29"/>
        <v>7.499833807250738</v>
      </c>
    </row>
    <row r="365" spans="1:12">
      <c r="A365" s="4" t="s">
        <v>281</v>
      </c>
      <c r="B365" s="8">
        <v>136.02270875943387</v>
      </c>
      <c r="C365" s="8">
        <v>143.36958202849718</v>
      </c>
      <c r="D365" s="8">
        <f t="shared" si="25"/>
        <v>139.69614539396554</v>
      </c>
      <c r="E365" s="8">
        <v>202.17986105927503</v>
      </c>
      <c r="F365" s="8">
        <v>165.68138857957575</v>
      </c>
      <c r="G365" s="8">
        <f t="shared" si="26"/>
        <v>183.93062481942539</v>
      </c>
      <c r="H365" s="8">
        <v>117.45259313406682</v>
      </c>
      <c r="I365" s="8">
        <v>137.04917055383751</v>
      </c>
      <c r="J365" s="8">
        <f t="shared" si="27"/>
        <v>127.25088184395216</v>
      </c>
      <c r="K365" s="8">
        <f t="shared" si="28"/>
        <v>150.29255068578104</v>
      </c>
      <c r="L365" s="8">
        <f t="shared" si="29"/>
        <v>29.788608053629023</v>
      </c>
    </row>
    <row r="366" spans="1:12">
      <c r="A366" s="4" t="s">
        <v>280</v>
      </c>
      <c r="B366" s="8">
        <v>87.488148740783174</v>
      </c>
      <c r="C366" s="8">
        <v>72.174197314858006</v>
      </c>
      <c r="D366" s="8">
        <f t="shared" si="25"/>
        <v>79.831173027820597</v>
      </c>
      <c r="E366" s="8">
        <v>129.45630883038061</v>
      </c>
      <c r="F366" s="8">
        <v>148.04323241882116</v>
      </c>
      <c r="G366" s="8">
        <f t="shared" si="26"/>
        <v>138.7497706246009</v>
      </c>
      <c r="H366" s="8">
        <v>110.73561266118064</v>
      </c>
      <c r="I366" s="8">
        <v>120.35308533889383</v>
      </c>
      <c r="J366" s="8">
        <f t="shared" si="27"/>
        <v>115.54434900003724</v>
      </c>
      <c r="K366" s="8">
        <f t="shared" si="28"/>
        <v>111.37509755081958</v>
      </c>
      <c r="L366" s="8">
        <f t="shared" si="29"/>
        <v>29.67974526386535</v>
      </c>
    </row>
    <row r="367" spans="1:12">
      <c r="A367" s="4" t="s">
        <v>190</v>
      </c>
      <c r="B367" s="8">
        <v>109.22385180379979</v>
      </c>
      <c r="C367" s="8">
        <v>108.85334384490749</v>
      </c>
      <c r="D367" s="8">
        <f t="shared" si="25"/>
        <v>109.03859782435364</v>
      </c>
      <c r="E367" s="8">
        <v>64.351696671929716</v>
      </c>
      <c r="F367" s="8">
        <v>63.475713391598966</v>
      </c>
      <c r="G367" s="8">
        <f t="shared" si="26"/>
        <v>63.913705031764337</v>
      </c>
      <c r="H367" s="8">
        <v>82.677087978225174</v>
      </c>
      <c r="I367" s="8">
        <v>105.62012077892497</v>
      </c>
      <c r="J367" s="8">
        <f t="shared" si="27"/>
        <v>94.148604378575072</v>
      </c>
      <c r="K367" s="8">
        <f t="shared" si="28"/>
        <v>89.033635744897694</v>
      </c>
      <c r="L367" s="8">
        <f t="shared" si="29"/>
        <v>22.993176498220009</v>
      </c>
    </row>
    <row r="368" spans="1:12">
      <c r="A368" s="4" t="s">
        <v>350</v>
      </c>
      <c r="B368" s="8">
        <v>125.35110481086006</v>
      </c>
      <c r="C368" s="8">
        <v>74.760460843528108</v>
      </c>
      <c r="D368" s="8">
        <f t="shared" si="25"/>
        <v>100.05578282719409</v>
      </c>
      <c r="E368" s="8">
        <v>172.38605474481508</v>
      </c>
      <c r="F368" s="8">
        <v>155.47733320366285</v>
      </c>
      <c r="G368" s="8">
        <f t="shared" si="26"/>
        <v>163.93169397423895</v>
      </c>
      <c r="H368" s="8">
        <v>141.19475559707362</v>
      </c>
      <c r="I368" s="8">
        <v>105.93944852346166</v>
      </c>
      <c r="J368" s="8">
        <f t="shared" si="27"/>
        <v>123.56710206026764</v>
      </c>
      <c r="K368" s="8">
        <f t="shared" si="28"/>
        <v>129.1848596205669</v>
      </c>
      <c r="L368" s="8">
        <f t="shared" si="29"/>
        <v>32.306383366465184</v>
      </c>
    </row>
    <row r="369" spans="1:12">
      <c r="A369" s="4" t="s">
        <v>128</v>
      </c>
      <c r="B369" s="8">
        <v>174.18067604108879</v>
      </c>
      <c r="C369" s="8">
        <v>160.04375001358363</v>
      </c>
      <c r="D369" s="8">
        <f t="shared" si="25"/>
        <v>167.11221302733622</v>
      </c>
      <c r="E369" s="8">
        <v>153.69922865691569</v>
      </c>
      <c r="F369" s="8">
        <v>148.72412145678138</v>
      </c>
      <c r="G369" s="8">
        <f t="shared" si="26"/>
        <v>151.21167505684855</v>
      </c>
      <c r="H369" s="8">
        <v>101.13453415370162</v>
      </c>
      <c r="I369" s="8">
        <v>100.17778237649885</v>
      </c>
      <c r="J369" s="8">
        <f t="shared" si="27"/>
        <v>100.65615826510023</v>
      </c>
      <c r="K369" s="8">
        <f t="shared" si="28"/>
        <v>139.66001544976166</v>
      </c>
      <c r="L369" s="8">
        <f t="shared" si="29"/>
        <v>34.701331867794785</v>
      </c>
    </row>
    <row r="370" spans="1:12">
      <c r="A370" s="4" t="s">
        <v>56</v>
      </c>
      <c r="B370" s="8">
        <v>149.34407147675643</v>
      </c>
      <c r="C370" s="8">
        <v>104.17661556009088</v>
      </c>
      <c r="D370" s="8">
        <f t="shared" si="25"/>
        <v>126.76034351842365</v>
      </c>
      <c r="E370" s="8">
        <v>183.21525298909899</v>
      </c>
      <c r="F370" s="8">
        <v>132.40796613142413</v>
      </c>
      <c r="G370" s="8">
        <f t="shared" si="26"/>
        <v>157.81160956026156</v>
      </c>
      <c r="H370" s="8">
        <v>153.40168337604698</v>
      </c>
      <c r="I370" s="8">
        <v>124.01509545229734</v>
      </c>
      <c r="J370" s="8">
        <f t="shared" si="27"/>
        <v>138.70838941417216</v>
      </c>
      <c r="K370" s="8">
        <f t="shared" si="28"/>
        <v>141.09344749761911</v>
      </c>
      <c r="L370" s="8">
        <f t="shared" si="29"/>
        <v>15.662428204027329</v>
      </c>
    </row>
    <row r="371" spans="1:12">
      <c r="A371" s="3" t="s">
        <v>38</v>
      </c>
      <c r="B371" s="8">
        <v>61.546991864181891</v>
      </c>
      <c r="C371" s="8">
        <v>82.633845162168299</v>
      </c>
      <c r="D371" s="8">
        <f t="shared" si="25"/>
        <v>72.090418513175095</v>
      </c>
      <c r="E371" s="8">
        <v>122.24158389337754</v>
      </c>
      <c r="F371" s="8">
        <v>170.29233583905074</v>
      </c>
      <c r="G371" s="8">
        <f t="shared" si="26"/>
        <v>146.26695986621414</v>
      </c>
      <c r="H371" s="8">
        <v>85.292214685378582</v>
      </c>
      <c r="I371" s="8">
        <v>112.87371362494567</v>
      </c>
      <c r="J371" s="8">
        <f t="shared" si="27"/>
        <v>99.082964155162131</v>
      </c>
      <c r="K371" s="8">
        <f t="shared" si="28"/>
        <v>105.81344751151711</v>
      </c>
      <c r="L371" s="8">
        <f t="shared" si="29"/>
        <v>37.543499789343151</v>
      </c>
    </row>
    <row r="372" spans="1:12">
      <c r="A372" s="4" t="s">
        <v>69</v>
      </c>
      <c r="B372" s="8">
        <v>75.313861505553888</v>
      </c>
      <c r="C372" s="8">
        <v>57.634344033058149</v>
      </c>
      <c r="D372" s="8">
        <f t="shared" si="25"/>
        <v>66.474102769306015</v>
      </c>
      <c r="E372" s="8">
        <v>59.040199550898542</v>
      </c>
      <c r="F372" s="8">
        <v>71.967450750042644</v>
      </c>
      <c r="G372" s="8">
        <f t="shared" si="26"/>
        <v>65.50382515047059</v>
      </c>
      <c r="H372" s="8">
        <v>65.298219211889304</v>
      </c>
      <c r="I372" s="8">
        <v>65.926369312283057</v>
      </c>
      <c r="J372" s="8">
        <f t="shared" si="27"/>
        <v>65.612294262086181</v>
      </c>
      <c r="K372" s="8">
        <f t="shared" si="28"/>
        <v>65.863407393954262</v>
      </c>
      <c r="L372" s="8">
        <f t="shared" si="29"/>
        <v>0.53165121851706765</v>
      </c>
    </row>
    <row r="373" spans="1:12">
      <c r="A373" s="4" t="s">
        <v>274</v>
      </c>
      <c r="B373" s="8">
        <v>99.939165413795777</v>
      </c>
      <c r="C373" s="8">
        <v>63.678220838990583</v>
      </c>
      <c r="D373" s="8">
        <f t="shared" si="25"/>
        <v>81.80869312639318</v>
      </c>
      <c r="E373" s="8">
        <v>66.03821772901847</v>
      </c>
      <c r="F373" s="8">
        <v>65.24427013923939</v>
      </c>
      <c r="G373" s="8">
        <f t="shared" si="26"/>
        <v>65.641243934128937</v>
      </c>
      <c r="H373" s="8">
        <v>78.881662437949132</v>
      </c>
      <c r="I373" s="8">
        <v>99.034895670434736</v>
      </c>
      <c r="J373" s="8">
        <f t="shared" si="27"/>
        <v>88.958279054191934</v>
      </c>
      <c r="K373" s="8">
        <f t="shared" si="28"/>
        <v>78.802738704904684</v>
      </c>
      <c r="L373" s="8">
        <f t="shared" si="29"/>
        <v>11.945620669752358</v>
      </c>
    </row>
    <row r="374" spans="1:12">
      <c r="A374" s="4" t="s">
        <v>279</v>
      </c>
      <c r="B374" s="8">
        <v>85.471402535347977</v>
      </c>
      <c r="C374" s="8">
        <v>61.716857858207</v>
      </c>
      <c r="D374" s="8">
        <f t="shared" si="25"/>
        <v>73.594130196777485</v>
      </c>
      <c r="E374" s="8">
        <v>75.710340247766467</v>
      </c>
      <c r="F374" s="8">
        <v>97.078279858166212</v>
      </c>
      <c r="G374" s="8">
        <f t="shared" si="26"/>
        <v>86.394310052966347</v>
      </c>
      <c r="H374" s="8">
        <v>48.800484012276328</v>
      </c>
      <c r="I374" s="8">
        <v>75.177021211165552</v>
      </c>
      <c r="J374" s="8">
        <f t="shared" si="27"/>
        <v>61.98875261172094</v>
      </c>
      <c r="K374" s="8">
        <f t="shared" si="28"/>
        <v>73.992397620488262</v>
      </c>
      <c r="L374" s="8">
        <f t="shared" si="29"/>
        <v>12.207652157973458</v>
      </c>
    </row>
    <row r="375" spans="1:12">
      <c r="A375" s="4" t="s">
        <v>140</v>
      </c>
      <c r="B375" s="8">
        <v>51.84461109710233</v>
      </c>
      <c r="C375" s="8">
        <v>33.826552142642711</v>
      </c>
      <c r="D375" s="8">
        <f t="shared" si="25"/>
        <v>42.835581619872521</v>
      </c>
      <c r="E375" s="8">
        <v>42.083750524438173</v>
      </c>
      <c r="F375" s="8">
        <v>26.320392293100031</v>
      </c>
      <c r="G375" s="8">
        <f t="shared" si="26"/>
        <v>34.2020714087691</v>
      </c>
      <c r="H375" s="8">
        <v>66.086420781622053</v>
      </c>
      <c r="I375" s="8">
        <v>26.028433223033389</v>
      </c>
      <c r="J375" s="8">
        <f t="shared" si="27"/>
        <v>46.057427002327721</v>
      </c>
      <c r="K375" s="8">
        <f t="shared" si="28"/>
        <v>41.03169334365645</v>
      </c>
      <c r="L375" s="8">
        <f t="shared" si="29"/>
        <v>6.1300794242189385</v>
      </c>
    </row>
    <row r="376" spans="1:12">
      <c r="A376" s="4" t="s">
        <v>217</v>
      </c>
      <c r="B376" s="8">
        <v>98.444575193105052</v>
      </c>
      <c r="C376" s="8">
        <v>110.18959911718346</v>
      </c>
      <c r="D376" s="8">
        <f t="shared" si="25"/>
        <v>104.31708715514426</v>
      </c>
      <c r="E376" s="8">
        <v>94.752014743469289</v>
      </c>
      <c r="F376" s="8">
        <v>137.09274463027859</v>
      </c>
      <c r="G376" s="8">
        <f t="shared" si="26"/>
        <v>115.92237968687394</v>
      </c>
      <c r="H376" s="8">
        <v>86.151531317018623</v>
      </c>
      <c r="I376" s="8">
        <v>118.18050593627079</v>
      </c>
      <c r="J376" s="8">
        <f t="shared" si="27"/>
        <v>102.1660186266447</v>
      </c>
      <c r="K376" s="8">
        <f t="shared" si="28"/>
        <v>107.46849515622097</v>
      </c>
      <c r="L376" s="8">
        <f t="shared" si="29"/>
        <v>7.3998578835532722</v>
      </c>
    </row>
    <row r="377" spans="1:12">
      <c r="A377" s="4" t="s">
        <v>240</v>
      </c>
      <c r="B377" s="8">
        <v>64.142076060439095</v>
      </c>
      <c r="C377" s="8">
        <v>69.690368965468338</v>
      </c>
      <c r="D377" s="8">
        <f t="shared" si="25"/>
        <v>66.916222512953709</v>
      </c>
      <c r="E377" s="8">
        <v>132.49714937286203</v>
      </c>
      <c r="F377" s="8">
        <v>109.50270961512238</v>
      </c>
      <c r="G377" s="8">
        <f t="shared" si="26"/>
        <v>120.9999294939922</v>
      </c>
      <c r="H377" s="8">
        <v>49.999092980881379</v>
      </c>
      <c r="I377" s="8">
        <v>72.78572470828567</v>
      </c>
      <c r="J377" s="8">
        <f t="shared" si="27"/>
        <v>61.392408844583528</v>
      </c>
      <c r="K377" s="8">
        <f t="shared" si="28"/>
        <v>83.102853617176478</v>
      </c>
      <c r="L377" s="8">
        <f t="shared" si="29"/>
        <v>32.935837614528118</v>
      </c>
    </row>
    <row r="378" spans="1:12">
      <c r="A378" s="4" t="s">
        <v>193</v>
      </c>
      <c r="B378" s="8">
        <v>82.42823789812077</v>
      </c>
      <c r="C378" s="8">
        <v>92.421818715809536</v>
      </c>
      <c r="D378" s="8">
        <f t="shared" si="25"/>
        <v>87.425028306965146</v>
      </c>
      <c r="E378" s="8">
        <v>71.50411488149318</v>
      </c>
      <c r="F378" s="8">
        <v>76.865860080052769</v>
      </c>
      <c r="G378" s="8">
        <f t="shared" si="26"/>
        <v>74.184987480772975</v>
      </c>
      <c r="H378" s="8">
        <v>85.966315781334174</v>
      </c>
      <c r="I378" s="8">
        <v>124.08617394877766</v>
      </c>
      <c r="J378" s="8">
        <f t="shared" si="27"/>
        <v>105.02624486505592</v>
      </c>
      <c r="K378" s="8">
        <f t="shared" si="28"/>
        <v>88.878753550931336</v>
      </c>
      <c r="L378" s="8">
        <f t="shared" si="29"/>
        <v>15.471935143174701</v>
      </c>
    </row>
    <row r="379" spans="1:12">
      <c r="A379" s="4" t="s">
        <v>61</v>
      </c>
      <c r="B379" s="8">
        <v>78.282088043616938</v>
      </c>
      <c r="C379" s="8">
        <v>88.738736989867121</v>
      </c>
      <c r="D379" s="8">
        <f t="shared" si="25"/>
        <v>83.510412516742036</v>
      </c>
      <c r="E379" s="8">
        <v>180.78769537081811</v>
      </c>
      <c r="F379" s="8">
        <v>82.492401118354451</v>
      </c>
      <c r="G379" s="8">
        <f t="shared" si="26"/>
        <v>131.6400482445863</v>
      </c>
      <c r="H379" s="8">
        <v>113.43211142742528</v>
      </c>
      <c r="I379" s="8">
        <v>76.053286254762114</v>
      </c>
      <c r="J379" s="8">
        <f t="shared" si="27"/>
        <v>94.742698841093699</v>
      </c>
      <c r="K379" s="8">
        <f t="shared" si="28"/>
        <v>103.29771986747402</v>
      </c>
      <c r="L379" s="8">
        <f t="shared" si="29"/>
        <v>25.179490610318229</v>
      </c>
    </row>
    <row r="380" spans="1:12">
      <c r="A380" s="4" t="s">
        <v>173</v>
      </c>
      <c r="B380" s="8">
        <v>94.506430445238735</v>
      </c>
      <c r="C380" s="8">
        <v>85.815433952936388</v>
      </c>
      <c r="D380" s="8">
        <f t="shared" si="25"/>
        <v>90.160932199087569</v>
      </c>
      <c r="E380" s="8">
        <v>166.62554347629276</v>
      </c>
      <c r="F380" s="8">
        <v>115.03971403384159</v>
      </c>
      <c r="G380" s="8">
        <f t="shared" si="26"/>
        <v>140.83262875506716</v>
      </c>
      <c r="H380" s="8">
        <v>131.01263362914941</v>
      </c>
      <c r="I380" s="8">
        <v>99.769343004372232</v>
      </c>
      <c r="J380" s="8">
        <f t="shared" si="27"/>
        <v>115.39098831676083</v>
      </c>
      <c r="K380" s="8">
        <f t="shared" si="28"/>
        <v>115.46151642363851</v>
      </c>
      <c r="L380" s="8">
        <f t="shared" si="29"/>
        <v>25.335921902028893</v>
      </c>
    </row>
    <row r="381" spans="1:12">
      <c r="A381" s="4" t="s">
        <v>28</v>
      </c>
      <c r="B381" s="8">
        <v>38.049219736133331</v>
      </c>
      <c r="C381" s="8">
        <v>18.617197161325503</v>
      </c>
      <c r="D381" s="8">
        <f t="shared" si="25"/>
        <v>28.333208448729415</v>
      </c>
      <c r="E381" s="8">
        <v>27.286303790082279</v>
      </c>
      <c r="F381" s="8">
        <v>68.222683546398926</v>
      </c>
      <c r="G381" s="8">
        <f t="shared" si="26"/>
        <v>47.754493668240599</v>
      </c>
      <c r="H381" s="8">
        <v>39.492052719287635</v>
      </c>
      <c r="I381" s="8">
        <v>69.058027760075319</v>
      </c>
      <c r="J381" s="8">
        <f t="shared" si="27"/>
        <v>54.275040239681474</v>
      </c>
      <c r="K381" s="8">
        <f t="shared" si="28"/>
        <v>43.454247452217167</v>
      </c>
      <c r="L381" s="8">
        <f t="shared" si="29"/>
        <v>13.494952660396033</v>
      </c>
    </row>
    <row r="382" spans="1:12">
      <c r="A382" s="4" t="s">
        <v>7</v>
      </c>
      <c r="B382" s="8">
        <v>68.608086865393574</v>
      </c>
      <c r="C382" s="8">
        <v>73.598025520271321</v>
      </c>
      <c r="D382" s="8">
        <f t="shared" si="25"/>
        <v>71.10305619283244</v>
      </c>
      <c r="E382" s="8">
        <v>72.306433384902377</v>
      </c>
      <c r="F382" s="8">
        <v>119.86175321561933</v>
      </c>
      <c r="G382" s="8">
        <f t="shared" si="26"/>
        <v>96.084093300260861</v>
      </c>
      <c r="H382" s="8">
        <v>53.108460497725638</v>
      </c>
      <c r="I382" s="8">
        <v>85.549255400874102</v>
      </c>
      <c r="J382" s="8">
        <f t="shared" si="27"/>
        <v>69.328857949299874</v>
      </c>
      <c r="K382" s="8">
        <f t="shared" si="28"/>
        <v>78.838669147464387</v>
      </c>
      <c r="L382" s="8">
        <f t="shared" si="29"/>
        <v>14.961297921946137</v>
      </c>
    </row>
    <row r="383" spans="1:12">
      <c r="A383" s="4" t="s">
        <v>33</v>
      </c>
      <c r="B383" s="8">
        <v>67.845237860523</v>
      </c>
      <c r="C383" s="8">
        <v>68.194696703299357</v>
      </c>
      <c r="D383" s="8">
        <f t="shared" si="25"/>
        <v>68.019967281911178</v>
      </c>
      <c r="E383" s="8">
        <v>93.349737845260492</v>
      </c>
      <c r="F383" s="8">
        <v>86.903310081445056</v>
      </c>
      <c r="G383" s="8">
        <f t="shared" si="26"/>
        <v>90.126523963352781</v>
      </c>
      <c r="H383" s="8">
        <v>88.341478588973871</v>
      </c>
      <c r="I383" s="8">
        <v>62.192693844698312</v>
      </c>
      <c r="J383" s="8">
        <f t="shared" si="27"/>
        <v>75.267086216836091</v>
      </c>
      <c r="K383" s="8">
        <f t="shared" si="28"/>
        <v>77.804525820700022</v>
      </c>
      <c r="L383" s="8">
        <f t="shared" si="29"/>
        <v>11.269601230074079</v>
      </c>
    </row>
    <row r="384" spans="1:12">
      <c r="A384" s="4" t="s">
        <v>258</v>
      </c>
      <c r="B384" s="8">
        <v>151.14980253631475</v>
      </c>
      <c r="C384" s="8">
        <v>128.58813650772512</v>
      </c>
      <c r="D384" s="8">
        <f t="shared" si="25"/>
        <v>139.86896952201994</v>
      </c>
      <c r="E384" s="8">
        <v>162.59614621280951</v>
      </c>
      <c r="F384" s="8">
        <v>131.72083939225857</v>
      </c>
      <c r="G384" s="8">
        <f t="shared" si="26"/>
        <v>147.15849280253406</v>
      </c>
      <c r="H384" s="8">
        <v>186.7976279154885</v>
      </c>
      <c r="I384" s="8">
        <v>196.80363020713489</v>
      </c>
      <c r="J384" s="8">
        <f t="shared" si="27"/>
        <v>191.8006290613117</v>
      </c>
      <c r="K384" s="8">
        <f t="shared" si="28"/>
        <v>159.60936379528857</v>
      </c>
      <c r="L384" s="8">
        <f t="shared" si="29"/>
        <v>28.115697696925256</v>
      </c>
    </row>
    <row r="385" spans="1:12">
      <c r="A385" s="3" t="s">
        <v>222</v>
      </c>
      <c r="B385" s="8">
        <v>117.12054611085235</v>
      </c>
      <c r="C385" s="8">
        <v>145.93830076148149</v>
      </c>
      <c r="D385" s="8">
        <f t="shared" si="25"/>
        <v>131.52942343616692</v>
      </c>
      <c r="E385" s="8">
        <v>133.89430697747645</v>
      </c>
      <c r="F385" s="8">
        <v>195.55809302879288</v>
      </c>
      <c r="G385" s="8">
        <f t="shared" si="26"/>
        <v>164.72620000313466</v>
      </c>
      <c r="H385" s="8">
        <v>160.88494891377096</v>
      </c>
      <c r="I385" s="8">
        <v>151.81799365702241</v>
      </c>
      <c r="J385" s="8">
        <f t="shared" si="27"/>
        <v>156.35147128539668</v>
      </c>
      <c r="K385" s="8">
        <f t="shared" si="28"/>
        <v>150.86903157489942</v>
      </c>
      <c r="L385" s="8">
        <f t="shared" si="29"/>
        <v>17.264105899053174</v>
      </c>
    </row>
    <row r="386" spans="1:12">
      <c r="A386" s="3" t="s">
        <v>208</v>
      </c>
      <c r="B386" s="8">
        <v>82.419072580753223</v>
      </c>
      <c r="C386" s="8">
        <v>36.447400163748192</v>
      </c>
      <c r="D386" s="8">
        <f t="shared" si="25"/>
        <v>59.433236372250704</v>
      </c>
      <c r="E386" s="8">
        <v>53.843845898272789</v>
      </c>
      <c r="F386" s="8">
        <v>115.40865563019121</v>
      </c>
      <c r="G386" s="8">
        <f t="shared" si="26"/>
        <v>84.626250764231997</v>
      </c>
      <c r="H386" s="8">
        <v>38.860670454113929</v>
      </c>
      <c r="I386" s="8">
        <v>90.409746048692611</v>
      </c>
      <c r="J386" s="8">
        <f t="shared" si="27"/>
        <v>64.63520825140327</v>
      </c>
      <c r="K386" s="8">
        <f t="shared" si="28"/>
        <v>69.564898462628648</v>
      </c>
      <c r="L386" s="8">
        <f t="shared" si="29"/>
        <v>13.300314948249616</v>
      </c>
    </row>
    <row r="387" spans="1:12">
      <c r="A387" s="4" t="s">
        <v>94</v>
      </c>
      <c r="B387" s="8">
        <v>93.104654468107412</v>
      </c>
      <c r="C387" s="8">
        <v>107.29054216918318</v>
      </c>
      <c r="D387" s="8">
        <f t="shared" si="25"/>
        <v>100.1975983186453</v>
      </c>
      <c r="E387" s="8">
        <v>81.006051036879569</v>
      </c>
      <c r="F387" s="8">
        <v>66.407772539201886</v>
      </c>
      <c r="G387" s="8">
        <f t="shared" si="26"/>
        <v>73.706911788040728</v>
      </c>
      <c r="H387" s="8">
        <v>142.74150000902128</v>
      </c>
      <c r="I387" s="8">
        <v>149.3362607452265</v>
      </c>
      <c r="J387" s="8">
        <f t="shared" si="27"/>
        <v>146.03888037712389</v>
      </c>
      <c r="K387" s="8">
        <f t="shared" si="28"/>
        <v>106.64779682793665</v>
      </c>
      <c r="L387" s="8">
        <f t="shared" si="29"/>
        <v>36.594838647000152</v>
      </c>
    </row>
    <row r="388" spans="1:12">
      <c r="A388" s="4" t="s">
        <v>37</v>
      </c>
      <c r="B388" s="8">
        <v>69.308896477845536</v>
      </c>
      <c r="C388" s="8">
        <v>108.8865125900176</v>
      </c>
      <c r="D388" s="8">
        <f t="shared" si="25"/>
        <v>89.097704533931562</v>
      </c>
      <c r="E388" s="8">
        <v>122.34042279369181</v>
      </c>
      <c r="F388" s="8">
        <v>155.95765994486811</v>
      </c>
      <c r="G388" s="8">
        <f t="shared" si="26"/>
        <v>139.14904136927996</v>
      </c>
      <c r="H388" s="8">
        <v>101.92627345484253</v>
      </c>
      <c r="I388" s="8">
        <v>99.9124504003276</v>
      </c>
      <c r="J388" s="8">
        <f t="shared" si="27"/>
        <v>100.91936192758507</v>
      </c>
      <c r="K388" s="8">
        <f t="shared" si="28"/>
        <v>109.72203594359887</v>
      </c>
      <c r="L388" s="8">
        <f t="shared" si="29"/>
        <v>26.161027925628765</v>
      </c>
    </row>
    <row r="389" spans="1:12">
      <c r="A389" s="4" t="s">
        <v>83</v>
      </c>
      <c r="B389" s="8">
        <v>165.17118916676648</v>
      </c>
      <c r="C389" s="8">
        <v>124.3340440347241</v>
      </c>
      <c r="D389" s="8">
        <f t="shared" ref="D389:D421" si="30">AVERAGE(B389:C389)</f>
        <v>144.75261660074528</v>
      </c>
      <c r="E389" s="8">
        <v>159.02771039702213</v>
      </c>
      <c r="F389" s="8">
        <v>103.08644462267263</v>
      </c>
      <c r="G389" s="8">
        <f t="shared" ref="G389:G421" si="31">AVERAGE(E389:F389)</f>
        <v>131.05707750984737</v>
      </c>
      <c r="H389" s="8">
        <v>186.65505926989385</v>
      </c>
      <c r="I389" s="8">
        <v>234.09799217643763</v>
      </c>
      <c r="J389" s="8">
        <f t="shared" ref="J389:J421" si="32">AVERAGE(H389:I389)</f>
        <v>210.37652572316574</v>
      </c>
      <c r="K389" s="8">
        <f t="shared" ref="K389:K421" si="33">(AVERAGE(D389,G389,J389))</f>
        <v>162.06207327791947</v>
      </c>
      <c r="L389" s="8">
        <f t="shared" ref="L389:L420" si="34">STDEV(J389,G389,D389)</f>
        <v>42.398191990467581</v>
      </c>
    </row>
    <row r="390" spans="1:12">
      <c r="A390" s="4" t="s">
        <v>296</v>
      </c>
      <c r="B390" s="8">
        <v>217.36264749262534</v>
      </c>
      <c r="C390" s="8">
        <v>138.23309902419211</v>
      </c>
      <c r="D390" s="8">
        <f t="shared" si="30"/>
        <v>177.79787325840874</v>
      </c>
      <c r="E390" s="8">
        <v>167.54148049120482</v>
      </c>
      <c r="F390" s="8">
        <v>183.65672464993247</v>
      </c>
      <c r="G390" s="8">
        <f t="shared" si="31"/>
        <v>175.59910257056865</v>
      </c>
      <c r="H390" s="8">
        <v>155.52436566240522</v>
      </c>
      <c r="I390" s="8">
        <v>117.79991591142669</v>
      </c>
      <c r="J390" s="8">
        <f t="shared" si="32"/>
        <v>136.66214078691596</v>
      </c>
      <c r="K390" s="8">
        <f t="shared" si="33"/>
        <v>163.35303887196446</v>
      </c>
      <c r="L390" s="8">
        <f t="shared" si="34"/>
        <v>23.141125265947149</v>
      </c>
    </row>
    <row r="391" spans="1:12">
      <c r="A391" s="4" t="s">
        <v>129</v>
      </c>
      <c r="B391" s="8">
        <v>73.05215426793481</v>
      </c>
      <c r="C391" s="8">
        <v>42.878801191878175</v>
      </c>
      <c r="D391" s="8">
        <f t="shared" si="30"/>
        <v>57.965477729906496</v>
      </c>
      <c r="E391" s="8">
        <v>22.152376382783494</v>
      </c>
      <c r="F391" s="8">
        <v>26.096398362389863</v>
      </c>
      <c r="G391" s="8">
        <f t="shared" si="31"/>
        <v>24.124387372586678</v>
      </c>
      <c r="H391" s="8">
        <v>60.506997916697948</v>
      </c>
      <c r="I391" s="8">
        <v>100.13212177936015</v>
      </c>
      <c r="J391" s="8">
        <f t="shared" si="32"/>
        <v>80.319559848029044</v>
      </c>
      <c r="K391" s="8">
        <f t="shared" si="33"/>
        <v>54.136474983507412</v>
      </c>
      <c r="L391" s="8">
        <f t="shared" si="34"/>
        <v>28.292583814670003</v>
      </c>
    </row>
    <row r="392" spans="1:12">
      <c r="A392" s="4" t="s">
        <v>254</v>
      </c>
      <c r="B392" s="8">
        <v>77.231029102327128</v>
      </c>
      <c r="C392" s="8">
        <v>97.577452539734097</v>
      </c>
      <c r="D392" s="8">
        <f t="shared" si="30"/>
        <v>87.404240821030612</v>
      </c>
      <c r="E392" s="8">
        <v>139.41205963482605</v>
      </c>
      <c r="F392" s="8">
        <v>103.69679764231279</v>
      </c>
      <c r="G392" s="8">
        <f t="shared" si="31"/>
        <v>121.55442863856942</v>
      </c>
      <c r="H392" s="8">
        <v>120.11423840809489</v>
      </c>
      <c r="I392" s="8">
        <v>104.11593633520997</v>
      </c>
      <c r="J392" s="8">
        <f t="shared" si="32"/>
        <v>112.11508737165244</v>
      </c>
      <c r="K392" s="8">
        <f t="shared" si="33"/>
        <v>107.02458561041749</v>
      </c>
      <c r="L392" s="8">
        <f t="shared" si="34"/>
        <v>17.635014548594668</v>
      </c>
    </row>
    <row r="393" spans="1:12">
      <c r="A393" s="4" t="s">
        <v>338</v>
      </c>
      <c r="B393" s="8">
        <v>-5.5516296367781459</v>
      </c>
      <c r="C393" s="8">
        <v>-6.623047609897811</v>
      </c>
      <c r="D393" s="8">
        <f t="shared" si="30"/>
        <v>-6.0873386233379785</v>
      </c>
      <c r="E393" s="8">
        <v>-11.622064754923283</v>
      </c>
      <c r="F393" s="8">
        <v>-3.338172591425117</v>
      </c>
      <c r="G393" s="8">
        <f t="shared" si="31"/>
        <v>-7.4801186731742</v>
      </c>
      <c r="H393" s="8">
        <v>19.487641696542308</v>
      </c>
      <c r="I393" s="8">
        <v>15.351147637180651</v>
      </c>
      <c r="J393" s="8">
        <f t="shared" si="32"/>
        <v>17.419394666861479</v>
      </c>
      <c r="K393" s="8">
        <f t="shared" si="33"/>
        <v>1.2839791234497671</v>
      </c>
      <c r="L393" s="8">
        <f t="shared" si="34"/>
        <v>13.991021590138965</v>
      </c>
    </row>
    <row r="394" spans="1:12">
      <c r="A394" s="3" t="s">
        <v>135</v>
      </c>
      <c r="B394" s="8">
        <v>77.871486266659161</v>
      </c>
      <c r="C394" s="8">
        <v>48.195727209304287</v>
      </c>
      <c r="D394" s="8">
        <f t="shared" si="30"/>
        <v>63.033606737981728</v>
      </c>
      <c r="E394" s="8">
        <v>82.10288010420787</v>
      </c>
      <c r="F394" s="8">
        <v>138.60246992972642</v>
      </c>
      <c r="G394" s="8">
        <f t="shared" si="31"/>
        <v>110.35267501696714</v>
      </c>
      <c r="H394" s="8">
        <v>58.595298926026437</v>
      </c>
      <c r="I394" s="8">
        <v>82.894952407156126</v>
      </c>
      <c r="J394" s="8">
        <f t="shared" si="32"/>
        <v>70.745125666591278</v>
      </c>
      <c r="K394" s="8">
        <f t="shared" si="33"/>
        <v>81.377135807180039</v>
      </c>
      <c r="L394" s="8">
        <f t="shared" si="34"/>
        <v>25.388053990410658</v>
      </c>
    </row>
    <row r="395" spans="1:12">
      <c r="A395" s="4" t="s">
        <v>367</v>
      </c>
      <c r="B395" s="8">
        <v>97.467977368394813</v>
      </c>
      <c r="C395" s="8">
        <v>89.49478121513458</v>
      </c>
      <c r="D395" s="8">
        <f t="shared" si="30"/>
        <v>93.481379291764696</v>
      </c>
      <c r="E395" s="8">
        <v>121.13309193871341</v>
      </c>
      <c r="F395" s="8">
        <v>83.630853109165599</v>
      </c>
      <c r="G395" s="8">
        <f t="shared" si="31"/>
        <v>102.38197252393951</v>
      </c>
      <c r="H395" s="8">
        <v>138.274268566465</v>
      </c>
      <c r="I395" s="8">
        <v>168.13790753033823</v>
      </c>
      <c r="J395" s="8">
        <f t="shared" si="32"/>
        <v>153.20608804840163</v>
      </c>
      <c r="K395" s="8">
        <f t="shared" si="33"/>
        <v>116.35647995470195</v>
      </c>
      <c r="L395" s="8">
        <f t="shared" si="34"/>
        <v>32.221504503446155</v>
      </c>
    </row>
    <row r="396" spans="1:12">
      <c r="A396" s="4" t="s">
        <v>232</v>
      </c>
      <c r="B396" s="8">
        <v>187.43725595817153</v>
      </c>
      <c r="C396" s="8">
        <v>119.30067663334472</v>
      </c>
      <c r="D396" s="8">
        <f t="shared" si="30"/>
        <v>153.36896629575813</v>
      </c>
      <c r="E396" s="8">
        <v>126.31935622318915</v>
      </c>
      <c r="F396" s="8">
        <v>138.29497671877792</v>
      </c>
      <c r="G396" s="8">
        <f t="shared" si="31"/>
        <v>132.30716647098353</v>
      </c>
      <c r="H396" s="8">
        <v>131.73595846466205</v>
      </c>
      <c r="I396" s="8">
        <v>154.3416368990928</v>
      </c>
      <c r="J396" s="8">
        <f t="shared" si="32"/>
        <v>143.03879768187744</v>
      </c>
      <c r="K396" s="8">
        <f t="shared" si="33"/>
        <v>142.90497681620636</v>
      </c>
      <c r="L396" s="8">
        <f t="shared" si="34"/>
        <v>10.531537588727749</v>
      </c>
    </row>
    <row r="397" spans="1:12">
      <c r="A397" s="4" t="s">
        <v>253</v>
      </c>
      <c r="B397" s="8">
        <v>117.67483697942073</v>
      </c>
      <c r="C397" s="8">
        <v>74.115966674388517</v>
      </c>
      <c r="D397" s="8">
        <f t="shared" si="30"/>
        <v>95.895401826904617</v>
      </c>
      <c r="E397" s="8">
        <v>119.44125024155414</v>
      </c>
      <c r="F397" s="8">
        <v>112.20608896419158</v>
      </c>
      <c r="G397" s="8">
        <f t="shared" si="31"/>
        <v>115.82366960287285</v>
      </c>
      <c r="H397" s="8">
        <v>159.55046797755224</v>
      </c>
      <c r="I397" s="8">
        <v>100.76778593581221</v>
      </c>
      <c r="J397" s="8">
        <f t="shared" si="32"/>
        <v>130.15912695668223</v>
      </c>
      <c r="K397" s="8">
        <f t="shared" si="33"/>
        <v>113.95939946215323</v>
      </c>
      <c r="L397" s="8">
        <f t="shared" si="34"/>
        <v>17.207769823844714</v>
      </c>
    </row>
    <row r="398" spans="1:12">
      <c r="A398" s="4" t="s">
        <v>154</v>
      </c>
      <c r="B398" s="8">
        <v>108.03886348283302</v>
      </c>
      <c r="C398" s="8">
        <v>88.622140302445345</v>
      </c>
      <c r="D398" s="8">
        <f t="shared" si="30"/>
        <v>98.330501892639177</v>
      </c>
      <c r="E398" s="8">
        <v>161.99489847134316</v>
      </c>
      <c r="F398" s="8">
        <v>139.28004752848503</v>
      </c>
      <c r="G398" s="8">
        <f t="shared" si="31"/>
        <v>150.63747299991411</v>
      </c>
      <c r="H398" s="8">
        <v>117.70807018581127</v>
      </c>
      <c r="I398" s="8">
        <v>144.37274163611059</v>
      </c>
      <c r="J398" s="8">
        <f t="shared" si="32"/>
        <v>131.04040591096094</v>
      </c>
      <c r="K398" s="8">
        <f t="shared" si="33"/>
        <v>126.66946026783808</v>
      </c>
      <c r="L398" s="8">
        <f t="shared" si="34"/>
        <v>26.426003878106044</v>
      </c>
    </row>
    <row r="399" spans="1:12">
      <c r="A399" s="3" t="s">
        <v>380</v>
      </c>
      <c r="B399" s="8">
        <v>96.994352585002332</v>
      </c>
      <c r="C399" s="8">
        <v>133.73512564490778</v>
      </c>
      <c r="D399" s="8">
        <f t="shared" si="30"/>
        <v>115.36473911495506</v>
      </c>
      <c r="E399" s="8">
        <v>94.197899668311777</v>
      </c>
      <c r="F399" s="8">
        <v>116.98934807324962</v>
      </c>
      <c r="G399" s="8">
        <f t="shared" si="31"/>
        <v>105.5936238707807</v>
      </c>
      <c r="H399" s="8">
        <v>119.69950085984129</v>
      </c>
      <c r="I399" s="8">
        <v>123.30411644710205</v>
      </c>
      <c r="J399" s="8">
        <f t="shared" si="32"/>
        <v>121.50180865347167</v>
      </c>
      <c r="K399" s="8">
        <f t="shared" si="33"/>
        <v>114.15339054640248</v>
      </c>
      <c r="L399" s="8">
        <f t="shared" si="34"/>
        <v>8.0229738741915959</v>
      </c>
    </row>
    <row r="400" spans="1:12">
      <c r="A400" s="4" t="s">
        <v>276</v>
      </c>
      <c r="B400" s="8">
        <v>119.64260350589453</v>
      </c>
      <c r="C400" s="8">
        <v>35.434685616829867</v>
      </c>
      <c r="D400" s="8">
        <f t="shared" si="30"/>
        <v>77.53864456136219</v>
      </c>
      <c r="E400" s="8">
        <v>64.660227712332571</v>
      </c>
      <c r="F400" s="8">
        <v>55.252733794965437</v>
      </c>
      <c r="G400" s="8">
        <f t="shared" si="31"/>
        <v>59.956480753649004</v>
      </c>
      <c r="H400" s="8">
        <v>63.077069812255552</v>
      </c>
      <c r="I400" s="8">
        <v>96.574906503558381</v>
      </c>
      <c r="J400" s="8">
        <f t="shared" si="32"/>
        <v>79.825988157906963</v>
      </c>
      <c r="K400" s="8">
        <f t="shared" si="33"/>
        <v>72.44037115763939</v>
      </c>
      <c r="L400" s="8">
        <f t="shared" si="34"/>
        <v>10.871689146415909</v>
      </c>
    </row>
    <row r="401" spans="1:12">
      <c r="A401" s="4" t="s">
        <v>146</v>
      </c>
      <c r="B401" s="8">
        <v>50.9421686221893</v>
      </c>
      <c r="C401" s="8">
        <v>40.336378686870873</v>
      </c>
      <c r="D401" s="8">
        <f t="shared" si="30"/>
        <v>45.639273654530086</v>
      </c>
      <c r="E401" s="8">
        <v>74.97985900013127</v>
      </c>
      <c r="F401" s="8">
        <v>50.573700230366669</v>
      </c>
      <c r="G401" s="8">
        <f t="shared" si="31"/>
        <v>62.776779615248969</v>
      </c>
      <c r="H401" s="8">
        <v>48.792085687103928</v>
      </c>
      <c r="I401" s="8">
        <v>51.6906643571145</v>
      </c>
      <c r="J401" s="8">
        <f t="shared" si="32"/>
        <v>50.24137502210921</v>
      </c>
      <c r="K401" s="8">
        <f t="shared" si="33"/>
        <v>52.885809430629422</v>
      </c>
      <c r="L401" s="8">
        <f t="shared" si="34"/>
        <v>8.8695153556518118</v>
      </c>
    </row>
    <row r="402" spans="1:12">
      <c r="A402" s="4" t="s">
        <v>278</v>
      </c>
      <c r="B402" s="8">
        <v>142.98507493662322</v>
      </c>
      <c r="C402" s="8">
        <v>92.017288307110917</v>
      </c>
      <c r="D402" s="8">
        <f t="shared" si="30"/>
        <v>117.50118162186706</v>
      </c>
      <c r="E402" s="8">
        <v>101.45555724290946</v>
      </c>
      <c r="F402" s="8">
        <v>76.118092673800106</v>
      </c>
      <c r="G402" s="8">
        <f t="shared" si="31"/>
        <v>88.786824958354785</v>
      </c>
      <c r="H402" s="8">
        <v>111.73686098823427</v>
      </c>
      <c r="I402" s="8">
        <v>83.670587570781024</v>
      </c>
      <c r="J402" s="8">
        <f t="shared" si="32"/>
        <v>97.703724279507639</v>
      </c>
      <c r="K402" s="8">
        <f t="shared" si="33"/>
        <v>101.33057695324317</v>
      </c>
      <c r="L402" s="8">
        <f t="shared" si="34"/>
        <v>14.696738239745102</v>
      </c>
    </row>
    <row r="403" spans="1:12">
      <c r="A403" s="4" t="s">
        <v>158</v>
      </c>
      <c r="B403" s="8">
        <v>51.672873769086102</v>
      </c>
      <c r="C403" s="8">
        <v>42.396452465234816</v>
      </c>
      <c r="D403" s="8">
        <f t="shared" si="30"/>
        <v>47.034663117160463</v>
      </c>
      <c r="E403" s="8">
        <v>57.208161416279083</v>
      </c>
      <c r="F403" s="8">
        <v>60.24659497240755</v>
      </c>
      <c r="G403" s="8">
        <f t="shared" si="31"/>
        <v>58.727378194343316</v>
      </c>
      <c r="H403" s="8">
        <v>30.466436261415001</v>
      </c>
      <c r="I403" s="8">
        <v>29.479581958506511</v>
      </c>
      <c r="J403" s="8">
        <f t="shared" si="32"/>
        <v>29.973009109960756</v>
      </c>
      <c r="K403" s="8">
        <f t="shared" si="33"/>
        <v>45.245016807154848</v>
      </c>
      <c r="L403" s="8">
        <f t="shared" si="34"/>
        <v>14.460482730407422</v>
      </c>
    </row>
    <row r="404" spans="1:12">
      <c r="A404" s="4" t="s">
        <v>185</v>
      </c>
      <c r="B404" s="8">
        <v>95.677861395390948</v>
      </c>
      <c r="C404" s="8">
        <v>63.901553731358085</v>
      </c>
      <c r="D404" s="8">
        <f t="shared" si="30"/>
        <v>79.78970756337452</v>
      </c>
      <c r="E404" s="8">
        <v>125.02670675505601</v>
      </c>
      <c r="F404" s="8">
        <v>118.51516790612855</v>
      </c>
      <c r="G404" s="8">
        <f t="shared" si="31"/>
        <v>121.77093733059229</v>
      </c>
      <c r="H404" s="8">
        <v>54.799470269544251</v>
      </c>
      <c r="I404" s="8">
        <v>110.57719431976778</v>
      </c>
      <c r="J404" s="8">
        <f t="shared" si="32"/>
        <v>82.688332294656021</v>
      </c>
      <c r="K404" s="8">
        <f t="shared" si="33"/>
        <v>94.749659062874272</v>
      </c>
      <c r="L404" s="8">
        <f t="shared" si="34"/>
        <v>23.445950945723858</v>
      </c>
    </row>
    <row r="405" spans="1:12">
      <c r="A405" s="4" t="s">
        <v>73</v>
      </c>
      <c r="B405" s="8">
        <v>13.689903110946164</v>
      </c>
      <c r="C405" s="8">
        <v>38.499935486196257</v>
      </c>
      <c r="D405" s="8">
        <f t="shared" si="30"/>
        <v>26.09491929857121</v>
      </c>
      <c r="E405" s="8">
        <v>31.223923647557978</v>
      </c>
      <c r="F405" s="8">
        <v>33.27849069049261</v>
      </c>
      <c r="G405" s="8">
        <f t="shared" si="31"/>
        <v>32.251207169025292</v>
      </c>
      <c r="H405" s="8">
        <v>51.331800572723218</v>
      </c>
      <c r="I405" s="8">
        <v>81.244663974576042</v>
      </c>
      <c r="J405" s="8">
        <f t="shared" si="32"/>
        <v>66.288232273649626</v>
      </c>
      <c r="K405" s="8">
        <f t="shared" si="33"/>
        <v>41.544786247082044</v>
      </c>
      <c r="L405" s="8">
        <f t="shared" si="34"/>
        <v>21.648407817625344</v>
      </c>
    </row>
    <row r="406" spans="1:12">
      <c r="A406" s="4" t="s">
        <v>72</v>
      </c>
      <c r="B406" s="8">
        <v>60.91483540066649</v>
      </c>
      <c r="C406" s="8">
        <v>67.319718754651788</v>
      </c>
      <c r="D406" s="8">
        <f t="shared" si="30"/>
        <v>64.117277077659139</v>
      </c>
      <c r="E406" s="8">
        <v>68.820180119785832</v>
      </c>
      <c r="F406" s="8">
        <v>85.531333388300908</v>
      </c>
      <c r="G406" s="8">
        <f t="shared" si="31"/>
        <v>77.175756754043363</v>
      </c>
      <c r="H406" s="8">
        <v>125.0593633287024</v>
      </c>
      <c r="I406" s="8">
        <v>128.11242791837486</v>
      </c>
      <c r="J406" s="8">
        <f t="shared" si="32"/>
        <v>126.58589562353863</v>
      </c>
      <c r="K406" s="8">
        <f t="shared" si="33"/>
        <v>89.292976485080374</v>
      </c>
      <c r="L406" s="8">
        <f t="shared" si="34"/>
        <v>32.94999751540697</v>
      </c>
    </row>
    <row r="407" spans="1:12">
      <c r="A407" s="4" t="s">
        <v>124</v>
      </c>
      <c r="B407" s="8">
        <v>123.91469222255276</v>
      </c>
      <c r="C407" s="8">
        <v>104.35236722316421</v>
      </c>
      <c r="D407" s="8">
        <f t="shared" si="30"/>
        <v>114.13352972285848</v>
      </c>
      <c r="E407" s="8">
        <v>69.937959387527286</v>
      </c>
      <c r="F407" s="8">
        <v>76.673906676569729</v>
      </c>
      <c r="G407" s="8">
        <f t="shared" si="31"/>
        <v>73.3059330320485</v>
      </c>
      <c r="H407" s="8">
        <v>108.91446186073581</v>
      </c>
      <c r="I407" s="8">
        <v>122.39450442378677</v>
      </c>
      <c r="J407" s="8">
        <f t="shared" si="32"/>
        <v>115.65448314226128</v>
      </c>
      <c r="K407" s="8">
        <f t="shared" si="33"/>
        <v>101.03131529905609</v>
      </c>
      <c r="L407" s="8">
        <f t="shared" si="34"/>
        <v>24.022925325920873</v>
      </c>
    </row>
    <row r="408" spans="1:12">
      <c r="A408" s="4" t="s">
        <v>70</v>
      </c>
      <c r="B408" s="8">
        <v>58.901646481661295</v>
      </c>
      <c r="C408" s="8">
        <v>113.17014132341595</v>
      </c>
      <c r="D408" s="8">
        <f t="shared" si="30"/>
        <v>86.035893902538618</v>
      </c>
      <c r="E408" s="8">
        <v>66.99296103873192</v>
      </c>
      <c r="F408" s="8">
        <v>75.714820443438384</v>
      </c>
      <c r="G408" s="8">
        <f t="shared" si="31"/>
        <v>71.353890741085152</v>
      </c>
      <c r="H408" s="8">
        <v>91.182153434148432</v>
      </c>
      <c r="I408" s="8">
        <v>152.10041610130639</v>
      </c>
      <c r="J408" s="8">
        <f t="shared" si="32"/>
        <v>121.64128476772741</v>
      </c>
      <c r="K408" s="8">
        <f t="shared" si="33"/>
        <v>93.010356470450404</v>
      </c>
      <c r="L408" s="8">
        <f t="shared" si="34"/>
        <v>25.858999315153326</v>
      </c>
    </row>
    <row r="409" spans="1:12">
      <c r="A409" s="4" t="s">
        <v>273</v>
      </c>
      <c r="B409" s="8">
        <v>168.59675781134845</v>
      </c>
      <c r="C409" s="8">
        <v>136.19594082089571</v>
      </c>
      <c r="D409" s="8">
        <f t="shared" si="30"/>
        <v>152.3963493161221</v>
      </c>
      <c r="E409" s="8">
        <v>151.88775505508434</v>
      </c>
      <c r="F409" s="8">
        <v>154.16760543837808</v>
      </c>
      <c r="G409" s="8">
        <f t="shared" si="31"/>
        <v>153.02768024673122</v>
      </c>
      <c r="H409" s="8">
        <v>167.10909605532632</v>
      </c>
      <c r="I409" s="8">
        <v>177.79139103735389</v>
      </c>
      <c r="J409" s="8">
        <f t="shared" si="32"/>
        <v>172.45024354634012</v>
      </c>
      <c r="K409" s="8">
        <f t="shared" si="33"/>
        <v>159.29142436973115</v>
      </c>
      <c r="L409" s="8">
        <f t="shared" si="34"/>
        <v>11.400242816624782</v>
      </c>
    </row>
    <row r="410" spans="1:12">
      <c r="A410" s="4" t="s">
        <v>192</v>
      </c>
      <c r="B410" s="8">
        <v>54.132755840509581</v>
      </c>
      <c r="C410" s="8">
        <v>80.81717216771338</v>
      </c>
      <c r="D410" s="8">
        <f t="shared" si="30"/>
        <v>67.474964004111484</v>
      </c>
      <c r="E410" s="8">
        <v>84.672727994425273</v>
      </c>
      <c r="F410" s="8">
        <v>81.45350493209007</v>
      </c>
      <c r="G410" s="8">
        <f t="shared" si="31"/>
        <v>83.063116463257671</v>
      </c>
      <c r="H410" s="8">
        <v>65.567883939779009</v>
      </c>
      <c r="I410" s="8">
        <v>78.606863382099718</v>
      </c>
      <c r="J410" s="8">
        <f t="shared" si="32"/>
        <v>72.087373660939363</v>
      </c>
      <c r="K410" s="8">
        <f t="shared" si="33"/>
        <v>74.208484709436178</v>
      </c>
      <c r="L410" s="8">
        <f t="shared" si="34"/>
        <v>8.0076187679258162</v>
      </c>
    </row>
    <row r="411" spans="1:12">
      <c r="A411" s="3" t="s">
        <v>224</v>
      </c>
      <c r="B411" s="8">
        <v>53.108018941158207</v>
      </c>
      <c r="C411" s="8">
        <v>125.83427902770536</v>
      </c>
      <c r="D411" s="8">
        <f t="shared" si="30"/>
        <v>89.471148984431778</v>
      </c>
      <c r="E411" s="8">
        <v>108.9054547986667</v>
      </c>
      <c r="F411" s="8">
        <v>103.48522131171714</v>
      </c>
      <c r="G411" s="8">
        <f t="shared" si="31"/>
        <v>106.19533805519191</v>
      </c>
      <c r="H411" s="8">
        <v>94.326160785736462</v>
      </c>
      <c r="I411" s="8">
        <v>84.317286430595772</v>
      </c>
      <c r="J411" s="8">
        <f t="shared" si="32"/>
        <v>89.32172360816611</v>
      </c>
      <c r="K411" s="8">
        <f t="shared" si="33"/>
        <v>94.996070215929933</v>
      </c>
      <c r="L411" s="8">
        <f t="shared" si="34"/>
        <v>9.6991382136462914</v>
      </c>
    </row>
    <row r="412" spans="1:12">
      <c r="A412" s="4" t="s">
        <v>366</v>
      </c>
      <c r="B412" s="8">
        <v>109.4166121369102</v>
      </c>
      <c r="C412" s="8">
        <v>151.21419266166535</v>
      </c>
      <c r="D412" s="8">
        <f t="shared" si="30"/>
        <v>130.31540239928779</v>
      </c>
      <c r="E412" s="8">
        <v>121.78803288376893</v>
      </c>
      <c r="F412" s="8">
        <v>107.23384140856895</v>
      </c>
      <c r="G412" s="8">
        <f t="shared" si="31"/>
        <v>114.51093714616894</v>
      </c>
      <c r="H412" s="8">
        <v>158.19835760920273</v>
      </c>
      <c r="I412" s="8">
        <v>249.80278803524723</v>
      </c>
      <c r="J412" s="8">
        <f t="shared" si="32"/>
        <v>204.00057282222497</v>
      </c>
      <c r="K412" s="8">
        <f t="shared" si="33"/>
        <v>149.60897078922724</v>
      </c>
      <c r="L412" s="8">
        <f t="shared" si="34"/>
        <v>47.762747610153944</v>
      </c>
    </row>
    <row r="413" spans="1:12">
      <c r="A413" s="4" t="s">
        <v>188</v>
      </c>
      <c r="B413" s="8">
        <v>121.11220570587065</v>
      </c>
      <c r="C413" s="8">
        <v>81.61953533437125</v>
      </c>
      <c r="D413" s="8">
        <f t="shared" si="30"/>
        <v>101.36587052012095</v>
      </c>
      <c r="E413" s="8">
        <v>57.412610065574334</v>
      </c>
      <c r="F413" s="8">
        <v>84.265996726265655</v>
      </c>
      <c r="G413" s="8">
        <f t="shared" si="31"/>
        <v>70.839303395919998</v>
      </c>
      <c r="H413" s="8">
        <v>103.50563947593328</v>
      </c>
      <c r="I413" s="8">
        <v>81.812092587307646</v>
      </c>
      <c r="J413" s="8">
        <f t="shared" si="32"/>
        <v>92.658866031620462</v>
      </c>
      <c r="K413" s="8">
        <f t="shared" si="33"/>
        <v>88.288013315887142</v>
      </c>
      <c r="L413" s="8">
        <f t="shared" si="34"/>
        <v>15.725650708128498</v>
      </c>
    </row>
    <row r="414" spans="1:12">
      <c r="A414" s="4" t="s">
        <v>317</v>
      </c>
      <c r="B414" s="8">
        <v>145.31667484047671</v>
      </c>
      <c r="C414" s="8">
        <v>126.33635318441172</v>
      </c>
      <c r="D414" s="8">
        <f t="shared" si="30"/>
        <v>135.82651401244422</v>
      </c>
      <c r="E414" s="8">
        <v>136.84214724391262</v>
      </c>
      <c r="F414" s="8">
        <v>129.76574142212573</v>
      </c>
      <c r="G414" s="8">
        <f t="shared" si="31"/>
        <v>133.30394433301916</v>
      </c>
      <c r="H414" s="8">
        <v>84.695247527900264</v>
      </c>
      <c r="I414" s="8">
        <v>128.86694306025552</v>
      </c>
      <c r="J414" s="8">
        <f t="shared" si="32"/>
        <v>106.78109529407789</v>
      </c>
      <c r="K414" s="8">
        <f t="shared" si="33"/>
        <v>125.30385121318041</v>
      </c>
      <c r="L414" s="8">
        <f t="shared" si="34"/>
        <v>16.09068688949845</v>
      </c>
    </row>
    <row r="415" spans="1:12">
      <c r="A415" s="4" t="s">
        <v>26</v>
      </c>
      <c r="B415" s="8">
        <v>134.99007083075389</v>
      </c>
      <c r="C415" s="8">
        <v>51.024994108604737</v>
      </c>
      <c r="D415" s="8">
        <f t="shared" si="30"/>
        <v>93.007532469679319</v>
      </c>
      <c r="E415" s="8">
        <v>74.446050620942998</v>
      </c>
      <c r="F415" s="8">
        <v>98.188751101138891</v>
      </c>
      <c r="G415" s="8">
        <f t="shared" si="31"/>
        <v>86.317400861040937</v>
      </c>
      <c r="H415" s="8">
        <v>74.051000276419472</v>
      </c>
      <c r="I415" s="8">
        <v>90.611397355369562</v>
      </c>
      <c r="J415" s="8">
        <f t="shared" si="32"/>
        <v>82.33119881589451</v>
      </c>
      <c r="K415" s="8">
        <f t="shared" si="33"/>
        <v>87.218710715538251</v>
      </c>
      <c r="L415" s="8">
        <f t="shared" si="34"/>
        <v>5.394932313022565</v>
      </c>
    </row>
    <row r="416" spans="1:12">
      <c r="A416" s="4" t="s">
        <v>27</v>
      </c>
      <c r="B416" s="8">
        <v>89.662140251860549</v>
      </c>
      <c r="C416" s="8">
        <v>55.736014572781478</v>
      </c>
      <c r="D416" s="8">
        <f t="shared" si="30"/>
        <v>72.699077412321017</v>
      </c>
      <c r="E416" s="8">
        <v>59.027241973727776</v>
      </c>
      <c r="F416" s="8">
        <v>57.469816789091368</v>
      </c>
      <c r="G416" s="8">
        <f t="shared" si="31"/>
        <v>58.248529381409568</v>
      </c>
      <c r="H416" s="8">
        <v>59.314276580205373</v>
      </c>
      <c r="I416" s="8">
        <v>118.008343543278</v>
      </c>
      <c r="J416" s="8">
        <f t="shared" si="32"/>
        <v>88.661310061741688</v>
      </c>
      <c r="K416" s="8">
        <f t="shared" si="33"/>
        <v>73.202972285157429</v>
      </c>
      <c r="L416" s="8">
        <f t="shared" si="34"/>
        <v>15.212650647065052</v>
      </c>
    </row>
    <row r="417" spans="1:12">
      <c r="A417" s="4" t="s">
        <v>239</v>
      </c>
      <c r="B417" s="8">
        <v>143.54508044328639</v>
      </c>
      <c r="C417" s="8">
        <v>155.63010436014324</v>
      </c>
      <c r="D417" s="8">
        <f t="shared" si="30"/>
        <v>149.5875924017148</v>
      </c>
      <c r="E417" s="8">
        <v>252.85538890790735</v>
      </c>
      <c r="F417" s="8">
        <v>168.71889435560692</v>
      </c>
      <c r="G417" s="8">
        <f t="shared" si="31"/>
        <v>210.78714163175715</v>
      </c>
      <c r="H417" s="8">
        <v>128.2123593784433</v>
      </c>
      <c r="I417" s="8">
        <v>150.63818637395602</v>
      </c>
      <c r="J417" s="8">
        <f t="shared" si="32"/>
        <v>139.42527287619964</v>
      </c>
      <c r="K417" s="8">
        <f t="shared" si="33"/>
        <v>166.60000230322387</v>
      </c>
      <c r="L417" s="8">
        <f t="shared" si="34"/>
        <v>38.6030522894767</v>
      </c>
    </row>
    <row r="418" spans="1:12">
      <c r="A418" s="4" t="s">
        <v>269</v>
      </c>
      <c r="B418" s="8">
        <v>80.179950706412058</v>
      </c>
      <c r="C418" s="8">
        <v>102.09595614580516</v>
      </c>
      <c r="D418" s="8">
        <f t="shared" si="30"/>
        <v>91.137953426108609</v>
      </c>
      <c r="E418" s="8">
        <v>118.3771021373974</v>
      </c>
      <c r="F418" s="8">
        <v>128.09916678407487</v>
      </c>
      <c r="G418" s="8">
        <f t="shared" si="31"/>
        <v>123.23813446073613</v>
      </c>
      <c r="H418" s="8">
        <v>109.75713576586121</v>
      </c>
      <c r="I418" s="8">
        <v>107.51869283793742</v>
      </c>
      <c r="J418" s="8">
        <f t="shared" si="32"/>
        <v>108.63791430189931</v>
      </c>
      <c r="K418" s="8">
        <f t="shared" si="33"/>
        <v>107.67133406291468</v>
      </c>
      <c r="L418" s="8">
        <f t="shared" si="34"/>
        <v>16.071904480576251</v>
      </c>
    </row>
    <row r="419" spans="1:12">
      <c r="A419" s="4" t="s">
        <v>364</v>
      </c>
      <c r="B419" s="8">
        <v>156.83199163574361</v>
      </c>
      <c r="C419" s="8">
        <v>126.95680147662249</v>
      </c>
      <c r="D419" s="8">
        <f t="shared" si="30"/>
        <v>141.89439655618304</v>
      </c>
      <c r="E419" s="8">
        <v>142.23740616923496</v>
      </c>
      <c r="F419" s="8">
        <v>148.37894079992807</v>
      </c>
      <c r="G419" s="8">
        <f t="shared" si="31"/>
        <v>145.30817348458152</v>
      </c>
      <c r="H419" s="8">
        <v>228.96894999884009</v>
      </c>
      <c r="I419" s="8">
        <v>206.96185767005298</v>
      </c>
      <c r="J419" s="8">
        <f t="shared" si="32"/>
        <v>217.96540383444653</v>
      </c>
      <c r="K419" s="8">
        <f t="shared" si="33"/>
        <v>168.38932462507037</v>
      </c>
      <c r="L419" s="8">
        <f t="shared" si="34"/>
        <v>42.96806012097791</v>
      </c>
    </row>
    <row r="420" spans="1:12">
      <c r="A420" s="3" t="s">
        <v>130</v>
      </c>
      <c r="B420" s="8">
        <v>88.339322994133624</v>
      </c>
      <c r="C420" s="8">
        <v>88.318690486428991</v>
      </c>
      <c r="D420" s="8">
        <f t="shared" si="30"/>
        <v>88.329006740281301</v>
      </c>
      <c r="E420" s="8">
        <v>174.8044031869787</v>
      </c>
      <c r="F420" s="8">
        <v>147.55877913047374</v>
      </c>
      <c r="G420" s="8">
        <f t="shared" si="31"/>
        <v>161.18159115872623</v>
      </c>
      <c r="H420" s="8">
        <v>82.699761643397679</v>
      </c>
      <c r="I420" s="8">
        <v>169.09079364780746</v>
      </c>
      <c r="J420" s="8">
        <f t="shared" si="32"/>
        <v>125.89527764560256</v>
      </c>
      <c r="K420" s="8">
        <f t="shared" si="33"/>
        <v>125.13529184820338</v>
      </c>
      <c r="L420" s="8">
        <f t="shared" si="34"/>
        <v>36.432237756152809</v>
      </c>
    </row>
    <row r="421" spans="1:12">
      <c r="A421" s="4" t="s">
        <v>199</v>
      </c>
      <c r="B421" s="8">
        <v>168.8450083555179</v>
      </c>
      <c r="C421" s="8">
        <v>144.9561527209886</v>
      </c>
      <c r="D421" s="8">
        <f t="shared" si="30"/>
        <v>156.90058053825325</v>
      </c>
      <c r="E421" s="8">
        <v>124.54473886159356</v>
      </c>
      <c r="F421" s="8">
        <v>131.99559915899619</v>
      </c>
      <c r="G421" s="8">
        <f t="shared" si="31"/>
        <v>128.27016901029486</v>
      </c>
      <c r="H421" s="8">
        <v>172.2268706939436</v>
      </c>
      <c r="I421" s="8">
        <v>210.61745167944613</v>
      </c>
      <c r="J421" s="8">
        <f t="shared" si="32"/>
        <v>191.42216118669486</v>
      </c>
      <c r="K421" s="8">
        <f t="shared" si="33"/>
        <v>158.86430357841434</v>
      </c>
      <c r="L421" s="8">
        <f>STDEV(J421,G421,D421)</f>
        <v>31.621759677409983</v>
      </c>
    </row>
    <row r="422" spans="1:12">
      <c r="A422" s="1"/>
    </row>
    <row r="423" spans="1:12">
      <c r="A423" s="1"/>
    </row>
    <row r="424" spans="1:12">
      <c r="A424" s="1"/>
    </row>
    <row r="425" spans="1:12">
      <c r="A425" s="1"/>
    </row>
    <row r="426" spans="1:12">
      <c r="A426" s="1"/>
    </row>
    <row r="427" spans="1:12">
      <c r="A427" s="1"/>
    </row>
    <row r="428" spans="1:12">
      <c r="A428" s="1"/>
    </row>
    <row r="429" spans="1:12">
      <c r="A429" s="1"/>
    </row>
    <row r="430" spans="1:12">
      <c r="A430" s="1"/>
    </row>
    <row r="431" spans="1:12">
      <c r="A431" s="1"/>
    </row>
    <row r="432" spans="1:12">
      <c r="A432" s="1"/>
    </row>
    <row r="433" spans="1:1">
      <c r="A433" s="4"/>
    </row>
    <row r="434" spans="1:1">
      <c r="A434" s="4"/>
    </row>
    <row r="435" spans="1:1">
      <c r="A435" s="3"/>
    </row>
    <row r="436" spans="1:1">
      <c r="A436" s="4"/>
    </row>
    <row r="437" spans="1:1">
      <c r="A437" s="3"/>
    </row>
    <row r="438" spans="1:1">
      <c r="A438" s="4"/>
    </row>
    <row r="439" spans="1:1">
      <c r="A439" s="1"/>
    </row>
    <row r="440" spans="1:1">
      <c r="A440" s="1"/>
    </row>
    <row r="441" spans="1:1">
      <c r="A441" s="1"/>
    </row>
    <row r="442" spans="1:1">
      <c r="A442" s="1"/>
    </row>
    <row r="443" spans="1:1">
      <c r="A443" s="1"/>
    </row>
    <row r="444" spans="1:1">
      <c r="A444" s="1"/>
    </row>
    <row r="445" spans="1:1">
      <c r="A445" s="4"/>
    </row>
    <row r="446" spans="1:1">
      <c r="A446" s="4"/>
    </row>
    <row r="447" spans="1:1">
      <c r="A447" s="4"/>
    </row>
    <row r="448" spans="1:1">
      <c r="A448" s="4"/>
    </row>
    <row r="449" spans="1:1">
      <c r="A449" s="4"/>
    </row>
    <row r="450" spans="1:1">
      <c r="A450" s="4"/>
    </row>
    <row r="451" spans="1:1">
      <c r="A451" s="4"/>
    </row>
  </sheetData>
  <sortState xmlns:xlrd2="http://schemas.microsoft.com/office/spreadsheetml/2017/richdata2" ref="A4:L421">
    <sortCondition ref="A4:A421"/>
  </sortState>
  <mergeCells count="4">
    <mergeCell ref="B2:C2"/>
    <mergeCell ref="E2:F2"/>
    <mergeCell ref="H2:I2"/>
    <mergeCell ref="B1:K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EB1FF4-AE08-42D2-BAB1-53CBA639E27D}">
  <dimension ref="A1:L451"/>
  <sheetViews>
    <sheetView zoomScale="70" zoomScaleNormal="70" workbookViewId="0">
      <selection activeCell="B1" sqref="B1:K1"/>
    </sheetView>
  </sheetViews>
  <sheetFormatPr defaultRowHeight="12.5"/>
  <cols>
    <col min="1" max="1" width="32.81640625" style="2" bestFit="1" customWidth="1"/>
    <col min="2" max="3" width="7.6328125" style="2" bestFit="1" customWidth="1"/>
    <col min="4" max="4" width="11" style="2" bestFit="1" customWidth="1"/>
    <col min="5" max="6" width="7.6328125" style="2" bestFit="1" customWidth="1"/>
    <col min="7" max="7" width="11" style="2" bestFit="1" customWidth="1"/>
    <col min="8" max="9" width="7.6328125" style="2" bestFit="1" customWidth="1"/>
    <col min="10" max="10" width="11" style="2" bestFit="1" customWidth="1"/>
    <col min="11" max="11" width="11.36328125" style="2" bestFit="1" customWidth="1"/>
    <col min="12" max="12" width="6.54296875" style="2" bestFit="1" customWidth="1"/>
    <col min="13" max="16384" width="8.7265625" style="2"/>
  </cols>
  <sheetData>
    <row r="1" spans="1:12" ht="13">
      <c r="A1" s="6"/>
      <c r="B1" s="11" t="s">
        <v>443</v>
      </c>
      <c r="C1" s="11"/>
      <c r="D1" s="11"/>
      <c r="E1" s="11"/>
      <c r="F1" s="11"/>
      <c r="G1" s="11"/>
      <c r="H1" s="11"/>
      <c r="I1" s="11"/>
      <c r="J1" s="11"/>
      <c r="K1" s="11"/>
      <c r="L1" s="6"/>
    </row>
    <row r="2" spans="1:12" ht="13">
      <c r="A2" s="5"/>
      <c r="B2" s="11" t="s">
        <v>428</v>
      </c>
      <c r="C2" s="11"/>
      <c r="D2" s="10"/>
      <c r="E2" s="11" t="s">
        <v>429</v>
      </c>
      <c r="F2" s="11"/>
      <c r="G2" s="10"/>
      <c r="H2" s="11" t="s">
        <v>430</v>
      </c>
      <c r="I2" s="11"/>
      <c r="J2" s="10"/>
      <c r="K2" s="6"/>
      <c r="L2" s="6"/>
    </row>
    <row r="3" spans="1:12" ht="51" customHeight="1">
      <c r="A3" s="9" t="s">
        <v>424</v>
      </c>
      <c r="B3" s="7" t="s">
        <v>423</v>
      </c>
      <c r="C3" s="7" t="s">
        <v>422</v>
      </c>
      <c r="D3" s="7" t="s">
        <v>438</v>
      </c>
      <c r="E3" s="7" t="s">
        <v>421</v>
      </c>
      <c r="F3" s="7" t="s">
        <v>420</v>
      </c>
      <c r="G3" s="7" t="s">
        <v>439</v>
      </c>
      <c r="H3" s="7" t="s">
        <v>419</v>
      </c>
      <c r="I3" s="7" t="s">
        <v>418</v>
      </c>
      <c r="J3" s="7" t="s">
        <v>440</v>
      </c>
      <c r="K3" s="7" t="s">
        <v>441</v>
      </c>
      <c r="L3" s="7" t="s">
        <v>437</v>
      </c>
    </row>
    <row r="4" spans="1:12">
      <c r="A4" s="4" t="s">
        <v>321</v>
      </c>
      <c r="B4" s="8">
        <v>80.89303823313864</v>
      </c>
      <c r="C4" s="8">
        <v>33.777531387031694</v>
      </c>
      <c r="D4" s="8">
        <f>AVERAGE(B4:C4)</f>
        <v>57.33528481008517</v>
      </c>
      <c r="E4" s="8">
        <v>142.17408514975531</v>
      </c>
      <c r="F4" s="8">
        <v>105.46208597389932</v>
      </c>
      <c r="G4" s="8">
        <f>AVERAGE(E4:F4)</f>
        <v>123.81808556182732</v>
      </c>
      <c r="H4" s="8">
        <v>76.318551384507316</v>
      </c>
      <c r="I4" s="8">
        <v>59.230518323873461</v>
      </c>
      <c r="J4" s="8">
        <f>AVERAGE(H4:I4)</f>
        <v>67.774534854190392</v>
      </c>
      <c r="K4" s="8">
        <f>(AVERAGE(D4,G4,J4))</f>
        <v>82.975968408700965</v>
      </c>
      <c r="L4" s="8">
        <f>STDEV(J4,G4,D4)</f>
        <v>35.753368869703877</v>
      </c>
    </row>
    <row r="5" spans="1:12">
      <c r="A5" s="4" t="s">
        <v>145</v>
      </c>
      <c r="B5" s="8">
        <v>133.10875044541862</v>
      </c>
      <c r="C5" s="8">
        <v>124.67065757155137</v>
      </c>
      <c r="D5" s="8">
        <f t="shared" ref="D5:D68" si="0">AVERAGE(B5:C5)</f>
        <v>128.88970400848501</v>
      </c>
      <c r="E5" s="8">
        <v>110.26195962338925</v>
      </c>
      <c r="F5" s="8">
        <v>92.176794510638942</v>
      </c>
      <c r="G5" s="8">
        <f t="shared" ref="G5:G68" si="1">AVERAGE(E5:F5)</f>
        <v>101.21937706701409</v>
      </c>
      <c r="H5" s="8">
        <v>68.68248624356815</v>
      </c>
      <c r="I5" s="8">
        <v>83.687894017897108</v>
      </c>
      <c r="J5" s="8">
        <f t="shared" ref="J5:J68" si="2">AVERAGE(H5:I5)</f>
        <v>76.185190130732622</v>
      </c>
      <c r="K5" s="8">
        <f t="shared" ref="K5:K68" si="3">(AVERAGE(D5,G5,J5))</f>
        <v>102.09809040207723</v>
      </c>
      <c r="L5" s="8">
        <f t="shared" ref="L5:L68" si="4">STDEV(J5,G5,D5)</f>
        <v>26.363242376772686</v>
      </c>
    </row>
    <row r="6" spans="1:12">
      <c r="A6" s="3" t="s">
        <v>314</v>
      </c>
      <c r="B6" s="8">
        <v>88.751958032739893</v>
      </c>
      <c r="C6" s="8">
        <v>86.699177144889674</v>
      </c>
      <c r="D6" s="8">
        <f t="shared" si="0"/>
        <v>87.725567588814783</v>
      </c>
      <c r="E6" s="8">
        <v>81.331087200812206</v>
      </c>
      <c r="F6" s="8">
        <v>91.818902465539438</v>
      </c>
      <c r="G6" s="8">
        <f t="shared" si="1"/>
        <v>86.574994833175822</v>
      </c>
      <c r="H6" s="8">
        <v>125.3272704897436</v>
      </c>
      <c r="I6" s="8">
        <v>109.80203899437832</v>
      </c>
      <c r="J6" s="8">
        <f t="shared" si="2"/>
        <v>117.56465474206095</v>
      </c>
      <c r="K6" s="8">
        <f t="shared" si="3"/>
        <v>97.288405721350514</v>
      </c>
      <c r="L6" s="8">
        <f t="shared" si="4"/>
        <v>17.569167885215805</v>
      </c>
    </row>
    <row r="7" spans="1:12">
      <c r="A7" s="4" t="s">
        <v>160</v>
      </c>
      <c r="B7" s="8">
        <v>95.535029121459644</v>
      </c>
      <c r="C7" s="8">
        <v>83.443876823946695</v>
      </c>
      <c r="D7" s="8">
        <f t="shared" si="0"/>
        <v>89.489452972703162</v>
      </c>
      <c r="E7" s="8">
        <v>142.29948055329788</v>
      </c>
      <c r="F7" s="8">
        <v>173.58270464119977</v>
      </c>
      <c r="G7" s="8">
        <f t="shared" si="1"/>
        <v>157.94109259724883</v>
      </c>
      <c r="H7" s="8">
        <v>59.809157075667372</v>
      </c>
      <c r="I7" s="8">
        <v>100.65822308424501</v>
      </c>
      <c r="J7" s="8">
        <f t="shared" si="2"/>
        <v>80.23369007995619</v>
      </c>
      <c r="K7" s="8">
        <f t="shared" si="3"/>
        <v>109.22141188330272</v>
      </c>
      <c r="L7" s="8">
        <f t="shared" si="4"/>
        <v>42.44552689428329</v>
      </c>
    </row>
    <row r="8" spans="1:12">
      <c r="A8" s="4" t="s">
        <v>157</v>
      </c>
      <c r="B8" s="8">
        <v>0.99917262087596181</v>
      </c>
      <c r="C8" s="8">
        <v>2.3558488783071012</v>
      </c>
      <c r="D8" s="8">
        <f t="shared" si="0"/>
        <v>1.6775107495915316</v>
      </c>
      <c r="E8" s="8">
        <v>38.32027831858273</v>
      </c>
      <c r="F8" s="8">
        <v>26.289179703219958</v>
      </c>
      <c r="G8" s="8">
        <f t="shared" si="1"/>
        <v>32.30472901090134</v>
      </c>
      <c r="H8" s="8">
        <v>24.456896054924016</v>
      </c>
      <c r="I8" s="8">
        <v>57.010461538840786</v>
      </c>
      <c r="J8" s="8">
        <f t="shared" si="2"/>
        <v>40.733678796882401</v>
      </c>
      <c r="K8" s="8">
        <f t="shared" si="3"/>
        <v>24.905306185791758</v>
      </c>
      <c r="L8" s="8">
        <f t="shared" si="4"/>
        <v>20.552607115476146</v>
      </c>
    </row>
    <row r="9" spans="1:12">
      <c r="A9" s="4" t="s">
        <v>152</v>
      </c>
      <c r="B9" s="8">
        <v>78.948142452920692</v>
      </c>
      <c r="C9" s="8">
        <v>88.09027653856603</v>
      </c>
      <c r="D9" s="8">
        <f t="shared" si="0"/>
        <v>83.519209495743354</v>
      </c>
      <c r="E9" s="8">
        <v>128.84891882504434</v>
      </c>
      <c r="F9" s="8">
        <v>178.80564625815686</v>
      </c>
      <c r="G9" s="8">
        <f t="shared" si="1"/>
        <v>153.8272825416006</v>
      </c>
      <c r="H9" s="8">
        <v>80.192373342424119</v>
      </c>
      <c r="I9" s="8">
        <v>69.06237491342479</v>
      </c>
      <c r="J9" s="8">
        <f t="shared" si="2"/>
        <v>74.627374127924455</v>
      </c>
      <c r="K9" s="8">
        <f t="shared" si="3"/>
        <v>103.99128872175613</v>
      </c>
      <c r="L9" s="8">
        <f t="shared" si="4"/>
        <v>43.387623742961281</v>
      </c>
    </row>
    <row r="10" spans="1:12">
      <c r="A10" s="4" t="s">
        <v>93</v>
      </c>
      <c r="B10" s="8">
        <v>116.13841630304549</v>
      </c>
      <c r="C10" s="8">
        <v>163.85016335092567</v>
      </c>
      <c r="D10" s="8">
        <f t="shared" si="0"/>
        <v>139.99428982698558</v>
      </c>
      <c r="E10" s="8">
        <v>124.25862690255161</v>
      </c>
      <c r="F10" s="8">
        <v>93.885023624412796</v>
      </c>
      <c r="G10" s="8">
        <f t="shared" si="1"/>
        <v>109.0718252634822</v>
      </c>
      <c r="H10" s="8">
        <v>113.98047882405935</v>
      </c>
      <c r="I10" s="8">
        <v>99.898459046689794</v>
      </c>
      <c r="J10" s="8">
        <f t="shared" si="2"/>
        <v>106.93946893537458</v>
      </c>
      <c r="K10" s="8">
        <f t="shared" si="3"/>
        <v>118.66852800861413</v>
      </c>
      <c r="L10" s="8">
        <f t="shared" si="4"/>
        <v>18.499400631586287</v>
      </c>
    </row>
    <row r="11" spans="1:12">
      <c r="A11" s="4" t="s">
        <v>172</v>
      </c>
      <c r="B11" s="8">
        <v>149.373484850284</v>
      </c>
      <c r="C11" s="8">
        <v>100.3430073766215</v>
      </c>
      <c r="D11" s="8">
        <f t="shared" si="0"/>
        <v>124.85824611345275</v>
      </c>
      <c r="E11" s="8">
        <v>93.224076536446148</v>
      </c>
      <c r="F11" s="8">
        <v>83.079118484324752</v>
      </c>
      <c r="G11" s="8">
        <f t="shared" si="1"/>
        <v>88.151597510385443</v>
      </c>
      <c r="H11" s="8">
        <v>119.79915708842614</v>
      </c>
      <c r="I11" s="8">
        <v>70.176511068596682</v>
      </c>
      <c r="J11" s="8">
        <f t="shared" si="2"/>
        <v>94.987834078511412</v>
      </c>
      <c r="K11" s="8">
        <f t="shared" si="3"/>
        <v>102.66589256744987</v>
      </c>
      <c r="L11" s="8">
        <f t="shared" si="4"/>
        <v>19.520731275670407</v>
      </c>
    </row>
    <row r="12" spans="1:12">
      <c r="A12" s="4" t="s">
        <v>60</v>
      </c>
      <c r="B12" s="8">
        <v>136.26303093721762</v>
      </c>
      <c r="C12" s="8">
        <v>59.879461375341116</v>
      </c>
      <c r="D12" s="8">
        <f t="shared" si="0"/>
        <v>98.071246156279372</v>
      </c>
      <c r="E12" s="8">
        <v>83.406264680458904</v>
      </c>
      <c r="F12" s="8">
        <v>82.754890731894236</v>
      </c>
      <c r="G12" s="8">
        <f t="shared" si="1"/>
        <v>83.08057770617657</v>
      </c>
      <c r="H12" s="8">
        <v>36.140535063147219</v>
      </c>
      <c r="I12" s="8">
        <v>49.026043896013604</v>
      </c>
      <c r="J12" s="8">
        <f t="shared" si="2"/>
        <v>42.583289479580415</v>
      </c>
      <c r="K12" s="8">
        <f t="shared" si="3"/>
        <v>74.578371114012114</v>
      </c>
      <c r="L12" s="8">
        <f t="shared" si="4"/>
        <v>28.704424253774704</v>
      </c>
    </row>
    <row r="13" spans="1:12">
      <c r="A13" s="4" t="s">
        <v>105</v>
      </c>
      <c r="B13" s="8">
        <v>23.127360776852438</v>
      </c>
      <c r="C13" s="8">
        <v>35.272166214891207</v>
      </c>
      <c r="D13" s="8">
        <f t="shared" si="0"/>
        <v>29.199763495871821</v>
      </c>
      <c r="E13" s="8">
        <v>31.335910516033032</v>
      </c>
      <c r="F13" s="8">
        <v>21.636625043848259</v>
      </c>
      <c r="G13" s="8">
        <f t="shared" si="1"/>
        <v>26.486267779940647</v>
      </c>
      <c r="H13" s="8">
        <v>18.156365921672542</v>
      </c>
      <c r="I13" s="8">
        <v>19.508018580852323</v>
      </c>
      <c r="J13" s="8">
        <f t="shared" si="2"/>
        <v>18.832192251262434</v>
      </c>
      <c r="K13" s="8">
        <f t="shared" si="3"/>
        <v>24.839407842358298</v>
      </c>
      <c r="L13" s="8">
        <f t="shared" si="4"/>
        <v>5.376406245674076</v>
      </c>
    </row>
    <row r="14" spans="1:12">
      <c r="A14" s="4" t="s">
        <v>67</v>
      </c>
      <c r="B14" s="8">
        <v>144.03967942475515</v>
      </c>
      <c r="C14" s="8">
        <v>106.57895898242063</v>
      </c>
      <c r="D14" s="8">
        <f t="shared" si="0"/>
        <v>125.30931920358789</v>
      </c>
      <c r="E14" s="8">
        <v>121.87344587366265</v>
      </c>
      <c r="F14" s="8">
        <v>71.672492104783387</v>
      </c>
      <c r="G14" s="8">
        <f t="shared" si="1"/>
        <v>96.772968989223017</v>
      </c>
      <c r="H14" s="8">
        <v>57.662502125226631</v>
      </c>
      <c r="I14" s="8">
        <v>41.398514412469289</v>
      </c>
      <c r="J14" s="8">
        <f t="shared" si="2"/>
        <v>49.53050826884796</v>
      </c>
      <c r="K14" s="8">
        <f t="shared" si="3"/>
        <v>90.537598820552944</v>
      </c>
      <c r="L14" s="8">
        <f t="shared" si="4"/>
        <v>38.272273613231022</v>
      </c>
    </row>
    <row r="15" spans="1:12">
      <c r="A15" s="4" t="s">
        <v>41</v>
      </c>
      <c r="B15" s="8">
        <v>84.050652795809029</v>
      </c>
      <c r="C15" s="8">
        <v>67.688357791646538</v>
      </c>
      <c r="D15" s="8">
        <f t="shared" si="0"/>
        <v>75.869505293727784</v>
      </c>
      <c r="E15" s="8">
        <v>86.321085452853794</v>
      </c>
      <c r="F15" s="8">
        <v>146.63919269307769</v>
      </c>
      <c r="G15" s="8">
        <f t="shared" si="1"/>
        <v>116.48013907296574</v>
      </c>
      <c r="H15" s="8">
        <v>48.600829018801441</v>
      </c>
      <c r="I15" s="8">
        <v>89.999113576889798</v>
      </c>
      <c r="J15" s="8">
        <f t="shared" si="2"/>
        <v>69.299971297845616</v>
      </c>
      <c r="K15" s="8">
        <f t="shared" si="3"/>
        <v>87.216538554846395</v>
      </c>
      <c r="L15" s="8">
        <f t="shared" si="4"/>
        <v>25.555007937659035</v>
      </c>
    </row>
    <row r="16" spans="1:12">
      <c r="A16" s="4" t="s">
        <v>8</v>
      </c>
      <c r="B16" s="8">
        <v>83.112941836679354</v>
      </c>
      <c r="C16" s="8">
        <v>121.0549447617111</v>
      </c>
      <c r="D16" s="8">
        <f t="shared" si="0"/>
        <v>102.08394329919523</v>
      </c>
      <c r="E16" s="8">
        <v>93.945101358067078</v>
      </c>
      <c r="F16" s="8">
        <v>46.317688289766807</v>
      </c>
      <c r="G16" s="8">
        <f t="shared" si="1"/>
        <v>70.131394823916935</v>
      </c>
      <c r="H16" s="8">
        <v>104.43403383667817</v>
      </c>
      <c r="I16" s="8">
        <v>71.9837472502184</v>
      </c>
      <c r="J16" s="8">
        <f t="shared" si="2"/>
        <v>88.208890543448291</v>
      </c>
      <c r="K16" s="8">
        <f t="shared" si="3"/>
        <v>86.808076222186813</v>
      </c>
      <c r="L16" s="8">
        <f t="shared" si="4"/>
        <v>16.022267289252255</v>
      </c>
    </row>
    <row r="17" spans="1:12">
      <c r="A17" s="4" t="s">
        <v>76</v>
      </c>
      <c r="B17" s="8">
        <v>106.17698001242945</v>
      </c>
      <c r="C17" s="8">
        <v>157.12334073628139</v>
      </c>
      <c r="D17" s="8">
        <f t="shared" si="0"/>
        <v>131.65016037435544</v>
      </c>
      <c r="E17" s="8">
        <v>84.190283351187318</v>
      </c>
      <c r="F17" s="8">
        <v>63.553589907871576</v>
      </c>
      <c r="G17" s="8">
        <f t="shared" si="1"/>
        <v>73.871936629529444</v>
      </c>
      <c r="H17" s="8">
        <v>59.270015447553263</v>
      </c>
      <c r="I17" s="8">
        <v>103.75573717263646</v>
      </c>
      <c r="J17" s="8">
        <f t="shared" si="2"/>
        <v>81.512876310094867</v>
      </c>
      <c r="K17" s="8">
        <f t="shared" si="3"/>
        <v>95.678324437993254</v>
      </c>
      <c r="L17" s="8">
        <f t="shared" si="4"/>
        <v>31.385916033707321</v>
      </c>
    </row>
    <row r="18" spans="1:12">
      <c r="A18" s="3" t="s">
        <v>116</v>
      </c>
      <c r="B18" s="8">
        <v>99.816692090748447</v>
      </c>
      <c r="C18" s="8">
        <v>120.809411039661</v>
      </c>
      <c r="D18" s="8">
        <f t="shared" si="0"/>
        <v>110.31305156520472</v>
      </c>
      <c r="E18" s="8">
        <v>157.44751979815851</v>
      </c>
      <c r="F18" s="8">
        <v>126.85488695519895</v>
      </c>
      <c r="G18" s="8">
        <f t="shared" si="1"/>
        <v>142.15120337667872</v>
      </c>
      <c r="H18" s="8">
        <v>99.31584287650665</v>
      </c>
      <c r="I18" s="8">
        <v>114.21818405895574</v>
      </c>
      <c r="J18" s="8">
        <f t="shared" si="2"/>
        <v>106.7670134677312</v>
      </c>
      <c r="K18" s="8">
        <f t="shared" si="3"/>
        <v>119.74375613653821</v>
      </c>
      <c r="L18" s="8">
        <f t="shared" si="4"/>
        <v>19.486248110191568</v>
      </c>
    </row>
    <row r="19" spans="1:12">
      <c r="A19" s="4" t="s">
        <v>360</v>
      </c>
      <c r="B19" s="8">
        <v>59.21260484244911</v>
      </c>
      <c r="C19" s="8">
        <v>128.40583246120804</v>
      </c>
      <c r="D19" s="8">
        <f t="shared" si="0"/>
        <v>93.809218651828573</v>
      </c>
      <c r="E19" s="8">
        <v>120.5257158545763</v>
      </c>
      <c r="F19" s="8">
        <v>93.857959230863216</v>
      </c>
      <c r="G19" s="8">
        <f t="shared" si="1"/>
        <v>107.19183754271975</v>
      </c>
      <c r="H19" s="8">
        <v>87.303452137052815</v>
      </c>
      <c r="I19" s="8">
        <v>91.7842926424415</v>
      </c>
      <c r="J19" s="8">
        <f t="shared" si="2"/>
        <v>89.54387238974715</v>
      </c>
      <c r="K19" s="8">
        <f t="shared" si="3"/>
        <v>96.848309528098483</v>
      </c>
      <c r="L19" s="8">
        <f t="shared" si="4"/>
        <v>9.2081335527784418</v>
      </c>
    </row>
    <row r="20" spans="1:12">
      <c r="A20" s="3" t="s">
        <v>115</v>
      </c>
      <c r="B20" s="8">
        <v>21.837916257682814</v>
      </c>
      <c r="C20" s="8">
        <v>43.234012035677672</v>
      </c>
      <c r="D20" s="8">
        <f t="shared" si="0"/>
        <v>32.535964146680243</v>
      </c>
      <c r="E20" s="8">
        <v>171.0850604324809</v>
      </c>
      <c r="F20" s="8">
        <v>81.939014169178861</v>
      </c>
      <c r="G20" s="8">
        <f t="shared" si="1"/>
        <v>126.51203730082989</v>
      </c>
      <c r="H20" s="8">
        <v>65.56901037516586</v>
      </c>
      <c r="I20" s="8">
        <v>80.687753506141945</v>
      </c>
      <c r="J20" s="8">
        <f t="shared" si="2"/>
        <v>73.128381940653895</v>
      </c>
      <c r="K20" s="8">
        <f t="shared" si="3"/>
        <v>77.39212779605468</v>
      </c>
      <c r="L20" s="8">
        <f t="shared" si="4"/>
        <v>47.132899633993532</v>
      </c>
    </row>
    <row r="21" spans="1:12">
      <c r="A21" s="4" t="s">
        <v>39</v>
      </c>
      <c r="B21" s="8">
        <v>150.5529488875876</v>
      </c>
      <c r="C21" s="8">
        <v>112.80121830056925</v>
      </c>
      <c r="D21" s="8">
        <f t="shared" si="0"/>
        <v>131.67708359407843</v>
      </c>
      <c r="E21" s="8">
        <v>128.61534299097315</v>
      </c>
      <c r="F21" s="8">
        <v>111.8026866082208</v>
      </c>
      <c r="G21" s="8">
        <f t="shared" si="1"/>
        <v>120.20901479959697</v>
      </c>
      <c r="H21" s="8">
        <v>74.333682052042988</v>
      </c>
      <c r="I21" s="8">
        <v>76.921856204915542</v>
      </c>
      <c r="J21" s="8">
        <f t="shared" si="2"/>
        <v>75.627769128479258</v>
      </c>
      <c r="K21" s="8">
        <f t="shared" si="3"/>
        <v>109.17128917405155</v>
      </c>
      <c r="L21" s="8">
        <f t="shared" si="4"/>
        <v>29.610048180550528</v>
      </c>
    </row>
    <row r="22" spans="1:12">
      <c r="A22" s="4" t="s">
        <v>331</v>
      </c>
      <c r="B22" s="8">
        <v>18.869072642796272</v>
      </c>
      <c r="C22" s="8">
        <v>-7.3268895623514156</v>
      </c>
      <c r="D22" s="8">
        <f t="shared" si="0"/>
        <v>5.7710915402224288</v>
      </c>
      <c r="E22" s="8">
        <v>34.386309774326811</v>
      </c>
      <c r="F22" s="8">
        <v>41.231336630889373</v>
      </c>
      <c r="G22" s="8">
        <f t="shared" si="1"/>
        <v>37.808823202608096</v>
      </c>
      <c r="H22" s="8">
        <v>10.645269671892015</v>
      </c>
      <c r="I22" s="8">
        <v>29.369621694543113</v>
      </c>
      <c r="J22" s="8">
        <f t="shared" si="2"/>
        <v>20.007445683217565</v>
      </c>
      <c r="K22" s="8">
        <f t="shared" si="3"/>
        <v>21.195786808682698</v>
      </c>
      <c r="L22" s="8">
        <f t="shared" si="4"/>
        <v>16.051890184355582</v>
      </c>
    </row>
    <row r="23" spans="1:12">
      <c r="A23" s="4" t="s">
        <v>66</v>
      </c>
      <c r="B23" s="8">
        <v>72.942632640921119</v>
      </c>
      <c r="C23" s="8">
        <v>112.5719007207298</v>
      </c>
      <c r="D23" s="8">
        <f t="shared" si="0"/>
        <v>92.757266680825467</v>
      </c>
      <c r="E23" s="8">
        <v>97.66103705531215</v>
      </c>
      <c r="F23" s="8">
        <v>37.209635605149302</v>
      </c>
      <c r="G23" s="8">
        <f t="shared" si="1"/>
        <v>67.435336330230726</v>
      </c>
      <c r="H23" s="8">
        <v>70.251119932794722</v>
      </c>
      <c r="I23" s="8">
        <v>38.138711592170516</v>
      </c>
      <c r="J23" s="8">
        <f t="shared" si="2"/>
        <v>54.194915762482623</v>
      </c>
      <c r="K23" s="8">
        <f t="shared" si="3"/>
        <v>71.462506257846272</v>
      </c>
      <c r="L23" s="8">
        <f t="shared" si="4"/>
        <v>19.59406288411801</v>
      </c>
    </row>
    <row r="24" spans="1:12">
      <c r="A24" s="3" t="s">
        <v>11</v>
      </c>
      <c r="B24" s="8">
        <v>92.994914624183536</v>
      </c>
      <c r="C24" s="8">
        <v>94.864727108187026</v>
      </c>
      <c r="D24" s="8">
        <f t="shared" si="0"/>
        <v>93.929820866185281</v>
      </c>
      <c r="E24" s="8">
        <v>132.10445946455172</v>
      </c>
      <c r="F24" s="8">
        <v>171.99455290367973</v>
      </c>
      <c r="G24" s="8">
        <f t="shared" si="1"/>
        <v>152.04950618411573</v>
      </c>
      <c r="H24" s="8">
        <v>122.45637027052328</v>
      </c>
      <c r="I24" s="8">
        <v>112.54077638454298</v>
      </c>
      <c r="J24" s="8">
        <f t="shared" si="2"/>
        <v>117.49857332753314</v>
      </c>
      <c r="K24" s="8">
        <f t="shared" si="3"/>
        <v>121.15930012594471</v>
      </c>
      <c r="L24" s="8">
        <f t="shared" si="4"/>
        <v>29.232262072635852</v>
      </c>
    </row>
    <row r="25" spans="1:12">
      <c r="A25" s="3" t="s">
        <v>295</v>
      </c>
      <c r="B25" s="8">
        <v>79.976881149883923</v>
      </c>
      <c r="C25" s="8">
        <v>115.31946146570601</v>
      </c>
      <c r="D25" s="8">
        <f t="shared" si="0"/>
        <v>97.648171307794968</v>
      </c>
      <c r="E25" s="8">
        <v>69.724591176621999</v>
      </c>
      <c r="F25" s="8">
        <v>73.133596941110426</v>
      </c>
      <c r="G25" s="8">
        <f t="shared" si="1"/>
        <v>71.429094058866212</v>
      </c>
      <c r="H25" s="8">
        <v>69.690467098715231</v>
      </c>
      <c r="I25" s="8">
        <v>84.400682668476662</v>
      </c>
      <c r="J25" s="8">
        <f t="shared" si="2"/>
        <v>77.045574883595947</v>
      </c>
      <c r="K25" s="8">
        <f t="shared" si="3"/>
        <v>82.040946750085709</v>
      </c>
      <c r="L25" s="8">
        <f t="shared" si="4"/>
        <v>13.804901593626486</v>
      </c>
    </row>
    <row r="26" spans="1:12">
      <c r="A26" s="4" t="s">
        <v>22</v>
      </c>
      <c r="B26" s="8">
        <v>115.41203955226766</v>
      </c>
      <c r="C26" s="8">
        <v>78.20426401549166</v>
      </c>
      <c r="D26" s="8">
        <f t="shared" si="0"/>
        <v>96.808151783879651</v>
      </c>
      <c r="E26" s="8">
        <v>172.11861167108145</v>
      </c>
      <c r="F26" s="8">
        <v>109.87088488644</v>
      </c>
      <c r="G26" s="8">
        <f t="shared" si="1"/>
        <v>140.99474827876071</v>
      </c>
      <c r="H26" s="8">
        <v>70.009730292495604</v>
      </c>
      <c r="I26" s="8">
        <v>97.839834484441951</v>
      </c>
      <c r="J26" s="8">
        <f t="shared" si="2"/>
        <v>83.92478238846877</v>
      </c>
      <c r="K26" s="8">
        <f t="shared" si="3"/>
        <v>107.24256081703636</v>
      </c>
      <c r="L26" s="8">
        <f t="shared" si="4"/>
        <v>29.931637452421253</v>
      </c>
    </row>
    <row r="27" spans="1:12">
      <c r="A27" s="4" t="s">
        <v>48</v>
      </c>
      <c r="B27" s="8">
        <v>262.93358283041022</v>
      </c>
      <c r="C27" s="8">
        <v>137.22598771599795</v>
      </c>
      <c r="D27" s="8">
        <f t="shared" si="0"/>
        <v>200.0797852732041</v>
      </c>
      <c r="E27" s="8">
        <v>140.80815018657748</v>
      </c>
      <c r="F27" s="8">
        <v>138.9654591431246</v>
      </c>
      <c r="G27" s="8">
        <f t="shared" si="1"/>
        <v>139.88680466485104</v>
      </c>
      <c r="H27" s="8">
        <v>184.9471460277887</v>
      </c>
      <c r="I27" s="8">
        <v>145.98475156256282</v>
      </c>
      <c r="J27" s="8">
        <f t="shared" si="2"/>
        <v>165.46594879517576</v>
      </c>
      <c r="K27" s="8">
        <f t="shared" si="3"/>
        <v>168.47751291107696</v>
      </c>
      <c r="L27" s="8">
        <f t="shared" si="4"/>
        <v>30.209284457721449</v>
      </c>
    </row>
    <row r="28" spans="1:12">
      <c r="A28" s="4" t="s">
        <v>121</v>
      </c>
      <c r="B28" s="8">
        <v>29.532180819811543</v>
      </c>
      <c r="C28" s="8">
        <v>42.258505729399921</v>
      </c>
      <c r="D28" s="8">
        <f t="shared" si="0"/>
        <v>35.895343274605736</v>
      </c>
      <c r="E28" s="8">
        <v>101.57638526609756</v>
      </c>
      <c r="F28" s="8">
        <v>59.793729988430044</v>
      </c>
      <c r="G28" s="8">
        <f t="shared" si="1"/>
        <v>80.685057627263802</v>
      </c>
      <c r="H28" s="8">
        <v>77.585867227691736</v>
      </c>
      <c r="I28" s="8">
        <v>46.396736362337506</v>
      </c>
      <c r="J28" s="8">
        <f t="shared" si="2"/>
        <v>61.991301795014621</v>
      </c>
      <c r="K28" s="8">
        <f t="shared" si="3"/>
        <v>59.523900898961386</v>
      </c>
      <c r="L28" s="8">
        <f t="shared" si="4"/>
        <v>22.496570368270724</v>
      </c>
    </row>
    <row r="29" spans="1:12">
      <c r="A29" s="4" t="s">
        <v>156</v>
      </c>
      <c r="B29" s="8">
        <v>86.977527008210259</v>
      </c>
      <c r="C29" s="8">
        <v>76.975045324154507</v>
      </c>
      <c r="D29" s="8">
        <f t="shared" si="0"/>
        <v>81.976286166182376</v>
      </c>
      <c r="E29" s="8">
        <v>135.77655097597932</v>
      </c>
      <c r="F29" s="8">
        <v>168.15319881614002</v>
      </c>
      <c r="G29" s="8">
        <f t="shared" si="1"/>
        <v>151.96487489605965</v>
      </c>
      <c r="H29" s="8">
        <v>85.653933838628831</v>
      </c>
      <c r="I29" s="8">
        <v>106.30123574366121</v>
      </c>
      <c r="J29" s="8">
        <f t="shared" si="2"/>
        <v>95.97758479114502</v>
      </c>
      <c r="K29" s="8">
        <f t="shared" si="3"/>
        <v>109.97291528446236</v>
      </c>
      <c r="L29" s="8">
        <f t="shared" si="4"/>
        <v>37.033803407331263</v>
      </c>
    </row>
    <row r="30" spans="1:12">
      <c r="A30" s="4" t="s">
        <v>155</v>
      </c>
      <c r="B30" s="8">
        <v>88.96507225564136</v>
      </c>
      <c r="C30" s="8">
        <v>91.484823982806944</v>
      </c>
      <c r="D30" s="8">
        <f t="shared" si="0"/>
        <v>90.224948119224152</v>
      </c>
      <c r="E30" s="8">
        <v>107.58930058311773</v>
      </c>
      <c r="F30" s="8">
        <v>170.95544224097969</v>
      </c>
      <c r="G30" s="8">
        <f t="shared" si="1"/>
        <v>139.2723714120487</v>
      </c>
      <c r="H30" s="8">
        <v>61.513334773083507</v>
      </c>
      <c r="I30" s="8">
        <v>97.946261394979345</v>
      </c>
      <c r="J30" s="8">
        <f t="shared" si="2"/>
        <v>79.72979808403143</v>
      </c>
      <c r="K30" s="8">
        <f t="shared" si="3"/>
        <v>103.07570587176809</v>
      </c>
      <c r="L30" s="8">
        <f t="shared" si="4"/>
        <v>31.783423206783496</v>
      </c>
    </row>
    <row r="31" spans="1:12">
      <c r="A31" s="4" t="s">
        <v>242</v>
      </c>
      <c r="B31" s="8">
        <v>70.216336222912574</v>
      </c>
      <c r="C31" s="8">
        <v>79.51243320689403</v>
      </c>
      <c r="D31" s="8">
        <f t="shared" si="0"/>
        <v>74.864384714903309</v>
      </c>
      <c r="E31" s="8">
        <v>110.91710739687086</v>
      </c>
      <c r="F31" s="8">
        <v>153.67867676649328</v>
      </c>
      <c r="G31" s="8">
        <f t="shared" si="1"/>
        <v>132.29789208168208</v>
      </c>
      <c r="H31" s="8">
        <v>58.182690960801452</v>
      </c>
      <c r="I31" s="8">
        <v>111.14585131900887</v>
      </c>
      <c r="J31" s="8">
        <f t="shared" si="2"/>
        <v>84.664271139905168</v>
      </c>
      <c r="K31" s="8">
        <f t="shared" si="3"/>
        <v>97.275515978830185</v>
      </c>
      <c r="L31" s="8">
        <f t="shared" si="4"/>
        <v>30.723518099380183</v>
      </c>
    </row>
    <row r="32" spans="1:12">
      <c r="A32" s="4" t="s">
        <v>54</v>
      </c>
      <c r="B32" s="8">
        <v>58.650915666456605</v>
      </c>
      <c r="C32" s="8">
        <v>84.150710204829338</v>
      </c>
      <c r="D32" s="8">
        <f t="shared" si="0"/>
        <v>71.400812935642975</v>
      </c>
      <c r="E32" s="8">
        <v>74.548661501440606</v>
      </c>
      <c r="F32" s="8">
        <v>89.237588628700763</v>
      </c>
      <c r="G32" s="8">
        <f t="shared" si="1"/>
        <v>81.893125065070677</v>
      </c>
      <c r="H32" s="8">
        <v>72.14969615423513</v>
      </c>
      <c r="I32" s="8">
        <v>59.888663704320308</v>
      </c>
      <c r="J32" s="8">
        <f t="shared" si="2"/>
        <v>66.019179929277726</v>
      </c>
      <c r="K32" s="8">
        <f t="shared" si="3"/>
        <v>73.10437264333045</v>
      </c>
      <c r="L32" s="8">
        <f t="shared" si="4"/>
        <v>8.0729251391167605</v>
      </c>
    </row>
    <row r="33" spans="1:12">
      <c r="A33" s="3" t="s">
        <v>120</v>
      </c>
      <c r="B33" s="8">
        <v>113.02303680789932</v>
      </c>
      <c r="C33" s="8">
        <v>115.2659832159632</v>
      </c>
      <c r="D33" s="8">
        <f t="shared" si="0"/>
        <v>114.14451001193126</v>
      </c>
      <c r="E33" s="8">
        <v>140.85913999572006</v>
      </c>
      <c r="F33" s="8">
        <v>124.6204292440618</v>
      </c>
      <c r="G33" s="8">
        <f t="shared" si="1"/>
        <v>132.73978461989094</v>
      </c>
      <c r="H33" s="8">
        <v>104.88614823379245</v>
      </c>
      <c r="I33" s="8">
        <v>116.33171227550494</v>
      </c>
      <c r="J33" s="8">
        <f t="shared" si="2"/>
        <v>110.6089302546487</v>
      </c>
      <c r="K33" s="8">
        <f t="shared" si="3"/>
        <v>119.1644082954903</v>
      </c>
      <c r="L33" s="8">
        <f t="shared" si="4"/>
        <v>11.888785169934296</v>
      </c>
    </row>
    <row r="34" spans="1:12">
      <c r="A34" s="4" t="s">
        <v>345</v>
      </c>
      <c r="B34" s="8">
        <v>104.83852509118734</v>
      </c>
      <c r="C34" s="8">
        <v>80.91483406448873</v>
      </c>
      <c r="D34" s="8">
        <f t="shared" si="0"/>
        <v>92.876679577838033</v>
      </c>
      <c r="E34" s="8">
        <v>74.204339712069128</v>
      </c>
      <c r="F34" s="8">
        <v>103.44851423212809</v>
      </c>
      <c r="G34" s="8">
        <f t="shared" si="1"/>
        <v>88.826426972098602</v>
      </c>
      <c r="H34" s="8">
        <v>92.638942527646535</v>
      </c>
      <c r="I34" s="8">
        <v>51.048211832200977</v>
      </c>
      <c r="J34" s="8">
        <f t="shared" si="2"/>
        <v>71.843577179923756</v>
      </c>
      <c r="K34" s="8">
        <f t="shared" si="3"/>
        <v>84.515561243286797</v>
      </c>
      <c r="L34" s="8">
        <f t="shared" si="4"/>
        <v>11.159548450505032</v>
      </c>
    </row>
    <row r="35" spans="1:12">
      <c r="A35" s="4" t="s">
        <v>175</v>
      </c>
      <c r="B35" s="8">
        <v>231.01979245497128</v>
      </c>
      <c r="C35" s="8">
        <v>187.22173845150886</v>
      </c>
      <c r="D35" s="8">
        <f t="shared" si="0"/>
        <v>209.12076545324007</v>
      </c>
      <c r="E35" s="8">
        <v>139.120374598154</v>
      </c>
      <c r="F35" s="8">
        <v>140.2942512588136</v>
      </c>
      <c r="G35" s="8">
        <f t="shared" si="1"/>
        <v>139.70731292848382</v>
      </c>
      <c r="H35" s="8">
        <v>144.32784993195637</v>
      </c>
      <c r="I35" s="8">
        <v>105.09432132865729</v>
      </c>
      <c r="J35" s="8">
        <f t="shared" si="2"/>
        <v>124.71108563030683</v>
      </c>
      <c r="K35" s="8">
        <f t="shared" si="3"/>
        <v>157.84638800401024</v>
      </c>
      <c r="L35" s="8">
        <f t="shared" si="4"/>
        <v>45.033521352423847</v>
      </c>
    </row>
    <row r="36" spans="1:12">
      <c r="A36" s="4" t="s">
        <v>289</v>
      </c>
      <c r="B36" s="8">
        <v>40.841754992082627</v>
      </c>
      <c r="C36" s="8">
        <v>115.30435565007453</v>
      </c>
      <c r="D36" s="8">
        <f t="shared" si="0"/>
        <v>78.073055321078584</v>
      </c>
      <c r="E36" s="8">
        <v>97.107802882293683</v>
      </c>
      <c r="F36" s="8">
        <v>85.640499894238658</v>
      </c>
      <c r="G36" s="8">
        <f t="shared" si="1"/>
        <v>91.374151388266171</v>
      </c>
      <c r="H36" s="8">
        <v>66.833035800639095</v>
      </c>
      <c r="I36" s="8">
        <v>60.716812777952725</v>
      </c>
      <c r="J36" s="8">
        <f t="shared" si="2"/>
        <v>63.77492428929591</v>
      </c>
      <c r="K36" s="8">
        <f t="shared" si="3"/>
        <v>77.740710332880226</v>
      </c>
      <c r="L36" s="8">
        <f t="shared" si="4"/>
        <v>13.802614752593787</v>
      </c>
    </row>
    <row r="37" spans="1:12">
      <c r="A37" s="4" t="s">
        <v>352</v>
      </c>
      <c r="B37" s="8">
        <v>221.15356120352118</v>
      </c>
      <c r="C37" s="8">
        <v>100.78937655225818</v>
      </c>
      <c r="D37" s="8">
        <f t="shared" si="0"/>
        <v>160.97146887788966</v>
      </c>
      <c r="E37" s="8">
        <v>128.53262928010696</v>
      </c>
      <c r="F37" s="8">
        <v>93.786217684397883</v>
      </c>
      <c r="G37" s="8">
        <f t="shared" si="1"/>
        <v>111.15942348225242</v>
      </c>
      <c r="H37" s="8">
        <v>96.601141102194461</v>
      </c>
      <c r="I37" s="8">
        <v>39.911153257674471</v>
      </c>
      <c r="J37" s="8">
        <f t="shared" si="2"/>
        <v>68.256147179934459</v>
      </c>
      <c r="K37" s="8">
        <f t="shared" si="3"/>
        <v>113.46234651335885</v>
      </c>
      <c r="L37" s="8">
        <f t="shared" si="4"/>
        <v>46.400542133193127</v>
      </c>
    </row>
    <row r="38" spans="1:12">
      <c r="A38" s="4" t="s">
        <v>386</v>
      </c>
      <c r="B38" s="8">
        <v>128.24107335267541</v>
      </c>
      <c r="C38" s="8">
        <v>73.847335923215013</v>
      </c>
      <c r="D38" s="8">
        <f t="shared" si="0"/>
        <v>101.04420463794521</v>
      </c>
      <c r="E38" s="8">
        <v>157.41667047608334</v>
      </c>
      <c r="F38" s="8">
        <v>128.18771002658212</v>
      </c>
      <c r="G38" s="8">
        <f t="shared" si="1"/>
        <v>142.80219025133272</v>
      </c>
      <c r="H38" s="8">
        <v>105.62295347155153</v>
      </c>
      <c r="I38" s="8">
        <v>83.865284108068565</v>
      </c>
      <c r="J38" s="8">
        <f t="shared" si="2"/>
        <v>94.744118789810045</v>
      </c>
      <c r="K38" s="8">
        <f t="shared" si="3"/>
        <v>112.86350455969598</v>
      </c>
      <c r="L38" s="8">
        <f t="shared" si="4"/>
        <v>26.118316295857046</v>
      </c>
    </row>
    <row r="39" spans="1:12">
      <c r="A39" s="4" t="s">
        <v>107</v>
      </c>
      <c r="B39" s="8">
        <v>16.351655354855261</v>
      </c>
      <c r="C39" s="8">
        <v>77.746788791491738</v>
      </c>
      <c r="D39" s="8">
        <f t="shared" si="0"/>
        <v>47.049222073173496</v>
      </c>
      <c r="E39" s="8">
        <v>73.720629800043639</v>
      </c>
      <c r="F39" s="8">
        <v>59.362550324225303</v>
      </c>
      <c r="G39" s="8">
        <f t="shared" si="1"/>
        <v>66.541590062134475</v>
      </c>
      <c r="H39" s="8">
        <v>88.779042190046127</v>
      </c>
      <c r="I39" s="8">
        <v>72.592943692359739</v>
      </c>
      <c r="J39" s="8">
        <f t="shared" si="2"/>
        <v>80.685992941202926</v>
      </c>
      <c r="K39" s="8">
        <f t="shared" si="3"/>
        <v>64.758935025503632</v>
      </c>
      <c r="L39" s="8">
        <f t="shared" si="4"/>
        <v>16.889093606283197</v>
      </c>
    </row>
    <row r="40" spans="1:12">
      <c r="A40" s="4" t="s">
        <v>237</v>
      </c>
      <c r="B40" s="8">
        <v>139.79054893579149</v>
      </c>
      <c r="C40" s="8">
        <v>163.16895179863607</v>
      </c>
      <c r="D40" s="8">
        <f t="shared" si="0"/>
        <v>151.4797503672138</v>
      </c>
      <c r="E40" s="8">
        <v>116.1720770471516</v>
      </c>
      <c r="F40" s="8">
        <v>144.13495188658581</v>
      </c>
      <c r="G40" s="8">
        <f t="shared" si="1"/>
        <v>130.1535144668687</v>
      </c>
      <c r="H40" s="8">
        <v>60.735028269605692</v>
      </c>
      <c r="I40" s="8">
        <v>59.96816683078675</v>
      </c>
      <c r="J40" s="8">
        <f t="shared" si="2"/>
        <v>60.351597550196217</v>
      </c>
      <c r="K40" s="8">
        <f t="shared" si="3"/>
        <v>113.99495412809291</v>
      </c>
      <c r="L40" s="8">
        <f t="shared" si="4"/>
        <v>47.664550382090276</v>
      </c>
    </row>
    <row r="41" spans="1:12">
      <c r="A41" s="4" t="s">
        <v>284</v>
      </c>
      <c r="B41" s="8">
        <v>127.79485136581992</v>
      </c>
      <c r="C41" s="8">
        <v>158.31377724306518</v>
      </c>
      <c r="D41" s="8">
        <f t="shared" si="0"/>
        <v>143.05431430444256</v>
      </c>
      <c r="E41" s="8">
        <v>101.69843459338142</v>
      </c>
      <c r="F41" s="8">
        <v>119.21170921831346</v>
      </c>
      <c r="G41" s="8">
        <f t="shared" si="1"/>
        <v>110.45507190584743</v>
      </c>
      <c r="H41" s="8">
        <v>66.436868662165878</v>
      </c>
      <c r="I41" s="8">
        <v>79.450673149459746</v>
      </c>
      <c r="J41" s="8">
        <f t="shared" si="2"/>
        <v>72.943770905812812</v>
      </c>
      <c r="K41" s="8">
        <f t="shared" si="3"/>
        <v>108.81771903870094</v>
      </c>
      <c r="L41" s="8">
        <f t="shared" si="4"/>
        <v>35.083938878373431</v>
      </c>
    </row>
    <row r="42" spans="1:12">
      <c r="A42" s="4" t="s">
        <v>133</v>
      </c>
      <c r="B42" s="8">
        <v>144.5978735833377</v>
      </c>
      <c r="C42" s="8">
        <v>74.765296935253758</v>
      </c>
      <c r="D42" s="8">
        <f t="shared" si="0"/>
        <v>109.68158525929573</v>
      </c>
      <c r="E42" s="8">
        <v>129.75942654800042</v>
      </c>
      <c r="F42" s="8">
        <v>88.225365112172753</v>
      </c>
      <c r="G42" s="8">
        <f t="shared" si="1"/>
        <v>108.99239583008659</v>
      </c>
      <c r="H42" s="8">
        <v>89.548575372513042</v>
      </c>
      <c r="I42" s="8">
        <v>76.63901244859882</v>
      </c>
      <c r="J42" s="8">
        <f t="shared" si="2"/>
        <v>83.093793910555931</v>
      </c>
      <c r="K42" s="8">
        <f t="shared" si="3"/>
        <v>100.58925833331274</v>
      </c>
      <c r="L42" s="8">
        <f t="shared" si="4"/>
        <v>15.155434736202606</v>
      </c>
    </row>
    <row r="43" spans="1:12">
      <c r="A43" s="4" t="s">
        <v>127</v>
      </c>
      <c r="B43" s="8">
        <v>156.28710421923722</v>
      </c>
      <c r="C43" s="8">
        <v>89.155803375420888</v>
      </c>
      <c r="D43" s="8">
        <f t="shared" si="0"/>
        <v>122.72145379732905</v>
      </c>
      <c r="E43" s="8">
        <v>120.91622163470694</v>
      </c>
      <c r="F43" s="8">
        <v>55.567231055749858</v>
      </c>
      <c r="G43" s="8">
        <f t="shared" si="1"/>
        <v>88.2417263452284</v>
      </c>
      <c r="H43" s="8">
        <v>90.32181760163887</v>
      </c>
      <c r="I43" s="8">
        <v>70.296209706101408</v>
      </c>
      <c r="J43" s="8">
        <f t="shared" si="2"/>
        <v>80.309013653870139</v>
      </c>
      <c r="K43" s="8">
        <f t="shared" si="3"/>
        <v>97.090731265475867</v>
      </c>
      <c r="L43" s="8">
        <f t="shared" si="4"/>
        <v>22.548446416317553</v>
      </c>
    </row>
    <row r="44" spans="1:12">
      <c r="A44" s="3" t="s">
        <v>271</v>
      </c>
      <c r="B44" s="8">
        <v>115.9709245719104</v>
      </c>
      <c r="C44" s="8">
        <v>85.965969494655496</v>
      </c>
      <c r="D44" s="8">
        <f t="shared" si="0"/>
        <v>100.96844703328296</v>
      </c>
      <c r="E44" s="8">
        <v>146.3745321324713</v>
      </c>
      <c r="F44" s="8">
        <v>126.50209962263193</v>
      </c>
      <c r="G44" s="8">
        <f t="shared" si="1"/>
        <v>136.43831587755162</v>
      </c>
      <c r="H44" s="8">
        <v>110.05990717114689</v>
      </c>
      <c r="I44" s="8">
        <v>75.099132316788911</v>
      </c>
      <c r="J44" s="8">
        <f t="shared" si="2"/>
        <v>92.579519743967893</v>
      </c>
      <c r="K44" s="8">
        <f t="shared" si="3"/>
        <v>109.99542755160083</v>
      </c>
      <c r="L44" s="8">
        <f t="shared" si="4"/>
        <v>23.28117871866408</v>
      </c>
    </row>
    <row r="45" spans="1:12">
      <c r="A45" s="3" t="s">
        <v>287</v>
      </c>
      <c r="B45" s="8">
        <v>173.14528534059767</v>
      </c>
      <c r="C45" s="8">
        <v>105.49848124031756</v>
      </c>
      <c r="D45" s="8">
        <f t="shared" si="0"/>
        <v>139.32188329045761</v>
      </c>
      <c r="E45" s="8">
        <v>100.51112324055308</v>
      </c>
      <c r="F45" s="8">
        <v>106.73660150092945</v>
      </c>
      <c r="G45" s="8">
        <f t="shared" si="1"/>
        <v>103.62386237074126</v>
      </c>
      <c r="H45" s="8">
        <v>80.416312394855339</v>
      </c>
      <c r="I45" s="8">
        <v>64.281102863102234</v>
      </c>
      <c r="J45" s="8">
        <f t="shared" si="2"/>
        <v>72.348707628978786</v>
      </c>
      <c r="K45" s="8">
        <f t="shared" si="3"/>
        <v>105.09815109672589</v>
      </c>
      <c r="L45" s="8">
        <f t="shared" si="4"/>
        <v>33.510919264942544</v>
      </c>
    </row>
    <row r="46" spans="1:12">
      <c r="A46" s="4" t="s">
        <v>144</v>
      </c>
      <c r="B46" s="8">
        <v>137.13181325974389</v>
      </c>
      <c r="C46" s="8">
        <v>121.8897445590746</v>
      </c>
      <c r="D46" s="8">
        <f t="shared" si="0"/>
        <v>129.51077890940925</v>
      </c>
      <c r="E46" s="8">
        <v>118.33670864831826</v>
      </c>
      <c r="F46" s="8">
        <v>147.42826287396781</v>
      </c>
      <c r="G46" s="8">
        <f t="shared" si="1"/>
        <v>132.88248576114304</v>
      </c>
      <c r="H46" s="8">
        <v>65.137837909779108</v>
      </c>
      <c r="I46" s="8">
        <v>108.23082375618043</v>
      </c>
      <c r="J46" s="8">
        <f t="shared" si="2"/>
        <v>86.684330832979768</v>
      </c>
      <c r="K46" s="8">
        <f t="shared" si="3"/>
        <v>116.35919850117735</v>
      </c>
      <c r="L46" s="8">
        <f t="shared" si="4"/>
        <v>25.754425447237011</v>
      </c>
    </row>
    <row r="47" spans="1:12">
      <c r="A47" s="4" t="s">
        <v>125</v>
      </c>
      <c r="B47" s="8">
        <v>201.4214679591181</v>
      </c>
      <c r="C47" s="8">
        <v>204.25314823063127</v>
      </c>
      <c r="D47" s="8">
        <f t="shared" si="0"/>
        <v>202.83730809487469</v>
      </c>
      <c r="E47" s="8">
        <v>190.4102791959134</v>
      </c>
      <c r="F47" s="8">
        <v>98.933485936548934</v>
      </c>
      <c r="G47" s="8">
        <f t="shared" si="1"/>
        <v>144.67188256623118</v>
      </c>
      <c r="H47" s="8">
        <v>87.196974992126513</v>
      </c>
      <c r="I47" s="8">
        <v>71.695698756260313</v>
      </c>
      <c r="J47" s="8">
        <f t="shared" si="2"/>
        <v>79.446336874193406</v>
      </c>
      <c r="K47" s="8">
        <f t="shared" si="3"/>
        <v>142.31850917843312</v>
      </c>
      <c r="L47" s="8">
        <f t="shared" si="4"/>
        <v>61.729139953692439</v>
      </c>
    </row>
    <row r="48" spans="1:12">
      <c r="A48" s="3" t="s">
        <v>21</v>
      </c>
      <c r="B48" s="8">
        <v>104.07517449362452</v>
      </c>
      <c r="C48" s="8">
        <v>64.956080386370331</v>
      </c>
      <c r="D48" s="8">
        <f t="shared" si="0"/>
        <v>84.515627439997417</v>
      </c>
      <c r="E48" s="8">
        <v>131.15266835821512</v>
      </c>
      <c r="F48" s="8">
        <v>87.078671807204998</v>
      </c>
      <c r="G48" s="8">
        <f t="shared" si="1"/>
        <v>109.11567008271007</v>
      </c>
      <c r="H48" s="8">
        <v>73.711554561839804</v>
      </c>
      <c r="I48" s="8">
        <v>65.19271752769022</v>
      </c>
      <c r="J48" s="8">
        <f t="shared" si="2"/>
        <v>69.452136044765012</v>
      </c>
      <c r="K48" s="8">
        <f t="shared" si="3"/>
        <v>87.694477855824175</v>
      </c>
      <c r="L48" s="8">
        <f t="shared" si="4"/>
        <v>20.021932987837531</v>
      </c>
    </row>
    <row r="49" spans="1:12">
      <c r="A49" s="4" t="s">
        <v>17</v>
      </c>
      <c r="B49" s="8">
        <v>53.442395026513992</v>
      </c>
      <c r="C49" s="8">
        <v>14.777093123792692</v>
      </c>
      <c r="D49" s="8">
        <f t="shared" si="0"/>
        <v>34.109744075153344</v>
      </c>
      <c r="E49" s="8">
        <v>6.6707699525941164</v>
      </c>
      <c r="F49" s="8">
        <v>3.7804910900351247</v>
      </c>
      <c r="G49" s="8">
        <f t="shared" si="1"/>
        <v>5.2256305213146206</v>
      </c>
      <c r="H49" s="8">
        <v>22.617889035603319</v>
      </c>
      <c r="I49" s="8">
        <v>11.919497616594242</v>
      </c>
      <c r="J49" s="8">
        <f t="shared" si="2"/>
        <v>17.268693326098781</v>
      </c>
      <c r="K49" s="8">
        <f t="shared" si="3"/>
        <v>18.868022640855582</v>
      </c>
      <c r="L49" s="8">
        <f t="shared" si="4"/>
        <v>14.508321565244644</v>
      </c>
    </row>
    <row r="50" spans="1:12">
      <c r="A50" s="4" t="s">
        <v>397</v>
      </c>
      <c r="B50" s="8">
        <v>128.0585735419445</v>
      </c>
      <c r="C50" s="8">
        <v>106.31975554753356</v>
      </c>
      <c r="D50" s="8">
        <f t="shared" si="0"/>
        <v>117.18916454473903</v>
      </c>
      <c r="E50" s="8">
        <v>125.92938310459483</v>
      </c>
      <c r="F50" s="8">
        <v>137.96859001461996</v>
      </c>
      <c r="G50" s="8">
        <f t="shared" si="1"/>
        <v>131.94898655960739</v>
      </c>
      <c r="H50" s="8">
        <v>77.770454961229674</v>
      </c>
      <c r="I50" s="8">
        <v>93.480661031289088</v>
      </c>
      <c r="J50" s="8">
        <f t="shared" si="2"/>
        <v>85.625557996259374</v>
      </c>
      <c r="K50" s="8">
        <f t="shared" si="3"/>
        <v>111.58790303353527</v>
      </c>
      <c r="L50" s="8">
        <f t="shared" si="4"/>
        <v>23.66422629949199</v>
      </c>
    </row>
    <row r="51" spans="1:12">
      <c r="A51" s="4" t="s">
        <v>111</v>
      </c>
      <c r="B51" s="8">
        <v>71.102365679276375</v>
      </c>
      <c r="C51" s="8">
        <v>86.725242793589516</v>
      </c>
      <c r="D51" s="8">
        <f t="shared" si="0"/>
        <v>78.913804236432952</v>
      </c>
      <c r="E51" s="8">
        <v>121.5579448980784</v>
      </c>
      <c r="F51" s="8">
        <v>88.06334077847842</v>
      </c>
      <c r="G51" s="8">
        <f t="shared" si="1"/>
        <v>104.81064283827841</v>
      </c>
      <c r="H51" s="8">
        <v>94.790808939693235</v>
      </c>
      <c r="I51" s="8">
        <v>86.072526614395812</v>
      </c>
      <c r="J51" s="8">
        <f t="shared" si="2"/>
        <v>90.431667777044524</v>
      </c>
      <c r="K51" s="8">
        <f t="shared" si="3"/>
        <v>91.385371617251963</v>
      </c>
      <c r="L51" s="8">
        <f t="shared" si="4"/>
        <v>12.974734126510153</v>
      </c>
    </row>
    <row r="52" spans="1:12">
      <c r="A52" s="4" t="s">
        <v>337</v>
      </c>
      <c r="B52" s="8">
        <v>85.900189698978409</v>
      </c>
      <c r="C52" s="8">
        <v>85.539849942800998</v>
      </c>
      <c r="D52" s="8">
        <f t="shared" si="0"/>
        <v>85.720019820889704</v>
      </c>
      <c r="E52" s="8">
        <v>120.52177813496615</v>
      </c>
      <c r="F52" s="8">
        <v>232.25381672584268</v>
      </c>
      <c r="G52" s="8">
        <f t="shared" si="1"/>
        <v>176.38779743040442</v>
      </c>
      <c r="H52" s="8">
        <v>75.894502121179585</v>
      </c>
      <c r="I52" s="8">
        <v>114.50013594217685</v>
      </c>
      <c r="J52" s="8">
        <f t="shared" si="2"/>
        <v>95.197319031678219</v>
      </c>
      <c r="K52" s="8">
        <f t="shared" si="3"/>
        <v>119.10171209432411</v>
      </c>
      <c r="L52" s="8">
        <f t="shared" si="4"/>
        <v>49.836999106408996</v>
      </c>
    </row>
    <row r="53" spans="1:12">
      <c r="A53" s="4" t="s">
        <v>180</v>
      </c>
      <c r="B53" s="8">
        <v>116.44734308226433</v>
      </c>
      <c r="C53" s="8">
        <v>71.851527232794396</v>
      </c>
      <c r="D53" s="8">
        <f t="shared" si="0"/>
        <v>94.149435157529354</v>
      </c>
      <c r="E53" s="8">
        <v>106.63615875809418</v>
      </c>
      <c r="F53" s="8">
        <v>103.2734776746107</v>
      </c>
      <c r="G53" s="8">
        <f t="shared" si="1"/>
        <v>104.95481821635244</v>
      </c>
      <c r="H53" s="8">
        <v>67.107360992795932</v>
      </c>
      <c r="I53" s="8">
        <v>88.914494765444132</v>
      </c>
      <c r="J53" s="8">
        <f t="shared" si="2"/>
        <v>78.010927879120032</v>
      </c>
      <c r="K53" s="8">
        <f t="shared" si="3"/>
        <v>92.371727084333941</v>
      </c>
      <c r="L53" s="8">
        <f t="shared" si="4"/>
        <v>13.559627248613012</v>
      </c>
    </row>
    <row r="54" spans="1:12">
      <c r="A54" s="3" t="s">
        <v>118</v>
      </c>
      <c r="B54" s="8">
        <v>83.424623282498843</v>
      </c>
      <c r="C54" s="8">
        <v>101.21946574012124</v>
      </c>
      <c r="D54" s="8">
        <f t="shared" si="0"/>
        <v>92.32204451131004</v>
      </c>
      <c r="E54" s="8">
        <v>127.08486959852614</v>
      </c>
      <c r="F54" s="8">
        <v>106.6048968284267</v>
      </c>
      <c r="G54" s="8">
        <f t="shared" si="1"/>
        <v>116.84488321347642</v>
      </c>
      <c r="H54" s="8">
        <v>85.054977763199474</v>
      </c>
      <c r="I54" s="8">
        <v>102.27265291076037</v>
      </c>
      <c r="J54" s="8">
        <f t="shared" si="2"/>
        <v>93.663815336979923</v>
      </c>
      <c r="K54" s="8">
        <f t="shared" si="3"/>
        <v>100.94358102058879</v>
      </c>
      <c r="L54" s="8">
        <f t="shared" si="4"/>
        <v>13.787263898587943</v>
      </c>
    </row>
    <row r="55" spans="1:12">
      <c r="A55" s="4" t="s">
        <v>343</v>
      </c>
      <c r="B55" s="8">
        <v>132.02703949696917</v>
      </c>
      <c r="C55" s="8">
        <v>57.360148941919284</v>
      </c>
      <c r="D55" s="8">
        <f t="shared" si="0"/>
        <v>94.693594219444222</v>
      </c>
      <c r="E55" s="8">
        <v>98.609119617090215</v>
      </c>
      <c r="F55" s="8">
        <v>99.870711281918631</v>
      </c>
      <c r="G55" s="8">
        <f t="shared" si="1"/>
        <v>99.239915449504423</v>
      </c>
      <c r="H55" s="8">
        <v>117.27823204427035</v>
      </c>
      <c r="I55" s="8">
        <v>80.323650922402763</v>
      </c>
      <c r="J55" s="8">
        <f t="shared" si="2"/>
        <v>98.800941483336558</v>
      </c>
      <c r="K55" s="8">
        <f t="shared" si="3"/>
        <v>97.578150384095068</v>
      </c>
      <c r="L55" s="8">
        <f t="shared" si="4"/>
        <v>2.5077226194322577</v>
      </c>
    </row>
    <row r="56" spans="1:12">
      <c r="A56" s="4" t="s">
        <v>177</v>
      </c>
      <c r="B56" s="8">
        <v>78.021392632739008</v>
      </c>
      <c r="C56" s="8">
        <v>83.189784906806636</v>
      </c>
      <c r="D56" s="8">
        <f t="shared" si="0"/>
        <v>80.605588769772822</v>
      </c>
      <c r="E56" s="8">
        <v>90.215003507591092</v>
      </c>
      <c r="F56" s="8">
        <v>69.384481082381086</v>
      </c>
      <c r="G56" s="8">
        <f t="shared" si="1"/>
        <v>79.799742294986089</v>
      </c>
      <c r="H56" s="8">
        <v>51.985206239754348</v>
      </c>
      <c r="I56" s="8">
        <v>41.449121819596421</v>
      </c>
      <c r="J56" s="8">
        <f t="shared" si="2"/>
        <v>46.717164029675388</v>
      </c>
      <c r="K56" s="8">
        <f t="shared" si="3"/>
        <v>69.040831698144771</v>
      </c>
      <c r="L56" s="8">
        <f t="shared" si="4"/>
        <v>19.337061585577818</v>
      </c>
    </row>
    <row r="57" spans="1:12">
      <c r="A57" s="4" t="s">
        <v>245</v>
      </c>
      <c r="B57" s="8">
        <v>117.28250501563538</v>
      </c>
      <c r="C57" s="8">
        <v>106.02249942800141</v>
      </c>
      <c r="D57" s="8">
        <f t="shared" si="0"/>
        <v>111.65250222181839</v>
      </c>
      <c r="E57" s="8">
        <v>76.810107131982136</v>
      </c>
      <c r="F57" s="8">
        <v>93.88619435650773</v>
      </c>
      <c r="G57" s="8">
        <f t="shared" si="1"/>
        <v>85.348150744244933</v>
      </c>
      <c r="H57" s="8">
        <v>67.554719684728326</v>
      </c>
      <c r="I57" s="8">
        <v>41.52349578941643</v>
      </c>
      <c r="J57" s="8">
        <f t="shared" si="2"/>
        <v>54.539107737072378</v>
      </c>
      <c r="K57" s="8">
        <f t="shared" si="3"/>
        <v>83.846586901045242</v>
      </c>
      <c r="L57" s="8">
        <f t="shared" si="4"/>
        <v>28.586290033405138</v>
      </c>
    </row>
    <row r="58" spans="1:12">
      <c r="A58" s="4" t="s">
        <v>53</v>
      </c>
      <c r="B58" s="8">
        <v>99.244976026589697</v>
      </c>
      <c r="C58" s="8">
        <v>129.65348183900406</v>
      </c>
      <c r="D58" s="8">
        <f t="shared" si="0"/>
        <v>114.44922893279687</v>
      </c>
      <c r="E58" s="8">
        <v>96.919996682534403</v>
      </c>
      <c r="F58" s="8">
        <v>106.78581602373274</v>
      </c>
      <c r="G58" s="8">
        <f t="shared" si="1"/>
        <v>101.85290635313356</v>
      </c>
      <c r="H58" s="8">
        <v>72.093185134869316</v>
      </c>
      <c r="I58" s="8">
        <v>56.414488853363856</v>
      </c>
      <c r="J58" s="8">
        <f t="shared" si="2"/>
        <v>64.253836994116583</v>
      </c>
      <c r="K58" s="8">
        <f t="shared" si="3"/>
        <v>93.518657426682338</v>
      </c>
      <c r="L58" s="8">
        <f t="shared" si="4"/>
        <v>26.114921440538051</v>
      </c>
    </row>
    <row r="59" spans="1:12">
      <c r="A59" s="3" t="s">
        <v>14</v>
      </c>
      <c r="B59" s="8">
        <v>46.220298316373267</v>
      </c>
      <c r="C59" s="8">
        <v>28.493869078384808</v>
      </c>
      <c r="D59" s="8">
        <f t="shared" si="0"/>
        <v>37.357083697379039</v>
      </c>
      <c r="E59" s="8">
        <v>13.536385287245928</v>
      </c>
      <c r="F59" s="8">
        <v>16.196923122867954</v>
      </c>
      <c r="G59" s="8">
        <f t="shared" si="1"/>
        <v>14.866654205056941</v>
      </c>
      <c r="H59" s="8">
        <v>33.469999892398029</v>
      </c>
      <c r="I59" s="8">
        <v>25.780187509423889</v>
      </c>
      <c r="J59" s="8">
        <f t="shared" si="2"/>
        <v>29.625093700910959</v>
      </c>
      <c r="K59" s="8">
        <f t="shared" si="3"/>
        <v>27.282943867782311</v>
      </c>
      <c r="L59" s="8">
        <f t="shared" si="4"/>
        <v>11.426683861378875</v>
      </c>
    </row>
    <row r="60" spans="1:12">
      <c r="A60" s="4" t="s">
        <v>359</v>
      </c>
      <c r="B60" s="8">
        <v>90.420833799514298</v>
      </c>
      <c r="C60" s="8">
        <v>112.73659245265584</v>
      </c>
      <c r="D60" s="8">
        <f t="shared" si="0"/>
        <v>101.57871312608506</v>
      </c>
      <c r="E60" s="8">
        <v>114.82765805671926</v>
      </c>
      <c r="F60" s="8">
        <v>98.224654611479252</v>
      </c>
      <c r="G60" s="8">
        <f t="shared" si="1"/>
        <v>106.52615633409926</v>
      </c>
      <c r="H60" s="8">
        <v>72.420973376956908</v>
      </c>
      <c r="I60" s="8">
        <v>69.764399970195797</v>
      </c>
      <c r="J60" s="8">
        <f t="shared" si="2"/>
        <v>71.092686673576353</v>
      </c>
      <c r="K60" s="8">
        <f t="shared" si="3"/>
        <v>93.06585204458689</v>
      </c>
      <c r="L60" s="8">
        <f t="shared" si="4"/>
        <v>19.189431880346703</v>
      </c>
    </row>
    <row r="61" spans="1:12">
      <c r="A61" s="4" t="s">
        <v>214</v>
      </c>
      <c r="B61" s="8">
        <v>104.18122946204744</v>
      </c>
      <c r="C61" s="8">
        <v>55.794403727778189</v>
      </c>
      <c r="D61" s="8">
        <f t="shared" si="0"/>
        <v>79.987816594912815</v>
      </c>
      <c r="E61" s="8">
        <v>142.68929828536068</v>
      </c>
      <c r="F61" s="8">
        <v>101.71857197209356</v>
      </c>
      <c r="G61" s="8">
        <f t="shared" si="1"/>
        <v>122.20393512872712</v>
      </c>
      <c r="H61" s="8">
        <v>152.27790207262194</v>
      </c>
      <c r="I61" s="8">
        <v>41.971369357660322</v>
      </c>
      <c r="J61" s="8">
        <f t="shared" si="2"/>
        <v>97.124635715141125</v>
      </c>
      <c r="K61" s="8">
        <f t="shared" si="3"/>
        <v>99.77212914626034</v>
      </c>
      <c r="L61" s="8">
        <f t="shared" si="4"/>
        <v>21.232218021585197</v>
      </c>
    </row>
    <row r="62" spans="1:12">
      <c r="A62" s="3" t="s">
        <v>212</v>
      </c>
      <c r="B62" s="8">
        <v>27.896440134950286</v>
      </c>
      <c r="C62" s="8">
        <v>35.861647983165781</v>
      </c>
      <c r="D62" s="8">
        <f t="shared" si="0"/>
        <v>31.879044059058032</v>
      </c>
      <c r="E62" s="8">
        <v>82.926514753158699</v>
      </c>
      <c r="F62" s="8">
        <v>92.137144252976967</v>
      </c>
      <c r="G62" s="8">
        <f t="shared" si="1"/>
        <v>87.531829503067826</v>
      </c>
      <c r="H62" s="8">
        <v>74.357446686765655</v>
      </c>
      <c r="I62" s="8">
        <v>66.955341474613661</v>
      </c>
      <c r="J62" s="8">
        <f t="shared" si="2"/>
        <v>70.656394080689665</v>
      </c>
      <c r="K62" s="8">
        <f t="shared" si="3"/>
        <v>63.35575588093851</v>
      </c>
      <c r="L62" s="8">
        <f t="shared" si="4"/>
        <v>28.535637727445245</v>
      </c>
    </row>
    <row r="63" spans="1:12">
      <c r="A63" s="4" t="s">
        <v>147</v>
      </c>
      <c r="B63" s="8">
        <v>-29.928201897474594</v>
      </c>
      <c r="C63" s="8">
        <v>-30.50007810690591</v>
      </c>
      <c r="D63" s="8">
        <f t="shared" si="0"/>
        <v>-30.214140002190252</v>
      </c>
      <c r="E63" s="8">
        <v>-22.79938041847274</v>
      </c>
      <c r="F63" s="8">
        <v>-25.594859072778863</v>
      </c>
      <c r="G63" s="8">
        <f t="shared" si="1"/>
        <v>-24.197119745625802</v>
      </c>
      <c r="H63" s="8">
        <v>-17.063791286957255</v>
      </c>
      <c r="I63" s="8">
        <v>-34.351309302399386</v>
      </c>
      <c r="J63" s="8">
        <f t="shared" si="2"/>
        <v>-25.70755029467832</v>
      </c>
      <c r="K63" s="8">
        <f t="shared" si="3"/>
        <v>-26.70627001416479</v>
      </c>
      <c r="L63" s="8">
        <f t="shared" si="4"/>
        <v>3.1303696268244554</v>
      </c>
    </row>
    <row r="64" spans="1:12">
      <c r="A64" s="4" t="s">
        <v>362</v>
      </c>
      <c r="B64" s="8">
        <v>10.389501357251389</v>
      </c>
      <c r="C64" s="8">
        <v>8.0025616410930365</v>
      </c>
      <c r="D64" s="8">
        <f t="shared" si="0"/>
        <v>9.1960314991722125</v>
      </c>
      <c r="E64" s="8">
        <v>36.526539507132192</v>
      </c>
      <c r="F64" s="8">
        <v>29.502115883777257</v>
      </c>
      <c r="G64" s="8">
        <f t="shared" si="1"/>
        <v>33.014327695454725</v>
      </c>
      <c r="H64" s="8">
        <v>68.856784727999383</v>
      </c>
      <c r="I64" s="8">
        <v>103.35639895641788</v>
      </c>
      <c r="J64" s="8">
        <f t="shared" si="2"/>
        <v>86.10659184220863</v>
      </c>
      <c r="K64" s="8">
        <f t="shared" si="3"/>
        <v>42.772317012278528</v>
      </c>
      <c r="L64" s="8">
        <f t="shared" si="4"/>
        <v>39.372862985823069</v>
      </c>
    </row>
    <row r="65" spans="1:12">
      <c r="A65" s="4" t="s">
        <v>139</v>
      </c>
      <c r="B65" s="8">
        <v>156.59127116322736</v>
      </c>
      <c r="C65" s="8">
        <v>162.52068328539792</v>
      </c>
      <c r="D65" s="8">
        <f t="shared" si="0"/>
        <v>159.55597722431264</v>
      </c>
      <c r="E65" s="8">
        <v>153.67105515287753</v>
      </c>
      <c r="F65" s="8">
        <v>173.95788229660684</v>
      </c>
      <c r="G65" s="8">
        <f t="shared" si="1"/>
        <v>163.8144687247422</v>
      </c>
      <c r="H65" s="8">
        <v>75.885770482690802</v>
      </c>
      <c r="I65" s="8">
        <v>142.81365075155429</v>
      </c>
      <c r="J65" s="8">
        <f t="shared" si="2"/>
        <v>109.34971061712255</v>
      </c>
      <c r="K65" s="8">
        <f t="shared" si="3"/>
        <v>144.2400521887258</v>
      </c>
      <c r="L65" s="8">
        <f t="shared" si="4"/>
        <v>30.290850742462936</v>
      </c>
    </row>
    <row r="66" spans="1:12">
      <c r="A66" s="3" t="s">
        <v>117</v>
      </c>
      <c r="B66" s="8">
        <v>61.300073970300261</v>
      </c>
      <c r="C66" s="8">
        <v>76.466959886520385</v>
      </c>
      <c r="D66" s="8">
        <f t="shared" si="0"/>
        <v>68.88351692841033</v>
      </c>
      <c r="E66" s="8">
        <v>86.063693598108529</v>
      </c>
      <c r="F66" s="8">
        <v>77.311944265263648</v>
      </c>
      <c r="G66" s="8">
        <f t="shared" si="1"/>
        <v>81.687818931686081</v>
      </c>
      <c r="H66" s="8">
        <v>52.960753257971739</v>
      </c>
      <c r="I66" s="8">
        <v>91.471887061820865</v>
      </c>
      <c r="J66" s="8">
        <f t="shared" si="2"/>
        <v>72.216320159896298</v>
      </c>
      <c r="K66" s="8">
        <f t="shared" si="3"/>
        <v>74.262552006664237</v>
      </c>
      <c r="L66" s="8">
        <f t="shared" si="4"/>
        <v>6.6428785948426263</v>
      </c>
    </row>
    <row r="67" spans="1:12">
      <c r="A67" s="4" t="s">
        <v>126</v>
      </c>
      <c r="B67" s="8">
        <v>118.46773805330938</v>
      </c>
      <c r="C67" s="8">
        <v>67.80130796170279</v>
      </c>
      <c r="D67" s="8">
        <f t="shared" si="0"/>
        <v>93.13452300750609</v>
      </c>
      <c r="E67" s="8">
        <v>157.5308273902248</v>
      </c>
      <c r="F67" s="8">
        <v>101.55361279268023</v>
      </c>
      <c r="G67" s="8">
        <f t="shared" si="1"/>
        <v>129.54222009145252</v>
      </c>
      <c r="H67" s="8">
        <v>98.970167760514542</v>
      </c>
      <c r="I67" s="8">
        <v>65.566025151891367</v>
      </c>
      <c r="J67" s="8">
        <f t="shared" si="2"/>
        <v>82.268096456202954</v>
      </c>
      <c r="K67" s="8">
        <f t="shared" si="3"/>
        <v>101.64827985172053</v>
      </c>
      <c r="L67" s="8">
        <f t="shared" si="4"/>
        <v>24.760325786871597</v>
      </c>
    </row>
    <row r="68" spans="1:12">
      <c r="A68" s="4" t="s">
        <v>246</v>
      </c>
      <c r="B68" s="8">
        <v>253.88461558715841</v>
      </c>
      <c r="C68" s="8">
        <v>140.48499334928877</v>
      </c>
      <c r="D68" s="8">
        <f t="shared" si="0"/>
        <v>197.1848044682236</v>
      </c>
      <c r="E68" s="8">
        <v>150.02624330855511</v>
      </c>
      <c r="F68" s="8">
        <v>159.43251012328287</v>
      </c>
      <c r="G68" s="8">
        <f t="shared" si="1"/>
        <v>154.72937671591899</v>
      </c>
      <c r="H68" s="8">
        <v>111.43710270994995</v>
      </c>
      <c r="I68" s="8">
        <v>77.574060629565594</v>
      </c>
      <c r="J68" s="8">
        <f t="shared" si="2"/>
        <v>94.505581669757774</v>
      </c>
      <c r="K68" s="8">
        <f t="shared" si="3"/>
        <v>148.80658761796678</v>
      </c>
      <c r="L68" s="8">
        <f t="shared" si="4"/>
        <v>51.595205897916209</v>
      </c>
    </row>
    <row r="69" spans="1:12">
      <c r="A69" s="4" t="s">
        <v>249</v>
      </c>
      <c r="B69" s="8">
        <v>205.05929944010126</v>
      </c>
      <c r="C69" s="8">
        <v>106.12327793299879</v>
      </c>
      <c r="D69" s="8">
        <f t="shared" ref="D69:D132" si="5">AVERAGE(B69:C69)</f>
        <v>155.59128868655003</v>
      </c>
      <c r="E69" s="8">
        <v>100.59540722638619</v>
      </c>
      <c r="F69" s="8">
        <v>96.434980444707378</v>
      </c>
      <c r="G69" s="8">
        <f t="shared" ref="G69:G132" si="6">AVERAGE(E69:F69)</f>
        <v>98.515193835546782</v>
      </c>
      <c r="H69" s="8">
        <v>113.83954864268857</v>
      </c>
      <c r="I69" s="8">
        <v>72.807150306363994</v>
      </c>
      <c r="J69" s="8">
        <f t="shared" ref="J69:J132" si="7">AVERAGE(H69:I69)</f>
        <v>93.323349474526282</v>
      </c>
      <c r="K69" s="8">
        <f t="shared" ref="K69:K132" si="8">(AVERAGE(D69,G69,J69))</f>
        <v>115.80994399887436</v>
      </c>
      <c r="L69" s="8">
        <f t="shared" ref="L69:L132" si="9">STDEV(J69,G69,D69)</f>
        <v>34.549317660946826</v>
      </c>
    </row>
    <row r="70" spans="1:12">
      <c r="A70" s="4" t="s">
        <v>248</v>
      </c>
      <c r="B70" s="8">
        <v>125.41219007720441</v>
      </c>
      <c r="C70" s="8">
        <v>109.26198016464595</v>
      </c>
      <c r="D70" s="8">
        <f t="shared" si="5"/>
        <v>117.33708512092518</v>
      </c>
      <c r="E70" s="8">
        <v>149.20376334733473</v>
      </c>
      <c r="F70" s="8">
        <v>142.78701326759565</v>
      </c>
      <c r="G70" s="8">
        <f t="shared" si="6"/>
        <v>145.99538830746519</v>
      </c>
      <c r="H70" s="8">
        <v>92.146472034846994</v>
      </c>
      <c r="I70" s="8">
        <v>106.58995939583269</v>
      </c>
      <c r="J70" s="8">
        <f t="shared" si="7"/>
        <v>99.368215715339844</v>
      </c>
      <c r="K70" s="8">
        <f t="shared" si="8"/>
        <v>120.90022971457672</v>
      </c>
      <c r="L70" s="8">
        <f t="shared" si="9"/>
        <v>23.516915306443007</v>
      </c>
    </row>
    <row r="71" spans="1:12">
      <c r="A71" s="4" t="s">
        <v>166</v>
      </c>
      <c r="B71" s="8">
        <v>62.168944462663276</v>
      </c>
      <c r="C71" s="8">
        <v>72.868394000821269</v>
      </c>
      <c r="D71" s="8">
        <f t="shared" si="5"/>
        <v>67.51866923174228</v>
      </c>
      <c r="E71" s="8">
        <v>130.74542483335011</v>
      </c>
      <c r="F71" s="8">
        <v>124.73574554142238</v>
      </c>
      <c r="G71" s="8">
        <f t="shared" si="6"/>
        <v>127.74058518738624</v>
      </c>
      <c r="H71" s="8">
        <v>50.262777337344524</v>
      </c>
      <c r="I71" s="8">
        <v>112.1708871739506</v>
      </c>
      <c r="J71" s="8">
        <f t="shared" si="7"/>
        <v>81.21683225564756</v>
      </c>
      <c r="K71" s="8">
        <f t="shared" si="8"/>
        <v>92.158695558258685</v>
      </c>
      <c r="L71" s="8">
        <f t="shared" si="9"/>
        <v>31.566803286711441</v>
      </c>
    </row>
    <row r="72" spans="1:12">
      <c r="A72" s="3" t="s">
        <v>12</v>
      </c>
      <c r="B72" s="8">
        <v>33.07681500292837</v>
      </c>
      <c r="C72" s="8">
        <v>40.284154984658556</v>
      </c>
      <c r="D72" s="8">
        <f t="shared" si="5"/>
        <v>36.680484993793463</v>
      </c>
      <c r="E72" s="8">
        <v>136.83658840054525</v>
      </c>
      <c r="F72" s="8">
        <v>79.024217930659219</v>
      </c>
      <c r="G72" s="8">
        <f t="shared" si="6"/>
        <v>107.93040316560223</v>
      </c>
      <c r="H72" s="8">
        <v>79.498600992669054</v>
      </c>
      <c r="I72" s="8">
        <v>86.312331563948163</v>
      </c>
      <c r="J72" s="8">
        <f t="shared" si="7"/>
        <v>82.905466278308609</v>
      </c>
      <c r="K72" s="8">
        <f t="shared" si="8"/>
        <v>75.838784812568107</v>
      </c>
      <c r="L72" s="8">
        <f t="shared" si="9"/>
        <v>36.146800689356176</v>
      </c>
    </row>
    <row r="73" spans="1:12">
      <c r="A73" s="4" t="s">
        <v>340</v>
      </c>
      <c r="B73" s="8">
        <v>46.287476405285709</v>
      </c>
      <c r="C73" s="8">
        <v>32.983315479028441</v>
      </c>
      <c r="D73" s="8">
        <f t="shared" si="5"/>
        <v>39.635395942157075</v>
      </c>
      <c r="E73" s="8">
        <v>38.438886924424956</v>
      </c>
      <c r="F73" s="8">
        <v>42.137278391491932</v>
      </c>
      <c r="G73" s="8">
        <f t="shared" si="6"/>
        <v>40.288082657958441</v>
      </c>
      <c r="H73" s="8">
        <v>44.992028227375435</v>
      </c>
      <c r="I73" s="8">
        <v>27.451562326332642</v>
      </c>
      <c r="J73" s="8">
        <f t="shared" si="7"/>
        <v>36.221795276854039</v>
      </c>
      <c r="K73" s="8">
        <f t="shared" si="8"/>
        <v>38.715091292323187</v>
      </c>
      <c r="L73" s="8">
        <f t="shared" si="9"/>
        <v>2.1837796942026073</v>
      </c>
    </row>
    <row r="74" spans="1:12">
      <c r="A74" s="4" t="s">
        <v>211</v>
      </c>
      <c r="B74" s="8">
        <v>68.630457003968942</v>
      </c>
      <c r="C74" s="8">
        <v>68.441956705544655</v>
      </c>
      <c r="D74" s="8">
        <f t="shared" si="5"/>
        <v>68.536206854756799</v>
      </c>
      <c r="E74" s="8">
        <v>80.87055546163667</v>
      </c>
      <c r="F74" s="8">
        <v>56.154165697627647</v>
      </c>
      <c r="G74" s="8">
        <f t="shared" si="6"/>
        <v>68.512360579632158</v>
      </c>
      <c r="H74" s="8">
        <v>87.696640901709117</v>
      </c>
      <c r="I74" s="8">
        <v>79.973928198662648</v>
      </c>
      <c r="J74" s="8">
        <f t="shared" si="7"/>
        <v>83.835284550185889</v>
      </c>
      <c r="K74" s="8">
        <f t="shared" si="8"/>
        <v>73.627950661524949</v>
      </c>
      <c r="L74" s="8">
        <f t="shared" si="9"/>
        <v>8.8398184934513164</v>
      </c>
    </row>
    <row r="75" spans="1:12">
      <c r="A75" s="3" t="s">
        <v>104</v>
      </c>
      <c r="B75" s="8">
        <v>114.10343686056778</v>
      </c>
      <c r="C75" s="8">
        <v>113.56786323225745</v>
      </c>
      <c r="D75" s="8">
        <f t="shared" si="5"/>
        <v>113.83565004641261</v>
      </c>
      <c r="E75" s="8">
        <v>123.99196938758001</v>
      </c>
      <c r="F75" s="8">
        <v>65.940117620628143</v>
      </c>
      <c r="G75" s="8">
        <f t="shared" si="6"/>
        <v>94.966043504104078</v>
      </c>
      <c r="H75" s="8">
        <v>95.75494762897975</v>
      </c>
      <c r="I75" s="8">
        <v>56.720847222471491</v>
      </c>
      <c r="J75" s="8">
        <f t="shared" si="7"/>
        <v>76.23789742572562</v>
      </c>
      <c r="K75" s="8">
        <f t="shared" si="8"/>
        <v>95.013196992080779</v>
      </c>
      <c r="L75" s="8">
        <f t="shared" si="9"/>
        <v>18.79892066370218</v>
      </c>
    </row>
    <row r="76" spans="1:12">
      <c r="A76" s="4" t="s">
        <v>78</v>
      </c>
      <c r="B76" s="8">
        <v>74.414897575510039</v>
      </c>
      <c r="C76" s="8">
        <v>182.42964019785529</v>
      </c>
      <c r="D76" s="8">
        <f t="shared" si="5"/>
        <v>128.42226888668267</v>
      </c>
      <c r="E76" s="8">
        <v>141.7950723024766</v>
      </c>
      <c r="F76" s="8">
        <v>105.81201282449354</v>
      </c>
      <c r="G76" s="8">
        <f t="shared" si="6"/>
        <v>123.80354256348507</v>
      </c>
      <c r="H76" s="8">
        <v>89.478863747493961</v>
      </c>
      <c r="I76" s="8">
        <v>121.41540583477051</v>
      </c>
      <c r="J76" s="8">
        <f t="shared" si="7"/>
        <v>105.44713479113224</v>
      </c>
      <c r="K76" s="8">
        <f t="shared" si="8"/>
        <v>119.22431541376666</v>
      </c>
      <c r="L76" s="8">
        <f t="shared" si="9"/>
        <v>12.152826323274335</v>
      </c>
    </row>
    <row r="77" spans="1:12">
      <c r="A77" s="4" t="s">
        <v>57</v>
      </c>
      <c r="B77" s="8">
        <v>179.04600754597175</v>
      </c>
      <c r="C77" s="8">
        <v>106.41239659487651</v>
      </c>
      <c r="D77" s="8">
        <f t="shared" si="5"/>
        <v>142.72920207042412</v>
      </c>
      <c r="E77" s="8">
        <v>100.16201088715557</v>
      </c>
      <c r="F77" s="8">
        <v>108.3473711655103</v>
      </c>
      <c r="G77" s="8">
        <f t="shared" si="6"/>
        <v>104.25469102633294</v>
      </c>
      <c r="H77" s="8">
        <v>64.494514590959241</v>
      </c>
      <c r="I77" s="8">
        <v>57.909772195722965</v>
      </c>
      <c r="J77" s="8">
        <f t="shared" si="7"/>
        <v>61.202143393341103</v>
      </c>
      <c r="K77" s="8">
        <f t="shared" si="8"/>
        <v>102.72867883003272</v>
      </c>
      <c r="L77" s="8">
        <f t="shared" si="9"/>
        <v>40.784946476017026</v>
      </c>
    </row>
    <row r="78" spans="1:12">
      <c r="A78" s="4" t="s">
        <v>52</v>
      </c>
      <c r="B78" s="8">
        <v>166.68860883454664</v>
      </c>
      <c r="C78" s="8">
        <v>134.65831361549837</v>
      </c>
      <c r="D78" s="8">
        <f t="shared" si="5"/>
        <v>150.67346122502249</v>
      </c>
      <c r="E78" s="8">
        <v>108.78248114688498</v>
      </c>
      <c r="F78" s="8">
        <v>127.29310529297548</v>
      </c>
      <c r="G78" s="8">
        <f t="shared" si="6"/>
        <v>118.03779321993022</v>
      </c>
      <c r="H78" s="8">
        <v>78.433575985775704</v>
      </c>
      <c r="I78" s="8">
        <v>86.704795643033322</v>
      </c>
      <c r="J78" s="8">
        <f t="shared" si="7"/>
        <v>82.569185814404506</v>
      </c>
      <c r="K78" s="8">
        <f t="shared" si="8"/>
        <v>117.0934800864524</v>
      </c>
      <c r="L78" s="8">
        <f t="shared" si="9"/>
        <v>34.061956458369686</v>
      </c>
    </row>
    <row r="79" spans="1:12">
      <c r="A79" s="4" t="s">
        <v>416</v>
      </c>
      <c r="B79" s="8">
        <v>13.690714694637322</v>
      </c>
      <c r="C79" s="8">
        <v>8.0909419355339995</v>
      </c>
      <c r="D79" s="8">
        <f t="shared" si="5"/>
        <v>10.89082831508566</v>
      </c>
      <c r="E79" s="8">
        <v>2.6277948418758661</v>
      </c>
      <c r="F79" s="8">
        <v>6.2061106846109162</v>
      </c>
      <c r="G79" s="8">
        <f t="shared" si="6"/>
        <v>4.4169527632433914</v>
      </c>
      <c r="H79" s="8">
        <v>10.754602765917358</v>
      </c>
      <c r="I79" s="8">
        <v>2.1810637815330343</v>
      </c>
      <c r="J79" s="8">
        <f t="shared" si="7"/>
        <v>6.467833273725196</v>
      </c>
      <c r="K79" s="8">
        <f t="shared" si="8"/>
        <v>7.2585381173514163</v>
      </c>
      <c r="L79" s="8">
        <f t="shared" si="9"/>
        <v>3.3085762462856616</v>
      </c>
    </row>
    <row r="80" spans="1:12">
      <c r="A80" s="4" t="s">
        <v>88</v>
      </c>
      <c r="B80" s="8">
        <v>63.077359416840373</v>
      </c>
      <c r="C80" s="8">
        <v>109.23610150497626</v>
      </c>
      <c r="D80" s="8">
        <f t="shared" si="5"/>
        <v>86.156730460908321</v>
      </c>
      <c r="E80" s="8">
        <v>150.54976356759221</v>
      </c>
      <c r="F80" s="8">
        <v>143.08546348649824</v>
      </c>
      <c r="G80" s="8">
        <f t="shared" si="6"/>
        <v>146.81761352704524</v>
      </c>
      <c r="H80" s="8">
        <v>92.289131650221762</v>
      </c>
      <c r="I80" s="8">
        <v>109.09833047528454</v>
      </c>
      <c r="J80" s="8">
        <f t="shared" si="7"/>
        <v>100.69373106275316</v>
      </c>
      <c r="K80" s="8">
        <f t="shared" si="8"/>
        <v>111.2226916835689</v>
      </c>
      <c r="L80" s="8">
        <f t="shared" si="9"/>
        <v>31.671437327770658</v>
      </c>
    </row>
    <row r="81" spans="1:12">
      <c r="A81" s="4" t="s">
        <v>77</v>
      </c>
      <c r="B81" s="8">
        <v>109.51452243913199</v>
      </c>
      <c r="C81" s="8">
        <v>125.63470440260123</v>
      </c>
      <c r="D81" s="8">
        <f t="shared" si="5"/>
        <v>117.57461342086661</v>
      </c>
      <c r="E81" s="8">
        <v>127.47852007285402</v>
      </c>
      <c r="F81" s="8">
        <v>112.89986218180177</v>
      </c>
      <c r="G81" s="8">
        <f t="shared" si="6"/>
        <v>120.18919112732789</v>
      </c>
      <c r="H81" s="8">
        <v>85.335883136504506</v>
      </c>
      <c r="I81" s="8">
        <v>125.44318791820376</v>
      </c>
      <c r="J81" s="8">
        <f t="shared" si="7"/>
        <v>105.38953552735413</v>
      </c>
      <c r="K81" s="8">
        <f t="shared" si="8"/>
        <v>114.38444669184953</v>
      </c>
      <c r="L81" s="8">
        <f t="shared" si="9"/>
        <v>7.898754603648241</v>
      </c>
    </row>
    <row r="82" spans="1:12">
      <c r="A82" s="4" t="s">
        <v>342</v>
      </c>
      <c r="B82" s="8">
        <v>72.341262355118445</v>
      </c>
      <c r="C82" s="8">
        <v>57.995459040486978</v>
      </c>
      <c r="D82" s="8">
        <f t="shared" si="5"/>
        <v>65.168360697802711</v>
      </c>
      <c r="E82" s="8">
        <v>74.1820336483229</v>
      </c>
      <c r="F82" s="8">
        <v>85.334319824858213</v>
      </c>
      <c r="G82" s="8">
        <f t="shared" si="6"/>
        <v>79.758176736590556</v>
      </c>
      <c r="H82" s="8">
        <v>48.681009362800658</v>
      </c>
      <c r="I82" s="8">
        <v>38.52488867552848</v>
      </c>
      <c r="J82" s="8">
        <f t="shared" si="7"/>
        <v>43.602949019164569</v>
      </c>
      <c r="K82" s="8">
        <f t="shared" si="8"/>
        <v>62.843162151185936</v>
      </c>
      <c r="L82" s="8">
        <f t="shared" si="9"/>
        <v>18.189420937336713</v>
      </c>
    </row>
    <row r="83" spans="1:12">
      <c r="A83" s="4" t="s">
        <v>6</v>
      </c>
      <c r="B83" s="8">
        <v>117.88869213001006</v>
      </c>
      <c r="C83" s="8">
        <v>92.562813940103254</v>
      </c>
      <c r="D83" s="8">
        <f t="shared" si="5"/>
        <v>105.22575303505666</v>
      </c>
      <c r="E83" s="8">
        <v>157.85252338148089</v>
      </c>
      <c r="F83" s="8">
        <v>96.371844772381877</v>
      </c>
      <c r="G83" s="8">
        <f t="shared" si="6"/>
        <v>127.11218407693138</v>
      </c>
      <c r="H83" s="8">
        <v>108.17091053555794</v>
      </c>
      <c r="I83" s="8">
        <v>103.37747344013628</v>
      </c>
      <c r="J83" s="8">
        <f t="shared" si="7"/>
        <v>105.7741919878471</v>
      </c>
      <c r="K83" s="8">
        <f t="shared" si="8"/>
        <v>112.70404303327837</v>
      </c>
      <c r="L83" s="8">
        <f t="shared" si="9"/>
        <v>12.48082900177641</v>
      </c>
    </row>
    <row r="84" spans="1:12">
      <c r="A84" s="4" t="s">
        <v>184</v>
      </c>
      <c r="B84" s="8">
        <v>106.58692865649533</v>
      </c>
      <c r="C84" s="8">
        <v>74.954634075940248</v>
      </c>
      <c r="D84" s="8">
        <f t="shared" si="5"/>
        <v>90.77078136621779</v>
      </c>
      <c r="E84" s="8">
        <v>106.87059698511841</v>
      </c>
      <c r="F84" s="8">
        <v>117.56797510921342</v>
      </c>
      <c r="G84" s="8">
        <f t="shared" si="6"/>
        <v>112.21928604716592</v>
      </c>
      <c r="H84" s="8">
        <v>86.008720482997006</v>
      </c>
      <c r="I84" s="8">
        <v>81.076376982616111</v>
      </c>
      <c r="J84" s="8">
        <f t="shared" si="7"/>
        <v>83.542548732806551</v>
      </c>
      <c r="K84" s="8">
        <f t="shared" si="8"/>
        <v>95.510872048730093</v>
      </c>
      <c r="L84" s="8">
        <f t="shared" si="9"/>
        <v>14.914427930967511</v>
      </c>
    </row>
    <row r="85" spans="1:12">
      <c r="A85" s="4" t="s">
        <v>183</v>
      </c>
      <c r="B85" s="8">
        <v>147.4962162237326</v>
      </c>
      <c r="C85" s="8">
        <v>91.114790264022361</v>
      </c>
      <c r="D85" s="8">
        <f t="shared" si="5"/>
        <v>119.30550324387748</v>
      </c>
      <c r="E85" s="8">
        <v>133.04758616952188</v>
      </c>
      <c r="F85" s="8">
        <v>96.232550898082508</v>
      </c>
      <c r="G85" s="8">
        <f t="shared" si="6"/>
        <v>114.64006853380219</v>
      </c>
      <c r="H85" s="8">
        <v>91.631203105050091</v>
      </c>
      <c r="I85" s="8">
        <v>49.654379787307001</v>
      </c>
      <c r="J85" s="8">
        <f t="shared" si="7"/>
        <v>70.642791446178549</v>
      </c>
      <c r="K85" s="8">
        <f t="shared" si="8"/>
        <v>101.52945440795274</v>
      </c>
      <c r="L85" s="8">
        <f t="shared" si="9"/>
        <v>26.850158881171826</v>
      </c>
    </row>
    <row r="86" spans="1:12">
      <c r="A86" s="4" t="s">
        <v>141</v>
      </c>
      <c r="B86" s="8">
        <v>111.20861286344687</v>
      </c>
      <c r="C86" s="8">
        <v>131.01399145847282</v>
      </c>
      <c r="D86" s="8">
        <f t="shared" si="5"/>
        <v>121.11130216095984</v>
      </c>
      <c r="E86" s="8">
        <v>83.096279093708461</v>
      </c>
      <c r="F86" s="8">
        <v>106.81254361790459</v>
      </c>
      <c r="G86" s="8">
        <f t="shared" si="6"/>
        <v>94.954411355806528</v>
      </c>
      <c r="H86" s="8">
        <v>46.224394536280414</v>
      </c>
      <c r="I86" s="8">
        <v>102.38366672463168</v>
      </c>
      <c r="J86" s="8">
        <f t="shared" si="7"/>
        <v>74.304030630456054</v>
      </c>
      <c r="K86" s="8">
        <f t="shared" si="8"/>
        <v>96.789914715740807</v>
      </c>
      <c r="L86" s="8">
        <f t="shared" si="9"/>
        <v>23.457556809497888</v>
      </c>
    </row>
    <row r="87" spans="1:12">
      <c r="A87" s="4" t="s">
        <v>79</v>
      </c>
      <c r="B87" s="8">
        <v>31.622533005019982</v>
      </c>
      <c r="C87" s="8">
        <v>51.069016546539302</v>
      </c>
      <c r="D87" s="8">
        <f t="shared" si="5"/>
        <v>41.345774775779645</v>
      </c>
      <c r="E87" s="8">
        <v>43.167238239050448</v>
      </c>
      <c r="F87" s="8">
        <v>36.029627190168526</v>
      </c>
      <c r="G87" s="8">
        <f t="shared" si="6"/>
        <v>39.598432714609487</v>
      </c>
      <c r="H87" s="8">
        <v>34.124180757565895</v>
      </c>
      <c r="I87" s="8">
        <v>39.917641421747383</v>
      </c>
      <c r="J87" s="8">
        <f t="shared" si="7"/>
        <v>37.020911089656636</v>
      </c>
      <c r="K87" s="8">
        <f t="shared" si="8"/>
        <v>39.321706193348589</v>
      </c>
      <c r="L87" s="8">
        <f t="shared" si="9"/>
        <v>2.1756710807388249</v>
      </c>
    </row>
    <row r="88" spans="1:12">
      <c r="A88" s="3" t="s">
        <v>23</v>
      </c>
      <c r="B88" s="8">
        <v>60.850786743202299</v>
      </c>
      <c r="C88" s="8">
        <v>37.300618014683408</v>
      </c>
      <c r="D88" s="8">
        <f t="shared" si="5"/>
        <v>49.07570237894285</v>
      </c>
      <c r="E88" s="8">
        <v>50.511546048814459</v>
      </c>
      <c r="F88" s="8">
        <v>42.45418700196327</v>
      </c>
      <c r="G88" s="8">
        <f t="shared" si="6"/>
        <v>46.482866525388864</v>
      </c>
      <c r="H88" s="8">
        <v>38.244814737889286</v>
      </c>
      <c r="I88" s="8">
        <v>29.458102216204036</v>
      </c>
      <c r="J88" s="8">
        <f t="shared" si="7"/>
        <v>33.851458477046663</v>
      </c>
      <c r="K88" s="8">
        <f t="shared" si="8"/>
        <v>43.13667579379279</v>
      </c>
      <c r="L88" s="8">
        <f t="shared" si="9"/>
        <v>8.1450687477313988</v>
      </c>
    </row>
    <row r="89" spans="1:12">
      <c r="A89" s="4" t="s">
        <v>168</v>
      </c>
      <c r="B89" s="8">
        <v>177.35577223747504</v>
      </c>
      <c r="C89" s="8">
        <v>131.55505658083985</v>
      </c>
      <c r="D89" s="8">
        <f t="shared" si="5"/>
        <v>154.45541440915744</v>
      </c>
      <c r="E89" s="8">
        <v>71.013524660476264</v>
      </c>
      <c r="F89" s="8">
        <v>89.402101325996057</v>
      </c>
      <c r="G89" s="8">
        <f t="shared" si="6"/>
        <v>80.207812993236161</v>
      </c>
      <c r="H89" s="8">
        <v>102.61507773822365</v>
      </c>
      <c r="I89" s="8">
        <v>85.918725450086669</v>
      </c>
      <c r="J89" s="8">
        <f t="shared" si="7"/>
        <v>94.266901594155158</v>
      </c>
      <c r="K89" s="8">
        <f t="shared" si="8"/>
        <v>109.64337633218292</v>
      </c>
      <c r="L89" s="8">
        <f t="shared" si="9"/>
        <v>39.43987272458272</v>
      </c>
    </row>
    <row r="90" spans="1:12">
      <c r="A90" s="4" t="s">
        <v>161</v>
      </c>
      <c r="B90" s="8">
        <v>114.98646819148446</v>
      </c>
      <c r="C90" s="8">
        <v>113.08318046974637</v>
      </c>
      <c r="D90" s="8">
        <f t="shared" si="5"/>
        <v>114.03482433061541</v>
      </c>
      <c r="E90" s="8">
        <v>175.81209775754223</v>
      </c>
      <c r="F90" s="8">
        <v>217.4733962619774</v>
      </c>
      <c r="G90" s="8">
        <f t="shared" si="6"/>
        <v>196.64274700975983</v>
      </c>
      <c r="H90" s="8">
        <v>97.802262468078581</v>
      </c>
      <c r="I90" s="8">
        <v>145.92850869223625</v>
      </c>
      <c r="J90" s="8">
        <f t="shared" si="7"/>
        <v>121.86538558015741</v>
      </c>
      <c r="K90" s="8">
        <f t="shared" si="8"/>
        <v>144.18098564017757</v>
      </c>
      <c r="L90" s="8">
        <f t="shared" si="9"/>
        <v>45.601608818877793</v>
      </c>
    </row>
    <row r="91" spans="1:12">
      <c r="A91" s="4" t="s">
        <v>346</v>
      </c>
      <c r="B91" s="8">
        <v>134.05509814310057</v>
      </c>
      <c r="C91" s="8">
        <v>71.905145602815352</v>
      </c>
      <c r="D91" s="8">
        <f t="shared" si="5"/>
        <v>102.98012187295797</v>
      </c>
      <c r="E91" s="8">
        <v>116.94410519599543</v>
      </c>
      <c r="F91" s="8">
        <v>73.484143689485876</v>
      </c>
      <c r="G91" s="8">
        <f t="shared" si="6"/>
        <v>95.214124442740655</v>
      </c>
      <c r="H91" s="8">
        <v>116.76623735808478</v>
      </c>
      <c r="I91" s="8">
        <v>70.920487250007696</v>
      </c>
      <c r="J91" s="8">
        <f t="shared" si="7"/>
        <v>93.843362304046238</v>
      </c>
      <c r="K91" s="8">
        <f t="shared" si="8"/>
        <v>97.345869539914943</v>
      </c>
      <c r="L91" s="8">
        <f t="shared" si="9"/>
        <v>4.9273062340918088</v>
      </c>
    </row>
    <row r="92" spans="1:12">
      <c r="A92" s="4" t="s">
        <v>328</v>
      </c>
      <c r="B92" s="8">
        <v>23.895615089760724</v>
      </c>
      <c r="C92" s="8">
        <v>18.226814848854151</v>
      </c>
      <c r="D92" s="8">
        <f t="shared" si="5"/>
        <v>21.061214969307436</v>
      </c>
      <c r="E92" s="8">
        <v>30.949663110114134</v>
      </c>
      <c r="F92" s="8">
        <v>50.137539670006667</v>
      </c>
      <c r="G92" s="8">
        <f t="shared" si="6"/>
        <v>40.543601390060402</v>
      </c>
      <c r="H92" s="8">
        <v>19.211324543519201</v>
      </c>
      <c r="I92" s="8">
        <v>34.946075585082902</v>
      </c>
      <c r="J92" s="8">
        <f t="shared" si="7"/>
        <v>27.078700064301053</v>
      </c>
      <c r="K92" s="8">
        <f t="shared" si="8"/>
        <v>29.561172141222965</v>
      </c>
      <c r="L92" s="8">
        <f t="shared" si="9"/>
        <v>9.9756125561996214</v>
      </c>
    </row>
    <row r="93" spans="1:12">
      <c r="A93" s="4" t="s">
        <v>103</v>
      </c>
      <c r="B93" s="8">
        <v>29.915726336035707</v>
      </c>
      <c r="C93" s="8">
        <v>43.353326657869331</v>
      </c>
      <c r="D93" s="8">
        <f t="shared" si="5"/>
        <v>36.634526496952518</v>
      </c>
      <c r="E93" s="8">
        <v>60.644115909486473</v>
      </c>
      <c r="F93" s="8">
        <v>50.868797688402992</v>
      </c>
      <c r="G93" s="8">
        <f t="shared" si="6"/>
        <v>55.756456798944733</v>
      </c>
      <c r="H93" s="8">
        <v>45.176020804297721</v>
      </c>
      <c r="I93" s="8">
        <v>49.7123731485908</v>
      </c>
      <c r="J93" s="8">
        <f t="shared" si="7"/>
        <v>47.44419697644426</v>
      </c>
      <c r="K93" s="8">
        <f t="shared" si="8"/>
        <v>46.611726757447173</v>
      </c>
      <c r="L93" s="8">
        <f t="shared" si="9"/>
        <v>9.5881077182987156</v>
      </c>
    </row>
    <row r="94" spans="1:12">
      <c r="A94" s="4" t="s">
        <v>221</v>
      </c>
      <c r="B94" s="8">
        <v>109.32345952234141</v>
      </c>
      <c r="C94" s="8">
        <v>112.60805996045245</v>
      </c>
      <c r="D94" s="8">
        <f t="shared" si="5"/>
        <v>110.96575974139694</v>
      </c>
      <c r="E94" s="8">
        <v>118.67400132823198</v>
      </c>
      <c r="F94" s="8">
        <v>66.186644960192609</v>
      </c>
      <c r="G94" s="8">
        <f t="shared" si="6"/>
        <v>92.430323144212295</v>
      </c>
      <c r="H94" s="8">
        <v>90.577348704804564</v>
      </c>
      <c r="I94" s="8">
        <v>82.430599711416079</v>
      </c>
      <c r="J94" s="8">
        <f t="shared" si="7"/>
        <v>86.503974208110321</v>
      </c>
      <c r="K94" s="8">
        <f t="shared" si="8"/>
        <v>96.633352364573184</v>
      </c>
      <c r="L94" s="8">
        <f t="shared" si="9"/>
        <v>12.761027734455084</v>
      </c>
    </row>
    <row r="95" spans="1:12">
      <c r="A95" s="4" t="s">
        <v>277</v>
      </c>
      <c r="B95" s="8">
        <v>147.81993349108106</v>
      </c>
      <c r="C95" s="8">
        <v>145.55161320223183</v>
      </c>
      <c r="D95" s="8">
        <f t="shared" si="5"/>
        <v>146.68577334665645</v>
      </c>
      <c r="E95" s="8">
        <v>124.77658904018931</v>
      </c>
      <c r="F95" s="8">
        <v>188.48283555858936</v>
      </c>
      <c r="G95" s="8">
        <f t="shared" si="6"/>
        <v>156.62971229938933</v>
      </c>
      <c r="H95" s="8">
        <v>94.707928544715799</v>
      </c>
      <c r="I95" s="8">
        <v>139.10454009893633</v>
      </c>
      <c r="J95" s="8">
        <f t="shared" si="7"/>
        <v>116.90623432182606</v>
      </c>
      <c r="K95" s="8">
        <f t="shared" si="8"/>
        <v>140.07390665595727</v>
      </c>
      <c r="L95" s="8">
        <f t="shared" si="9"/>
        <v>20.670661854671401</v>
      </c>
    </row>
    <row r="96" spans="1:12">
      <c r="A96" s="3" t="s">
        <v>390</v>
      </c>
      <c r="B96" s="8">
        <v>96.020587387940608</v>
      </c>
      <c r="C96" s="8">
        <v>76.561352486707207</v>
      </c>
      <c r="D96" s="8">
        <f t="shared" si="5"/>
        <v>86.290969937323908</v>
      </c>
      <c r="E96" s="8">
        <v>190.06743169799685</v>
      </c>
      <c r="F96" s="8">
        <v>126.841703658048</v>
      </c>
      <c r="G96" s="8">
        <f t="shared" si="6"/>
        <v>158.45456767802244</v>
      </c>
      <c r="H96" s="8">
        <v>97.74947313463619</v>
      </c>
      <c r="I96" s="8">
        <v>93.588969402703384</v>
      </c>
      <c r="J96" s="8">
        <f t="shared" si="7"/>
        <v>95.669221268669787</v>
      </c>
      <c r="K96" s="8">
        <f t="shared" si="8"/>
        <v>113.47158629467204</v>
      </c>
      <c r="L96" s="8">
        <f t="shared" si="9"/>
        <v>39.237601355200269</v>
      </c>
    </row>
    <row r="97" spans="1:12">
      <c r="A97" s="4" t="s">
        <v>297</v>
      </c>
      <c r="B97" s="8">
        <v>90.580378573612904</v>
      </c>
      <c r="C97" s="8">
        <v>59.77782554741222</v>
      </c>
      <c r="D97" s="8">
        <f t="shared" si="5"/>
        <v>75.179102060512562</v>
      </c>
      <c r="E97" s="8">
        <v>143.99532119912737</v>
      </c>
      <c r="F97" s="8">
        <v>76.334835050405374</v>
      </c>
      <c r="G97" s="8">
        <f t="shared" si="6"/>
        <v>110.16507812476638</v>
      </c>
      <c r="H97" s="8">
        <v>84.554849290780936</v>
      </c>
      <c r="I97" s="8">
        <v>65.377326272853352</v>
      </c>
      <c r="J97" s="8">
        <f t="shared" si="7"/>
        <v>74.966087781817151</v>
      </c>
      <c r="K97" s="8">
        <f t="shared" si="8"/>
        <v>86.770089322365379</v>
      </c>
      <c r="L97" s="8">
        <f t="shared" si="9"/>
        <v>20.260934568007642</v>
      </c>
    </row>
    <row r="98" spans="1:12">
      <c r="A98" s="4" t="s">
        <v>151</v>
      </c>
      <c r="B98" s="8">
        <v>87.638729065325649</v>
      </c>
      <c r="C98" s="8">
        <v>89.90170690962357</v>
      </c>
      <c r="D98" s="8">
        <f t="shared" si="5"/>
        <v>88.770217987474609</v>
      </c>
      <c r="E98" s="8">
        <v>98.698333782462171</v>
      </c>
      <c r="F98" s="8">
        <v>164.22414890961605</v>
      </c>
      <c r="G98" s="8">
        <f t="shared" si="6"/>
        <v>131.46124134603912</v>
      </c>
      <c r="H98" s="8">
        <v>57.293254512920896</v>
      </c>
      <c r="I98" s="8">
        <v>76.227919410889143</v>
      </c>
      <c r="J98" s="8">
        <f t="shared" si="7"/>
        <v>66.76058696190502</v>
      </c>
      <c r="K98" s="8">
        <f t="shared" si="8"/>
        <v>95.664015431806249</v>
      </c>
      <c r="L98" s="8">
        <f t="shared" si="9"/>
        <v>32.896610795588032</v>
      </c>
    </row>
    <row r="99" spans="1:12">
      <c r="A99" s="4" t="s">
        <v>334</v>
      </c>
      <c r="B99" s="8">
        <v>99.056422460109715</v>
      </c>
      <c r="C99" s="8">
        <v>76.998949631367992</v>
      </c>
      <c r="D99" s="8">
        <f t="shared" si="5"/>
        <v>88.027686045738847</v>
      </c>
      <c r="E99" s="8">
        <v>121.18260309885925</v>
      </c>
      <c r="F99" s="8">
        <v>102.18102258197619</v>
      </c>
      <c r="G99" s="8">
        <f t="shared" si="6"/>
        <v>111.68181284041772</v>
      </c>
      <c r="H99" s="8">
        <v>35.061709135151311</v>
      </c>
      <c r="I99" s="8">
        <v>74.720640624041863</v>
      </c>
      <c r="J99" s="8">
        <f t="shared" si="7"/>
        <v>54.891174879596591</v>
      </c>
      <c r="K99" s="8">
        <f t="shared" si="8"/>
        <v>84.866891255251048</v>
      </c>
      <c r="L99" s="8">
        <f t="shared" si="9"/>
        <v>28.526954057171025</v>
      </c>
    </row>
    <row r="100" spans="1:12">
      <c r="A100" s="3" t="s">
        <v>148</v>
      </c>
      <c r="B100" s="8">
        <v>140.43093016217222</v>
      </c>
      <c r="C100" s="8">
        <v>110.58993406339539</v>
      </c>
      <c r="D100" s="8">
        <f t="shared" si="5"/>
        <v>125.5104321127838</v>
      </c>
      <c r="E100" s="8">
        <v>122.61195743902265</v>
      </c>
      <c r="F100" s="8">
        <v>212.96999088162929</v>
      </c>
      <c r="G100" s="8">
        <f t="shared" si="6"/>
        <v>167.79097416032596</v>
      </c>
      <c r="H100" s="8">
        <v>53.334964650358472</v>
      </c>
      <c r="I100" s="8">
        <v>79.068992786077132</v>
      </c>
      <c r="J100" s="8">
        <f t="shared" si="7"/>
        <v>66.201978718217802</v>
      </c>
      <c r="K100" s="8">
        <f t="shared" si="8"/>
        <v>119.83446166377585</v>
      </c>
      <c r="L100" s="8">
        <f t="shared" si="9"/>
        <v>51.031788907872709</v>
      </c>
    </row>
    <row r="101" spans="1:12">
      <c r="A101" s="3" t="s">
        <v>186</v>
      </c>
      <c r="B101" s="8">
        <v>120.05444617675707</v>
      </c>
      <c r="C101" s="8">
        <v>86.065802182804887</v>
      </c>
      <c r="D101" s="8">
        <f t="shared" si="5"/>
        <v>103.06012417978098</v>
      </c>
      <c r="E101" s="8">
        <v>139.62562939777519</v>
      </c>
      <c r="F101" s="8">
        <v>130.8512533865937</v>
      </c>
      <c r="G101" s="8">
        <f t="shared" si="6"/>
        <v>135.23844139218443</v>
      </c>
      <c r="H101" s="8">
        <v>80.229923045573656</v>
      </c>
      <c r="I101" s="8">
        <v>66.913752208161981</v>
      </c>
      <c r="J101" s="8">
        <f t="shared" si="7"/>
        <v>73.571837626867818</v>
      </c>
      <c r="K101" s="8">
        <f t="shared" si="8"/>
        <v>103.95680106627775</v>
      </c>
      <c r="L101" s="8">
        <f t="shared" si="9"/>
        <v>30.843079078882873</v>
      </c>
    </row>
    <row r="102" spans="1:12">
      <c r="A102" s="4" t="s">
        <v>137</v>
      </c>
      <c r="B102" s="8">
        <v>57.663876048669884</v>
      </c>
      <c r="C102" s="8">
        <v>28.329113461747639</v>
      </c>
      <c r="D102" s="8">
        <f t="shared" si="5"/>
        <v>42.996494755208758</v>
      </c>
      <c r="E102" s="8">
        <v>163.3046053084347</v>
      </c>
      <c r="F102" s="8">
        <v>70.236339589103338</v>
      </c>
      <c r="G102" s="8">
        <f t="shared" si="6"/>
        <v>116.77047244876903</v>
      </c>
      <c r="H102" s="8">
        <v>80.119794449492488</v>
      </c>
      <c r="I102" s="8">
        <v>57.088172526710792</v>
      </c>
      <c r="J102" s="8">
        <f t="shared" si="7"/>
        <v>68.603983488101647</v>
      </c>
      <c r="K102" s="8">
        <f t="shared" si="8"/>
        <v>76.123650230693144</v>
      </c>
      <c r="L102" s="8">
        <f t="shared" si="9"/>
        <v>37.45742899775972</v>
      </c>
    </row>
    <row r="103" spans="1:12">
      <c r="A103" s="4" t="s">
        <v>46</v>
      </c>
      <c r="B103" s="8">
        <v>91.699775827612868</v>
      </c>
      <c r="C103" s="8">
        <v>92.472642314418351</v>
      </c>
      <c r="D103" s="8">
        <f t="shared" si="5"/>
        <v>92.086209071015617</v>
      </c>
      <c r="E103" s="8">
        <v>117.3337924107751</v>
      </c>
      <c r="F103" s="8">
        <v>171.57895541167662</v>
      </c>
      <c r="G103" s="8">
        <f t="shared" si="6"/>
        <v>144.45637391122585</v>
      </c>
      <c r="H103" s="8">
        <v>75.309641099494257</v>
      </c>
      <c r="I103" s="8">
        <v>88.681650538319715</v>
      </c>
      <c r="J103" s="8">
        <f t="shared" si="7"/>
        <v>81.995645818906979</v>
      </c>
      <c r="K103" s="8">
        <f t="shared" si="8"/>
        <v>106.17940960038281</v>
      </c>
      <c r="L103" s="8">
        <f t="shared" si="9"/>
        <v>33.530573575863102</v>
      </c>
    </row>
    <row r="104" spans="1:12">
      <c r="A104" s="3" t="s">
        <v>16</v>
      </c>
      <c r="B104" s="8">
        <v>129.23453710339078</v>
      </c>
      <c r="C104" s="8">
        <v>96.107664684160682</v>
      </c>
      <c r="D104" s="8">
        <f t="shared" si="5"/>
        <v>112.67110089377573</v>
      </c>
      <c r="E104" s="8">
        <v>195.89904158426191</v>
      </c>
      <c r="F104" s="8">
        <v>180.53440317012195</v>
      </c>
      <c r="G104" s="8">
        <f t="shared" si="6"/>
        <v>188.21672237719193</v>
      </c>
      <c r="H104" s="8">
        <v>142.60552475537054</v>
      </c>
      <c r="I104" s="8">
        <v>101.74845485059663</v>
      </c>
      <c r="J104" s="8">
        <f t="shared" si="7"/>
        <v>122.17698980298358</v>
      </c>
      <c r="K104" s="8">
        <f t="shared" si="8"/>
        <v>141.02160435798376</v>
      </c>
      <c r="L104" s="8">
        <f t="shared" si="9"/>
        <v>41.147598406514504</v>
      </c>
    </row>
    <row r="105" spans="1:12">
      <c r="A105" s="4" t="s">
        <v>384</v>
      </c>
      <c r="B105" s="8">
        <v>74.785094183515483</v>
      </c>
      <c r="C105" s="8">
        <v>81.275530620071024</v>
      </c>
      <c r="D105" s="8">
        <f t="shared" si="5"/>
        <v>78.030312401793253</v>
      </c>
      <c r="E105" s="8">
        <v>135.07563492091404</v>
      </c>
      <c r="F105" s="8">
        <v>75.981156516195313</v>
      </c>
      <c r="G105" s="8">
        <f t="shared" si="6"/>
        <v>105.52839571855468</v>
      </c>
      <c r="H105" s="8">
        <v>113.54960184106066</v>
      </c>
      <c r="I105" s="8">
        <v>71.675137542727157</v>
      </c>
      <c r="J105" s="8">
        <f t="shared" si="7"/>
        <v>92.612369691893917</v>
      </c>
      <c r="K105" s="8">
        <f t="shared" si="8"/>
        <v>92.05702593741394</v>
      </c>
      <c r="L105" s="8">
        <f t="shared" si="9"/>
        <v>13.757450764517401</v>
      </c>
    </row>
    <row r="106" spans="1:12">
      <c r="A106" s="4" t="s">
        <v>15</v>
      </c>
      <c r="B106" s="8">
        <v>104.13124386452719</v>
      </c>
      <c r="C106" s="8">
        <v>113.22831490166469</v>
      </c>
      <c r="D106" s="8">
        <f t="shared" si="5"/>
        <v>108.67977938309593</v>
      </c>
      <c r="E106" s="8">
        <v>138.43252635655841</v>
      </c>
      <c r="F106" s="8">
        <v>87.281919676885835</v>
      </c>
      <c r="G106" s="8">
        <f t="shared" si="6"/>
        <v>112.85722301672212</v>
      </c>
      <c r="H106" s="8">
        <v>89.931059688621602</v>
      </c>
      <c r="I106" s="8">
        <v>87.125673527135433</v>
      </c>
      <c r="J106" s="8">
        <f t="shared" si="7"/>
        <v>88.528366607878525</v>
      </c>
      <c r="K106" s="8">
        <f t="shared" si="8"/>
        <v>103.35512300256552</v>
      </c>
      <c r="L106" s="8">
        <f t="shared" si="9"/>
        <v>13.009123249419051</v>
      </c>
    </row>
    <row r="107" spans="1:12">
      <c r="A107" s="3" t="s">
        <v>220</v>
      </c>
      <c r="B107" s="8">
        <v>58.101645097183194</v>
      </c>
      <c r="C107" s="8">
        <v>59.660604708107535</v>
      </c>
      <c r="D107" s="8">
        <f t="shared" si="5"/>
        <v>58.881124902645368</v>
      </c>
      <c r="E107" s="8">
        <v>48.990395036657745</v>
      </c>
      <c r="F107" s="8">
        <v>32.359503969037561</v>
      </c>
      <c r="G107" s="8">
        <f t="shared" si="6"/>
        <v>40.674949502847653</v>
      </c>
      <c r="H107" s="8">
        <v>59.973859430694745</v>
      </c>
      <c r="I107" s="8">
        <v>51.935835339206072</v>
      </c>
      <c r="J107" s="8">
        <f t="shared" si="7"/>
        <v>55.954847384950412</v>
      </c>
      <c r="K107" s="8">
        <f t="shared" si="8"/>
        <v>51.836973930147813</v>
      </c>
      <c r="L107" s="8">
        <f t="shared" si="9"/>
        <v>9.7767002109288264</v>
      </c>
    </row>
    <row r="108" spans="1:12">
      <c r="A108" s="4" t="s">
        <v>59</v>
      </c>
      <c r="B108" s="8">
        <v>70.747452118489633</v>
      </c>
      <c r="C108" s="8">
        <v>94.448140696081751</v>
      </c>
      <c r="D108" s="8">
        <f t="shared" si="5"/>
        <v>82.597796407285699</v>
      </c>
      <c r="E108" s="8">
        <v>115.61397515314084</v>
      </c>
      <c r="F108" s="8">
        <v>111.17921814115405</v>
      </c>
      <c r="G108" s="8">
        <f t="shared" si="6"/>
        <v>113.39659664714745</v>
      </c>
      <c r="H108" s="8">
        <v>77.815714089490655</v>
      </c>
      <c r="I108" s="8">
        <v>63.350423186705861</v>
      </c>
      <c r="J108" s="8">
        <f t="shared" si="7"/>
        <v>70.583068638098254</v>
      </c>
      <c r="K108" s="8">
        <f t="shared" si="8"/>
        <v>88.859153897510467</v>
      </c>
      <c r="L108" s="8">
        <f t="shared" si="9"/>
        <v>22.082866511408874</v>
      </c>
    </row>
    <row r="109" spans="1:12">
      <c r="A109" s="4" t="s">
        <v>74</v>
      </c>
      <c r="B109" s="8">
        <v>109.20550500364187</v>
      </c>
      <c r="C109" s="8">
        <v>142.22968290343556</v>
      </c>
      <c r="D109" s="8">
        <f t="shared" si="5"/>
        <v>125.71759395353871</v>
      </c>
      <c r="E109" s="8">
        <v>125.78709071699446</v>
      </c>
      <c r="F109" s="8">
        <v>103.37319565235478</v>
      </c>
      <c r="G109" s="8">
        <f t="shared" si="6"/>
        <v>114.58014318467463</v>
      </c>
      <c r="H109" s="8">
        <v>89.538973957251628</v>
      </c>
      <c r="I109" s="8">
        <v>118.63322722385293</v>
      </c>
      <c r="J109" s="8">
        <f t="shared" si="7"/>
        <v>104.08610059055228</v>
      </c>
      <c r="K109" s="8">
        <f t="shared" si="8"/>
        <v>114.7946125762552</v>
      </c>
      <c r="L109" s="8">
        <f t="shared" si="9"/>
        <v>10.817341360897105</v>
      </c>
    </row>
    <row r="110" spans="1:12">
      <c r="A110" s="4" t="s">
        <v>40</v>
      </c>
      <c r="B110" s="8">
        <v>133.76601342644906</v>
      </c>
      <c r="C110" s="8">
        <v>131.22464816579156</v>
      </c>
      <c r="D110" s="8">
        <f t="shared" si="5"/>
        <v>132.4953307961203</v>
      </c>
      <c r="E110" s="8">
        <v>136.26706022752882</v>
      </c>
      <c r="F110" s="8">
        <v>189.94712363797521</v>
      </c>
      <c r="G110" s="8">
        <f t="shared" si="6"/>
        <v>163.10709193275201</v>
      </c>
      <c r="H110" s="8">
        <v>76.436736871333281</v>
      </c>
      <c r="I110" s="8">
        <v>124.03113594556643</v>
      </c>
      <c r="J110" s="8">
        <f t="shared" si="7"/>
        <v>100.23393640844986</v>
      </c>
      <c r="K110" s="8">
        <f t="shared" si="8"/>
        <v>131.94545304577403</v>
      </c>
      <c r="L110" s="8">
        <f t="shared" si="9"/>
        <v>31.440184407077084</v>
      </c>
    </row>
    <row r="111" spans="1:12">
      <c r="A111" s="4" t="s">
        <v>91</v>
      </c>
      <c r="B111" s="8">
        <v>29.947541811225108</v>
      </c>
      <c r="C111" s="8">
        <v>59.158969926974571</v>
      </c>
      <c r="D111" s="8">
        <f t="shared" si="5"/>
        <v>44.553255869099843</v>
      </c>
      <c r="E111" s="8">
        <v>49.900303721879993</v>
      </c>
      <c r="F111" s="8">
        <v>35.580042943922841</v>
      </c>
      <c r="G111" s="8">
        <f t="shared" si="6"/>
        <v>42.740173332901421</v>
      </c>
      <c r="H111" s="8">
        <v>43.179321471328393</v>
      </c>
      <c r="I111" s="8">
        <v>42.353509363033112</v>
      </c>
      <c r="J111" s="8">
        <f t="shared" si="7"/>
        <v>42.766415417180752</v>
      </c>
      <c r="K111" s="8">
        <f t="shared" si="8"/>
        <v>43.353281539727334</v>
      </c>
      <c r="L111" s="8">
        <f t="shared" si="9"/>
        <v>1.0392910829558648</v>
      </c>
    </row>
    <row r="112" spans="1:12">
      <c r="A112" s="4" t="s">
        <v>294</v>
      </c>
      <c r="B112" s="8">
        <v>142.87816727416691</v>
      </c>
      <c r="C112" s="8">
        <v>200.10772822546105</v>
      </c>
      <c r="D112" s="8">
        <f t="shared" si="5"/>
        <v>171.49294774981399</v>
      </c>
      <c r="E112" s="8">
        <v>96.430054493441418</v>
      </c>
      <c r="F112" s="8">
        <v>92.767763416910341</v>
      </c>
      <c r="G112" s="8">
        <f t="shared" si="6"/>
        <v>94.598908955175887</v>
      </c>
      <c r="H112" s="8">
        <v>93.385680592070159</v>
      </c>
      <c r="I112" s="8">
        <v>101.74558525279454</v>
      </c>
      <c r="J112" s="8">
        <f t="shared" si="7"/>
        <v>97.565632922432343</v>
      </c>
      <c r="K112" s="8">
        <f t="shared" si="8"/>
        <v>121.21916320914075</v>
      </c>
      <c r="L112" s="8">
        <f t="shared" si="9"/>
        <v>43.563636462145759</v>
      </c>
    </row>
    <row r="113" spans="1:12">
      <c r="A113" s="4" t="s">
        <v>304</v>
      </c>
      <c r="B113" s="8">
        <v>-38.314494882317724</v>
      </c>
      <c r="C113" s="8">
        <v>-43.127256752569771</v>
      </c>
      <c r="D113" s="8">
        <f t="shared" si="5"/>
        <v>-40.720875817443748</v>
      </c>
      <c r="E113" s="8">
        <v>-40.34238540618189</v>
      </c>
      <c r="F113" s="8">
        <v>-55.218356961290226</v>
      </c>
      <c r="G113" s="8">
        <f t="shared" si="6"/>
        <v>-47.780371183736058</v>
      </c>
      <c r="H113" s="8">
        <v>-24.042196145727761</v>
      </c>
      <c r="I113" s="8">
        <v>-44.288132910466018</v>
      </c>
      <c r="J113" s="8">
        <f t="shared" si="7"/>
        <v>-34.165164528096888</v>
      </c>
      <c r="K113" s="8">
        <f t="shared" si="8"/>
        <v>-40.888803843092234</v>
      </c>
      <c r="L113" s="8">
        <f t="shared" si="9"/>
        <v>6.809156550945846</v>
      </c>
    </row>
    <row r="114" spans="1:12">
      <c r="A114" s="3" t="s">
        <v>272</v>
      </c>
      <c r="B114" s="8">
        <v>158.43418294430194</v>
      </c>
      <c r="C114" s="8">
        <v>92.898865199913942</v>
      </c>
      <c r="D114" s="8">
        <f t="shared" si="5"/>
        <v>125.66652407210793</v>
      </c>
      <c r="E114" s="8">
        <v>131.48006888095082</v>
      </c>
      <c r="F114" s="8">
        <v>96.993172506036657</v>
      </c>
      <c r="G114" s="8">
        <f t="shared" si="6"/>
        <v>114.23662069349373</v>
      </c>
      <c r="H114" s="8">
        <v>100.16224387905284</v>
      </c>
      <c r="I114" s="8">
        <v>65.281042310555691</v>
      </c>
      <c r="J114" s="8">
        <f t="shared" si="7"/>
        <v>82.721643094804264</v>
      </c>
      <c r="K114" s="8">
        <f t="shared" si="8"/>
        <v>107.54159595346864</v>
      </c>
      <c r="L114" s="8">
        <f t="shared" si="9"/>
        <v>22.241475170070309</v>
      </c>
    </row>
    <row r="115" spans="1:12">
      <c r="A115" s="4" t="s">
        <v>356</v>
      </c>
      <c r="B115" s="8">
        <v>70.288793734338057</v>
      </c>
      <c r="C115" s="8">
        <v>75.869609374360465</v>
      </c>
      <c r="D115" s="8">
        <f t="shared" si="5"/>
        <v>73.079201554349254</v>
      </c>
      <c r="E115" s="8">
        <v>66.803860381086395</v>
      </c>
      <c r="F115" s="8">
        <v>82.580121334318406</v>
      </c>
      <c r="G115" s="8">
        <f t="shared" si="6"/>
        <v>74.691990857702393</v>
      </c>
      <c r="H115" s="8">
        <v>85.605454307956165</v>
      </c>
      <c r="I115" s="8">
        <v>57.993372372485062</v>
      </c>
      <c r="J115" s="8">
        <f t="shared" si="7"/>
        <v>71.79941334022061</v>
      </c>
      <c r="K115" s="8">
        <f t="shared" si="8"/>
        <v>73.190201917424091</v>
      </c>
      <c r="L115" s="8">
        <f t="shared" si="9"/>
        <v>1.4494799012446937</v>
      </c>
    </row>
    <row r="116" spans="1:12">
      <c r="A116" s="4" t="s">
        <v>283</v>
      </c>
      <c r="B116" s="8">
        <v>103.48320470748473</v>
      </c>
      <c r="C116" s="8">
        <v>141.54114006634029</v>
      </c>
      <c r="D116" s="8">
        <f t="shared" si="5"/>
        <v>122.51217238691251</v>
      </c>
      <c r="E116" s="8">
        <v>89.317970393715498</v>
      </c>
      <c r="F116" s="8">
        <v>115.9100028362835</v>
      </c>
      <c r="G116" s="8">
        <f t="shared" si="6"/>
        <v>102.6139866149995</v>
      </c>
      <c r="H116" s="8">
        <v>113.30875737280837</v>
      </c>
      <c r="I116" s="8">
        <v>127.86292487164874</v>
      </c>
      <c r="J116" s="8">
        <f t="shared" si="7"/>
        <v>120.58584112222856</v>
      </c>
      <c r="K116" s="8">
        <f t="shared" si="8"/>
        <v>115.23733337471351</v>
      </c>
      <c r="L116" s="8">
        <f t="shared" si="9"/>
        <v>10.974486347766421</v>
      </c>
    </row>
    <row r="117" spans="1:12">
      <c r="A117" s="4" t="s">
        <v>134</v>
      </c>
      <c r="B117" s="8">
        <v>41.601398908669708</v>
      </c>
      <c r="C117" s="8">
        <v>28.753710747850171</v>
      </c>
      <c r="D117" s="8">
        <f t="shared" si="5"/>
        <v>35.177554828259943</v>
      </c>
      <c r="E117" s="8">
        <v>102.2997908755848</v>
      </c>
      <c r="F117" s="8">
        <v>72.269877656788665</v>
      </c>
      <c r="G117" s="8">
        <f t="shared" si="6"/>
        <v>87.284834266186735</v>
      </c>
      <c r="H117" s="8">
        <v>71.401593431469337</v>
      </c>
      <c r="I117" s="8">
        <v>55.098709301141305</v>
      </c>
      <c r="J117" s="8">
        <f t="shared" si="7"/>
        <v>63.250151366305317</v>
      </c>
      <c r="K117" s="8">
        <f t="shared" si="8"/>
        <v>61.904180153584001</v>
      </c>
      <c r="L117" s="8">
        <f t="shared" si="9"/>
        <v>26.079702289034152</v>
      </c>
    </row>
    <row r="118" spans="1:12">
      <c r="A118" s="3" t="s">
        <v>219</v>
      </c>
      <c r="B118" s="8">
        <v>28.19900728062618</v>
      </c>
      <c r="C118" s="8">
        <v>46.614174529839687</v>
      </c>
      <c r="D118" s="8">
        <f t="shared" si="5"/>
        <v>37.406590905232932</v>
      </c>
      <c r="E118" s="8">
        <v>100.2628461155783</v>
      </c>
      <c r="F118" s="8">
        <v>85.43925624609642</v>
      </c>
      <c r="G118" s="8">
        <f t="shared" si="6"/>
        <v>92.851051180837359</v>
      </c>
      <c r="H118" s="8">
        <v>54.385108107165294</v>
      </c>
      <c r="I118" s="8">
        <v>78.952405465862356</v>
      </c>
      <c r="J118" s="8">
        <f t="shared" si="7"/>
        <v>66.668756786513825</v>
      </c>
      <c r="K118" s="8">
        <f t="shared" si="8"/>
        <v>65.642132957528034</v>
      </c>
      <c r="L118" s="8">
        <f t="shared" si="9"/>
        <v>27.736483396024646</v>
      </c>
    </row>
    <row r="119" spans="1:12">
      <c r="A119" s="4" t="s">
        <v>236</v>
      </c>
      <c r="B119" s="8">
        <v>148.44582454472069</v>
      </c>
      <c r="C119" s="8">
        <v>139.76826487577156</v>
      </c>
      <c r="D119" s="8">
        <f t="shared" si="5"/>
        <v>144.10704471024613</v>
      </c>
      <c r="E119" s="8">
        <v>106.31874536903467</v>
      </c>
      <c r="F119" s="8">
        <v>117.52662920833185</v>
      </c>
      <c r="G119" s="8">
        <f t="shared" si="6"/>
        <v>111.92268728868326</v>
      </c>
      <c r="H119" s="8">
        <v>97.629376026000585</v>
      </c>
      <c r="I119" s="8">
        <v>146.16131031207945</v>
      </c>
      <c r="J119" s="8">
        <f t="shared" si="7"/>
        <v>121.89534316904002</v>
      </c>
      <c r="K119" s="8">
        <f t="shared" si="8"/>
        <v>125.9750250559898</v>
      </c>
      <c r="L119" s="8">
        <f t="shared" si="9"/>
        <v>16.475468699971859</v>
      </c>
    </row>
    <row r="120" spans="1:12">
      <c r="A120" s="4" t="s">
        <v>42</v>
      </c>
      <c r="B120" s="8">
        <v>27.658136157324797</v>
      </c>
      <c r="C120" s="8">
        <v>12.810995245801054</v>
      </c>
      <c r="D120" s="8">
        <f t="shared" si="5"/>
        <v>20.234565701562925</v>
      </c>
      <c r="E120" s="8">
        <v>47.431844518083309</v>
      </c>
      <c r="F120" s="8">
        <v>60.981014431477234</v>
      </c>
      <c r="G120" s="8">
        <f t="shared" si="6"/>
        <v>54.206429474780272</v>
      </c>
      <c r="H120" s="8">
        <v>16.530155877739492</v>
      </c>
      <c r="I120" s="8">
        <v>31.878209367797488</v>
      </c>
      <c r="J120" s="8">
        <f t="shared" si="7"/>
        <v>24.204182622768492</v>
      </c>
      <c r="K120" s="8">
        <f t="shared" si="8"/>
        <v>32.881725933037224</v>
      </c>
      <c r="L120" s="8">
        <f t="shared" si="9"/>
        <v>18.574086800774385</v>
      </c>
    </row>
    <row r="121" spans="1:12">
      <c r="A121" s="4" t="s">
        <v>363</v>
      </c>
      <c r="B121" s="8">
        <v>62.608383900207699</v>
      </c>
      <c r="C121" s="8">
        <v>125.53099283259399</v>
      </c>
      <c r="D121" s="8">
        <f t="shared" si="5"/>
        <v>94.06968836640084</v>
      </c>
      <c r="E121" s="8">
        <v>102.71334684842586</v>
      </c>
      <c r="F121" s="8">
        <v>61.405517895563847</v>
      </c>
      <c r="G121" s="8">
        <f t="shared" si="6"/>
        <v>82.059432371994859</v>
      </c>
      <c r="H121" s="8">
        <v>55.514745689500714</v>
      </c>
      <c r="I121" s="8">
        <v>80.690114088086645</v>
      </c>
      <c r="J121" s="8">
        <f t="shared" si="7"/>
        <v>68.102429888793679</v>
      </c>
      <c r="K121" s="8">
        <f t="shared" si="8"/>
        <v>81.410516875729797</v>
      </c>
      <c r="L121" s="8">
        <f t="shared" si="9"/>
        <v>12.995785728522991</v>
      </c>
    </row>
    <row r="122" spans="1:12">
      <c r="A122" s="3" t="s">
        <v>204</v>
      </c>
      <c r="B122" s="8">
        <v>71.00707981413882</v>
      </c>
      <c r="C122" s="8">
        <v>79.479374179434146</v>
      </c>
      <c r="D122" s="8">
        <f t="shared" si="5"/>
        <v>75.24322699678649</v>
      </c>
      <c r="E122" s="8">
        <v>111.37892397998041</v>
      </c>
      <c r="F122" s="8">
        <v>100.55151118892678</v>
      </c>
      <c r="G122" s="8">
        <f t="shared" si="6"/>
        <v>105.9652175844536</v>
      </c>
      <c r="H122" s="8">
        <v>78.150539663721247</v>
      </c>
      <c r="I122" s="8">
        <v>96.786995400761924</v>
      </c>
      <c r="J122" s="8">
        <f t="shared" si="7"/>
        <v>87.468767532241586</v>
      </c>
      <c r="K122" s="8">
        <f t="shared" si="8"/>
        <v>89.559070704493891</v>
      </c>
      <c r="L122" s="8">
        <f t="shared" si="9"/>
        <v>15.467294589911985</v>
      </c>
    </row>
    <row r="123" spans="1:12">
      <c r="A123" s="4" t="s">
        <v>414</v>
      </c>
      <c r="B123" s="8">
        <v>46.972784210934037</v>
      </c>
      <c r="C123" s="8">
        <v>122.53012110042762</v>
      </c>
      <c r="D123" s="8">
        <f t="shared" si="5"/>
        <v>84.751452655680822</v>
      </c>
      <c r="E123" s="8">
        <v>117.76030239815267</v>
      </c>
      <c r="F123" s="8">
        <v>87.993131424782661</v>
      </c>
      <c r="G123" s="8">
        <f t="shared" si="6"/>
        <v>102.87671691146767</v>
      </c>
      <c r="H123" s="8">
        <v>99.132332241459636</v>
      </c>
      <c r="I123" s="8">
        <v>83.797392350001374</v>
      </c>
      <c r="J123" s="8">
        <f t="shared" si="7"/>
        <v>91.464862295730512</v>
      </c>
      <c r="K123" s="8">
        <f t="shared" si="8"/>
        <v>93.031010620959663</v>
      </c>
      <c r="L123" s="8">
        <f t="shared" si="9"/>
        <v>9.1635646185308044</v>
      </c>
    </row>
    <row r="124" spans="1:12">
      <c r="A124" s="4" t="s">
        <v>402</v>
      </c>
      <c r="B124" s="8">
        <v>118.04079965149133</v>
      </c>
      <c r="C124" s="8">
        <v>80.155540562892938</v>
      </c>
      <c r="D124" s="8">
        <f t="shared" si="5"/>
        <v>99.098170107192132</v>
      </c>
      <c r="E124" s="8">
        <v>191.01723573381523</v>
      </c>
      <c r="F124" s="8">
        <v>264.15155852822363</v>
      </c>
      <c r="G124" s="8">
        <f t="shared" si="6"/>
        <v>227.58439713101944</v>
      </c>
      <c r="H124" s="8">
        <v>103.02171844254875</v>
      </c>
      <c r="I124" s="8">
        <v>148.91887708372343</v>
      </c>
      <c r="J124" s="8">
        <f t="shared" si="7"/>
        <v>125.97029776313609</v>
      </c>
      <c r="K124" s="8">
        <f t="shared" si="8"/>
        <v>150.88428833378256</v>
      </c>
      <c r="L124" s="8">
        <f t="shared" si="9"/>
        <v>67.76951990622571</v>
      </c>
    </row>
    <row r="125" spans="1:12">
      <c r="A125" s="3" t="s">
        <v>205</v>
      </c>
      <c r="B125" s="8">
        <v>84.942982829147184</v>
      </c>
      <c r="C125" s="8">
        <v>71.512509185737997</v>
      </c>
      <c r="D125" s="8">
        <f t="shared" si="5"/>
        <v>78.22774600744259</v>
      </c>
      <c r="E125" s="8">
        <v>96.021630613914894</v>
      </c>
      <c r="F125" s="8">
        <v>95.131474826194633</v>
      </c>
      <c r="G125" s="8">
        <f t="shared" si="6"/>
        <v>95.576552720054764</v>
      </c>
      <c r="H125" s="8">
        <v>126.83458937396901</v>
      </c>
      <c r="I125" s="8">
        <v>72.429956232529264</v>
      </c>
      <c r="J125" s="8">
        <f t="shared" si="7"/>
        <v>99.632272803249137</v>
      </c>
      <c r="K125" s="8">
        <f t="shared" si="8"/>
        <v>91.145523843582168</v>
      </c>
      <c r="L125" s="8">
        <f t="shared" si="9"/>
        <v>11.369430703258473</v>
      </c>
    </row>
    <row r="126" spans="1:12">
      <c r="A126" s="3" t="s">
        <v>378</v>
      </c>
      <c r="B126" s="8">
        <v>110.82055236865472</v>
      </c>
      <c r="C126" s="8">
        <v>91.78216032325895</v>
      </c>
      <c r="D126" s="8">
        <f t="shared" si="5"/>
        <v>101.30135634595683</v>
      </c>
      <c r="E126" s="8">
        <v>111.93310301887563</v>
      </c>
      <c r="F126" s="8">
        <v>97.837836256540101</v>
      </c>
      <c r="G126" s="8">
        <f t="shared" si="6"/>
        <v>104.88546963770787</v>
      </c>
      <c r="H126" s="8">
        <v>95.828676877115498</v>
      </c>
      <c r="I126" s="8">
        <v>103.39246977012535</v>
      </c>
      <c r="J126" s="8">
        <f t="shared" si="7"/>
        <v>99.610573323620429</v>
      </c>
      <c r="K126" s="8">
        <f t="shared" si="8"/>
        <v>101.9324664357617</v>
      </c>
      <c r="L126" s="8">
        <f t="shared" si="9"/>
        <v>2.6934843122215253</v>
      </c>
    </row>
    <row r="127" spans="1:12">
      <c r="A127" s="4" t="s">
        <v>404</v>
      </c>
      <c r="B127" s="8">
        <v>23.133403867324301</v>
      </c>
      <c r="C127" s="8">
        <v>35.589626901405843</v>
      </c>
      <c r="D127" s="8">
        <f t="shared" si="5"/>
        <v>29.36151538436507</v>
      </c>
      <c r="E127" s="8">
        <v>47.913919086735788</v>
      </c>
      <c r="F127" s="8">
        <v>81.84399944984132</v>
      </c>
      <c r="G127" s="8">
        <f t="shared" si="6"/>
        <v>64.878959268288554</v>
      </c>
      <c r="H127" s="8">
        <v>37.067128360430608</v>
      </c>
      <c r="I127" s="8">
        <v>64.491697974795386</v>
      </c>
      <c r="J127" s="8">
        <f t="shared" si="7"/>
        <v>50.779413167613001</v>
      </c>
      <c r="K127" s="8">
        <f t="shared" si="8"/>
        <v>48.339962606755542</v>
      </c>
      <c r="L127" s="8">
        <f t="shared" si="9"/>
        <v>17.883942358749202</v>
      </c>
    </row>
    <row r="128" spans="1:12">
      <c r="A128" s="4" t="s">
        <v>326</v>
      </c>
      <c r="B128" s="8">
        <v>26.042411556054528</v>
      </c>
      <c r="C128" s="8">
        <v>20.480610723288333</v>
      </c>
      <c r="D128" s="8">
        <f t="shared" si="5"/>
        <v>23.26151113967143</v>
      </c>
      <c r="E128" s="8">
        <v>35.359704621730423</v>
      </c>
      <c r="F128" s="8">
        <v>41.761373766600272</v>
      </c>
      <c r="G128" s="8">
        <f t="shared" si="6"/>
        <v>38.560539194165344</v>
      </c>
      <c r="H128" s="8">
        <v>21.574026540053321</v>
      </c>
      <c r="I128" s="8">
        <v>48.528686572600357</v>
      </c>
      <c r="J128" s="8">
        <f t="shared" si="7"/>
        <v>35.051356556326837</v>
      </c>
      <c r="K128" s="8">
        <f t="shared" si="8"/>
        <v>32.291135630054534</v>
      </c>
      <c r="L128" s="8">
        <f t="shared" si="9"/>
        <v>8.0143109201241902</v>
      </c>
    </row>
    <row r="129" spans="1:12">
      <c r="A129" s="3" t="s">
        <v>114</v>
      </c>
      <c r="B129" s="8">
        <v>47.221656443955737</v>
      </c>
      <c r="C129" s="8">
        <v>83.469918592303358</v>
      </c>
      <c r="D129" s="8">
        <f t="shared" si="5"/>
        <v>65.345787518129555</v>
      </c>
      <c r="E129" s="8">
        <v>61.059259820083675</v>
      </c>
      <c r="F129" s="8">
        <v>49.797269723417983</v>
      </c>
      <c r="G129" s="8">
        <f t="shared" si="6"/>
        <v>55.428264771750833</v>
      </c>
      <c r="H129" s="8">
        <v>55.010012269704625</v>
      </c>
      <c r="I129" s="8">
        <v>59.403189692122616</v>
      </c>
      <c r="J129" s="8">
        <f t="shared" si="7"/>
        <v>57.20660098091362</v>
      </c>
      <c r="K129" s="8">
        <f t="shared" si="8"/>
        <v>59.326884423597996</v>
      </c>
      <c r="L129" s="8">
        <f t="shared" si="9"/>
        <v>5.2878176750173589</v>
      </c>
    </row>
    <row r="130" spans="1:12">
      <c r="A130" s="4" t="s">
        <v>398</v>
      </c>
      <c r="B130" s="8">
        <v>40.049344070244722</v>
      </c>
      <c r="C130" s="8">
        <v>33.279601577049057</v>
      </c>
      <c r="D130" s="8">
        <f t="shared" si="5"/>
        <v>36.664472823646889</v>
      </c>
      <c r="E130" s="8">
        <v>28.020557268685309</v>
      </c>
      <c r="F130" s="8">
        <v>24.371520118997285</v>
      </c>
      <c r="G130" s="8">
        <f t="shared" si="6"/>
        <v>26.196038693841295</v>
      </c>
      <c r="H130" s="8">
        <v>17.987942612708384</v>
      </c>
      <c r="I130" s="8">
        <v>23.022503540299947</v>
      </c>
      <c r="J130" s="8">
        <f t="shared" si="7"/>
        <v>20.505223076504166</v>
      </c>
      <c r="K130" s="8">
        <f t="shared" si="8"/>
        <v>27.788578197997452</v>
      </c>
      <c r="L130" s="8">
        <f t="shared" si="9"/>
        <v>8.196491606282299</v>
      </c>
    </row>
    <row r="131" spans="1:12">
      <c r="A131" s="4" t="s">
        <v>415</v>
      </c>
      <c r="B131" s="8">
        <v>18.684313153430328</v>
      </c>
      <c r="C131" s="8">
        <v>41.655838808772373</v>
      </c>
      <c r="D131" s="8">
        <f t="shared" si="5"/>
        <v>30.170075981101348</v>
      </c>
      <c r="E131" s="8">
        <v>52.37435008665512</v>
      </c>
      <c r="F131" s="8">
        <v>40.402891598345128</v>
      </c>
      <c r="G131" s="8">
        <f t="shared" si="6"/>
        <v>46.388620842500124</v>
      </c>
      <c r="H131" s="8">
        <v>49.3006215626882</v>
      </c>
      <c r="I131" s="8">
        <v>45.214821389626287</v>
      </c>
      <c r="J131" s="8">
        <f t="shared" si="7"/>
        <v>47.257721476157244</v>
      </c>
      <c r="K131" s="8">
        <f t="shared" si="8"/>
        <v>41.27213943325291</v>
      </c>
      <c r="L131" s="8">
        <f t="shared" si="9"/>
        <v>9.6244840718635789</v>
      </c>
    </row>
    <row r="132" spans="1:12">
      <c r="A132" s="4" t="s">
        <v>316</v>
      </c>
      <c r="B132" s="8">
        <v>20.215455632760872</v>
      </c>
      <c r="C132" s="8">
        <v>19.601710417564831</v>
      </c>
      <c r="D132" s="8">
        <f t="shared" si="5"/>
        <v>19.908583025162851</v>
      </c>
      <c r="E132" s="8">
        <v>2.952758377660714</v>
      </c>
      <c r="F132" s="8">
        <v>9.1819205142932869</v>
      </c>
      <c r="G132" s="8">
        <f t="shared" si="6"/>
        <v>6.0673394459770007</v>
      </c>
      <c r="H132" s="8">
        <v>17.895021528079997</v>
      </c>
      <c r="I132" s="8">
        <v>2.404409149577893</v>
      </c>
      <c r="J132" s="8">
        <f t="shared" si="7"/>
        <v>10.149715338828946</v>
      </c>
      <c r="K132" s="8">
        <f t="shared" si="8"/>
        <v>12.0418792699896</v>
      </c>
      <c r="L132" s="8">
        <f t="shared" si="9"/>
        <v>7.1119771661175522</v>
      </c>
    </row>
    <row r="133" spans="1:12">
      <c r="A133" s="3" t="s">
        <v>311</v>
      </c>
      <c r="B133" s="8">
        <v>88.640212491940815</v>
      </c>
      <c r="C133" s="8">
        <v>94.767093620285223</v>
      </c>
      <c r="D133" s="8">
        <f t="shared" ref="D133:D196" si="10">AVERAGE(B133:C133)</f>
        <v>91.703653056113012</v>
      </c>
      <c r="E133" s="8">
        <v>97.366456853030542</v>
      </c>
      <c r="F133" s="8">
        <v>88.902930812807995</v>
      </c>
      <c r="G133" s="8">
        <f t="shared" ref="G133:G196" si="11">AVERAGE(E133:F133)</f>
        <v>93.134693832919268</v>
      </c>
      <c r="H133" s="8">
        <v>75.152129028404531</v>
      </c>
      <c r="I133" s="8">
        <v>53.136496050239337</v>
      </c>
      <c r="J133" s="8">
        <f t="shared" ref="J133:J196" si="12">AVERAGE(H133:I133)</f>
        <v>64.14431253932193</v>
      </c>
      <c r="K133" s="8">
        <f t="shared" ref="K133:K196" si="13">(AVERAGE(D133,G133,J133))</f>
        <v>82.994219809451394</v>
      </c>
      <c r="L133" s="8">
        <f t="shared" ref="L133:L196" si="14">STDEV(J133,G133,D133)</f>
        <v>16.340172046082593</v>
      </c>
    </row>
    <row r="134" spans="1:12">
      <c r="A134" s="4" t="s">
        <v>412</v>
      </c>
      <c r="B134" s="8">
        <v>50.880583251758004</v>
      </c>
      <c r="C134" s="8">
        <v>83.030893283361223</v>
      </c>
      <c r="D134" s="8">
        <f t="shared" si="10"/>
        <v>66.95573826755961</v>
      </c>
      <c r="E134" s="8">
        <v>78.531496130548931</v>
      </c>
      <c r="F134" s="8">
        <v>64.844797965178017</v>
      </c>
      <c r="G134" s="8">
        <f t="shared" si="11"/>
        <v>71.688147047863481</v>
      </c>
      <c r="H134" s="8">
        <v>64.939333000158371</v>
      </c>
      <c r="I134" s="8">
        <v>84.759230464243927</v>
      </c>
      <c r="J134" s="8">
        <f t="shared" si="12"/>
        <v>74.849281732201149</v>
      </c>
      <c r="K134" s="8">
        <f t="shared" si="13"/>
        <v>71.164389015874747</v>
      </c>
      <c r="L134" s="8">
        <f t="shared" si="14"/>
        <v>3.9727508056887761</v>
      </c>
    </row>
    <row r="135" spans="1:12">
      <c r="A135" s="3" t="s">
        <v>10</v>
      </c>
      <c r="B135" s="8">
        <v>66.047933867827908</v>
      </c>
      <c r="C135" s="8">
        <v>125.08305113880844</v>
      </c>
      <c r="D135" s="8">
        <f t="shared" si="10"/>
        <v>95.565492503318183</v>
      </c>
      <c r="E135" s="8">
        <v>86.337498837537723</v>
      </c>
      <c r="F135" s="8">
        <v>112.20923344259705</v>
      </c>
      <c r="G135" s="8">
        <f t="shared" si="11"/>
        <v>99.273366140067395</v>
      </c>
      <c r="H135" s="8">
        <v>95.959053468456517</v>
      </c>
      <c r="I135" s="8">
        <v>101.74028319614872</v>
      </c>
      <c r="J135" s="8">
        <f t="shared" si="12"/>
        <v>98.849668332302628</v>
      </c>
      <c r="K135" s="8">
        <f t="shared" si="13"/>
        <v>97.89617565856274</v>
      </c>
      <c r="L135" s="8">
        <f t="shared" si="14"/>
        <v>2.0295179072089251</v>
      </c>
    </row>
    <row r="136" spans="1:12">
      <c r="A136" s="4" t="s">
        <v>5</v>
      </c>
      <c r="B136" s="8">
        <v>127.50997169989344</v>
      </c>
      <c r="C136" s="8">
        <v>250.45022614672038</v>
      </c>
      <c r="D136" s="8">
        <f t="shared" si="10"/>
        <v>188.98009892330691</v>
      </c>
      <c r="E136" s="8">
        <v>226.18592485641238</v>
      </c>
      <c r="F136" s="8">
        <v>162.09307611357059</v>
      </c>
      <c r="G136" s="8">
        <f t="shared" si="11"/>
        <v>194.13950048499149</v>
      </c>
      <c r="H136" s="8">
        <v>180.1412435800562</v>
      </c>
      <c r="I136" s="8">
        <v>150.43534256067031</v>
      </c>
      <c r="J136" s="8">
        <f t="shared" si="12"/>
        <v>165.28829307036324</v>
      </c>
      <c r="K136" s="8">
        <f t="shared" si="13"/>
        <v>182.80263082622056</v>
      </c>
      <c r="L136" s="8">
        <f t="shared" si="14"/>
        <v>15.385671138704508</v>
      </c>
    </row>
    <row r="137" spans="1:12">
      <c r="A137" s="3" t="s">
        <v>226</v>
      </c>
      <c r="B137" s="8">
        <v>111.03007845386247</v>
      </c>
      <c r="C137" s="8">
        <v>108.17817464948864</v>
      </c>
      <c r="D137" s="8">
        <f t="shared" si="10"/>
        <v>109.60412655167556</v>
      </c>
      <c r="E137" s="8">
        <v>96.277165954766247</v>
      </c>
      <c r="F137" s="8">
        <v>79.585136239634949</v>
      </c>
      <c r="G137" s="8">
        <f t="shared" si="11"/>
        <v>87.931151097200598</v>
      </c>
      <c r="H137" s="8">
        <v>136.28029210227757</v>
      </c>
      <c r="I137" s="8">
        <v>117.37398223835413</v>
      </c>
      <c r="J137" s="8">
        <f t="shared" si="12"/>
        <v>126.82713717031585</v>
      </c>
      <c r="K137" s="8">
        <f t="shared" si="13"/>
        <v>108.12080493973066</v>
      </c>
      <c r="L137" s="8">
        <f t="shared" si="14"/>
        <v>19.490372377236493</v>
      </c>
    </row>
    <row r="138" spans="1:12">
      <c r="A138" s="4" t="s">
        <v>102</v>
      </c>
      <c r="B138" s="8">
        <v>69.112171593077477</v>
      </c>
      <c r="C138" s="8">
        <v>144.67028669762797</v>
      </c>
      <c r="D138" s="8">
        <f t="shared" si="10"/>
        <v>106.89122914535272</v>
      </c>
      <c r="E138" s="8">
        <v>123.35952188930209</v>
      </c>
      <c r="F138" s="8">
        <v>118.82788403301505</v>
      </c>
      <c r="G138" s="8">
        <f t="shared" si="11"/>
        <v>121.09370296115857</v>
      </c>
      <c r="H138" s="8">
        <v>112.35345728109962</v>
      </c>
      <c r="I138" s="8">
        <v>110.73892118583734</v>
      </c>
      <c r="J138" s="8">
        <f t="shared" si="12"/>
        <v>111.54618923346848</v>
      </c>
      <c r="K138" s="8">
        <f t="shared" si="13"/>
        <v>113.17704044665993</v>
      </c>
      <c r="L138" s="8">
        <f t="shared" si="14"/>
        <v>7.2403261239973622</v>
      </c>
    </row>
    <row r="139" spans="1:12">
      <c r="A139" s="1" t="s">
        <v>109</v>
      </c>
      <c r="B139" s="8">
        <v>60.298053336332067</v>
      </c>
      <c r="C139" s="8">
        <v>53.518947365893965</v>
      </c>
      <c r="D139" s="8">
        <f t="shared" si="10"/>
        <v>56.90850035111302</v>
      </c>
      <c r="E139" s="8">
        <v>52.104238207792598</v>
      </c>
      <c r="F139" s="8">
        <v>30.876874267735609</v>
      </c>
      <c r="G139" s="8">
        <f t="shared" si="11"/>
        <v>41.490556237764103</v>
      </c>
      <c r="H139" s="8">
        <v>55.164481551649594</v>
      </c>
      <c r="I139" s="8">
        <v>56.047283701116044</v>
      </c>
      <c r="J139" s="8">
        <f t="shared" si="12"/>
        <v>55.605882626382822</v>
      </c>
      <c r="K139" s="8">
        <f t="shared" si="13"/>
        <v>51.334979738419982</v>
      </c>
      <c r="L139" s="8">
        <f t="shared" si="14"/>
        <v>8.5503630788051588</v>
      </c>
    </row>
    <row r="140" spans="1:12">
      <c r="A140" s="4" t="s">
        <v>191</v>
      </c>
      <c r="B140" s="8">
        <v>88.12802791103806</v>
      </c>
      <c r="C140" s="8">
        <v>180.54163870385372</v>
      </c>
      <c r="D140" s="8">
        <f t="shared" si="10"/>
        <v>134.33483330744588</v>
      </c>
      <c r="E140" s="8">
        <v>135.93375480157573</v>
      </c>
      <c r="F140" s="8">
        <v>138.75608018242627</v>
      </c>
      <c r="G140" s="8">
        <f t="shared" si="11"/>
        <v>137.344917492001</v>
      </c>
      <c r="H140" s="8">
        <v>79.673270184218524</v>
      </c>
      <c r="I140" s="8">
        <v>111.66744712337797</v>
      </c>
      <c r="J140" s="8">
        <f t="shared" si="12"/>
        <v>95.670358653798246</v>
      </c>
      <c r="K140" s="8">
        <f t="shared" si="13"/>
        <v>122.45003648441504</v>
      </c>
      <c r="L140" s="8">
        <f t="shared" si="14"/>
        <v>23.240665012715269</v>
      </c>
    </row>
    <row r="141" spans="1:12">
      <c r="A141" s="4" t="s">
        <v>341</v>
      </c>
      <c r="B141" s="8">
        <v>150.42297443759813</v>
      </c>
      <c r="C141" s="8">
        <v>124.55447998406954</v>
      </c>
      <c r="D141" s="8">
        <f t="shared" si="10"/>
        <v>137.48872721083384</v>
      </c>
      <c r="E141" s="8">
        <v>122.07584720376275</v>
      </c>
      <c r="F141" s="8">
        <v>129.13493559449131</v>
      </c>
      <c r="G141" s="8">
        <f t="shared" si="11"/>
        <v>125.60539139912703</v>
      </c>
      <c r="H141" s="8">
        <v>67.804774882007962</v>
      </c>
      <c r="I141" s="8">
        <v>89.217548000179718</v>
      </c>
      <c r="J141" s="8">
        <f t="shared" si="12"/>
        <v>78.511161441093833</v>
      </c>
      <c r="K141" s="8">
        <f t="shared" si="13"/>
        <v>113.8684266836849</v>
      </c>
      <c r="L141" s="8">
        <f t="shared" si="14"/>
        <v>31.191434266151489</v>
      </c>
    </row>
    <row r="142" spans="1:12">
      <c r="A142" s="3" t="s">
        <v>13</v>
      </c>
      <c r="B142" s="8">
        <v>70.607293466931282</v>
      </c>
      <c r="C142" s="8">
        <v>97.439240707838238</v>
      </c>
      <c r="D142" s="8">
        <f t="shared" si="10"/>
        <v>84.023267087384767</v>
      </c>
      <c r="E142" s="8">
        <v>99.290180659600964</v>
      </c>
      <c r="F142" s="8">
        <v>98.702475035360777</v>
      </c>
      <c r="G142" s="8">
        <f t="shared" si="11"/>
        <v>98.99632784748087</v>
      </c>
      <c r="H142" s="8">
        <v>51.424593266444333</v>
      </c>
      <c r="I142" s="8">
        <v>95.211290109729504</v>
      </c>
      <c r="J142" s="8">
        <f t="shared" si="12"/>
        <v>73.317941688086918</v>
      </c>
      <c r="K142" s="8">
        <f t="shared" si="13"/>
        <v>85.44584554098418</v>
      </c>
      <c r="L142" s="8">
        <f t="shared" si="14"/>
        <v>12.898165607179166</v>
      </c>
    </row>
    <row r="143" spans="1:12">
      <c r="A143" s="3" t="s">
        <v>270</v>
      </c>
      <c r="B143" s="8">
        <v>94.714893537644656</v>
      </c>
      <c r="C143" s="8">
        <v>101.39498506561372</v>
      </c>
      <c r="D143" s="8">
        <f t="shared" si="10"/>
        <v>98.05493930162919</v>
      </c>
      <c r="E143" s="8">
        <v>109.08649652713316</v>
      </c>
      <c r="F143" s="8">
        <v>131.89096446076817</v>
      </c>
      <c r="G143" s="8">
        <f t="shared" si="11"/>
        <v>120.48873049395067</v>
      </c>
      <c r="H143" s="8">
        <v>86.240287947807204</v>
      </c>
      <c r="I143" s="8">
        <v>90.935154778485114</v>
      </c>
      <c r="J143" s="8">
        <f t="shared" si="12"/>
        <v>88.587721363146159</v>
      </c>
      <c r="K143" s="8">
        <f t="shared" si="13"/>
        <v>102.37713038624202</v>
      </c>
      <c r="L143" s="8">
        <f t="shared" si="14"/>
        <v>16.383821218502273</v>
      </c>
    </row>
    <row r="144" spans="1:12">
      <c r="A144" s="4" t="s">
        <v>292</v>
      </c>
      <c r="B144" s="8">
        <v>55.132861895283355</v>
      </c>
      <c r="C144" s="8">
        <v>35.016101410302518</v>
      </c>
      <c r="D144" s="8">
        <f t="shared" si="10"/>
        <v>45.07448165279294</v>
      </c>
      <c r="E144" s="8">
        <v>64.172323441073701</v>
      </c>
      <c r="F144" s="8">
        <v>50.119794667692005</v>
      </c>
      <c r="G144" s="8">
        <f t="shared" si="11"/>
        <v>57.146059054382853</v>
      </c>
      <c r="H144" s="8">
        <v>66.451541090796439</v>
      </c>
      <c r="I144" s="8">
        <v>50.91450234714727</v>
      </c>
      <c r="J144" s="8">
        <f t="shared" si="12"/>
        <v>58.683021718971858</v>
      </c>
      <c r="K144" s="8">
        <f t="shared" si="13"/>
        <v>53.634520808715877</v>
      </c>
      <c r="L144" s="8">
        <f t="shared" si="14"/>
        <v>7.4529367581702752</v>
      </c>
    </row>
    <row r="145" spans="1:12">
      <c r="A145" s="3" t="s">
        <v>355</v>
      </c>
      <c r="B145" s="8">
        <v>32.619725847154399</v>
      </c>
      <c r="C145" s="8">
        <v>17.711542088352449</v>
      </c>
      <c r="D145" s="8">
        <f t="shared" si="10"/>
        <v>25.165633967753422</v>
      </c>
      <c r="E145" s="8">
        <v>46.221008479597728</v>
      </c>
      <c r="F145" s="8">
        <v>43.294903015921676</v>
      </c>
      <c r="G145" s="8">
        <f t="shared" si="11"/>
        <v>44.757955747759702</v>
      </c>
      <c r="H145" s="8">
        <v>49.531948896899245</v>
      </c>
      <c r="I145" s="8">
        <v>21.655713552616334</v>
      </c>
      <c r="J145" s="8">
        <f t="shared" si="12"/>
        <v>35.593831224757793</v>
      </c>
      <c r="K145" s="8">
        <f t="shared" si="13"/>
        <v>35.17247364675697</v>
      </c>
      <c r="L145" s="8">
        <f t="shared" si="14"/>
        <v>9.8029549034580068</v>
      </c>
    </row>
    <row r="146" spans="1:12">
      <c r="A146" s="4" t="s">
        <v>335</v>
      </c>
      <c r="B146" s="8">
        <v>46.100609024449284</v>
      </c>
      <c r="C146" s="8">
        <v>29.449615445726312</v>
      </c>
      <c r="D146" s="8">
        <f t="shared" si="10"/>
        <v>37.775112235087796</v>
      </c>
      <c r="E146" s="8">
        <v>53.461182940486175</v>
      </c>
      <c r="F146" s="8">
        <v>93.99155404544922</v>
      </c>
      <c r="G146" s="8">
        <f t="shared" si="11"/>
        <v>73.726368492967694</v>
      </c>
      <c r="H146" s="8">
        <v>38.209941081549424</v>
      </c>
      <c r="I146" s="8">
        <v>29.646025470849363</v>
      </c>
      <c r="J146" s="8">
        <f t="shared" si="12"/>
        <v>33.927983276199392</v>
      </c>
      <c r="K146" s="8">
        <f t="shared" si="13"/>
        <v>48.476488001418296</v>
      </c>
      <c r="L146" s="8">
        <f t="shared" si="14"/>
        <v>21.951479424738686</v>
      </c>
    </row>
    <row r="147" spans="1:12">
      <c r="A147" s="4" t="s">
        <v>82</v>
      </c>
      <c r="B147" s="8">
        <v>0.78915419681261367</v>
      </c>
      <c r="C147" s="8">
        <v>-6.662930737736815</v>
      </c>
      <c r="D147" s="8">
        <f t="shared" si="10"/>
        <v>-2.9368882704621004</v>
      </c>
      <c r="E147" s="8">
        <v>22.932742395309102</v>
      </c>
      <c r="F147" s="8">
        <v>42.521008844976642</v>
      </c>
      <c r="G147" s="8">
        <f t="shared" si="11"/>
        <v>32.72687562014287</v>
      </c>
      <c r="H147" s="8">
        <v>35.55041108062359</v>
      </c>
      <c r="I147" s="8">
        <v>39.704715426991399</v>
      </c>
      <c r="J147" s="8">
        <f t="shared" si="12"/>
        <v>37.627563253807494</v>
      </c>
      <c r="K147" s="8">
        <f t="shared" si="13"/>
        <v>22.472516867829423</v>
      </c>
      <c r="L147" s="8">
        <f t="shared" si="14"/>
        <v>22.141196601179107</v>
      </c>
    </row>
    <row r="148" spans="1:12">
      <c r="A148" s="4" t="s">
        <v>403</v>
      </c>
      <c r="B148" s="8">
        <v>54.429504043483249</v>
      </c>
      <c r="C148" s="8">
        <v>74.373414615778785</v>
      </c>
      <c r="D148" s="8">
        <f t="shared" si="10"/>
        <v>64.401459329631024</v>
      </c>
      <c r="E148" s="8">
        <v>121.17384400508155</v>
      </c>
      <c r="F148" s="8">
        <v>95.43546587742668</v>
      </c>
      <c r="G148" s="8">
        <f t="shared" si="11"/>
        <v>108.30465494125411</v>
      </c>
      <c r="H148" s="8">
        <v>46.320998209379084</v>
      </c>
      <c r="I148" s="8">
        <v>125.39666920610281</v>
      </c>
      <c r="J148" s="8">
        <f t="shared" si="12"/>
        <v>85.858833707740956</v>
      </c>
      <c r="K148" s="8">
        <f t="shared" si="13"/>
        <v>86.18831599287536</v>
      </c>
      <c r="L148" s="8">
        <f t="shared" si="14"/>
        <v>21.953452237866166</v>
      </c>
    </row>
    <row r="149" spans="1:12">
      <c r="A149" s="3" t="s">
        <v>302</v>
      </c>
      <c r="B149" s="8">
        <v>141.10808963014628</v>
      </c>
      <c r="C149" s="8">
        <v>172.32745766829666</v>
      </c>
      <c r="D149" s="8">
        <f t="shared" si="10"/>
        <v>156.71777364922147</v>
      </c>
      <c r="E149" s="8">
        <v>185.31202387524675</v>
      </c>
      <c r="F149" s="8">
        <v>93.799471989376443</v>
      </c>
      <c r="G149" s="8">
        <f t="shared" si="11"/>
        <v>139.55574793231159</v>
      </c>
      <c r="H149" s="8">
        <v>203.43680694497479</v>
      </c>
      <c r="I149" s="8">
        <v>117.31605709915326</v>
      </c>
      <c r="J149" s="8">
        <f t="shared" si="12"/>
        <v>160.37643202206402</v>
      </c>
      <c r="K149" s="8">
        <f t="shared" si="13"/>
        <v>152.21665120119903</v>
      </c>
      <c r="L149" s="8">
        <f t="shared" si="14"/>
        <v>11.116217835234526</v>
      </c>
    </row>
    <row r="150" spans="1:12">
      <c r="A150" s="3" t="s">
        <v>381</v>
      </c>
      <c r="B150" s="8">
        <v>4.4661982794538346</v>
      </c>
      <c r="C150" s="8">
        <v>6.9788451144939891</v>
      </c>
      <c r="D150" s="8">
        <f t="shared" si="10"/>
        <v>5.7225216969739119</v>
      </c>
      <c r="E150" s="8">
        <v>19.036205557209218</v>
      </c>
      <c r="F150" s="8">
        <v>18.579220585460465</v>
      </c>
      <c r="G150" s="8">
        <f t="shared" si="11"/>
        <v>18.807713071334842</v>
      </c>
      <c r="H150" s="8">
        <v>14.355855565323692</v>
      </c>
      <c r="I150" s="8">
        <v>18.399406254396649</v>
      </c>
      <c r="J150" s="8">
        <f t="shared" si="12"/>
        <v>16.377630909860169</v>
      </c>
      <c r="K150" s="8">
        <f t="shared" si="13"/>
        <v>13.635955226056305</v>
      </c>
      <c r="L150" s="8">
        <f t="shared" si="14"/>
        <v>6.960111169534823</v>
      </c>
    </row>
    <row r="151" spans="1:12">
      <c r="A151" s="4" t="s">
        <v>143</v>
      </c>
      <c r="B151" s="8">
        <v>133.50870734932906</v>
      </c>
      <c r="C151" s="8">
        <v>135.36131569306903</v>
      </c>
      <c r="D151" s="8">
        <f t="shared" si="10"/>
        <v>134.43501152119904</v>
      </c>
      <c r="E151" s="8">
        <v>109.7795606438561</v>
      </c>
      <c r="F151" s="8">
        <v>138.19807750105701</v>
      </c>
      <c r="G151" s="8">
        <f t="shared" si="11"/>
        <v>123.98881907245655</v>
      </c>
      <c r="H151" s="8">
        <v>66.7202489395425</v>
      </c>
      <c r="I151" s="8">
        <v>144.27239710276251</v>
      </c>
      <c r="J151" s="8">
        <f t="shared" si="12"/>
        <v>105.49632302115251</v>
      </c>
      <c r="K151" s="8">
        <f t="shared" si="13"/>
        <v>121.3067178716027</v>
      </c>
      <c r="L151" s="8">
        <f t="shared" si="14"/>
        <v>14.654595632919992</v>
      </c>
    </row>
    <row r="152" spans="1:12">
      <c r="A152" s="4" t="s">
        <v>110</v>
      </c>
      <c r="B152" s="8">
        <v>83.849957289199793</v>
      </c>
      <c r="C152" s="8">
        <v>90.469424911668312</v>
      </c>
      <c r="D152" s="8">
        <f t="shared" si="10"/>
        <v>87.15969110043406</v>
      </c>
      <c r="E152" s="8">
        <v>116.14752570986255</v>
      </c>
      <c r="F152" s="8">
        <v>131.72897039055565</v>
      </c>
      <c r="G152" s="8">
        <f t="shared" si="11"/>
        <v>123.9382480502091</v>
      </c>
      <c r="H152" s="8">
        <v>122.09636022186356</v>
      </c>
      <c r="I152" s="8">
        <v>70.968359379686348</v>
      </c>
      <c r="J152" s="8">
        <f t="shared" si="12"/>
        <v>96.532359800774955</v>
      </c>
      <c r="K152" s="8">
        <f t="shared" si="13"/>
        <v>102.54343298380604</v>
      </c>
      <c r="L152" s="8">
        <f t="shared" si="14"/>
        <v>19.111915483168531</v>
      </c>
    </row>
    <row r="153" spans="1:12">
      <c r="A153" s="4" t="s">
        <v>257</v>
      </c>
      <c r="B153" s="8">
        <v>142.67835728292553</v>
      </c>
      <c r="C153" s="8">
        <v>225.67420845179228</v>
      </c>
      <c r="D153" s="8">
        <f t="shared" si="10"/>
        <v>184.17628286735891</v>
      </c>
      <c r="E153" s="8">
        <v>179.83178857623324</v>
      </c>
      <c r="F153" s="8">
        <v>173.17647079432243</v>
      </c>
      <c r="G153" s="8">
        <f t="shared" si="11"/>
        <v>176.50412968527783</v>
      </c>
      <c r="H153" s="8">
        <v>115.17805915692347</v>
      </c>
      <c r="I153" s="8">
        <v>122.57018263774788</v>
      </c>
      <c r="J153" s="8">
        <f t="shared" si="12"/>
        <v>118.87412089733567</v>
      </c>
      <c r="K153" s="8">
        <f t="shared" si="13"/>
        <v>159.85151114999081</v>
      </c>
      <c r="L153" s="8">
        <f t="shared" si="14"/>
        <v>35.694192350452887</v>
      </c>
    </row>
    <row r="154" spans="1:12">
      <c r="A154" s="4" t="s">
        <v>200</v>
      </c>
      <c r="B154" s="8">
        <v>44.436573424036482</v>
      </c>
      <c r="C154" s="8">
        <v>75.589362675406093</v>
      </c>
      <c r="D154" s="8">
        <f t="shared" si="10"/>
        <v>60.012968049721287</v>
      </c>
      <c r="E154" s="8">
        <v>95.146921476004991</v>
      </c>
      <c r="F154" s="8">
        <v>50.678952791902397</v>
      </c>
      <c r="G154" s="8">
        <f t="shared" si="11"/>
        <v>72.91293713395369</v>
      </c>
      <c r="H154" s="8">
        <v>83.356060900890199</v>
      </c>
      <c r="I154" s="8">
        <v>88.465855970656989</v>
      </c>
      <c r="J154" s="8">
        <f t="shared" si="12"/>
        <v>85.910958435773594</v>
      </c>
      <c r="K154" s="8">
        <f t="shared" si="13"/>
        <v>72.945621206482869</v>
      </c>
      <c r="L154" s="8">
        <f t="shared" si="14"/>
        <v>12.949026129229262</v>
      </c>
    </row>
    <row r="155" spans="1:12">
      <c r="A155" s="4" t="s">
        <v>153</v>
      </c>
      <c r="B155" s="8">
        <v>153.27850817579048</v>
      </c>
      <c r="C155" s="8">
        <v>83.48489444200618</v>
      </c>
      <c r="D155" s="8">
        <f t="shared" si="10"/>
        <v>118.38170130889833</v>
      </c>
      <c r="E155" s="8">
        <v>137.2362377334839</v>
      </c>
      <c r="F155" s="8">
        <v>178.53795330782907</v>
      </c>
      <c r="G155" s="8">
        <f t="shared" si="11"/>
        <v>157.88709552065649</v>
      </c>
      <c r="H155" s="8">
        <v>78.068600726355896</v>
      </c>
      <c r="I155" s="8">
        <v>79.150342392481647</v>
      </c>
      <c r="J155" s="8">
        <f t="shared" si="12"/>
        <v>78.609471559418779</v>
      </c>
      <c r="K155" s="8">
        <f t="shared" si="13"/>
        <v>118.29275612965789</v>
      </c>
      <c r="L155" s="8">
        <f t="shared" si="14"/>
        <v>39.638886824285727</v>
      </c>
    </row>
    <row r="156" spans="1:12">
      <c r="A156" s="4" t="s">
        <v>101</v>
      </c>
      <c r="B156" s="8">
        <v>31.532480898774555</v>
      </c>
      <c r="C156" s="8">
        <v>57.504319465489296</v>
      </c>
      <c r="D156" s="8">
        <f t="shared" si="10"/>
        <v>44.518400182131927</v>
      </c>
      <c r="E156" s="8">
        <v>41.558762462034764</v>
      </c>
      <c r="F156" s="8">
        <v>41.122068735676784</v>
      </c>
      <c r="G156" s="8">
        <f t="shared" si="11"/>
        <v>41.34041559885577</v>
      </c>
      <c r="H156" s="8">
        <v>39.13598509266798</v>
      </c>
      <c r="I156" s="8">
        <v>31.494555566614292</v>
      </c>
      <c r="J156" s="8">
        <f t="shared" si="12"/>
        <v>35.315270329641137</v>
      </c>
      <c r="K156" s="8">
        <f t="shared" si="13"/>
        <v>40.391362036876281</v>
      </c>
      <c r="L156" s="8">
        <f t="shared" si="14"/>
        <v>4.6743905237026633</v>
      </c>
    </row>
    <row r="157" spans="1:12">
      <c r="A157" s="4" t="s">
        <v>65</v>
      </c>
      <c r="B157" s="8">
        <v>107.83955969451956</v>
      </c>
      <c r="C157" s="8">
        <v>103.32055411518044</v>
      </c>
      <c r="D157" s="8">
        <f t="shared" si="10"/>
        <v>105.58005690485001</v>
      </c>
      <c r="E157" s="8">
        <v>121.59963519854942</v>
      </c>
      <c r="F157" s="8">
        <v>80.243711967723527</v>
      </c>
      <c r="G157" s="8">
        <f t="shared" si="11"/>
        <v>100.92167358313648</v>
      </c>
      <c r="H157" s="8">
        <v>86.231247780285145</v>
      </c>
      <c r="I157" s="8">
        <v>49.579532851065238</v>
      </c>
      <c r="J157" s="8">
        <f t="shared" si="12"/>
        <v>67.905390315675191</v>
      </c>
      <c r="K157" s="8">
        <f t="shared" si="13"/>
        <v>91.469040267887223</v>
      </c>
      <c r="L157" s="8">
        <f t="shared" si="14"/>
        <v>20.539214519932202</v>
      </c>
    </row>
    <row r="158" spans="1:12">
      <c r="A158" s="3" t="s">
        <v>1</v>
      </c>
      <c r="B158" s="8">
        <v>120.83860098306187</v>
      </c>
      <c r="C158" s="8">
        <v>114.07983179266338</v>
      </c>
      <c r="D158" s="8">
        <f t="shared" si="10"/>
        <v>117.45921638786263</v>
      </c>
      <c r="E158" s="8">
        <v>167.44514816788831</v>
      </c>
      <c r="F158" s="8">
        <v>91.432383434143404</v>
      </c>
      <c r="G158" s="8">
        <f t="shared" si="11"/>
        <v>129.43876580101585</v>
      </c>
      <c r="H158" s="8">
        <v>130.00741368536117</v>
      </c>
      <c r="I158" s="8">
        <v>85.17744327279101</v>
      </c>
      <c r="J158" s="8">
        <f t="shared" si="12"/>
        <v>107.59242847907609</v>
      </c>
      <c r="K158" s="8">
        <f t="shared" si="13"/>
        <v>118.16347022265153</v>
      </c>
      <c r="L158" s="8">
        <f t="shared" si="14"/>
        <v>10.94018252561883</v>
      </c>
    </row>
    <row r="159" spans="1:12">
      <c r="A159" s="3" t="s">
        <v>371</v>
      </c>
      <c r="B159" s="8">
        <v>66.614125240384354</v>
      </c>
      <c r="C159" s="8">
        <v>80.927995520438344</v>
      </c>
      <c r="D159" s="8">
        <f t="shared" si="10"/>
        <v>73.771060380411342</v>
      </c>
      <c r="E159" s="8">
        <v>105.43766142668431</v>
      </c>
      <c r="F159" s="8">
        <v>77.466807670986029</v>
      </c>
      <c r="G159" s="8">
        <f t="shared" si="11"/>
        <v>91.452234548835179</v>
      </c>
      <c r="H159" s="8">
        <v>80.702231660756851</v>
      </c>
      <c r="I159" s="8">
        <v>73.843973820225088</v>
      </c>
      <c r="J159" s="8">
        <f t="shared" si="12"/>
        <v>77.27310274049097</v>
      </c>
      <c r="K159" s="8">
        <f t="shared" si="13"/>
        <v>80.832132556579168</v>
      </c>
      <c r="L159" s="8">
        <f t="shared" si="14"/>
        <v>9.3624782999688794</v>
      </c>
    </row>
    <row r="160" spans="1:12">
      <c r="A160" s="3" t="s">
        <v>369</v>
      </c>
      <c r="B160" s="8">
        <v>64.872051053847869</v>
      </c>
      <c r="C160" s="8">
        <v>73.251269081313183</v>
      </c>
      <c r="D160" s="8">
        <f t="shared" si="10"/>
        <v>69.061660067580533</v>
      </c>
      <c r="E160" s="8">
        <v>95.530025752212481</v>
      </c>
      <c r="F160" s="8">
        <v>70.368139752247799</v>
      </c>
      <c r="G160" s="8">
        <f t="shared" si="11"/>
        <v>82.94908275223014</v>
      </c>
      <c r="H160" s="8">
        <v>64.832803001346946</v>
      </c>
      <c r="I160" s="8">
        <v>78.970810052667105</v>
      </c>
      <c r="J160" s="8">
        <f t="shared" si="12"/>
        <v>71.901806527007025</v>
      </c>
      <c r="K160" s="8">
        <f t="shared" si="13"/>
        <v>74.637516448939223</v>
      </c>
      <c r="L160" s="8">
        <f t="shared" si="14"/>
        <v>7.336771005575196</v>
      </c>
    </row>
    <row r="161" spans="1:12">
      <c r="A161" s="3" t="s">
        <v>370</v>
      </c>
      <c r="B161" s="8">
        <v>67.6878174163908</v>
      </c>
      <c r="C161" s="8">
        <v>54.653677733771133</v>
      </c>
      <c r="D161" s="8">
        <f t="shared" si="10"/>
        <v>61.170747575080966</v>
      </c>
      <c r="E161" s="8">
        <v>118.05275383422406</v>
      </c>
      <c r="F161" s="8">
        <v>88.679686163000412</v>
      </c>
      <c r="G161" s="8">
        <f t="shared" si="11"/>
        <v>103.36621999861224</v>
      </c>
      <c r="H161" s="8">
        <v>108.37155747449376</v>
      </c>
      <c r="I161" s="8">
        <v>70.143833890833264</v>
      </c>
      <c r="J161" s="8">
        <f t="shared" si="12"/>
        <v>89.25769568266351</v>
      </c>
      <c r="K161" s="8">
        <f t="shared" si="13"/>
        <v>84.598221085452238</v>
      </c>
      <c r="L161" s="8">
        <f t="shared" si="14"/>
        <v>21.480165290397302</v>
      </c>
    </row>
    <row r="162" spans="1:12">
      <c r="A162" s="4" t="s">
        <v>394</v>
      </c>
      <c r="B162" s="8">
        <v>106.60026929993627</v>
      </c>
      <c r="C162" s="8">
        <v>64.783841742509225</v>
      </c>
      <c r="D162" s="8">
        <f t="shared" si="10"/>
        <v>85.692055521222755</v>
      </c>
      <c r="E162" s="8">
        <v>184.80698313793121</v>
      </c>
      <c r="F162" s="8">
        <v>104.15482231172281</v>
      </c>
      <c r="G162" s="8">
        <f t="shared" si="11"/>
        <v>144.48090272482702</v>
      </c>
      <c r="H162" s="8">
        <v>122.10734933214893</v>
      </c>
      <c r="I162" s="8">
        <v>76.014990672283886</v>
      </c>
      <c r="J162" s="8">
        <f t="shared" si="12"/>
        <v>99.061170002216414</v>
      </c>
      <c r="K162" s="8">
        <f t="shared" si="13"/>
        <v>109.74470941608872</v>
      </c>
      <c r="L162" s="8">
        <f t="shared" si="14"/>
        <v>30.816158905483451</v>
      </c>
    </row>
    <row r="163" spans="1:12">
      <c r="A163" s="3" t="s">
        <v>382</v>
      </c>
      <c r="B163" s="8">
        <v>82.30121674207281</v>
      </c>
      <c r="C163" s="8">
        <v>86.218018181052969</v>
      </c>
      <c r="D163" s="8">
        <f t="shared" si="10"/>
        <v>84.259617461562897</v>
      </c>
      <c r="E163" s="8">
        <v>96.591021055000624</v>
      </c>
      <c r="F163" s="8">
        <v>129.81137015535342</v>
      </c>
      <c r="G163" s="8">
        <f t="shared" si="11"/>
        <v>113.20119560517702</v>
      </c>
      <c r="H163" s="8">
        <v>63.659790127568293</v>
      </c>
      <c r="I163" s="8">
        <v>75.299981131890263</v>
      </c>
      <c r="J163" s="8">
        <f t="shared" si="12"/>
        <v>69.479885629729282</v>
      </c>
      <c r="K163" s="8">
        <f t="shared" si="13"/>
        <v>88.980232898823076</v>
      </c>
      <c r="L163" s="8">
        <f t="shared" si="14"/>
        <v>22.239635655112913</v>
      </c>
    </row>
    <row r="164" spans="1:12">
      <c r="A164" s="4" t="s">
        <v>2</v>
      </c>
      <c r="B164" s="8">
        <v>135.03516838404886</v>
      </c>
      <c r="C164" s="8">
        <v>70.02737954311057</v>
      </c>
      <c r="D164" s="8">
        <f t="shared" si="10"/>
        <v>102.53127396357971</v>
      </c>
      <c r="E164" s="8">
        <v>123.65994350676984</v>
      </c>
      <c r="F164" s="8">
        <v>93.722137915357877</v>
      </c>
      <c r="G164" s="8">
        <f t="shared" si="11"/>
        <v>108.69104071106386</v>
      </c>
      <c r="H164" s="8">
        <v>87.078160715207687</v>
      </c>
      <c r="I164" s="8">
        <v>50.578448104455084</v>
      </c>
      <c r="J164" s="8">
        <f t="shared" si="12"/>
        <v>68.828304409831389</v>
      </c>
      <c r="K164" s="8">
        <f t="shared" si="13"/>
        <v>93.350206361491658</v>
      </c>
      <c r="L164" s="8">
        <f t="shared" si="14"/>
        <v>21.458761336362794</v>
      </c>
    </row>
    <row r="165" spans="1:12">
      <c r="A165" s="4" t="s">
        <v>30</v>
      </c>
      <c r="B165" s="8">
        <v>137.35690332174062</v>
      </c>
      <c r="C165" s="8">
        <v>160.25194721895531</v>
      </c>
      <c r="D165" s="8">
        <f t="shared" si="10"/>
        <v>148.80442527034796</v>
      </c>
      <c r="E165" s="8">
        <v>119.39818104981956</v>
      </c>
      <c r="F165" s="8">
        <v>98.827092258554202</v>
      </c>
      <c r="G165" s="8">
        <f t="shared" si="11"/>
        <v>109.11263665418687</v>
      </c>
      <c r="H165" s="8">
        <v>60.010381653568068</v>
      </c>
      <c r="I165" s="8">
        <v>115.1313657479331</v>
      </c>
      <c r="J165" s="8">
        <f t="shared" si="12"/>
        <v>87.570873700750582</v>
      </c>
      <c r="K165" s="8">
        <f t="shared" si="13"/>
        <v>115.16264520842849</v>
      </c>
      <c r="L165" s="8">
        <f t="shared" si="14"/>
        <v>31.061856224096307</v>
      </c>
    </row>
    <row r="166" spans="1:12">
      <c r="A166" s="4" t="s">
        <v>181</v>
      </c>
      <c r="B166" s="8">
        <v>140.13479960020163</v>
      </c>
      <c r="C166" s="8">
        <v>71.916710349290469</v>
      </c>
      <c r="D166" s="8">
        <f t="shared" si="10"/>
        <v>106.02575497474605</v>
      </c>
      <c r="E166" s="8">
        <v>130.40768598092336</v>
      </c>
      <c r="F166" s="8">
        <v>93.037475982126367</v>
      </c>
      <c r="G166" s="8">
        <f t="shared" si="11"/>
        <v>111.72258098152486</v>
      </c>
      <c r="H166" s="8">
        <v>67.861649706219495</v>
      </c>
      <c r="I166" s="8">
        <v>62.206080929284425</v>
      </c>
      <c r="J166" s="8">
        <f t="shared" si="12"/>
        <v>65.03386531775196</v>
      </c>
      <c r="K166" s="8">
        <f t="shared" si="13"/>
        <v>94.260733758007632</v>
      </c>
      <c r="L166" s="8">
        <f t="shared" si="14"/>
        <v>25.470980266881803</v>
      </c>
    </row>
    <row r="167" spans="1:12">
      <c r="A167" s="4" t="s">
        <v>43</v>
      </c>
      <c r="B167" s="8">
        <v>103.49379166979773</v>
      </c>
      <c r="C167" s="8">
        <v>62.759860087922718</v>
      </c>
      <c r="D167" s="8">
        <f t="shared" si="10"/>
        <v>83.126825878860217</v>
      </c>
      <c r="E167" s="8">
        <v>149.01981415149467</v>
      </c>
      <c r="F167" s="8">
        <v>128.11947612667913</v>
      </c>
      <c r="G167" s="8">
        <f t="shared" si="11"/>
        <v>138.5696451390869</v>
      </c>
      <c r="H167" s="8">
        <v>65.127598079187706</v>
      </c>
      <c r="I167" s="8">
        <v>100.93108322239348</v>
      </c>
      <c r="J167" s="8">
        <f t="shared" si="12"/>
        <v>83.029340650790601</v>
      </c>
      <c r="K167" s="8">
        <f t="shared" si="13"/>
        <v>101.57527055624591</v>
      </c>
      <c r="L167" s="8">
        <f t="shared" si="14"/>
        <v>32.038105264264416</v>
      </c>
    </row>
    <row r="168" spans="1:12">
      <c r="A168" s="4" t="s">
        <v>85</v>
      </c>
      <c r="B168" s="8">
        <v>136.49217390120253</v>
      </c>
      <c r="C168" s="8">
        <v>221.52552019156738</v>
      </c>
      <c r="D168" s="8">
        <f t="shared" si="10"/>
        <v>179.00884704638497</v>
      </c>
      <c r="E168" s="8">
        <v>95.210460387459889</v>
      </c>
      <c r="F168" s="8">
        <v>110.04667075114203</v>
      </c>
      <c r="G168" s="8">
        <f t="shared" si="11"/>
        <v>102.62856556930096</v>
      </c>
      <c r="H168" s="8">
        <v>119.02372542272697</v>
      </c>
      <c r="I168" s="8">
        <v>156.59333636814063</v>
      </c>
      <c r="J168" s="8">
        <f t="shared" si="12"/>
        <v>137.80853089543379</v>
      </c>
      <c r="K168" s="8">
        <f t="shared" si="13"/>
        <v>139.81531450370656</v>
      </c>
      <c r="L168" s="8">
        <f t="shared" si="14"/>
        <v>38.229664332393419</v>
      </c>
    </row>
    <row r="169" spans="1:12">
      <c r="A169" s="4" t="s">
        <v>159</v>
      </c>
      <c r="B169" s="8">
        <v>26.610763962596266</v>
      </c>
      <c r="C169" s="8">
        <v>23.514556260416864</v>
      </c>
      <c r="D169" s="8">
        <f t="shared" si="10"/>
        <v>25.062660111506567</v>
      </c>
      <c r="E169" s="8">
        <v>20.534289581263408</v>
      </c>
      <c r="F169" s="8">
        <v>39.039871222116382</v>
      </c>
      <c r="G169" s="8">
        <f t="shared" si="11"/>
        <v>29.787080401689895</v>
      </c>
      <c r="H169" s="8">
        <v>9.8218761623993753</v>
      </c>
      <c r="I169" s="8">
        <v>45.332787167962387</v>
      </c>
      <c r="J169" s="8">
        <f t="shared" si="12"/>
        <v>27.577331665180882</v>
      </c>
      <c r="K169" s="8">
        <f t="shared" si="13"/>
        <v>27.47569072612578</v>
      </c>
      <c r="L169" s="8">
        <f t="shared" si="14"/>
        <v>2.3638495996875486</v>
      </c>
    </row>
    <row r="170" spans="1:12">
      <c r="A170" s="3" t="s">
        <v>131</v>
      </c>
      <c r="B170" s="8">
        <v>122.97170347197783</v>
      </c>
      <c r="C170" s="8">
        <v>61.892941897568676</v>
      </c>
      <c r="D170" s="8">
        <f t="shared" si="10"/>
        <v>92.432322684773254</v>
      </c>
      <c r="E170" s="8">
        <v>97.228661950357704</v>
      </c>
      <c r="F170" s="8">
        <v>62.396995099552107</v>
      </c>
      <c r="G170" s="8">
        <f t="shared" si="11"/>
        <v>79.812828524954909</v>
      </c>
      <c r="H170" s="8">
        <v>88.300076035711911</v>
      </c>
      <c r="I170" s="8">
        <v>93.464386135757962</v>
      </c>
      <c r="J170" s="8">
        <f t="shared" si="12"/>
        <v>90.882231085734929</v>
      </c>
      <c r="K170" s="8">
        <f t="shared" si="13"/>
        <v>87.709127431821045</v>
      </c>
      <c r="L170" s="8">
        <f t="shared" si="14"/>
        <v>6.8821761319573636</v>
      </c>
    </row>
    <row r="171" spans="1:12">
      <c r="A171" s="3" t="s">
        <v>368</v>
      </c>
      <c r="B171" s="8">
        <v>96.244438816287399</v>
      </c>
      <c r="C171" s="8">
        <v>75.712268215539652</v>
      </c>
      <c r="D171" s="8">
        <f t="shared" si="10"/>
        <v>85.978353515913525</v>
      </c>
      <c r="E171" s="8">
        <v>154.77705442950847</v>
      </c>
      <c r="F171" s="8">
        <v>157.61748775354084</v>
      </c>
      <c r="G171" s="8">
        <f t="shared" si="11"/>
        <v>156.19727109152467</v>
      </c>
      <c r="H171" s="8">
        <v>95.259738027124868</v>
      </c>
      <c r="I171" s="8">
        <v>109.01936544256623</v>
      </c>
      <c r="J171" s="8">
        <f t="shared" si="12"/>
        <v>102.13955173484555</v>
      </c>
      <c r="K171" s="8">
        <f t="shared" si="13"/>
        <v>114.77172544742791</v>
      </c>
      <c r="L171" s="8">
        <f t="shared" si="14"/>
        <v>36.774351876018976</v>
      </c>
    </row>
    <row r="172" spans="1:12">
      <c r="A172" s="4" t="s">
        <v>112</v>
      </c>
      <c r="B172" s="8">
        <v>58.2568643905377</v>
      </c>
      <c r="C172" s="8">
        <v>72.480420241896084</v>
      </c>
      <c r="D172" s="8">
        <f t="shared" si="10"/>
        <v>65.368642316216892</v>
      </c>
      <c r="E172" s="8">
        <v>66.558354568796503</v>
      </c>
      <c r="F172" s="8">
        <v>65.125272976463691</v>
      </c>
      <c r="G172" s="8">
        <f t="shared" si="11"/>
        <v>65.841813772630104</v>
      </c>
      <c r="H172" s="8">
        <v>72.451112542730016</v>
      </c>
      <c r="I172" s="8">
        <v>69.474724912775883</v>
      </c>
      <c r="J172" s="8">
        <f t="shared" si="12"/>
        <v>70.96291872775295</v>
      </c>
      <c r="K172" s="8">
        <f t="shared" si="13"/>
        <v>67.391124938866653</v>
      </c>
      <c r="L172" s="8">
        <f t="shared" si="14"/>
        <v>3.102298496201827</v>
      </c>
    </row>
    <row r="173" spans="1:12">
      <c r="A173" s="4" t="s">
        <v>349</v>
      </c>
      <c r="B173" s="8">
        <v>102.07172958355279</v>
      </c>
      <c r="C173" s="8">
        <v>61.708193233534999</v>
      </c>
      <c r="D173" s="8">
        <f t="shared" si="10"/>
        <v>81.889961408543897</v>
      </c>
      <c r="E173" s="8">
        <v>119.6402945118999</v>
      </c>
      <c r="F173" s="8">
        <v>78.854562418407838</v>
      </c>
      <c r="G173" s="8">
        <f t="shared" si="11"/>
        <v>99.24742846515386</v>
      </c>
      <c r="H173" s="8">
        <v>101.68761791824561</v>
      </c>
      <c r="I173" s="8">
        <v>53.453600811610379</v>
      </c>
      <c r="J173" s="8">
        <f t="shared" si="12"/>
        <v>77.570609364927989</v>
      </c>
      <c r="K173" s="8">
        <f t="shared" si="13"/>
        <v>86.235999746208577</v>
      </c>
      <c r="L173" s="8">
        <f t="shared" si="14"/>
        <v>11.473323777368005</v>
      </c>
    </row>
    <row r="174" spans="1:12">
      <c r="A174" s="4" t="s">
        <v>339</v>
      </c>
      <c r="B174" s="8">
        <v>61.519281899446213</v>
      </c>
      <c r="C174" s="8">
        <v>35.830495984595252</v>
      </c>
      <c r="D174" s="8">
        <f t="shared" si="10"/>
        <v>48.674888942020729</v>
      </c>
      <c r="E174" s="8">
        <v>64.219756345925433</v>
      </c>
      <c r="F174" s="8">
        <v>60.107698296610046</v>
      </c>
      <c r="G174" s="8">
        <f t="shared" si="11"/>
        <v>62.163727321267743</v>
      </c>
      <c r="H174" s="8">
        <v>33.133809281696436</v>
      </c>
      <c r="I174" s="8">
        <v>27.613435084176196</v>
      </c>
      <c r="J174" s="8">
        <f t="shared" si="12"/>
        <v>30.373622182936316</v>
      </c>
      <c r="K174" s="8">
        <f t="shared" si="13"/>
        <v>47.070746148741591</v>
      </c>
      <c r="L174" s="8">
        <f t="shared" si="14"/>
        <v>15.955646390932104</v>
      </c>
    </row>
    <row r="175" spans="1:12">
      <c r="A175" s="3" t="s">
        <v>113</v>
      </c>
      <c r="B175" s="8">
        <v>54.939949615553942</v>
      </c>
      <c r="C175" s="8">
        <v>83.378223209040556</v>
      </c>
      <c r="D175" s="8">
        <f t="shared" si="10"/>
        <v>69.159086412297256</v>
      </c>
      <c r="E175" s="8">
        <v>159.25612094724167</v>
      </c>
      <c r="F175" s="8">
        <v>59.410319643920218</v>
      </c>
      <c r="G175" s="8">
        <f t="shared" si="11"/>
        <v>109.33322029558094</v>
      </c>
      <c r="H175" s="8">
        <v>112.60120498588194</v>
      </c>
      <c r="I175" s="8">
        <v>122.67829545714812</v>
      </c>
      <c r="J175" s="8">
        <f t="shared" si="12"/>
        <v>117.63975022151503</v>
      </c>
      <c r="K175" s="8">
        <f t="shared" si="13"/>
        <v>98.710685643131072</v>
      </c>
      <c r="L175" s="8">
        <f t="shared" si="14"/>
        <v>25.927251544995507</v>
      </c>
    </row>
    <row r="176" spans="1:12">
      <c r="A176" s="4" t="s">
        <v>210</v>
      </c>
      <c r="B176" s="8">
        <v>161.55318557378214</v>
      </c>
      <c r="C176" s="8">
        <v>130.94180150009885</v>
      </c>
      <c r="D176" s="8">
        <f t="shared" si="10"/>
        <v>146.24749353694051</v>
      </c>
      <c r="E176" s="8">
        <v>158.16961632727697</v>
      </c>
      <c r="F176" s="8">
        <v>99.390528800611577</v>
      </c>
      <c r="G176" s="8">
        <f t="shared" si="11"/>
        <v>128.78007256394426</v>
      </c>
      <c r="H176" s="8">
        <v>121.10502341156659</v>
      </c>
      <c r="I176" s="8">
        <v>117.37011319279682</v>
      </c>
      <c r="J176" s="8">
        <f t="shared" si="12"/>
        <v>119.2375683021817</v>
      </c>
      <c r="K176" s="8">
        <f t="shared" si="13"/>
        <v>131.42171146768882</v>
      </c>
      <c r="L176" s="8">
        <f t="shared" si="14"/>
        <v>13.697361328743131</v>
      </c>
    </row>
    <row r="177" spans="1:12">
      <c r="A177" s="4" t="s">
        <v>194</v>
      </c>
      <c r="B177" s="8">
        <v>89.600016557257661</v>
      </c>
      <c r="C177" s="8">
        <v>207.76908226984457</v>
      </c>
      <c r="D177" s="8">
        <f t="shared" si="10"/>
        <v>148.68454941355111</v>
      </c>
      <c r="E177" s="8">
        <v>149.84480522823264</v>
      </c>
      <c r="F177" s="8">
        <v>143.87033089943563</v>
      </c>
      <c r="G177" s="8">
        <f t="shared" si="11"/>
        <v>146.85756806383415</v>
      </c>
      <c r="H177" s="8">
        <v>121.40998515354883</v>
      </c>
      <c r="I177" s="8">
        <v>105.70157619623346</v>
      </c>
      <c r="J177" s="8">
        <f t="shared" si="12"/>
        <v>113.55578067489114</v>
      </c>
      <c r="K177" s="8">
        <f t="shared" si="13"/>
        <v>136.3659660507588</v>
      </c>
      <c r="L177" s="8">
        <f t="shared" si="14"/>
        <v>19.775309931177798</v>
      </c>
    </row>
    <row r="178" spans="1:12">
      <c r="A178" s="3" t="s">
        <v>29</v>
      </c>
      <c r="B178" s="8">
        <v>88.089155586673442</v>
      </c>
      <c r="C178" s="8">
        <v>51.841043034750619</v>
      </c>
      <c r="D178" s="8">
        <f t="shared" si="10"/>
        <v>69.965099310712034</v>
      </c>
      <c r="E178" s="8">
        <v>157.5664307842392</v>
      </c>
      <c r="F178" s="8">
        <v>100.51815342979393</v>
      </c>
      <c r="G178" s="8">
        <f t="shared" si="11"/>
        <v>129.04229210701658</v>
      </c>
      <c r="H178" s="8">
        <v>116.15727682740923</v>
      </c>
      <c r="I178" s="8">
        <v>53.306014678200796</v>
      </c>
      <c r="J178" s="8">
        <f t="shared" si="12"/>
        <v>84.731645752805008</v>
      </c>
      <c r="K178" s="8">
        <f t="shared" si="13"/>
        <v>94.57967905684454</v>
      </c>
      <c r="L178" s="8">
        <f t="shared" si="14"/>
        <v>30.745186568649018</v>
      </c>
    </row>
    <row r="179" spans="1:12">
      <c r="A179" s="4" t="s">
        <v>235</v>
      </c>
      <c r="B179" s="8">
        <v>132.1129840448047</v>
      </c>
      <c r="C179" s="8">
        <v>48.722813983455566</v>
      </c>
      <c r="D179" s="8">
        <f t="shared" si="10"/>
        <v>90.417899014130143</v>
      </c>
      <c r="E179" s="8">
        <v>159.69170851582953</v>
      </c>
      <c r="F179" s="8">
        <v>75.163927553964101</v>
      </c>
      <c r="G179" s="8">
        <f t="shared" si="11"/>
        <v>117.42781803489682</v>
      </c>
      <c r="H179" s="8">
        <v>102.49838212751159</v>
      </c>
      <c r="I179" s="8">
        <v>52.824926499188827</v>
      </c>
      <c r="J179" s="8">
        <f t="shared" si="12"/>
        <v>77.661654313350212</v>
      </c>
      <c r="K179" s="8">
        <f t="shared" si="13"/>
        <v>95.169123787459057</v>
      </c>
      <c r="L179" s="8">
        <f t="shared" si="14"/>
        <v>20.304372605851029</v>
      </c>
    </row>
    <row r="180" spans="1:12">
      <c r="A180" s="4" t="s">
        <v>385</v>
      </c>
      <c r="B180" s="8">
        <v>0.19375743127859535</v>
      </c>
      <c r="C180" s="8">
        <v>-4.258825009904589</v>
      </c>
      <c r="D180" s="8">
        <f t="shared" si="10"/>
        <v>-2.0325337893129967</v>
      </c>
      <c r="E180" s="8">
        <v>6.4867248946466098</v>
      </c>
      <c r="F180" s="8">
        <v>2.4220749483708053</v>
      </c>
      <c r="G180" s="8">
        <f t="shared" si="11"/>
        <v>4.454399921508708</v>
      </c>
      <c r="H180" s="8">
        <v>13.686473356260088</v>
      </c>
      <c r="I180" s="8">
        <v>13.284165256737337</v>
      </c>
      <c r="J180" s="8">
        <f t="shared" si="12"/>
        <v>13.485319306498713</v>
      </c>
      <c r="K180" s="8">
        <f t="shared" si="13"/>
        <v>5.3023951462314747</v>
      </c>
      <c r="L180" s="8">
        <f t="shared" si="14"/>
        <v>7.7936039867100462</v>
      </c>
    </row>
    <row r="181" spans="1:12">
      <c r="A181" s="4" t="s">
        <v>174</v>
      </c>
      <c r="B181" s="8">
        <v>215.44434679749494</v>
      </c>
      <c r="C181" s="8">
        <v>155.82179966494814</v>
      </c>
      <c r="D181" s="8">
        <f t="shared" si="10"/>
        <v>185.63307323122154</v>
      </c>
      <c r="E181" s="8">
        <v>141.48436823987791</v>
      </c>
      <c r="F181" s="8">
        <v>194.9613717583544</v>
      </c>
      <c r="G181" s="8">
        <f t="shared" si="11"/>
        <v>168.22286999911614</v>
      </c>
      <c r="H181" s="8">
        <v>116.73228223915252</v>
      </c>
      <c r="I181" s="8">
        <v>143.73922523370453</v>
      </c>
      <c r="J181" s="8">
        <f t="shared" si="12"/>
        <v>130.23575373642853</v>
      </c>
      <c r="K181" s="8">
        <f t="shared" si="13"/>
        <v>161.36389898892207</v>
      </c>
      <c r="L181" s="8">
        <f t="shared" si="14"/>
        <v>28.328428553152229</v>
      </c>
    </row>
    <row r="182" spans="1:12">
      <c r="A182" s="4" t="s">
        <v>344</v>
      </c>
      <c r="B182" s="8">
        <v>34.87687793549636</v>
      </c>
      <c r="C182" s="8">
        <v>19.7844853461376</v>
      </c>
      <c r="D182" s="8">
        <f t="shared" si="10"/>
        <v>27.33068164081698</v>
      </c>
      <c r="E182" s="8">
        <v>37.92420070187751</v>
      </c>
      <c r="F182" s="8">
        <v>46.288476961154885</v>
      </c>
      <c r="G182" s="8">
        <f t="shared" si="11"/>
        <v>42.106338831516197</v>
      </c>
      <c r="H182" s="8">
        <v>23.625890907538672</v>
      </c>
      <c r="I182" s="8">
        <v>13.440050323627272</v>
      </c>
      <c r="J182" s="8">
        <f t="shared" si="12"/>
        <v>18.532970615582972</v>
      </c>
      <c r="K182" s="8">
        <f t="shared" si="13"/>
        <v>29.323330362638714</v>
      </c>
      <c r="L182" s="8">
        <f t="shared" si="14"/>
        <v>11.912342714908199</v>
      </c>
    </row>
    <row r="183" spans="1:12">
      <c r="A183" s="4" t="s">
        <v>348</v>
      </c>
      <c r="B183" s="8">
        <v>107.55140309923914</v>
      </c>
      <c r="C183" s="8">
        <v>84.38455839004682</v>
      </c>
      <c r="D183" s="8">
        <f t="shared" si="10"/>
        <v>95.967980744642972</v>
      </c>
      <c r="E183" s="8">
        <v>92.388572229279987</v>
      </c>
      <c r="F183" s="8">
        <v>106.21659899583801</v>
      </c>
      <c r="G183" s="8">
        <f t="shared" si="11"/>
        <v>99.302585612559</v>
      </c>
      <c r="H183" s="8">
        <v>91.900054886024378</v>
      </c>
      <c r="I183" s="8">
        <v>46.696802510505769</v>
      </c>
      <c r="J183" s="8">
        <f t="shared" si="12"/>
        <v>69.29842869826507</v>
      </c>
      <c r="K183" s="8">
        <f t="shared" si="13"/>
        <v>88.189665018489009</v>
      </c>
      <c r="L183" s="8">
        <f t="shared" si="14"/>
        <v>16.4450297867226</v>
      </c>
    </row>
    <row r="184" spans="1:12">
      <c r="A184" s="4" t="s">
        <v>165</v>
      </c>
      <c r="B184" s="8">
        <v>57.835679406648751</v>
      </c>
      <c r="C184" s="8">
        <v>79.813953445609457</v>
      </c>
      <c r="D184" s="8">
        <f t="shared" si="10"/>
        <v>68.824816426129104</v>
      </c>
      <c r="E184" s="8">
        <v>98.848860431085811</v>
      </c>
      <c r="F184" s="8">
        <v>155.86632162887722</v>
      </c>
      <c r="G184" s="8">
        <f t="shared" si="11"/>
        <v>127.35759102998151</v>
      </c>
      <c r="H184" s="8">
        <v>49.434779873012339</v>
      </c>
      <c r="I184" s="8">
        <v>107.73964469326833</v>
      </c>
      <c r="J184" s="8">
        <f t="shared" si="12"/>
        <v>78.587212283140332</v>
      </c>
      <c r="K184" s="8">
        <f t="shared" si="13"/>
        <v>91.589873246416985</v>
      </c>
      <c r="L184" s="8">
        <f t="shared" si="14"/>
        <v>31.357986539329719</v>
      </c>
    </row>
    <row r="185" spans="1:12">
      <c r="A185" s="3" t="s">
        <v>122</v>
      </c>
      <c r="B185" s="8">
        <v>46.075187962257289</v>
      </c>
      <c r="C185" s="8">
        <v>31.92799889846566</v>
      </c>
      <c r="D185" s="8">
        <f t="shared" si="10"/>
        <v>39.001593430361474</v>
      </c>
      <c r="E185" s="8">
        <v>59.603978058243769</v>
      </c>
      <c r="F185" s="8">
        <v>68.297870161935563</v>
      </c>
      <c r="G185" s="8">
        <f t="shared" si="11"/>
        <v>63.950924110089666</v>
      </c>
      <c r="H185" s="8">
        <v>91.016287411744841</v>
      </c>
      <c r="I185" s="8">
        <v>68.592531718601222</v>
      </c>
      <c r="J185" s="8">
        <f t="shared" si="12"/>
        <v>79.804409565173032</v>
      </c>
      <c r="K185" s="8">
        <f t="shared" si="13"/>
        <v>60.918975701874729</v>
      </c>
      <c r="L185" s="8">
        <f t="shared" si="14"/>
        <v>20.569686057287488</v>
      </c>
    </row>
    <row r="186" spans="1:12">
      <c r="A186" s="3" t="s">
        <v>123</v>
      </c>
      <c r="B186" s="8">
        <v>92.172682936725693</v>
      </c>
      <c r="C186" s="8">
        <v>107.78944428697667</v>
      </c>
      <c r="D186" s="8">
        <f t="shared" si="10"/>
        <v>99.981063611851184</v>
      </c>
      <c r="E186" s="8">
        <v>146.0497688981811</v>
      </c>
      <c r="F186" s="8">
        <v>134.84282921438165</v>
      </c>
      <c r="G186" s="8">
        <f t="shared" si="11"/>
        <v>140.44629905628136</v>
      </c>
      <c r="H186" s="8">
        <v>117.0059308578671</v>
      </c>
      <c r="I186" s="8">
        <v>71.81265447624989</v>
      </c>
      <c r="J186" s="8">
        <f t="shared" si="12"/>
        <v>94.409292667058494</v>
      </c>
      <c r="K186" s="8">
        <f t="shared" si="13"/>
        <v>111.61221844506368</v>
      </c>
      <c r="L186" s="8">
        <f t="shared" si="14"/>
        <v>25.125968864622092</v>
      </c>
    </row>
    <row r="187" spans="1:12">
      <c r="A187" s="4" t="s">
        <v>400</v>
      </c>
      <c r="B187" s="8">
        <v>96.767256529602989</v>
      </c>
      <c r="C187" s="8">
        <v>84.831684841601771</v>
      </c>
      <c r="D187" s="8">
        <f t="shared" si="10"/>
        <v>90.799470685602387</v>
      </c>
      <c r="E187" s="8">
        <v>131.3199565029891</v>
      </c>
      <c r="F187" s="8">
        <v>243.01018302964232</v>
      </c>
      <c r="G187" s="8">
        <f t="shared" si="11"/>
        <v>187.1650697663157</v>
      </c>
      <c r="H187" s="8">
        <v>86.675218027690079</v>
      </c>
      <c r="I187" s="8">
        <v>86.949889977738763</v>
      </c>
      <c r="J187" s="8">
        <f t="shared" si="12"/>
        <v>86.812554002714421</v>
      </c>
      <c r="K187" s="8">
        <f t="shared" si="13"/>
        <v>121.59236481821084</v>
      </c>
      <c r="L187" s="8">
        <f t="shared" si="14"/>
        <v>56.822606432805273</v>
      </c>
    </row>
    <row r="188" spans="1:12">
      <c r="A188" s="4" t="s">
        <v>25</v>
      </c>
      <c r="B188" s="8">
        <v>73.335676281735317</v>
      </c>
      <c r="C188" s="8">
        <v>37.787917908214027</v>
      </c>
      <c r="D188" s="8">
        <f t="shared" si="10"/>
        <v>55.561797094974672</v>
      </c>
      <c r="E188" s="8">
        <v>102.21746980053564</v>
      </c>
      <c r="F188" s="8">
        <v>69.906572568973374</v>
      </c>
      <c r="G188" s="8">
        <f t="shared" si="11"/>
        <v>86.062021184754514</v>
      </c>
      <c r="H188" s="8">
        <v>106.42942572104847</v>
      </c>
      <c r="I188" s="8">
        <v>39.554763502563667</v>
      </c>
      <c r="J188" s="8">
        <f t="shared" si="12"/>
        <v>72.992094611806067</v>
      </c>
      <c r="K188" s="8">
        <f t="shared" si="13"/>
        <v>71.538637630511758</v>
      </c>
      <c r="L188" s="8">
        <f t="shared" si="14"/>
        <v>15.301971123977845</v>
      </c>
    </row>
    <row r="189" spans="1:12">
      <c r="A189" s="4" t="s">
        <v>215</v>
      </c>
      <c r="B189" s="8">
        <v>38.773759696314222</v>
      </c>
      <c r="C189" s="8">
        <v>13.805589761789639</v>
      </c>
      <c r="D189" s="8">
        <f t="shared" si="10"/>
        <v>26.289674729051931</v>
      </c>
      <c r="E189" s="8">
        <v>33.359940643428061</v>
      </c>
      <c r="F189" s="8">
        <v>26.235975569091512</v>
      </c>
      <c r="G189" s="8">
        <f t="shared" si="11"/>
        <v>29.797958106259784</v>
      </c>
      <c r="H189" s="8">
        <v>22.24598407291905</v>
      </c>
      <c r="I189" s="8">
        <v>15.910805013516605</v>
      </c>
      <c r="J189" s="8">
        <f t="shared" si="12"/>
        <v>19.078394543217826</v>
      </c>
      <c r="K189" s="8">
        <f t="shared" si="13"/>
        <v>25.055342459509848</v>
      </c>
      <c r="L189" s="8">
        <f t="shared" si="14"/>
        <v>5.4653401412216391</v>
      </c>
    </row>
    <row r="190" spans="1:12">
      <c r="A190" s="3" t="s">
        <v>119</v>
      </c>
      <c r="B190" s="8">
        <v>79.45589795179157</v>
      </c>
      <c r="C190" s="8">
        <v>89.025636911649357</v>
      </c>
      <c r="D190" s="8">
        <f t="shared" si="10"/>
        <v>84.240767431720457</v>
      </c>
      <c r="E190" s="8">
        <v>122.9636167459561</v>
      </c>
      <c r="F190" s="8">
        <v>112.15237096422675</v>
      </c>
      <c r="G190" s="8">
        <f t="shared" si="11"/>
        <v>117.55799385509142</v>
      </c>
      <c r="H190" s="8">
        <v>114.63578251427806</v>
      </c>
      <c r="I190" s="8">
        <v>73.465111992592355</v>
      </c>
      <c r="J190" s="8">
        <f t="shared" si="12"/>
        <v>94.050447253435209</v>
      </c>
      <c r="K190" s="8">
        <f t="shared" si="13"/>
        <v>98.61640284674904</v>
      </c>
      <c r="L190" s="8">
        <f t="shared" si="14"/>
        <v>17.121488165361828</v>
      </c>
    </row>
    <row r="191" spans="1:12">
      <c r="A191" s="4" t="s">
        <v>45</v>
      </c>
      <c r="B191" s="8">
        <v>111.09958486466721</v>
      </c>
      <c r="C191" s="8">
        <v>110.7387927037702</v>
      </c>
      <c r="D191" s="8">
        <f t="shared" si="10"/>
        <v>110.9191887842187</v>
      </c>
      <c r="E191" s="8">
        <v>183.81855829209351</v>
      </c>
      <c r="F191" s="8">
        <v>239.46089543419237</v>
      </c>
      <c r="G191" s="8">
        <f t="shared" si="11"/>
        <v>211.63972686314293</v>
      </c>
      <c r="H191" s="8">
        <v>106.24932892066312</v>
      </c>
      <c r="I191" s="8">
        <v>175.31035337056991</v>
      </c>
      <c r="J191" s="8">
        <f t="shared" si="12"/>
        <v>140.7798411456165</v>
      </c>
      <c r="K191" s="8">
        <f t="shared" si="13"/>
        <v>154.44625226432603</v>
      </c>
      <c r="L191" s="8">
        <f t="shared" si="14"/>
        <v>51.732337975160242</v>
      </c>
    </row>
    <row r="192" spans="1:12">
      <c r="A192" s="4" t="s">
        <v>100</v>
      </c>
      <c r="B192" s="8">
        <v>155.93682356124862</v>
      </c>
      <c r="C192" s="8">
        <v>237.6903211368064</v>
      </c>
      <c r="D192" s="8">
        <f t="shared" si="10"/>
        <v>196.81357234902751</v>
      </c>
      <c r="E192" s="8">
        <v>188.11832161180962</v>
      </c>
      <c r="F192" s="8">
        <v>161.67397215520597</v>
      </c>
      <c r="G192" s="8">
        <f t="shared" si="11"/>
        <v>174.89614688350781</v>
      </c>
      <c r="H192" s="8">
        <v>157.05129366033802</v>
      </c>
      <c r="I192" s="8">
        <v>107.17343053418591</v>
      </c>
      <c r="J192" s="8">
        <f t="shared" si="12"/>
        <v>132.11236209726195</v>
      </c>
      <c r="K192" s="8">
        <f t="shared" si="13"/>
        <v>167.94069377659909</v>
      </c>
      <c r="L192" s="8">
        <f t="shared" si="14"/>
        <v>32.906616324876097</v>
      </c>
    </row>
    <row r="193" spans="1:12">
      <c r="A193" s="4" t="s">
        <v>216</v>
      </c>
      <c r="B193" s="8">
        <v>11.359125851061084</v>
      </c>
      <c r="C193" s="8">
        <v>-0.73096472695485537</v>
      </c>
      <c r="D193" s="8">
        <f t="shared" si="10"/>
        <v>5.314080562053114</v>
      </c>
      <c r="E193" s="8">
        <v>-1.9618286405506422</v>
      </c>
      <c r="F193" s="8">
        <v>-4.3459429071739875</v>
      </c>
      <c r="G193" s="8">
        <f t="shared" si="11"/>
        <v>-3.1538857738623149</v>
      </c>
      <c r="H193" s="8">
        <v>52.501442906258703</v>
      </c>
      <c r="I193" s="8">
        <v>15.563364722470046</v>
      </c>
      <c r="J193" s="8">
        <f t="shared" si="12"/>
        <v>34.032403814364372</v>
      </c>
      <c r="K193" s="8">
        <f t="shared" si="13"/>
        <v>12.064199534185057</v>
      </c>
      <c r="L193" s="8">
        <f t="shared" si="14"/>
        <v>19.490462101713131</v>
      </c>
    </row>
    <row r="194" spans="1:12">
      <c r="A194" s="4" t="s">
        <v>164</v>
      </c>
      <c r="B194" s="8">
        <v>88.706359365633887</v>
      </c>
      <c r="C194" s="8">
        <v>109.92020600163602</v>
      </c>
      <c r="D194" s="8">
        <f t="shared" si="10"/>
        <v>99.313282683634952</v>
      </c>
      <c r="E194" s="8">
        <v>67.627232866023064</v>
      </c>
      <c r="F194" s="8">
        <v>134.62026315923526</v>
      </c>
      <c r="G194" s="8">
        <f t="shared" si="11"/>
        <v>101.12374801262916</v>
      </c>
      <c r="H194" s="8">
        <v>44.833603282080027</v>
      </c>
      <c r="I194" s="8">
        <v>75.806842755011232</v>
      </c>
      <c r="J194" s="8">
        <f t="shared" si="12"/>
        <v>60.320223018545633</v>
      </c>
      <c r="K194" s="8">
        <f t="shared" si="13"/>
        <v>86.91908457160325</v>
      </c>
      <c r="L194" s="8">
        <f t="shared" si="14"/>
        <v>23.05306971134037</v>
      </c>
    </row>
    <row r="195" spans="1:12">
      <c r="A195" s="4" t="s">
        <v>142</v>
      </c>
      <c r="B195" s="8">
        <v>78.315639378709875</v>
      </c>
      <c r="C195" s="8">
        <v>78.009449890846739</v>
      </c>
      <c r="D195" s="8">
        <f t="shared" si="10"/>
        <v>78.1625446347783</v>
      </c>
      <c r="E195" s="8">
        <v>42.255868917241919</v>
      </c>
      <c r="F195" s="8">
        <v>112.86709083221689</v>
      </c>
      <c r="G195" s="8">
        <f t="shared" si="11"/>
        <v>77.5614798747294</v>
      </c>
      <c r="H195" s="8">
        <v>33.998989352534188</v>
      </c>
      <c r="I195" s="8">
        <v>61.678203348748319</v>
      </c>
      <c r="J195" s="8">
        <f t="shared" si="12"/>
        <v>47.838596350641254</v>
      </c>
      <c r="K195" s="8">
        <f t="shared" si="13"/>
        <v>67.854206953382985</v>
      </c>
      <c r="L195" s="8">
        <f t="shared" si="14"/>
        <v>17.336632330469559</v>
      </c>
    </row>
    <row r="196" spans="1:12">
      <c r="A196" s="4" t="s">
        <v>301</v>
      </c>
      <c r="B196" s="8">
        <v>69.147624489389401</v>
      </c>
      <c r="C196" s="8">
        <v>76.441826513397146</v>
      </c>
      <c r="D196" s="8">
        <f t="shared" si="10"/>
        <v>72.794725501393273</v>
      </c>
      <c r="E196" s="8">
        <v>140.13089411584934</v>
      </c>
      <c r="F196" s="8">
        <v>133.93399125597696</v>
      </c>
      <c r="G196" s="8">
        <f t="shared" si="11"/>
        <v>137.03244268591317</v>
      </c>
      <c r="H196" s="8">
        <v>109.29975347656271</v>
      </c>
      <c r="I196" s="8">
        <v>105.7988354122791</v>
      </c>
      <c r="J196" s="8">
        <f t="shared" si="12"/>
        <v>107.54929444442091</v>
      </c>
      <c r="K196" s="8">
        <f t="shared" si="13"/>
        <v>105.79215421057579</v>
      </c>
      <c r="L196" s="8">
        <f t="shared" si="14"/>
        <v>32.154886621175351</v>
      </c>
    </row>
    <row r="197" spans="1:12">
      <c r="A197" s="4" t="s">
        <v>391</v>
      </c>
      <c r="B197" s="8">
        <v>83.491138320039198</v>
      </c>
      <c r="C197" s="8">
        <v>48.820867443631172</v>
      </c>
      <c r="D197" s="8">
        <f t="shared" ref="D197:D260" si="15">AVERAGE(B197:C197)</f>
        <v>66.156002881835178</v>
      </c>
      <c r="E197" s="8">
        <v>108.21183805943797</v>
      </c>
      <c r="F197" s="8">
        <v>74.886221045502211</v>
      </c>
      <c r="G197" s="8">
        <f t="shared" ref="G197:G260" si="16">AVERAGE(E197:F197)</f>
        <v>91.549029552470088</v>
      </c>
      <c r="H197" s="8">
        <v>82.396796824964227</v>
      </c>
      <c r="I197" s="8">
        <v>63.236749182231165</v>
      </c>
      <c r="J197" s="8">
        <f t="shared" ref="J197:J260" si="17">AVERAGE(H197:I197)</f>
        <v>72.816773003597689</v>
      </c>
      <c r="K197" s="8">
        <f t="shared" ref="K197:K260" si="18">(AVERAGE(D197,G197,J197))</f>
        <v>76.840601812634318</v>
      </c>
      <c r="L197" s="8">
        <f t="shared" ref="L197:L260" si="19">STDEV(J197,G197,D197)</f>
        <v>13.166049125961056</v>
      </c>
    </row>
    <row r="198" spans="1:12">
      <c r="A198" s="3" t="s">
        <v>372</v>
      </c>
      <c r="B198" s="8">
        <v>72.159210209562843</v>
      </c>
      <c r="C198" s="8">
        <v>63.90054951581503</v>
      </c>
      <c r="D198" s="8">
        <f t="shared" si="15"/>
        <v>68.029879862688944</v>
      </c>
      <c r="E198" s="8">
        <v>90.786315407732985</v>
      </c>
      <c r="F198" s="8">
        <v>115.40468532194768</v>
      </c>
      <c r="G198" s="8">
        <f t="shared" si="16"/>
        <v>103.09550036484033</v>
      </c>
      <c r="H198" s="8">
        <v>84.204204626248341</v>
      </c>
      <c r="I198" s="8">
        <v>67.773459440653255</v>
      </c>
      <c r="J198" s="8">
        <f t="shared" si="17"/>
        <v>75.988832033450791</v>
      </c>
      <c r="K198" s="8">
        <f t="shared" si="18"/>
        <v>82.371404086993351</v>
      </c>
      <c r="L198" s="8">
        <f t="shared" si="19"/>
        <v>18.383480486954156</v>
      </c>
    </row>
    <row r="199" spans="1:12">
      <c r="A199" s="4" t="s">
        <v>80</v>
      </c>
      <c r="B199" s="8">
        <v>112.95158455293219</v>
      </c>
      <c r="C199" s="8">
        <v>169.23775395286762</v>
      </c>
      <c r="D199" s="8">
        <f t="shared" si="15"/>
        <v>141.09466925289991</v>
      </c>
      <c r="E199" s="8">
        <v>140.47222746538085</v>
      </c>
      <c r="F199" s="8">
        <v>121.9132248976655</v>
      </c>
      <c r="G199" s="8">
        <f t="shared" si="16"/>
        <v>131.19272618152317</v>
      </c>
      <c r="H199" s="8">
        <v>94.599444442945966</v>
      </c>
      <c r="I199" s="8">
        <v>122.48629033968629</v>
      </c>
      <c r="J199" s="8">
        <f t="shared" si="17"/>
        <v>108.54286739131612</v>
      </c>
      <c r="K199" s="8">
        <f t="shared" si="18"/>
        <v>126.94342094191306</v>
      </c>
      <c r="L199" s="8">
        <f t="shared" si="19"/>
        <v>16.686743162567385</v>
      </c>
    </row>
    <row r="200" spans="1:12">
      <c r="A200" s="4" t="s">
        <v>354</v>
      </c>
      <c r="B200" s="8">
        <v>126.54736598128282</v>
      </c>
      <c r="C200" s="8">
        <v>74.799486243358587</v>
      </c>
      <c r="D200" s="8">
        <f t="shared" si="15"/>
        <v>100.6734261123207</v>
      </c>
      <c r="E200" s="8">
        <v>112.26117915541755</v>
      </c>
      <c r="F200" s="8">
        <v>83.169035584163481</v>
      </c>
      <c r="G200" s="8">
        <f t="shared" si="16"/>
        <v>97.715107369790516</v>
      </c>
      <c r="H200" s="8">
        <v>100.21930156098958</v>
      </c>
      <c r="I200" s="8">
        <v>54.540714132000204</v>
      </c>
      <c r="J200" s="8">
        <f t="shared" si="17"/>
        <v>77.380007846494891</v>
      </c>
      <c r="K200" s="8">
        <f t="shared" si="18"/>
        <v>91.922847109535368</v>
      </c>
      <c r="L200" s="8">
        <f t="shared" si="19"/>
        <v>12.681030826339448</v>
      </c>
    </row>
    <row r="201" spans="1:12">
      <c r="A201" s="3" t="s">
        <v>230</v>
      </c>
      <c r="B201" s="8">
        <v>55.014639380095623</v>
      </c>
      <c r="C201" s="8">
        <v>41.924483750517069</v>
      </c>
      <c r="D201" s="8">
        <f t="shared" si="15"/>
        <v>48.46956156530635</v>
      </c>
      <c r="E201" s="8">
        <v>35.481262442350136</v>
      </c>
      <c r="F201" s="8">
        <v>8.7398601812048859</v>
      </c>
      <c r="G201" s="8">
        <f t="shared" si="16"/>
        <v>22.110561311777509</v>
      </c>
      <c r="H201" s="8">
        <v>52.1275034525313</v>
      </c>
      <c r="I201" s="8">
        <v>46.828458606150178</v>
      </c>
      <c r="J201" s="8">
        <f t="shared" si="17"/>
        <v>49.477981029340739</v>
      </c>
      <c r="K201" s="8">
        <f t="shared" si="18"/>
        <v>40.019367968808197</v>
      </c>
      <c r="L201" s="8">
        <f t="shared" si="19"/>
        <v>15.517675224177133</v>
      </c>
    </row>
    <row r="202" spans="1:12">
      <c r="A202" s="3" t="s">
        <v>233</v>
      </c>
      <c r="B202" s="8">
        <v>112.1190738893123</v>
      </c>
      <c r="C202" s="8">
        <v>77.471959489232773</v>
      </c>
      <c r="D202" s="8">
        <f t="shared" si="15"/>
        <v>94.795516689272546</v>
      </c>
      <c r="E202" s="8">
        <v>157.45095522587499</v>
      </c>
      <c r="F202" s="8">
        <v>129.07894361150429</v>
      </c>
      <c r="G202" s="8">
        <f t="shared" si="16"/>
        <v>143.26494941868964</v>
      </c>
      <c r="H202" s="8">
        <v>138.02602105001981</v>
      </c>
      <c r="I202" s="8">
        <v>76.042073991185063</v>
      </c>
      <c r="J202" s="8">
        <f t="shared" si="17"/>
        <v>107.03404752060243</v>
      </c>
      <c r="K202" s="8">
        <f t="shared" si="18"/>
        <v>115.03150454285488</v>
      </c>
      <c r="L202" s="8">
        <f t="shared" si="19"/>
        <v>25.204979000089455</v>
      </c>
    </row>
    <row r="203" spans="1:12">
      <c r="A203" s="4" t="s">
        <v>63</v>
      </c>
      <c r="B203" s="8">
        <v>162.33135895125318</v>
      </c>
      <c r="C203" s="8">
        <v>57.497874559031949</v>
      </c>
      <c r="D203" s="8">
        <f t="shared" si="15"/>
        <v>109.91461675514256</v>
      </c>
      <c r="E203" s="8">
        <v>100.19449689945714</v>
      </c>
      <c r="F203" s="8">
        <v>85.732214598843342</v>
      </c>
      <c r="G203" s="8">
        <f t="shared" si="16"/>
        <v>92.963355749150239</v>
      </c>
      <c r="H203" s="8">
        <v>89.433700568723978</v>
      </c>
      <c r="I203" s="8">
        <v>62.268394255349847</v>
      </c>
      <c r="J203" s="8">
        <f t="shared" si="17"/>
        <v>75.851047412036905</v>
      </c>
      <c r="K203" s="8">
        <f t="shared" si="18"/>
        <v>92.909673305443235</v>
      </c>
      <c r="L203" s="8">
        <f t="shared" si="19"/>
        <v>17.031848122024638</v>
      </c>
    </row>
    <row r="204" spans="1:12">
      <c r="A204" s="3" t="s">
        <v>207</v>
      </c>
      <c r="B204" s="8">
        <v>99.647248965351679</v>
      </c>
      <c r="C204" s="8">
        <v>90.276367463172235</v>
      </c>
      <c r="D204" s="8">
        <f t="shared" si="15"/>
        <v>94.961808214261964</v>
      </c>
      <c r="E204" s="8">
        <v>149.08643429866964</v>
      </c>
      <c r="F204" s="8">
        <v>162.26357276276318</v>
      </c>
      <c r="G204" s="8">
        <f t="shared" si="16"/>
        <v>155.67500353071642</v>
      </c>
      <c r="H204" s="8">
        <v>78.013637968674985</v>
      </c>
      <c r="I204" s="8">
        <v>84.840237280112902</v>
      </c>
      <c r="J204" s="8">
        <f t="shared" si="17"/>
        <v>81.426937624393943</v>
      </c>
      <c r="K204" s="8">
        <f t="shared" si="18"/>
        <v>110.68791645645744</v>
      </c>
      <c r="L204" s="8">
        <f t="shared" si="19"/>
        <v>39.543351944939367</v>
      </c>
    </row>
    <row r="205" spans="1:12">
      <c r="A205" s="3" t="s">
        <v>206</v>
      </c>
      <c r="B205" s="8">
        <v>92.98524794221305</v>
      </c>
      <c r="C205" s="8">
        <v>97.338431024431841</v>
      </c>
      <c r="D205" s="8">
        <f t="shared" si="15"/>
        <v>95.161839483322439</v>
      </c>
      <c r="E205" s="8">
        <v>95.954735015645269</v>
      </c>
      <c r="F205" s="8">
        <v>102.792551051901</v>
      </c>
      <c r="G205" s="8">
        <f t="shared" si="16"/>
        <v>99.373643033773135</v>
      </c>
      <c r="H205" s="8">
        <v>64.415949260793596</v>
      </c>
      <c r="I205" s="8">
        <v>82.288134576519994</v>
      </c>
      <c r="J205" s="8">
        <f t="shared" si="17"/>
        <v>73.352041918656795</v>
      </c>
      <c r="K205" s="8">
        <f t="shared" si="18"/>
        <v>89.295841478584123</v>
      </c>
      <c r="L205" s="8">
        <f t="shared" si="19"/>
        <v>13.967404218116368</v>
      </c>
    </row>
    <row r="206" spans="1:12">
      <c r="A206" s="3" t="s">
        <v>313</v>
      </c>
      <c r="B206" s="8">
        <v>96.713973127226723</v>
      </c>
      <c r="C206" s="8">
        <v>111.0890722395966</v>
      </c>
      <c r="D206" s="8">
        <f t="shared" si="15"/>
        <v>103.90152268341166</v>
      </c>
      <c r="E206" s="8">
        <v>128.25183944589818</v>
      </c>
      <c r="F206" s="8">
        <v>89.986039509690883</v>
      </c>
      <c r="G206" s="8">
        <f t="shared" si="16"/>
        <v>109.11893947779453</v>
      </c>
      <c r="H206" s="8">
        <v>105.2359932751481</v>
      </c>
      <c r="I206" s="8">
        <v>100.34598110815067</v>
      </c>
      <c r="J206" s="8">
        <f t="shared" si="17"/>
        <v>102.79098719164938</v>
      </c>
      <c r="K206" s="8">
        <f t="shared" si="18"/>
        <v>105.27048311761853</v>
      </c>
      <c r="L206" s="8">
        <f t="shared" si="19"/>
        <v>3.3787992744095185</v>
      </c>
    </row>
    <row r="207" spans="1:12">
      <c r="A207" s="4" t="s">
        <v>58</v>
      </c>
      <c r="B207" s="8">
        <v>196.2450187406765</v>
      </c>
      <c r="C207" s="8">
        <v>156.67233420116301</v>
      </c>
      <c r="D207" s="8">
        <f t="shared" si="15"/>
        <v>176.45867647091976</v>
      </c>
      <c r="E207" s="8">
        <v>150.30664100920416</v>
      </c>
      <c r="F207" s="8">
        <v>128.89025584432775</v>
      </c>
      <c r="G207" s="8">
        <f t="shared" si="16"/>
        <v>139.59844842676597</v>
      </c>
      <c r="H207" s="8">
        <v>103.88633313739074</v>
      </c>
      <c r="I207" s="8">
        <v>82.989171433774061</v>
      </c>
      <c r="J207" s="8">
        <f t="shared" si="17"/>
        <v>93.437752285582405</v>
      </c>
      <c r="K207" s="8">
        <f t="shared" si="18"/>
        <v>136.49829239442272</v>
      </c>
      <c r="L207" s="8">
        <f t="shared" si="19"/>
        <v>41.597195683309387</v>
      </c>
    </row>
    <row r="208" spans="1:12">
      <c r="A208" s="4" t="s">
        <v>187</v>
      </c>
      <c r="B208" s="8">
        <v>150.70531420719743</v>
      </c>
      <c r="C208" s="8">
        <v>118.73245618717172</v>
      </c>
      <c r="D208" s="8">
        <f t="shared" si="15"/>
        <v>134.71888519718459</v>
      </c>
      <c r="E208" s="8">
        <v>106.59319338698565</v>
      </c>
      <c r="F208" s="8">
        <v>104.62254369749225</v>
      </c>
      <c r="G208" s="8">
        <f t="shared" si="16"/>
        <v>105.60786854223895</v>
      </c>
      <c r="H208" s="8">
        <v>88.826389012964285</v>
      </c>
      <c r="I208" s="8">
        <v>50.867420417487466</v>
      </c>
      <c r="J208" s="8">
        <f t="shared" si="17"/>
        <v>69.846904715225875</v>
      </c>
      <c r="K208" s="8">
        <f t="shared" si="18"/>
        <v>103.39121948488314</v>
      </c>
      <c r="L208" s="8">
        <f t="shared" si="19"/>
        <v>32.492747078317613</v>
      </c>
    </row>
    <row r="209" spans="1:12">
      <c r="A209" s="4" t="s">
        <v>300</v>
      </c>
      <c r="B209" s="8">
        <v>110.59723938891659</v>
      </c>
      <c r="C209" s="8">
        <v>118.02385338361252</v>
      </c>
      <c r="D209" s="8">
        <f t="shared" si="15"/>
        <v>114.31054638626455</v>
      </c>
      <c r="E209" s="8">
        <v>130.17083436494181</v>
      </c>
      <c r="F209" s="8">
        <v>110.7419366281532</v>
      </c>
      <c r="G209" s="8">
        <f t="shared" si="16"/>
        <v>120.45638549654751</v>
      </c>
      <c r="H209" s="8">
        <v>91.169694590042596</v>
      </c>
      <c r="I209" s="8">
        <v>96.136222600394746</v>
      </c>
      <c r="J209" s="8">
        <f t="shared" si="17"/>
        <v>93.652958595218678</v>
      </c>
      <c r="K209" s="8">
        <f t="shared" si="18"/>
        <v>109.47329682601026</v>
      </c>
      <c r="L209" s="8">
        <f t="shared" si="19"/>
        <v>14.041195137695862</v>
      </c>
    </row>
    <row r="210" spans="1:12">
      <c r="A210" s="4" t="s">
        <v>299</v>
      </c>
      <c r="B210" s="8">
        <v>119.58350702065044</v>
      </c>
      <c r="C210" s="8">
        <v>138.99284067097435</v>
      </c>
      <c r="D210" s="8">
        <f t="shared" si="15"/>
        <v>129.28817384581239</v>
      </c>
      <c r="E210" s="8">
        <v>111.59933279419528</v>
      </c>
      <c r="F210" s="8">
        <v>66.645491696932226</v>
      </c>
      <c r="G210" s="8">
        <f t="shared" si="16"/>
        <v>89.122412245563751</v>
      </c>
      <c r="H210" s="8">
        <v>91.196335046153493</v>
      </c>
      <c r="I210" s="8">
        <v>60.734564149618194</v>
      </c>
      <c r="J210" s="8">
        <f t="shared" si="17"/>
        <v>75.965449597885851</v>
      </c>
      <c r="K210" s="8">
        <f t="shared" si="18"/>
        <v>98.125345229754018</v>
      </c>
      <c r="L210" s="8">
        <f t="shared" si="19"/>
        <v>27.778009864701726</v>
      </c>
    </row>
    <row r="211" spans="1:12">
      <c r="A211" s="4" t="s">
        <v>406</v>
      </c>
      <c r="B211" s="8">
        <v>192.94643113134813</v>
      </c>
      <c r="C211" s="8">
        <v>148.79523993648704</v>
      </c>
      <c r="D211" s="8">
        <f t="shared" si="15"/>
        <v>170.87083553391759</v>
      </c>
      <c r="E211" s="8">
        <v>110.31471310958804</v>
      </c>
      <c r="F211" s="8">
        <v>129.07519721146593</v>
      </c>
      <c r="G211" s="8">
        <f t="shared" si="16"/>
        <v>119.69495516052699</v>
      </c>
      <c r="H211" s="8">
        <v>107.21575381697978</v>
      </c>
      <c r="I211" s="8">
        <v>100.72884125591503</v>
      </c>
      <c r="J211" s="8">
        <f t="shared" si="17"/>
        <v>103.9722975364474</v>
      </c>
      <c r="K211" s="8">
        <f t="shared" si="18"/>
        <v>131.51269607696398</v>
      </c>
      <c r="L211" s="8">
        <f t="shared" si="19"/>
        <v>34.979963505209142</v>
      </c>
    </row>
    <row r="212" spans="1:12">
      <c r="A212" s="4" t="s">
        <v>399</v>
      </c>
      <c r="B212" s="8">
        <v>-9.6592638585353967</v>
      </c>
      <c r="C212" s="8">
        <v>-13.575149500128337</v>
      </c>
      <c r="D212" s="8">
        <f t="shared" si="15"/>
        <v>-11.617206679331867</v>
      </c>
      <c r="E212" s="8">
        <v>-5.5248254345051233</v>
      </c>
      <c r="F212" s="8">
        <v>-12.771831875582635</v>
      </c>
      <c r="G212" s="8">
        <f t="shared" si="16"/>
        <v>-9.1483286550438798</v>
      </c>
      <c r="H212" s="8">
        <v>8.0306202156905222</v>
      </c>
      <c r="I212" s="8">
        <v>-17.421192825580995</v>
      </c>
      <c r="J212" s="8">
        <f t="shared" si="17"/>
        <v>-4.6952863049452365</v>
      </c>
      <c r="K212" s="8">
        <f t="shared" si="18"/>
        <v>-8.4869405464403282</v>
      </c>
      <c r="L212" s="8">
        <f t="shared" si="19"/>
        <v>3.5080366431935706</v>
      </c>
    </row>
    <row r="213" spans="1:12">
      <c r="A213" s="3" t="s">
        <v>218</v>
      </c>
      <c r="B213" s="8">
        <v>66.493291715753415</v>
      </c>
      <c r="C213" s="8">
        <v>91.731065004272153</v>
      </c>
      <c r="D213" s="8">
        <f t="shared" si="15"/>
        <v>79.112178360012791</v>
      </c>
      <c r="E213" s="8">
        <v>131.44812203139981</v>
      </c>
      <c r="F213" s="8">
        <v>135.33525824707058</v>
      </c>
      <c r="G213" s="8">
        <f t="shared" si="16"/>
        <v>133.39169013923521</v>
      </c>
      <c r="H213" s="8">
        <v>78.020915968961589</v>
      </c>
      <c r="I213" s="8">
        <v>111.9236092403568</v>
      </c>
      <c r="J213" s="8">
        <f t="shared" si="17"/>
        <v>94.972262604659193</v>
      </c>
      <c r="K213" s="8">
        <f t="shared" si="18"/>
        <v>102.49204370130239</v>
      </c>
      <c r="L213" s="8">
        <f t="shared" si="19"/>
        <v>27.910153717845446</v>
      </c>
    </row>
    <row r="214" spans="1:12">
      <c r="A214" s="3" t="s">
        <v>55</v>
      </c>
      <c r="B214" s="8">
        <v>107.20082748991891</v>
      </c>
      <c r="C214" s="8">
        <v>94.874834783559479</v>
      </c>
      <c r="D214" s="8">
        <f t="shared" si="15"/>
        <v>101.03783113673919</v>
      </c>
      <c r="E214" s="8">
        <v>85.094938499637266</v>
      </c>
      <c r="F214" s="8">
        <v>92.287186653351569</v>
      </c>
      <c r="G214" s="8">
        <f t="shared" si="16"/>
        <v>88.691062576494417</v>
      </c>
      <c r="H214" s="8">
        <v>69.530301265175808</v>
      </c>
      <c r="I214" s="8">
        <v>54.960590072907777</v>
      </c>
      <c r="J214" s="8">
        <f t="shared" si="17"/>
        <v>62.245445669041793</v>
      </c>
      <c r="K214" s="8">
        <f t="shared" si="18"/>
        <v>83.991446460758468</v>
      </c>
      <c r="L214" s="8">
        <f t="shared" si="19"/>
        <v>19.81860454964146</v>
      </c>
    </row>
    <row r="215" spans="1:12">
      <c r="A215" s="4" t="s">
        <v>99</v>
      </c>
      <c r="B215" s="8">
        <v>62.830541785786274</v>
      </c>
      <c r="C215" s="8">
        <v>109.90346291197946</v>
      </c>
      <c r="D215" s="8">
        <f t="shared" si="15"/>
        <v>86.367002348882863</v>
      </c>
      <c r="E215" s="8">
        <v>56.195215461135128</v>
      </c>
      <c r="F215" s="8">
        <v>68.794885617902438</v>
      </c>
      <c r="G215" s="8">
        <f t="shared" si="16"/>
        <v>62.495050539518786</v>
      </c>
      <c r="H215" s="8">
        <v>66.273548463663957</v>
      </c>
      <c r="I215" s="8">
        <v>48.770930244573918</v>
      </c>
      <c r="J215" s="8">
        <f t="shared" si="17"/>
        <v>57.522239354118938</v>
      </c>
      <c r="K215" s="8">
        <f t="shared" si="18"/>
        <v>68.794764080840196</v>
      </c>
      <c r="L215" s="8">
        <f t="shared" si="19"/>
        <v>15.419788619921414</v>
      </c>
    </row>
    <row r="216" spans="1:12">
      <c r="A216" s="3" t="s">
        <v>312</v>
      </c>
      <c r="B216" s="8">
        <v>71.955381315442509</v>
      </c>
      <c r="C216" s="8">
        <v>74.5946616842959</v>
      </c>
      <c r="D216" s="8">
        <f t="shared" si="15"/>
        <v>73.275021499869212</v>
      </c>
      <c r="E216" s="8">
        <v>116.79867743772228</v>
      </c>
      <c r="F216" s="8">
        <v>101.8520346894029</v>
      </c>
      <c r="G216" s="8">
        <f t="shared" si="16"/>
        <v>109.32535606356259</v>
      </c>
      <c r="H216" s="8">
        <v>90.890428199892042</v>
      </c>
      <c r="I216" s="8">
        <v>76.662465876532764</v>
      </c>
      <c r="J216" s="8">
        <f t="shared" si="17"/>
        <v>83.77644703821241</v>
      </c>
      <c r="K216" s="8">
        <f t="shared" si="18"/>
        <v>88.792274867214743</v>
      </c>
      <c r="L216" s="8">
        <f t="shared" si="19"/>
        <v>18.541185295072218</v>
      </c>
    </row>
    <row r="217" spans="1:12">
      <c r="A217" s="4" t="s">
        <v>18</v>
      </c>
      <c r="B217" s="8">
        <v>80.065480626824453</v>
      </c>
      <c r="C217" s="8">
        <v>48.538576692494026</v>
      </c>
      <c r="D217" s="8">
        <f t="shared" si="15"/>
        <v>64.302028659659243</v>
      </c>
      <c r="E217" s="8">
        <v>70.869152315212744</v>
      </c>
      <c r="F217" s="8">
        <v>30.269757191186073</v>
      </c>
      <c r="G217" s="8">
        <f t="shared" si="16"/>
        <v>50.569454753199409</v>
      </c>
      <c r="H217" s="8">
        <v>17.583880031217227</v>
      </c>
      <c r="I217" s="8">
        <v>14.763467189535625</v>
      </c>
      <c r="J217" s="8">
        <f t="shared" si="17"/>
        <v>16.173673610376426</v>
      </c>
      <c r="K217" s="8">
        <f t="shared" si="18"/>
        <v>43.681719007745023</v>
      </c>
      <c r="L217" s="8">
        <f t="shared" si="19"/>
        <v>24.792444770773692</v>
      </c>
    </row>
    <row r="218" spans="1:12">
      <c r="A218" s="3" t="s">
        <v>0</v>
      </c>
      <c r="B218" s="8">
        <v>121.37159764397254</v>
      </c>
      <c r="C218" s="8">
        <v>144.89892060554391</v>
      </c>
      <c r="D218" s="8">
        <f t="shared" si="15"/>
        <v>133.13525912475822</v>
      </c>
      <c r="E218" s="8">
        <v>167.60061218979544</v>
      </c>
      <c r="F218" s="8">
        <v>189.96949538298617</v>
      </c>
      <c r="G218" s="8">
        <f t="shared" si="16"/>
        <v>178.78505378639079</v>
      </c>
      <c r="H218" s="8">
        <v>118.26386565714948</v>
      </c>
      <c r="I218" s="8">
        <v>117.58295151768311</v>
      </c>
      <c r="J218" s="8">
        <f t="shared" si="17"/>
        <v>117.9234085874163</v>
      </c>
      <c r="K218" s="8">
        <f t="shared" si="18"/>
        <v>143.28124049952177</v>
      </c>
      <c r="L218" s="8">
        <f t="shared" si="19"/>
        <v>31.673974610462981</v>
      </c>
    </row>
    <row r="219" spans="1:12">
      <c r="A219" s="4" t="s">
        <v>75</v>
      </c>
      <c r="B219" s="8">
        <v>110.16646446014109</v>
      </c>
      <c r="C219" s="8">
        <v>181.39838645608754</v>
      </c>
      <c r="D219" s="8">
        <f t="shared" si="15"/>
        <v>145.78242545811432</v>
      </c>
      <c r="E219" s="8">
        <v>143.74683469832502</v>
      </c>
      <c r="F219" s="8">
        <v>123.50109023960746</v>
      </c>
      <c r="G219" s="8">
        <f t="shared" si="16"/>
        <v>133.62396246896623</v>
      </c>
      <c r="H219" s="8">
        <v>98.120053189829207</v>
      </c>
      <c r="I219" s="8">
        <v>100.38440892233341</v>
      </c>
      <c r="J219" s="8">
        <f t="shared" si="17"/>
        <v>99.252231056081314</v>
      </c>
      <c r="K219" s="8">
        <f t="shared" si="18"/>
        <v>126.21953966105396</v>
      </c>
      <c r="L219" s="8">
        <f t="shared" si="19"/>
        <v>24.132630515786914</v>
      </c>
    </row>
    <row r="220" spans="1:12">
      <c r="A220" s="3" t="s">
        <v>377</v>
      </c>
      <c r="B220" s="8">
        <v>73.836793817810587</v>
      </c>
      <c r="C220" s="8">
        <v>88.541059954015083</v>
      </c>
      <c r="D220" s="8">
        <f t="shared" si="15"/>
        <v>81.188926885912835</v>
      </c>
      <c r="E220" s="8">
        <v>100.44106152078757</v>
      </c>
      <c r="F220" s="8">
        <v>78.131239331428901</v>
      </c>
      <c r="G220" s="8">
        <f t="shared" si="16"/>
        <v>89.286150426108236</v>
      </c>
      <c r="H220" s="8">
        <v>86.939728871902432</v>
      </c>
      <c r="I220" s="8">
        <v>96.846435399627651</v>
      </c>
      <c r="J220" s="8">
        <f t="shared" si="17"/>
        <v>91.893082135765042</v>
      </c>
      <c r="K220" s="8">
        <f t="shared" si="18"/>
        <v>87.456053149262047</v>
      </c>
      <c r="L220" s="8">
        <f t="shared" si="19"/>
        <v>5.5818166339709281</v>
      </c>
    </row>
    <row r="221" spans="1:12">
      <c r="A221" s="4" t="s">
        <v>108</v>
      </c>
      <c r="B221" s="8">
        <v>62.337236788126404</v>
      </c>
      <c r="C221" s="8">
        <v>91.673674423922108</v>
      </c>
      <c r="D221" s="8">
        <f t="shared" si="15"/>
        <v>77.005455606024256</v>
      </c>
      <c r="E221" s="8">
        <v>75.175259046082871</v>
      </c>
      <c r="F221" s="8">
        <v>56.129012197808301</v>
      </c>
      <c r="G221" s="8">
        <f t="shared" si="16"/>
        <v>65.65213562194559</v>
      </c>
      <c r="H221" s="8">
        <v>77.572765142860007</v>
      </c>
      <c r="I221" s="8">
        <v>75.432364859977369</v>
      </c>
      <c r="J221" s="8">
        <f t="shared" si="17"/>
        <v>76.502565001418688</v>
      </c>
      <c r="K221" s="8">
        <f t="shared" si="18"/>
        <v>73.053385409796178</v>
      </c>
      <c r="L221" s="8">
        <f t="shared" si="19"/>
        <v>6.4146004206551259</v>
      </c>
    </row>
    <row r="222" spans="1:12">
      <c r="A222" s="3" t="s">
        <v>228</v>
      </c>
      <c r="B222" s="8">
        <v>96.174325985576971</v>
      </c>
      <c r="C222" s="8">
        <v>80.563481874401049</v>
      </c>
      <c r="D222" s="8">
        <f t="shared" si="15"/>
        <v>88.368903929989017</v>
      </c>
      <c r="E222" s="8">
        <v>85.215813081051166</v>
      </c>
      <c r="F222" s="8">
        <v>76.343461356117814</v>
      </c>
      <c r="G222" s="8">
        <f t="shared" si="16"/>
        <v>80.779637218584497</v>
      </c>
      <c r="H222" s="8">
        <v>120.46049664910284</v>
      </c>
      <c r="I222" s="8">
        <v>96.058194277379471</v>
      </c>
      <c r="J222" s="8">
        <f t="shared" si="17"/>
        <v>108.25934546324115</v>
      </c>
      <c r="K222" s="8">
        <f t="shared" si="18"/>
        <v>92.469295537271549</v>
      </c>
      <c r="L222" s="8">
        <f t="shared" si="19"/>
        <v>14.191317761316785</v>
      </c>
    </row>
    <row r="223" spans="1:12">
      <c r="A223" s="3" t="s">
        <v>132</v>
      </c>
      <c r="B223" s="8">
        <v>191.87750735889938</v>
      </c>
      <c r="C223" s="8">
        <v>94.973082935760303</v>
      </c>
      <c r="D223" s="8">
        <f t="shared" si="15"/>
        <v>143.42529514732985</v>
      </c>
      <c r="E223" s="8">
        <v>342.94181237476027</v>
      </c>
      <c r="F223" s="8">
        <v>193.71070679913311</v>
      </c>
      <c r="G223" s="8">
        <f t="shared" si="16"/>
        <v>268.32625958694666</v>
      </c>
      <c r="H223" s="8">
        <v>146.76795779687947</v>
      </c>
      <c r="I223" s="8">
        <v>149.83350575765567</v>
      </c>
      <c r="J223" s="8">
        <f t="shared" si="17"/>
        <v>148.30073177726757</v>
      </c>
      <c r="K223" s="8">
        <f t="shared" si="18"/>
        <v>186.684095503848</v>
      </c>
      <c r="L223" s="8">
        <f t="shared" si="19"/>
        <v>70.746199104346516</v>
      </c>
    </row>
    <row r="224" spans="1:12">
      <c r="A224" s="4" t="s">
        <v>250</v>
      </c>
      <c r="B224" s="8">
        <v>155.01379224439532</v>
      </c>
      <c r="C224" s="8">
        <v>56.14570037052016</v>
      </c>
      <c r="D224" s="8">
        <f t="shared" si="15"/>
        <v>105.57974630745774</v>
      </c>
      <c r="E224" s="8">
        <v>102.81748040883872</v>
      </c>
      <c r="F224" s="8">
        <v>103.72507508825856</v>
      </c>
      <c r="G224" s="8">
        <f t="shared" si="16"/>
        <v>103.27127774854864</v>
      </c>
      <c r="H224" s="8">
        <v>67.980856427328078</v>
      </c>
      <c r="I224" s="8">
        <v>68.181775184870759</v>
      </c>
      <c r="J224" s="8">
        <f t="shared" si="17"/>
        <v>68.081315806099411</v>
      </c>
      <c r="K224" s="8">
        <f t="shared" si="18"/>
        <v>92.310779954035254</v>
      </c>
      <c r="L224" s="8">
        <f t="shared" si="19"/>
        <v>21.015053091628179</v>
      </c>
    </row>
    <row r="225" spans="1:12">
      <c r="A225" s="4" t="s">
        <v>336</v>
      </c>
      <c r="B225" s="8">
        <v>90.726401990765766</v>
      </c>
      <c r="C225" s="8">
        <v>94.750885775775416</v>
      </c>
      <c r="D225" s="8">
        <f t="shared" si="15"/>
        <v>92.738643883270584</v>
      </c>
      <c r="E225" s="8">
        <v>107.18394918774004</v>
      </c>
      <c r="F225" s="8">
        <v>141.11417320829111</v>
      </c>
      <c r="G225" s="8">
        <f t="shared" si="16"/>
        <v>124.14906119801557</v>
      </c>
      <c r="H225" s="8">
        <v>77.871583210636174</v>
      </c>
      <c r="I225" s="8">
        <v>121.22488266705915</v>
      </c>
      <c r="J225" s="8">
        <f t="shared" si="17"/>
        <v>99.548232938847661</v>
      </c>
      <c r="K225" s="8">
        <f t="shared" si="18"/>
        <v>105.47864600671126</v>
      </c>
      <c r="L225" s="8">
        <f t="shared" si="19"/>
        <v>16.523647549443393</v>
      </c>
    </row>
    <row r="226" spans="1:12">
      <c r="A226" s="4" t="s">
        <v>286</v>
      </c>
      <c r="B226" s="8">
        <v>211.72247325783226</v>
      </c>
      <c r="C226" s="8">
        <v>110.61490531072107</v>
      </c>
      <c r="D226" s="8">
        <f t="shared" si="15"/>
        <v>161.16868928427667</v>
      </c>
      <c r="E226" s="8">
        <v>93.291593548188118</v>
      </c>
      <c r="F226" s="8">
        <v>87.852153382992881</v>
      </c>
      <c r="G226" s="8">
        <f t="shared" si="16"/>
        <v>90.5718734655905</v>
      </c>
      <c r="H226" s="8">
        <v>106.22535575869519</v>
      </c>
      <c r="I226" s="8">
        <v>79.694605581476736</v>
      </c>
      <c r="J226" s="8">
        <f t="shared" si="17"/>
        <v>92.959980670085969</v>
      </c>
      <c r="K226" s="8">
        <f t="shared" si="18"/>
        <v>114.90018113998438</v>
      </c>
      <c r="L226" s="8">
        <f t="shared" si="19"/>
        <v>40.087490547911251</v>
      </c>
    </row>
    <row r="227" spans="1:12">
      <c r="A227" s="4" t="s">
        <v>320</v>
      </c>
      <c r="B227" s="8">
        <v>79.304351248793765</v>
      </c>
      <c r="C227" s="8">
        <v>47.454827922132054</v>
      </c>
      <c r="D227" s="8">
        <f t="shared" si="15"/>
        <v>63.379589585462909</v>
      </c>
      <c r="E227" s="8">
        <v>107.19440985270872</v>
      </c>
      <c r="F227" s="8">
        <v>96.591670943666401</v>
      </c>
      <c r="G227" s="8">
        <f t="shared" si="16"/>
        <v>101.89304039818757</v>
      </c>
      <c r="H227" s="8">
        <v>60.577422918333632</v>
      </c>
      <c r="I227" s="8">
        <v>61.814045858728406</v>
      </c>
      <c r="J227" s="8">
        <f t="shared" si="17"/>
        <v>61.195734388531022</v>
      </c>
      <c r="K227" s="8">
        <f t="shared" si="18"/>
        <v>75.489454790727166</v>
      </c>
      <c r="L227" s="8">
        <f t="shared" si="19"/>
        <v>22.892232428886402</v>
      </c>
    </row>
    <row r="228" spans="1:12">
      <c r="A228" s="4" t="s">
        <v>196</v>
      </c>
      <c r="B228" s="8">
        <v>92.115310595760818</v>
      </c>
      <c r="C228" s="8">
        <v>170.58059332452675</v>
      </c>
      <c r="D228" s="8">
        <f t="shared" si="15"/>
        <v>131.34795196014377</v>
      </c>
      <c r="E228" s="8">
        <v>121.0878587239759</v>
      </c>
      <c r="F228" s="8">
        <v>101.54569218500309</v>
      </c>
      <c r="G228" s="8">
        <f t="shared" si="16"/>
        <v>111.31677545448949</v>
      </c>
      <c r="H228" s="8">
        <v>104.11824294774303</v>
      </c>
      <c r="I228" s="8">
        <v>105.33976516683011</v>
      </c>
      <c r="J228" s="8">
        <f t="shared" si="17"/>
        <v>104.72900405728657</v>
      </c>
      <c r="K228" s="8">
        <f t="shared" si="18"/>
        <v>115.79791049063995</v>
      </c>
      <c r="L228" s="8">
        <f t="shared" si="19"/>
        <v>13.863712535714155</v>
      </c>
    </row>
    <row r="229" spans="1:12">
      <c r="A229" s="4" t="s">
        <v>92</v>
      </c>
      <c r="B229" s="8">
        <v>145.31750048955351</v>
      </c>
      <c r="C229" s="8">
        <v>238.55293084734498</v>
      </c>
      <c r="D229" s="8">
        <f t="shared" si="15"/>
        <v>191.93521566844925</v>
      </c>
      <c r="E229" s="8">
        <v>127.56912185400269</v>
      </c>
      <c r="F229" s="8">
        <v>92.286516457822685</v>
      </c>
      <c r="G229" s="8">
        <f t="shared" si="16"/>
        <v>109.92781915591269</v>
      </c>
      <c r="H229" s="8">
        <v>149.65565712211583</v>
      </c>
      <c r="I229" s="8">
        <v>149.74326509367927</v>
      </c>
      <c r="J229" s="8">
        <f t="shared" si="17"/>
        <v>149.69946110789755</v>
      </c>
      <c r="K229" s="8">
        <f t="shared" si="18"/>
        <v>150.52083197741982</v>
      </c>
      <c r="L229" s="8">
        <f t="shared" si="19"/>
        <v>41.009867815808398</v>
      </c>
    </row>
    <row r="230" spans="1:12">
      <c r="A230" s="4" t="s">
        <v>231</v>
      </c>
      <c r="B230" s="8">
        <v>105.65235163643511</v>
      </c>
      <c r="C230" s="8">
        <v>56.606183163863612</v>
      </c>
      <c r="D230" s="8">
        <f t="shared" si="15"/>
        <v>81.129267400149359</v>
      </c>
      <c r="E230" s="8">
        <v>104.82480618441632</v>
      </c>
      <c r="F230" s="8">
        <v>95.45784142791895</v>
      </c>
      <c r="G230" s="8">
        <f t="shared" si="16"/>
        <v>100.14132380616763</v>
      </c>
      <c r="H230" s="8">
        <v>83.326559231674906</v>
      </c>
      <c r="I230" s="8">
        <v>65.759698518074501</v>
      </c>
      <c r="J230" s="8">
        <f t="shared" si="17"/>
        <v>74.543128874874697</v>
      </c>
      <c r="K230" s="8">
        <f t="shared" si="18"/>
        <v>85.271240027063897</v>
      </c>
      <c r="L230" s="8">
        <f t="shared" si="19"/>
        <v>13.292247698064459</v>
      </c>
    </row>
    <row r="231" spans="1:12">
      <c r="A231" s="4" t="s">
        <v>64</v>
      </c>
      <c r="B231" s="8">
        <v>87.820730388856163</v>
      </c>
      <c r="C231" s="8">
        <v>21.564555154228433</v>
      </c>
      <c r="D231" s="8">
        <f t="shared" si="15"/>
        <v>54.692642771542296</v>
      </c>
      <c r="E231" s="8">
        <v>29.225135251095914</v>
      </c>
      <c r="F231" s="8">
        <v>48.303331905733863</v>
      </c>
      <c r="G231" s="8">
        <f t="shared" si="16"/>
        <v>38.764233578414888</v>
      </c>
      <c r="H231" s="8">
        <v>24.063911941764704</v>
      </c>
      <c r="I231" s="8">
        <v>18.229190068651079</v>
      </c>
      <c r="J231" s="8">
        <f t="shared" si="17"/>
        <v>21.14655100520789</v>
      </c>
      <c r="K231" s="8">
        <f t="shared" si="18"/>
        <v>38.201142451721694</v>
      </c>
      <c r="L231" s="8">
        <f t="shared" si="19"/>
        <v>16.780133250709088</v>
      </c>
    </row>
    <row r="232" spans="1:12">
      <c r="A232" s="4" t="s">
        <v>327</v>
      </c>
      <c r="B232" s="8">
        <v>135.42844421558365</v>
      </c>
      <c r="C232" s="8">
        <v>102.32271090557121</v>
      </c>
      <c r="D232" s="8">
        <f t="shared" si="15"/>
        <v>118.87557756057743</v>
      </c>
      <c r="E232" s="8">
        <v>159.40388203036227</v>
      </c>
      <c r="F232" s="8">
        <v>138.66825941000576</v>
      </c>
      <c r="G232" s="8">
        <f t="shared" si="16"/>
        <v>149.036070720184</v>
      </c>
      <c r="H232" s="8">
        <v>76.648915686610806</v>
      </c>
      <c r="I232" s="8">
        <v>87.667861882748298</v>
      </c>
      <c r="J232" s="8">
        <f t="shared" si="17"/>
        <v>82.158388784679545</v>
      </c>
      <c r="K232" s="8">
        <f t="shared" si="18"/>
        <v>116.69001235514698</v>
      </c>
      <c r="L232" s="8">
        <f t="shared" si="19"/>
        <v>33.492366394702827</v>
      </c>
    </row>
    <row r="233" spans="1:12">
      <c r="A233" s="4" t="s">
        <v>197</v>
      </c>
      <c r="B233" s="8">
        <v>22.643523360044782</v>
      </c>
      <c r="C233" s="8">
        <v>30.476633401729785</v>
      </c>
      <c r="D233" s="8">
        <f t="shared" si="15"/>
        <v>26.560078380887283</v>
      </c>
      <c r="E233" s="8">
        <v>45.406543625394974</v>
      </c>
      <c r="F233" s="8">
        <v>24.860835151129237</v>
      </c>
      <c r="G233" s="8">
        <f t="shared" si="16"/>
        <v>35.133689388262106</v>
      </c>
      <c r="H233" s="8">
        <v>42.055838531646287</v>
      </c>
      <c r="I233" s="8">
        <v>44.255294732542652</v>
      </c>
      <c r="J233" s="8">
        <f t="shared" si="17"/>
        <v>43.15556663209447</v>
      </c>
      <c r="K233" s="8">
        <f t="shared" si="18"/>
        <v>34.949778133747948</v>
      </c>
      <c r="L233" s="8">
        <f t="shared" si="19"/>
        <v>8.2992725636733908</v>
      </c>
    </row>
    <row r="234" spans="1:12">
      <c r="A234" s="4" t="s">
        <v>35</v>
      </c>
      <c r="B234" s="8">
        <v>159.03532719264558</v>
      </c>
      <c r="C234" s="8">
        <v>154.5765757347377</v>
      </c>
      <c r="D234" s="8">
        <f t="shared" si="15"/>
        <v>156.80595146369166</v>
      </c>
      <c r="E234" s="8">
        <v>165.38796513491383</v>
      </c>
      <c r="F234" s="8">
        <v>186.76741022989501</v>
      </c>
      <c r="G234" s="8">
        <f t="shared" si="16"/>
        <v>176.07768768240442</v>
      </c>
      <c r="H234" s="8">
        <v>110.62673743068731</v>
      </c>
      <c r="I234" s="8">
        <v>159.03550181049093</v>
      </c>
      <c r="J234" s="8">
        <f t="shared" si="17"/>
        <v>134.83111962058911</v>
      </c>
      <c r="K234" s="8">
        <f t="shared" si="18"/>
        <v>155.90491958889507</v>
      </c>
      <c r="L234" s="8">
        <f t="shared" si="19"/>
        <v>20.638041041945872</v>
      </c>
    </row>
    <row r="235" spans="1:12">
      <c r="A235" s="4" t="s">
        <v>325</v>
      </c>
      <c r="B235" s="8">
        <v>129.51800123141578</v>
      </c>
      <c r="C235" s="8">
        <v>122.62072740806849</v>
      </c>
      <c r="D235" s="8">
        <f t="shared" si="15"/>
        <v>126.06936431974214</v>
      </c>
      <c r="E235" s="8">
        <v>126.65800994254465</v>
      </c>
      <c r="F235" s="8">
        <v>142.2774022322179</v>
      </c>
      <c r="G235" s="8">
        <f t="shared" si="16"/>
        <v>134.46770608738126</v>
      </c>
      <c r="H235" s="8">
        <v>90.458875120476762</v>
      </c>
      <c r="I235" s="8">
        <v>107.23536957629487</v>
      </c>
      <c r="J235" s="8">
        <f t="shared" si="17"/>
        <v>98.847122348385824</v>
      </c>
      <c r="K235" s="8">
        <f t="shared" si="18"/>
        <v>119.79473091850308</v>
      </c>
      <c r="L235" s="8">
        <f t="shared" si="19"/>
        <v>18.620815361220277</v>
      </c>
    </row>
    <row r="236" spans="1:12">
      <c r="A236" s="4" t="s">
        <v>323</v>
      </c>
      <c r="B236" s="8">
        <v>77.063549528378545</v>
      </c>
      <c r="C236" s="8">
        <v>38.761614571299951</v>
      </c>
      <c r="D236" s="8">
        <f t="shared" si="15"/>
        <v>57.912582049839244</v>
      </c>
      <c r="E236" s="8">
        <v>125.86584691369438</v>
      </c>
      <c r="F236" s="8">
        <v>57.707462904615362</v>
      </c>
      <c r="G236" s="8">
        <f t="shared" si="16"/>
        <v>91.786654909154876</v>
      </c>
      <c r="H236" s="8">
        <v>69.610020618888555</v>
      </c>
      <c r="I236" s="8">
        <v>62.483280195984477</v>
      </c>
      <c r="J236" s="8">
        <f t="shared" si="17"/>
        <v>66.046650407436516</v>
      </c>
      <c r="K236" s="8">
        <f t="shared" si="18"/>
        <v>71.915295788810212</v>
      </c>
      <c r="L236" s="8">
        <f t="shared" si="19"/>
        <v>17.683154469121021</v>
      </c>
    </row>
    <row r="237" spans="1:12">
      <c r="A237" s="4" t="s">
        <v>330</v>
      </c>
      <c r="B237" s="8">
        <v>128.05139879621836</v>
      </c>
      <c r="C237" s="8">
        <v>91.18955146074957</v>
      </c>
      <c r="D237" s="8">
        <f t="shared" si="15"/>
        <v>109.62047512848397</v>
      </c>
      <c r="E237" s="8">
        <v>131.74347490768349</v>
      </c>
      <c r="F237" s="8">
        <v>172.66755642947015</v>
      </c>
      <c r="G237" s="8">
        <f t="shared" si="16"/>
        <v>152.20551566857682</v>
      </c>
      <c r="H237" s="8">
        <v>68.54682833286509</v>
      </c>
      <c r="I237" s="8">
        <v>107.41270555540777</v>
      </c>
      <c r="J237" s="8">
        <f t="shared" si="17"/>
        <v>87.979766944136429</v>
      </c>
      <c r="K237" s="8">
        <f t="shared" si="18"/>
        <v>116.60191924706574</v>
      </c>
      <c r="L237" s="8">
        <f t="shared" si="19"/>
        <v>32.677088629334769</v>
      </c>
    </row>
    <row r="238" spans="1:12">
      <c r="A238" s="4" t="s">
        <v>365</v>
      </c>
      <c r="B238" s="8">
        <v>64.630152764752083</v>
      </c>
      <c r="C238" s="8">
        <v>139.38144754712772</v>
      </c>
      <c r="D238" s="8">
        <f t="shared" si="15"/>
        <v>102.00580015593991</v>
      </c>
      <c r="E238" s="8">
        <v>130.2473163879894</v>
      </c>
      <c r="F238" s="8">
        <v>100.74243149489608</v>
      </c>
      <c r="G238" s="8">
        <f t="shared" si="16"/>
        <v>115.49487394144273</v>
      </c>
      <c r="H238" s="8">
        <v>121.4995724853992</v>
      </c>
      <c r="I238" s="8">
        <v>100.27359494677393</v>
      </c>
      <c r="J238" s="8">
        <f t="shared" si="17"/>
        <v>110.88658371608656</v>
      </c>
      <c r="K238" s="8">
        <f t="shared" si="18"/>
        <v>109.46241927115641</v>
      </c>
      <c r="L238" s="8">
        <f t="shared" si="19"/>
        <v>6.8563810550710569</v>
      </c>
    </row>
    <row r="239" spans="1:12">
      <c r="A239" s="4" t="s">
        <v>98</v>
      </c>
      <c r="B239" s="8">
        <v>41.176312878243827</v>
      </c>
      <c r="C239" s="8">
        <v>101.51004045930559</v>
      </c>
      <c r="D239" s="8">
        <f t="shared" si="15"/>
        <v>71.343176668774703</v>
      </c>
      <c r="E239" s="8">
        <v>86.393406857397792</v>
      </c>
      <c r="F239" s="8">
        <v>68.73339951993546</v>
      </c>
      <c r="G239" s="8">
        <f t="shared" si="16"/>
        <v>77.563403188666626</v>
      </c>
      <c r="H239" s="8">
        <v>110.12568043023497</v>
      </c>
      <c r="I239" s="8">
        <v>107.69051709744069</v>
      </c>
      <c r="J239" s="8">
        <f t="shared" si="17"/>
        <v>108.90809876383783</v>
      </c>
      <c r="K239" s="8">
        <f t="shared" si="18"/>
        <v>85.938226207093052</v>
      </c>
      <c r="L239" s="8">
        <f t="shared" si="19"/>
        <v>20.134152290188652</v>
      </c>
    </row>
    <row r="240" spans="1:12">
      <c r="A240" s="4" t="s">
        <v>49</v>
      </c>
      <c r="B240" s="8">
        <v>112.75455367100729</v>
      </c>
      <c r="C240" s="8">
        <v>100.39497364000316</v>
      </c>
      <c r="D240" s="8">
        <f t="shared" si="15"/>
        <v>106.57476365550522</v>
      </c>
      <c r="E240" s="8">
        <v>41.53748361851661</v>
      </c>
      <c r="F240" s="8">
        <v>74.771768940188466</v>
      </c>
      <c r="G240" s="8">
        <f t="shared" si="16"/>
        <v>58.154626279352541</v>
      </c>
      <c r="H240" s="8">
        <v>38.651637376469047</v>
      </c>
      <c r="I240" s="8">
        <v>39.690632663534053</v>
      </c>
      <c r="J240" s="8">
        <f t="shared" si="17"/>
        <v>39.17113502000155</v>
      </c>
      <c r="K240" s="8">
        <f t="shared" si="18"/>
        <v>67.96684165161976</v>
      </c>
      <c r="L240" s="8">
        <f t="shared" si="19"/>
        <v>34.756610395607339</v>
      </c>
    </row>
    <row r="241" spans="1:12">
      <c r="A241" s="4" t="s">
        <v>413</v>
      </c>
      <c r="B241" s="8">
        <v>57.772431671418914</v>
      </c>
      <c r="C241" s="8">
        <v>202.44529682945057</v>
      </c>
      <c r="D241" s="8">
        <f t="shared" si="15"/>
        <v>130.10886425043475</v>
      </c>
      <c r="E241" s="8">
        <v>216.73730631295368</v>
      </c>
      <c r="F241" s="8">
        <v>145.58129981786277</v>
      </c>
      <c r="G241" s="8">
        <f t="shared" si="16"/>
        <v>181.15930306540821</v>
      </c>
      <c r="H241" s="8">
        <v>178.42093561541489</v>
      </c>
      <c r="I241" s="8">
        <v>174.5922453603616</v>
      </c>
      <c r="J241" s="8">
        <f t="shared" si="17"/>
        <v>176.50659048788825</v>
      </c>
      <c r="K241" s="8">
        <f t="shared" si="18"/>
        <v>162.59158593457707</v>
      </c>
      <c r="L241" s="8">
        <f t="shared" si="19"/>
        <v>28.226890363434453</v>
      </c>
    </row>
    <row r="242" spans="1:12">
      <c r="A242" s="4" t="s">
        <v>106</v>
      </c>
      <c r="B242" s="8">
        <v>76.628990437133609</v>
      </c>
      <c r="C242" s="8">
        <v>132.99912771285534</v>
      </c>
      <c r="D242" s="8">
        <f t="shared" si="15"/>
        <v>104.81405907499447</v>
      </c>
      <c r="E242" s="8">
        <v>101.55243798705197</v>
      </c>
      <c r="F242" s="8">
        <v>76.813697561095239</v>
      </c>
      <c r="G242" s="8">
        <f t="shared" si="16"/>
        <v>89.183067774073606</v>
      </c>
      <c r="H242" s="8">
        <v>84.350884872379467</v>
      </c>
      <c r="I242" s="8">
        <v>100.29371822086325</v>
      </c>
      <c r="J242" s="8">
        <f t="shared" si="17"/>
        <v>92.322301546621361</v>
      </c>
      <c r="K242" s="8">
        <f t="shared" si="18"/>
        <v>95.439809465229814</v>
      </c>
      <c r="L242" s="8">
        <f t="shared" si="19"/>
        <v>8.2686827233426836</v>
      </c>
    </row>
    <row r="243" spans="1:12">
      <c r="A243" s="4" t="s">
        <v>306</v>
      </c>
      <c r="B243" s="8">
        <v>98.580323466724565</v>
      </c>
      <c r="C243" s="8">
        <v>72.152443532183511</v>
      </c>
      <c r="D243" s="8">
        <f t="shared" si="15"/>
        <v>85.366383499454031</v>
      </c>
      <c r="E243" s="8">
        <v>146.47733310931085</v>
      </c>
      <c r="F243" s="8">
        <v>119.65401284543501</v>
      </c>
      <c r="G243" s="8">
        <f t="shared" si="16"/>
        <v>133.06567297737291</v>
      </c>
      <c r="H243" s="8">
        <v>82.759396086594151</v>
      </c>
      <c r="I243" s="8">
        <v>75.854981671758154</v>
      </c>
      <c r="J243" s="8">
        <f t="shared" si="17"/>
        <v>79.307188879176152</v>
      </c>
      <c r="K243" s="8">
        <f t="shared" si="18"/>
        <v>99.246415118667699</v>
      </c>
      <c r="L243" s="8">
        <f t="shared" si="19"/>
        <v>29.444610906697314</v>
      </c>
    </row>
    <row r="244" spans="1:12">
      <c r="A244" s="4" t="s">
        <v>322</v>
      </c>
      <c r="B244" s="8">
        <v>192.13039502003809</v>
      </c>
      <c r="C244" s="8">
        <v>105.66607080333175</v>
      </c>
      <c r="D244" s="8">
        <f t="shared" si="15"/>
        <v>148.89823291168491</v>
      </c>
      <c r="E244" s="8">
        <v>203.36143761858386</v>
      </c>
      <c r="F244" s="8">
        <v>115.09736677730199</v>
      </c>
      <c r="G244" s="8">
        <f t="shared" si="16"/>
        <v>159.22940219794293</v>
      </c>
      <c r="H244" s="8">
        <v>156.15821902281678</v>
      </c>
      <c r="I244" s="8">
        <v>117.88834420915899</v>
      </c>
      <c r="J244" s="8">
        <f t="shared" si="17"/>
        <v>137.02328161598788</v>
      </c>
      <c r="K244" s="8">
        <f t="shared" si="18"/>
        <v>148.38363890853859</v>
      </c>
      <c r="L244" s="8">
        <f t="shared" si="19"/>
        <v>11.112000407943546</v>
      </c>
    </row>
    <row r="245" spans="1:12">
      <c r="A245" s="4" t="s">
        <v>298</v>
      </c>
      <c r="B245" s="8">
        <v>65.346794094190841</v>
      </c>
      <c r="C245" s="8">
        <v>52.769625331745395</v>
      </c>
      <c r="D245" s="8">
        <f t="shared" si="15"/>
        <v>59.058209712968122</v>
      </c>
      <c r="E245" s="8">
        <v>79.900020892060724</v>
      </c>
      <c r="F245" s="8">
        <v>132.40179922264616</v>
      </c>
      <c r="G245" s="8">
        <f t="shared" si="16"/>
        <v>106.15091005735344</v>
      </c>
      <c r="H245" s="8">
        <v>43.346128976249261</v>
      </c>
      <c r="I245" s="8">
        <v>95.606997997176791</v>
      </c>
      <c r="J245" s="8">
        <f t="shared" si="17"/>
        <v>69.476563486713019</v>
      </c>
      <c r="K245" s="8">
        <f t="shared" si="18"/>
        <v>78.228561085678194</v>
      </c>
      <c r="L245" s="8">
        <f t="shared" si="19"/>
        <v>24.736182060106586</v>
      </c>
    </row>
    <row r="246" spans="1:12">
      <c r="A246" s="4" t="s">
        <v>87</v>
      </c>
      <c r="B246" s="8">
        <v>14.750753485636391</v>
      </c>
      <c r="C246" s="8">
        <v>35.748337597185369</v>
      </c>
      <c r="D246" s="8">
        <f t="shared" si="15"/>
        <v>25.249545541410882</v>
      </c>
      <c r="E246" s="8">
        <v>21.250579130703365</v>
      </c>
      <c r="F246" s="8">
        <v>16.157005013919772</v>
      </c>
      <c r="G246" s="8">
        <f t="shared" si="16"/>
        <v>18.703792072311568</v>
      </c>
      <c r="H246" s="8">
        <v>16.262894314306269</v>
      </c>
      <c r="I246" s="8">
        <v>32.411796154496706</v>
      </c>
      <c r="J246" s="8">
        <f t="shared" si="17"/>
        <v>24.337345234401489</v>
      </c>
      <c r="K246" s="8">
        <f t="shared" si="18"/>
        <v>22.763560949374646</v>
      </c>
      <c r="L246" s="8">
        <f t="shared" si="19"/>
        <v>3.5453236596119884</v>
      </c>
    </row>
    <row r="247" spans="1:12">
      <c r="A247" s="4" t="s">
        <v>97</v>
      </c>
      <c r="B247" s="8">
        <v>15.271140168059553</v>
      </c>
      <c r="C247" s="8">
        <v>43.389400247437074</v>
      </c>
      <c r="D247" s="8">
        <f t="shared" si="15"/>
        <v>29.330270207748313</v>
      </c>
      <c r="E247" s="8">
        <v>29.946732232024885</v>
      </c>
      <c r="F247" s="8">
        <v>25.275078029099042</v>
      </c>
      <c r="G247" s="8">
        <f t="shared" si="16"/>
        <v>27.610905130561964</v>
      </c>
      <c r="H247" s="8">
        <v>26.032421751727107</v>
      </c>
      <c r="I247" s="8">
        <v>34.416509351611793</v>
      </c>
      <c r="J247" s="8">
        <f t="shared" si="17"/>
        <v>30.22446555166945</v>
      </c>
      <c r="K247" s="8">
        <f t="shared" si="18"/>
        <v>29.055213629993244</v>
      </c>
      <c r="L247" s="8">
        <f t="shared" si="19"/>
        <v>1.3283134454712238</v>
      </c>
    </row>
    <row r="248" spans="1:12" ht="18" customHeight="1">
      <c r="A248" s="4" t="s">
        <v>51</v>
      </c>
      <c r="B248" s="8">
        <v>229.51457694794732</v>
      </c>
      <c r="C248" s="8">
        <v>123.93088482348962</v>
      </c>
      <c r="D248" s="8">
        <f t="shared" si="15"/>
        <v>176.72273088571848</v>
      </c>
      <c r="E248" s="8">
        <v>115.6900253570542</v>
      </c>
      <c r="F248" s="8">
        <v>123.88244600511686</v>
      </c>
      <c r="G248" s="8">
        <f t="shared" si="16"/>
        <v>119.78623568108553</v>
      </c>
      <c r="H248" s="8">
        <v>163.22860308074794</v>
      </c>
      <c r="I248" s="8">
        <v>120.37539344894211</v>
      </c>
      <c r="J248" s="8">
        <f t="shared" si="17"/>
        <v>141.80199826484503</v>
      </c>
      <c r="K248" s="8">
        <f t="shared" si="18"/>
        <v>146.10365494388301</v>
      </c>
      <c r="L248" s="8">
        <f t="shared" si="19"/>
        <v>28.710961481375602</v>
      </c>
    </row>
    <row r="249" spans="1:12">
      <c r="A249" s="4" t="s">
        <v>282</v>
      </c>
      <c r="B249" s="8">
        <v>45.536336375281238</v>
      </c>
      <c r="C249" s="8">
        <v>45.558537928989324</v>
      </c>
      <c r="D249" s="8">
        <f t="shared" si="15"/>
        <v>45.547437152135281</v>
      </c>
      <c r="E249" s="8">
        <v>57.245760274200727</v>
      </c>
      <c r="F249" s="8">
        <v>45.995557978064973</v>
      </c>
      <c r="G249" s="8">
        <f t="shared" si="16"/>
        <v>51.62065912613285</v>
      </c>
      <c r="H249" s="8">
        <v>29.944413330999957</v>
      </c>
      <c r="I249" s="8">
        <v>50.247042936671484</v>
      </c>
      <c r="J249" s="8">
        <f t="shared" si="17"/>
        <v>40.095728133835721</v>
      </c>
      <c r="K249" s="8">
        <f t="shared" si="18"/>
        <v>45.75460813736796</v>
      </c>
      <c r="L249" s="8">
        <f t="shared" si="19"/>
        <v>5.7652578829697454</v>
      </c>
    </row>
    <row r="250" spans="1:12">
      <c r="A250" s="4" t="s">
        <v>36</v>
      </c>
      <c r="B250" s="8">
        <v>126.10816815474284</v>
      </c>
      <c r="C250" s="8">
        <v>134.74822454101428</v>
      </c>
      <c r="D250" s="8">
        <f t="shared" si="15"/>
        <v>130.42819634787855</v>
      </c>
      <c r="E250" s="8">
        <v>113.08141458715686</v>
      </c>
      <c r="F250" s="8">
        <v>114.5557723361877</v>
      </c>
      <c r="G250" s="8">
        <f t="shared" si="16"/>
        <v>113.81859346167228</v>
      </c>
      <c r="H250" s="8">
        <v>46.890618552974878</v>
      </c>
      <c r="I250" s="8">
        <v>63.825648072358412</v>
      </c>
      <c r="J250" s="8">
        <f t="shared" si="17"/>
        <v>55.358133312666645</v>
      </c>
      <c r="K250" s="8">
        <f t="shared" si="18"/>
        <v>99.868307707405833</v>
      </c>
      <c r="L250" s="8">
        <f t="shared" si="19"/>
        <v>39.431414449610344</v>
      </c>
    </row>
    <row r="251" spans="1:12">
      <c r="A251" s="3" t="s">
        <v>375</v>
      </c>
      <c r="B251" s="8">
        <v>99.0586861288064</v>
      </c>
      <c r="C251" s="8">
        <v>72.851344638648925</v>
      </c>
      <c r="D251" s="8">
        <f t="shared" si="15"/>
        <v>85.95501538372767</v>
      </c>
      <c r="E251" s="8">
        <v>149.17943128024348</v>
      </c>
      <c r="F251" s="8">
        <v>139.93380549302512</v>
      </c>
      <c r="G251" s="8">
        <f t="shared" si="16"/>
        <v>144.55661838663428</v>
      </c>
      <c r="H251" s="8">
        <v>111.92987220082462</v>
      </c>
      <c r="I251" s="8">
        <v>115.88195870610573</v>
      </c>
      <c r="J251" s="8">
        <f t="shared" si="17"/>
        <v>113.90591545346518</v>
      </c>
      <c r="K251" s="8">
        <f t="shared" si="18"/>
        <v>114.80584974127571</v>
      </c>
      <c r="L251" s="8">
        <f t="shared" si="19"/>
        <v>29.311164765654652</v>
      </c>
    </row>
    <row r="252" spans="1:12">
      <c r="A252" s="4" t="s">
        <v>162</v>
      </c>
      <c r="B252" s="8">
        <v>83.725960381378755</v>
      </c>
      <c r="C252" s="8">
        <v>86.571809750800938</v>
      </c>
      <c r="D252" s="8">
        <f t="shared" si="15"/>
        <v>85.148885066089846</v>
      </c>
      <c r="E252" s="8">
        <v>94.054716436774683</v>
      </c>
      <c r="F252" s="8">
        <v>90.911429546577551</v>
      </c>
      <c r="G252" s="8">
        <f t="shared" si="16"/>
        <v>92.483072991676124</v>
      </c>
      <c r="H252" s="8">
        <v>39.82386538840418</v>
      </c>
      <c r="I252" s="8">
        <v>59.191185646889089</v>
      </c>
      <c r="J252" s="8">
        <f t="shared" si="17"/>
        <v>49.507525517646634</v>
      </c>
      <c r="K252" s="8">
        <f t="shared" si="18"/>
        <v>75.713161191804204</v>
      </c>
      <c r="L252" s="8">
        <f t="shared" si="19"/>
        <v>22.989107941522281</v>
      </c>
    </row>
    <row r="253" spans="1:12">
      <c r="A253" s="4" t="s">
        <v>50</v>
      </c>
      <c r="B253" s="8">
        <v>125.39406842796706</v>
      </c>
      <c r="C253" s="8">
        <v>99.647320289962977</v>
      </c>
      <c r="D253" s="8">
        <f t="shared" si="15"/>
        <v>112.52069435896502</v>
      </c>
      <c r="E253" s="8">
        <v>59.036964890255661</v>
      </c>
      <c r="F253" s="8">
        <v>56.650145925702986</v>
      </c>
      <c r="G253" s="8">
        <f t="shared" si="16"/>
        <v>57.843555407979323</v>
      </c>
      <c r="H253" s="8">
        <v>95.612198263292669</v>
      </c>
      <c r="I253" s="8">
        <v>64.966785933032696</v>
      </c>
      <c r="J253" s="8">
        <f t="shared" si="17"/>
        <v>80.289492098162683</v>
      </c>
      <c r="K253" s="8">
        <f t="shared" si="18"/>
        <v>83.551247288368998</v>
      </c>
      <c r="L253" s="8">
        <f t="shared" si="19"/>
        <v>27.484116615910672</v>
      </c>
    </row>
    <row r="254" spans="1:12">
      <c r="A254" s="4" t="s">
        <v>86</v>
      </c>
      <c r="B254" s="8">
        <v>96.124831086671307</v>
      </c>
      <c r="C254" s="8">
        <v>155.64702908322164</v>
      </c>
      <c r="D254" s="8">
        <f t="shared" si="15"/>
        <v>125.88593008494647</v>
      </c>
      <c r="E254" s="8">
        <v>148.90407634474764</v>
      </c>
      <c r="F254" s="8">
        <v>160.22563295865061</v>
      </c>
      <c r="G254" s="8">
        <f t="shared" si="16"/>
        <v>154.56485465169914</v>
      </c>
      <c r="H254" s="8">
        <v>123.22554468134462</v>
      </c>
      <c r="I254" s="8">
        <v>133.53872669711262</v>
      </c>
      <c r="J254" s="8">
        <f t="shared" si="17"/>
        <v>128.38213568922862</v>
      </c>
      <c r="K254" s="8">
        <f t="shared" si="18"/>
        <v>136.27764014195807</v>
      </c>
      <c r="L254" s="8">
        <f t="shared" si="19"/>
        <v>15.886296657770037</v>
      </c>
    </row>
    <row r="255" spans="1:12">
      <c r="A255" s="4" t="s">
        <v>68</v>
      </c>
      <c r="B255" s="8">
        <v>80.644109842733343</v>
      </c>
      <c r="C255" s="8">
        <v>139.18012948726607</v>
      </c>
      <c r="D255" s="8">
        <f t="shared" si="15"/>
        <v>109.91211966499971</v>
      </c>
      <c r="E255" s="8">
        <v>203.67322484901487</v>
      </c>
      <c r="F255" s="8">
        <v>178.90567536305508</v>
      </c>
      <c r="G255" s="8">
        <f t="shared" si="16"/>
        <v>191.28945010603496</v>
      </c>
      <c r="H255" s="8">
        <v>96.389285413713594</v>
      </c>
      <c r="I255" s="8">
        <v>49.255905576983558</v>
      </c>
      <c r="J255" s="8">
        <f t="shared" si="17"/>
        <v>72.82259549534858</v>
      </c>
      <c r="K255" s="8">
        <f t="shared" si="18"/>
        <v>124.67472175546108</v>
      </c>
      <c r="L255" s="8">
        <f t="shared" si="19"/>
        <v>60.597439926933774</v>
      </c>
    </row>
    <row r="256" spans="1:12">
      <c r="A256" s="4" t="s">
        <v>195</v>
      </c>
      <c r="B256" s="8">
        <v>157.75977322789663</v>
      </c>
      <c r="C256" s="8">
        <v>259.38993802141073</v>
      </c>
      <c r="D256" s="8">
        <f t="shared" si="15"/>
        <v>208.57485562465368</v>
      </c>
      <c r="E256" s="8">
        <v>115.95562081585729</v>
      </c>
      <c r="F256" s="8">
        <v>118.0330316981856</v>
      </c>
      <c r="G256" s="8">
        <f t="shared" si="16"/>
        <v>116.99432625702144</v>
      </c>
      <c r="H256" s="8">
        <v>114.47858438914733</v>
      </c>
      <c r="I256" s="8">
        <v>114.89315357266976</v>
      </c>
      <c r="J256" s="8">
        <f t="shared" si="17"/>
        <v>114.68586898090854</v>
      </c>
      <c r="K256" s="8">
        <f t="shared" si="18"/>
        <v>146.75168362086123</v>
      </c>
      <c r="L256" s="8">
        <f t="shared" si="19"/>
        <v>53.552877524991978</v>
      </c>
    </row>
    <row r="257" spans="1:12">
      <c r="A257" s="1" t="s">
        <v>305</v>
      </c>
      <c r="B257" s="8">
        <v>92.524009116764631</v>
      </c>
      <c r="C257" s="8">
        <v>90.899592259354506</v>
      </c>
      <c r="D257" s="8">
        <f t="shared" si="15"/>
        <v>91.711800688059569</v>
      </c>
      <c r="E257" s="8">
        <v>102.54611215574263</v>
      </c>
      <c r="F257" s="8">
        <v>81.08790536913439</v>
      </c>
      <c r="G257" s="8">
        <f t="shared" si="16"/>
        <v>91.817008762438519</v>
      </c>
      <c r="H257" s="8">
        <v>70.92524213781472</v>
      </c>
      <c r="I257" s="8">
        <v>72.62927109111115</v>
      </c>
      <c r="J257" s="8">
        <f t="shared" si="17"/>
        <v>71.777256614462942</v>
      </c>
      <c r="K257" s="8">
        <f t="shared" si="18"/>
        <v>85.102022021653681</v>
      </c>
      <c r="L257" s="8">
        <f t="shared" si="19"/>
        <v>11.539705241132891</v>
      </c>
    </row>
    <row r="258" spans="1:12">
      <c r="A258" s="1" t="s">
        <v>267</v>
      </c>
      <c r="B258" s="8">
        <v>-1.1011200582567358</v>
      </c>
      <c r="C258" s="8">
        <v>5.9112291385832751</v>
      </c>
      <c r="D258" s="8">
        <f t="shared" si="15"/>
        <v>2.4050545401632695</v>
      </c>
      <c r="E258" s="8">
        <v>7.4585999217995633</v>
      </c>
      <c r="F258" s="8">
        <v>1.3764010841535426</v>
      </c>
      <c r="G258" s="8">
        <f t="shared" si="16"/>
        <v>4.4175005029765533</v>
      </c>
      <c r="H258" s="8">
        <v>6.9744574815458771</v>
      </c>
      <c r="I258" s="8">
        <v>4.2104241398377775</v>
      </c>
      <c r="J258" s="8">
        <f t="shared" si="17"/>
        <v>5.5924408106918273</v>
      </c>
      <c r="K258" s="8">
        <f t="shared" si="18"/>
        <v>4.138331951277217</v>
      </c>
      <c r="L258" s="8">
        <f t="shared" si="19"/>
        <v>1.6119271446259316</v>
      </c>
    </row>
    <row r="259" spans="1:12">
      <c r="A259" s="4" t="s">
        <v>361</v>
      </c>
      <c r="B259" s="8">
        <v>76.789498959023376</v>
      </c>
      <c r="C259" s="8">
        <v>129.07026288905885</v>
      </c>
      <c r="D259" s="8">
        <f t="shared" si="15"/>
        <v>102.92988092404111</v>
      </c>
      <c r="E259" s="8">
        <v>79.708436800600097</v>
      </c>
      <c r="F259" s="8">
        <v>70.445945004977133</v>
      </c>
      <c r="G259" s="8">
        <f t="shared" si="16"/>
        <v>75.077190902788615</v>
      </c>
      <c r="H259" s="8">
        <v>70.358152813254151</v>
      </c>
      <c r="I259" s="8">
        <v>83.369228903330509</v>
      </c>
      <c r="J259" s="8">
        <f t="shared" si="17"/>
        <v>76.86369085829233</v>
      </c>
      <c r="K259" s="8">
        <f t="shared" si="18"/>
        <v>84.956920895040682</v>
      </c>
      <c r="L259" s="8">
        <f t="shared" si="19"/>
        <v>15.59064991191156</v>
      </c>
    </row>
    <row r="260" spans="1:12">
      <c r="A260" s="4" t="s">
        <v>24</v>
      </c>
      <c r="B260" s="8">
        <v>141.17451785842979</v>
      </c>
      <c r="C260" s="8">
        <v>79.568626306750929</v>
      </c>
      <c r="D260" s="8">
        <f t="shared" si="15"/>
        <v>110.37157208259036</v>
      </c>
      <c r="E260" s="8">
        <v>203.43547007280426</v>
      </c>
      <c r="F260" s="8">
        <v>119.08211466166267</v>
      </c>
      <c r="G260" s="8">
        <f t="shared" si="16"/>
        <v>161.25879236723347</v>
      </c>
      <c r="H260" s="8">
        <v>111.7752543859784</v>
      </c>
      <c r="I260" s="8">
        <v>90.834540598374062</v>
      </c>
      <c r="J260" s="8">
        <f t="shared" si="17"/>
        <v>101.30489749217622</v>
      </c>
      <c r="K260" s="8">
        <f t="shared" si="18"/>
        <v>124.31175398066669</v>
      </c>
      <c r="L260" s="8">
        <f t="shared" si="19"/>
        <v>32.316619272224962</v>
      </c>
    </row>
    <row r="261" spans="1:12">
      <c r="A261" s="4" t="s">
        <v>96</v>
      </c>
      <c r="B261" s="8">
        <v>69.103254452972479</v>
      </c>
      <c r="C261" s="8">
        <v>167.48615571941906</v>
      </c>
      <c r="D261" s="8">
        <f t="shared" ref="D261:D324" si="20">AVERAGE(B261:C261)</f>
        <v>118.29470508619576</v>
      </c>
      <c r="E261" s="8">
        <v>178.54350773032243</v>
      </c>
      <c r="F261" s="8">
        <v>100.2150699623332</v>
      </c>
      <c r="G261" s="8">
        <f t="shared" ref="G261:G324" si="21">AVERAGE(E261:F261)</f>
        <v>139.37928884632782</v>
      </c>
      <c r="H261" s="8">
        <v>145.21987043167221</v>
      </c>
      <c r="I261" s="8">
        <v>121.73275530588192</v>
      </c>
      <c r="J261" s="8">
        <f t="shared" ref="J261:J324" si="22">AVERAGE(H261:I261)</f>
        <v>133.47631286877706</v>
      </c>
      <c r="K261" s="8">
        <f t="shared" ref="K261:K324" si="23">(AVERAGE(D261,G261,J261))</f>
        <v>130.38343560043356</v>
      </c>
      <c r="L261" s="8">
        <f t="shared" ref="L261:L324" si="24">STDEV(J261,G261,D261)</f>
        <v>10.877239329548798</v>
      </c>
    </row>
    <row r="262" spans="1:12">
      <c r="A262" s="4" t="s">
        <v>264</v>
      </c>
      <c r="B262" s="8">
        <v>45.996962854259849</v>
      </c>
      <c r="C262" s="8">
        <v>87.980640691924734</v>
      </c>
      <c r="D262" s="8">
        <f t="shared" si="20"/>
        <v>66.988801773092291</v>
      </c>
      <c r="E262" s="8">
        <v>94.003368150630365</v>
      </c>
      <c r="F262" s="8">
        <v>69.999251130858099</v>
      </c>
      <c r="G262" s="8">
        <f t="shared" si="21"/>
        <v>82.001309640744239</v>
      </c>
      <c r="H262" s="8">
        <v>88.054136179680214</v>
      </c>
      <c r="I262" s="8">
        <v>108.26471024932735</v>
      </c>
      <c r="J262" s="8">
        <f t="shared" si="22"/>
        <v>98.159423214503789</v>
      </c>
      <c r="K262" s="8">
        <f t="shared" si="23"/>
        <v>82.383178209446768</v>
      </c>
      <c r="L262" s="8">
        <f t="shared" si="24"/>
        <v>15.588819004779275</v>
      </c>
    </row>
    <row r="263" spans="1:12">
      <c r="A263" s="4" t="s">
        <v>20</v>
      </c>
      <c r="B263" s="8">
        <v>70.178197896269097</v>
      </c>
      <c r="C263" s="8">
        <v>51.804272987184774</v>
      </c>
      <c r="D263" s="8">
        <f t="shared" si="20"/>
        <v>60.991235441726936</v>
      </c>
      <c r="E263" s="8">
        <v>123.33367325051078</v>
      </c>
      <c r="F263" s="8">
        <v>79.375834822085736</v>
      </c>
      <c r="G263" s="8">
        <f t="shared" si="21"/>
        <v>101.35475403629826</v>
      </c>
      <c r="H263" s="8">
        <v>70.47128849381383</v>
      </c>
      <c r="I263" s="8">
        <v>70.153276108798451</v>
      </c>
      <c r="J263" s="8">
        <f t="shared" si="22"/>
        <v>70.312282301306141</v>
      </c>
      <c r="K263" s="8">
        <f t="shared" si="23"/>
        <v>77.55275725977711</v>
      </c>
      <c r="L263" s="8">
        <f t="shared" si="24"/>
        <v>21.133427704746804</v>
      </c>
    </row>
    <row r="264" spans="1:12">
      <c r="A264" s="4" t="s">
        <v>411</v>
      </c>
      <c r="B264" s="8">
        <v>188.60730289729202</v>
      </c>
      <c r="C264" s="8">
        <v>95.216520474869526</v>
      </c>
      <c r="D264" s="8">
        <f t="shared" si="20"/>
        <v>141.91191168608077</v>
      </c>
      <c r="E264" s="8">
        <v>140.89288328778804</v>
      </c>
      <c r="F264" s="8">
        <v>160.21545437127619</v>
      </c>
      <c r="G264" s="8">
        <f t="shared" si="21"/>
        <v>150.5541688295321</v>
      </c>
      <c r="H264" s="8">
        <v>105.54601084348639</v>
      </c>
      <c r="I264" s="8">
        <v>73.284846392330365</v>
      </c>
      <c r="J264" s="8">
        <f t="shared" si="22"/>
        <v>89.415428617908375</v>
      </c>
      <c r="K264" s="8">
        <f t="shared" si="23"/>
        <v>127.29383637784042</v>
      </c>
      <c r="L264" s="8">
        <f t="shared" si="24"/>
        <v>33.087044034699495</v>
      </c>
    </row>
    <row r="265" spans="1:12">
      <c r="A265" s="3" t="s">
        <v>383</v>
      </c>
      <c r="B265" s="8">
        <v>77.127511362047571</v>
      </c>
      <c r="C265" s="8">
        <v>86.159496060791568</v>
      </c>
      <c r="D265" s="8">
        <f t="shared" si="20"/>
        <v>81.643503711419569</v>
      </c>
      <c r="E265" s="8">
        <v>98.616817561427482</v>
      </c>
      <c r="F265" s="8">
        <v>68.560717539135936</v>
      </c>
      <c r="G265" s="8">
        <f t="shared" si="21"/>
        <v>83.588767550281716</v>
      </c>
      <c r="H265" s="8">
        <v>72.18473685033841</v>
      </c>
      <c r="I265" s="8">
        <v>45.701571451543558</v>
      </c>
      <c r="J265" s="8">
        <f t="shared" si="22"/>
        <v>58.943154150940984</v>
      </c>
      <c r="K265" s="8">
        <f t="shared" si="23"/>
        <v>74.72514180421409</v>
      </c>
      <c r="L265" s="8">
        <f t="shared" si="24"/>
        <v>13.702166382245734</v>
      </c>
    </row>
    <row r="266" spans="1:12">
      <c r="A266" s="4" t="s">
        <v>265</v>
      </c>
      <c r="B266" s="8">
        <v>43.687313478918639</v>
      </c>
      <c r="C266" s="8">
        <v>108.06866996259031</v>
      </c>
      <c r="D266" s="8">
        <f t="shared" si="20"/>
        <v>75.877991720754466</v>
      </c>
      <c r="E266" s="8">
        <v>138.75800058342057</v>
      </c>
      <c r="F266" s="8">
        <v>91.331642611617639</v>
      </c>
      <c r="G266" s="8">
        <f t="shared" si="21"/>
        <v>115.0448215975191</v>
      </c>
      <c r="H266" s="8">
        <v>118.5142913950308</v>
      </c>
      <c r="I266" s="8">
        <v>99.406662544114837</v>
      </c>
      <c r="J266" s="8">
        <f t="shared" si="22"/>
        <v>108.96047696957282</v>
      </c>
      <c r="K266" s="8">
        <f t="shared" si="23"/>
        <v>99.961096762615469</v>
      </c>
      <c r="L266" s="8">
        <f t="shared" si="24"/>
        <v>21.077280985242961</v>
      </c>
    </row>
    <row r="267" spans="1:12">
      <c r="A267" s="4" t="s">
        <v>247</v>
      </c>
      <c r="B267" s="8">
        <v>111.5791074352903</v>
      </c>
      <c r="C267" s="8">
        <v>83.043197990446799</v>
      </c>
      <c r="D267" s="8">
        <f t="shared" si="20"/>
        <v>97.311152712868548</v>
      </c>
      <c r="E267" s="8">
        <v>78.772292216022095</v>
      </c>
      <c r="F267" s="8">
        <v>61.203727386210502</v>
      </c>
      <c r="G267" s="8">
        <f t="shared" si="21"/>
        <v>69.988009801116306</v>
      </c>
      <c r="H267" s="8">
        <v>83.542487433978508</v>
      </c>
      <c r="I267" s="8">
        <v>50.543083693773163</v>
      </c>
      <c r="J267" s="8">
        <f t="shared" si="22"/>
        <v>67.042785563875839</v>
      </c>
      <c r="K267" s="8">
        <f t="shared" si="23"/>
        <v>78.11398269262024</v>
      </c>
      <c r="L267" s="8">
        <f t="shared" si="24"/>
        <v>16.690329207108107</v>
      </c>
    </row>
    <row r="268" spans="1:12">
      <c r="A268" s="4" t="s">
        <v>255</v>
      </c>
      <c r="B268" s="8">
        <v>92.796095711924295</v>
      </c>
      <c r="C268" s="8">
        <v>142.42515666690576</v>
      </c>
      <c r="D268" s="8">
        <f t="shared" si="20"/>
        <v>117.61062618941503</v>
      </c>
      <c r="E268" s="8">
        <v>111.44891760777959</v>
      </c>
      <c r="F268" s="8">
        <v>89.558136550813842</v>
      </c>
      <c r="G268" s="8">
        <f t="shared" si="21"/>
        <v>100.50352707929672</v>
      </c>
      <c r="H268" s="8">
        <v>68.30400199134337</v>
      </c>
      <c r="I268" s="8">
        <v>89.946820169176902</v>
      </c>
      <c r="J268" s="8">
        <f t="shared" si="22"/>
        <v>79.125411080260136</v>
      </c>
      <c r="K268" s="8">
        <f t="shared" si="23"/>
        <v>99.079854782990608</v>
      </c>
      <c r="L268" s="8">
        <f t="shared" si="24"/>
        <v>19.282066217211568</v>
      </c>
    </row>
    <row r="269" spans="1:12">
      <c r="A269" s="4" t="s">
        <v>62</v>
      </c>
      <c r="B269" s="8">
        <v>55.844744723442119</v>
      </c>
      <c r="C269" s="8">
        <v>20.003614763114019</v>
      </c>
      <c r="D269" s="8">
        <f t="shared" si="20"/>
        <v>37.924179743278067</v>
      </c>
      <c r="E269" s="8">
        <v>61.299907572055325</v>
      </c>
      <c r="F269" s="8">
        <v>47.812734304204149</v>
      </c>
      <c r="G269" s="8">
        <f t="shared" si="21"/>
        <v>54.556320938129737</v>
      </c>
      <c r="H269" s="8">
        <v>25.243367251532806</v>
      </c>
      <c r="I269" s="8">
        <v>34.232954881368201</v>
      </c>
      <c r="J269" s="8">
        <f t="shared" si="22"/>
        <v>29.738161066450502</v>
      </c>
      <c r="K269" s="8">
        <f t="shared" si="23"/>
        <v>40.739553915952769</v>
      </c>
      <c r="L269" s="8">
        <f t="shared" si="24"/>
        <v>12.64634388482223</v>
      </c>
    </row>
    <row r="270" spans="1:12">
      <c r="A270" s="4" t="s">
        <v>401</v>
      </c>
      <c r="B270" s="8">
        <v>113.56924488863756</v>
      </c>
      <c r="C270" s="8">
        <v>75.532230235922967</v>
      </c>
      <c r="D270" s="8">
        <f t="shared" si="20"/>
        <v>94.550737562280261</v>
      </c>
      <c r="E270" s="8">
        <v>135.47890399297887</v>
      </c>
      <c r="F270" s="8">
        <v>180.53915550642617</v>
      </c>
      <c r="G270" s="8">
        <f t="shared" si="21"/>
        <v>158.00902974970251</v>
      </c>
      <c r="H270" s="8">
        <v>85.429133836808418</v>
      </c>
      <c r="I270" s="8">
        <v>145.38864312246082</v>
      </c>
      <c r="J270" s="8">
        <f t="shared" si="22"/>
        <v>115.40888847963461</v>
      </c>
      <c r="K270" s="8">
        <f t="shared" si="23"/>
        <v>122.65621859720579</v>
      </c>
      <c r="L270" s="8">
        <f t="shared" si="24"/>
        <v>32.343957043176616</v>
      </c>
    </row>
    <row r="271" spans="1:12">
      <c r="A271" s="4" t="s">
        <v>84</v>
      </c>
      <c r="B271" s="8">
        <v>60.18490337834109</v>
      </c>
      <c r="C271" s="8">
        <v>115.58415142915931</v>
      </c>
      <c r="D271" s="8">
        <f t="shared" si="20"/>
        <v>87.884527403750198</v>
      </c>
      <c r="E271" s="8">
        <v>107.94324641674369</v>
      </c>
      <c r="F271" s="8">
        <v>64.533031917153167</v>
      </c>
      <c r="G271" s="8">
        <f t="shared" si="21"/>
        <v>86.238139166948429</v>
      </c>
      <c r="H271" s="8">
        <v>58.518522229025294</v>
      </c>
      <c r="I271" s="8">
        <v>93.290546901641235</v>
      </c>
      <c r="J271" s="8">
        <f t="shared" si="22"/>
        <v>75.904534565333265</v>
      </c>
      <c r="K271" s="8">
        <f t="shared" si="23"/>
        <v>83.342400378677311</v>
      </c>
      <c r="L271" s="8">
        <f t="shared" si="24"/>
        <v>6.4937688940671219</v>
      </c>
    </row>
    <row r="272" spans="1:12">
      <c r="A272" s="4" t="s">
        <v>149</v>
      </c>
      <c r="B272" s="8">
        <v>126.24702058673707</v>
      </c>
      <c r="C272" s="8">
        <v>126.89661036087895</v>
      </c>
      <c r="D272" s="8">
        <f t="shared" si="20"/>
        <v>126.57181547380802</v>
      </c>
      <c r="E272" s="8">
        <v>88.714751135762484</v>
      </c>
      <c r="F272" s="8">
        <v>151.95484623574299</v>
      </c>
      <c r="G272" s="8">
        <f t="shared" si="21"/>
        <v>120.33479868575273</v>
      </c>
      <c r="H272" s="8">
        <v>72.788420175122809</v>
      </c>
      <c r="I272" s="8">
        <v>84.753604676041107</v>
      </c>
      <c r="J272" s="8">
        <f t="shared" si="22"/>
        <v>78.771012425581958</v>
      </c>
      <c r="K272" s="8">
        <f t="shared" si="23"/>
        <v>108.55920886171424</v>
      </c>
      <c r="L272" s="8">
        <f t="shared" si="24"/>
        <v>25.985141519565108</v>
      </c>
    </row>
    <row r="273" spans="1:12">
      <c r="A273" s="3" t="s">
        <v>303</v>
      </c>
      <c r="B273" s="8">
        <v>98.922876143961247</v>
      </c>
      <c r="C273" s="8">
        <v>44.078176396189967</v>
      </c>
      <c r="D273" s="8">
        <f t="shared" si="20"/>
        <v>71.500526270075611</v>
      </c>
      <c r="E273" s="8">
        <v>147.89511729905499</v>
      </c>
      <c r="F273" s="8">
        <v>133.64831288125373</v>
      </c>
      <c r="G273" s="8">
        <f t="shared" si="21"/>
        <v>140.77171509015437</v>
      </c>
      <c r="H273" s="8">
        <v>99.290667916175707</v>
      </c>
      <c r="I273" s="8">
        <v>63.284504258824271</v>
      </c>
      <c r="J273" s="8">
        <f t="shared" si="22"/>
        <v>81.287586087499989</v>
      </c>
      <c r="K273" s="8">
        <f t="shared" si="23"/>
        <v>97.853275815909981</v>
      </c>
      <c r="L273" s="8">
        <f t="shared" si="24"/>
        <v>37.489211211630121</v>
      </c>
    </row>
    <row r="274" spans="1:12">
      <c r="A274" s="3" t="s">
        <v>379</v>
      </c>
      <c r="B274" s="8">
        <v>62.907505086533696</v>
      </c>
      <c r="C274" s="8">
        <v>68.338937494830716</v>
      </c>
      <c r="D274" s="8">
        <f t="shared" si="20"/>
        <v>65.62322129068221</v>
      </c>
      <c r="E274" s="8">
        <v>84.613078971031612</v>
      </c>
      <c r="F274" s="8">
        <v>69.400746269748282</v>
      </c>
      <c r="G274" s="8">
        <f t="shared" si="21"/>
        <v>77.006912620389954</v>
      </c>
      <c r="H274" s="8">
        <v>71.780156205963394</v>
      </c>
      <c r="I274" s="8">
        <v>94.699915257102532</v>
      </c>
      <c r="J274" s="8">
        <f t="shared" si="22"/>
        <v>83.24003573153297</v>
      </c>
      <c r="K274" s="8">
        <f t="shared" si="23"/>
        <v>75.290056547535045</v>
      </c>
      <c r="L274" s="8">
        <f t="shared" si="24"/>
        <v>8.9330137043450275</v>
      </c>
    </row>
    <row r="275" spans="1:12">
      <c r="A275" s="4" t="s">
        <v>171</v>
      </c>
      <c r="B275" s="8">
        <v>173.03409448046227</v>
      </c>
      <c r="C275" s="8">
        <v>97.178472204796165</v>
      </c>
      <c r="D275" s="8">
        <f t="shared" si="20"/>
        <v>135.10628334262921</v>
      </c>
      <c r="E275" s="8">
        <v>91.466987474770931</v>
      </c>
      <c r="F275" s="8">
        <v>89.798448473477961</v>
      </c>
      <c r="G275" s="8">
        <f t="shared" si="21"/>
        <v>90.632717974124446</v>
      </c>
      <c r="H275" s="8">
        <v>118.33666160870135</v>
      </c>
      <c r="I275" s="8">
        <v>71.472439064188649</v>
      </c>
      <c r="J275" s="8">
        <f t="shared" si="22"/>
        <v>94.904550336444998</v>
      </c>
      <c r="K275" s="8">
        <f t="shared" si="23"/>
        <v>106.88118388439955</v>
      </c>
      <c r="L275" s="8">
        <f t="shared" si="24"/>
        <v>24.536795175881462</v>
      </c>
    </row>
    <row r="276" spans="1:12">
      <c r="A276" s="4" t="s">
        <v>324</v>
      </c>
      <c r="B276" s="8">
        <v>128.2075303859184</v>
      </c>
      <c r="C276" s="8">
        <v>71.549659512336873</v>
      </c>
      <c r="D276" s="8">
        <f t="shared" si="20"/>
        <v>99.878594949127631</v>
      </c>
      <c r="E276" s="8">
        <v>156.46253719204637</v>
      </c>
      <c r="F276" s="8">
        <v>104.39711556515469</v>
      </c>
      <c r="G276" s="8">
        <f t="shared" si="21"/>
        <v>130.42982637860052</v>
      </c>
      <c r="H276" s="8">
        <v>103.48334705785919</v>
      </c>
      <c r="I276" s="8">
        <v>51.940352140628676</v>
      </c>
      <c r="J276" s="8">
        <f t="shared" si="22"/>
        <v>77.711849599243934</v>
      </c>
      <c r="K276" s="8">
        <f t="shared" si="23"/>
        <v>102.67342364232404</v>
      </c>
      <c r="L276" s="8">
        <f t="shared" si="24"/>
        <v>26.469880420875111</v>
      </c>
    </row>
    <row r="277" spans="1:12">
      <c r="A277" s="3" t="s">
        <v>290</v>
      </c>
      <c r="B277" s="8">
        <v>76.888599937057606</v>
      </c>
      <c r="C277" s="8">
        <v>65.319136224441593</v>
      </c>
      <c r="D277" s="8">
        <f t="shared" si="20"/>
        <v>71.103868080749606</v>
      </c>
      <c r="E277" s="8">
        <v>68.11488128936783</v>
      </c>
      <c r="F277" s="8">
        <v>45.062812117144638</v>
      </c>
      <c r="G277" s="8">
        <f t="shared" si="21"/>
        <v>56.588846703256237</v>
      </c>
      <c r="H277" s="8">
        <v>52.779490015486545</v>
      </c>
      <c r="I277" s="8">
        <v>56.977517823771684</v>
      </c>
      <c r="J277" s="8">
        <f t="shared" si="22"/>
        <v>54.878503919629111</v>
      </c>
      <c r="K277" s="8">
        <f t="shared" si="23"/>
        <v>60.857072901211644</v>
      </c>
      <c r="L277" s="8">
        <f t="shared" si="24"/>
        <v>8.915095439642176</v>
      </c>
    </row>
    <row r="278" spans="1:12">
      <c r="A278" s="4" t="s">
        <v>395</v>
      </c>
      <c r="B278" s="8">
        <v>108.2900784634751</v>
      </c>
      <c r="C278" s="8">
        <v>73.37964672171951</v>
      </c>
      <c r="D278" s="8">
        <f t="shared" si="20"/>
        <v>90.834862592597304</v>
      </c>
      <c r="E278" s="8">
        <v>168.22239474832986</v>
      </c>
      <c r="F278" s="8">
        <v>81.763202762677821</v>
      </c>
      <c r="G278" s="8">
        <f t="shared" si="21"/>
        <v>124.99279875550384</v>
      </c>
      <c r="H278" s="8">
        <v>104.99104055355517</v>
      </c>
      <c r="I278" s="8">
        <v>48.509282540404996</v>
      </c>
      <c r="J278" s="8">
        <f t="shared" si="22"/>
        <v>76.750161546980081</v>
      </c>
      <c r="K278" s="8">
        <f t="shared" si="23"/>
        <v>97.525940965027075</v>
      </c>
      <c r="L278" s="8">
        <f t="shared" si="24"/>
        <v>24.80757764369201</v>
      </c>
    </row>
    <row r="279" spans="1:12">
      <c r="A279" s="4" t="s">
        <v>407</v>
      </c>
      <c r="B279" s="8">
        <v>188.02830501795523</v>
      </c>
      <c r="C279" s="8">
        <v>108.39162034875949</v>
      </c>
      <c r="D279" s="8">
        <f t="shared" si="20"/>
        <v>148.20996268335736</v>
      </c>
      <c r="E279" s="8">
        <v>76.940650001691651</v>
      </c>
      <c r="F279" s="8">
        <v>50.576640476355315</v>
      </c>
      <c r="G279" s="8">
        <f t="shared" si="21"/>
        <v>63.75864523902348</v>
      </c>
      <c r="H279" s="8">
        <v>90.314835905015883</v>
      </c>
      <c r="I279" s="8">
        <v>69.025310798059891</v>
      </c>
      <c r="J279" s="8">
        <f t="shared" si="22"/>
        <v>79.670073351537894</v>
      </c>
      <c r="K279" s="8">
        <f t="shared" si="23"/>
        <v>97.212893757972907</v>
      </c>
      <c r="L279" s="8">
        <f t="shared" si="24"/>
        <v>44.875596546232551</v>
      </c>
    </row>
    <row r="280" spans="1:12">
      <c r="A280" s="3" t="s">
        <v>209</v>
      </c>
      <c r="B280" s="8">
        <v>95.944293581199162</v>
      </c>
      <c r="C280" s="8">
        <v>94.530294152440973</v>
      </c>
      <c r="D280" s="8">
        <f t="shared" si="20"/>
        <v>95.237293866820067</v>
      </c>
      <c r="E280" s="8">
        <v>103.96731068413274</v>
      </c>
      <c r="F280" s="8">
        <v>53.661574186784044</v>
      </c>
      <c r="G280" s="8">
        <f t="shared" si="21"/>
        <v>78.814442435458389</v>
      </c>
      <c r="H280" s="8">
        <v>112.78897345640225</v>
      </c>
      <c r="I280" s="8">
        <v>116.66992649108225</v>
      </c>
      <c r="J280" s="8">
        <f t="shared" si="22"/>
        <v>114.72944997374225</v>
      </c>
      <c r="K280" s="8">
        <f t="shared" si="23"/>
        <v>96.260395425340235</v>
      </c>
      <c r="L280" s="8">
        <f t="shared" si="24"/>
        <v>17.97934910440409</v>
      </c>
    </row>
    <row r="281" spans="1:12">
      <c r="A281" s="4" t="s">
        <v>238</v>
      </c>
      <c r="B281" s="8">
        <v>80.119736225613664</v>
      </c>
      <c r="C281" s="8">
        <v>80.824589525015554</v>
      </c>
      <c r="D281" s="8">
        <f t="shared" si="20"/>
        <v>80.472162875314609</v>
      </c>
      <c r="E281" s="8">
        <v>159.69942034263843</v>
      </c>
      <c r="F281" s="8">
        <v>165.00736091937628</v>
      </c>
      <c r="G281" s="8">
        <f t="shared" si="21"/>
        <v>162.35339063100736</v>
      </c>
      <c r="H281" s="8">
        <v>59.915524308167143</v>
      </c>
      <c r="I281" s="8">
        <v>98.219275604352077</v>
      </c>
      <c r="J281" s="8">
        <f t="shared" si="22"/>
        <v>79.067399956259607</v>
      </c>
      <c r="K281" s="8">
        <f t="shared" si="23"/>
        <v>107.29765115419384</v>
      </c>
      <c r="L281" s="8">
        <f t="shared" si="24"/>
        <v>47.684842211322895</v>
      </c>
    </row>
    <row r="282" spans="1:12">
      <c r="A282" s="4" t="s">
        <v>90</v>
      </c>
      <c r="B282" s="8">
        <v>52.608526845435591</v>
      </c>
      <c r="C282" s="8">
        <v>138.14525072462823</v>
      </c>
      <c r="D282" s="8">
        <f t="shared" si="20"/>
        <v>95.376888785031909</v>
      </c>
      <c r="E282" s="8">
        <v>104.54744459343186</v>
      </c>
      <c r="F282" s="8">
        <v>65.690888714979963</v>
      </c>
      <c r="G282" s="8">
        <f t="shared" si="21"/>
        <v>85.119166654205912</v>
      </c>
      <c r="H282" s="8">
        <v>62.506834646446009</v>
      </c>
      <c r="I282" s="8">
        <v>82.936986414614495</v>
      </c>
      <c r="J282" s="8">
        <f t="shared" si="22"/>
        <v>72.721910530530252</v>
      </c>
      <c r="K282" s="8">
        <f t="shared" si="23"/>
        <v>84.405988656589344</v>
      </c>
      <c r="L282" s="8">
        <f t="shared" si="24"/>
        <v>11.34431474661211</v>
      </c>
    </row>
    <row r="283" spans="1:12">
      <c r="A283" s="4" t="s">
        <v>351</v>
      </c>
      <c r="B283" s="8">
        <v>125.13521968515691</v>
      </c>
      <c r="C283" s="8">
        <v>75.880865134537629</v>
      </c>
      <c r="D283" s="8">
        <f t="shared" si="20"/>
        <v>100.50804240984726</v>
      </c>
      <c r="E283" s="8">
        <v>123.73487940802998</v>
      </c>
      <c r="F283" s="8">
        <v>126.73518593855448</v>
      </c>
      <c r="G283" s="8">
        <f t="shared" si="21"/>
        <v>125.23503267329224</v>
      </c>
      <c r="H283" s="8">
        <v>81.819992757858202</v>
      </c>
      <c r="I283" s="8">
        <v>58.066087598110968</v>
      </c>
      <c r="J283" s="8">
        <f t="shared" si="22"/>
        <v>69.943040177984585</v>
      </c>
      <c r="K283" s="8">
        <f t="shared" si="23"/>
        <v>98.562038420374691</v>
      </c>
      <c r="L283" s="8">
        <f t="shared" si="24"/>
        <v>27.697315883864487</v>
      </c>
    </row>
    <row r="284" spans="1:12">
      <c r="A284" s="4" t="s">
        <v>329</v>
      </c>
      <c r="B284" s="8">
        <v>153.75738728268854</v>
      </c>
      <c r="C284" s="8">
        <v>150.86516039999088</v>
      </c>
      <c r="D284" s="8">
        <f t="shared" si="20"/>
        <v>152.3112738413397</v>
      </c>
      <c r="E284" s="8">
        <v>147.37732186274133</v>
      </c>
      <c r="F284" s="8">
        <v>183.13712705099664</v>
      </c>
      <c r="G284" s="8">
        <f t="shared" si="21"/>
        <v>165.25722445686898</v>
      </c>
      <c r="H284" s="8">
        <v>91.743378520709086</v>
      </c>
      <c r="I284" s="8">
        <v>112.48303547428308</v>
      </c>
      <c r="J284" s="8">
        <f t="shared" si="22"/>
        <v>102.11320699749609</v>
      </c>
      <c r="K284" s="8">
        <f t="shared" si="23"/>
        <v>139.89390176523492</v>
      </c>
      <c r="L284" s="8">
        <f t="shared" si="24"/>
        <v>33.353186986923973</v>
      </c>
    </row>
    <row r="285" spans="1:12">
      <c r="A285" s="4" t="s">
        <v>347</v>
      </c>
      <c r="B285" s="8">
        <v>205.940548530792</v>
      </c>
      <c r="C285" s="8">
        <v>105.29977786906342</v>
      </c>
      <c r="D285" s="8">
        <f t="shared" si="20"/>
        <v>155.6201631999277</v>
      </c>
      <c r="E285" s="8">
        <v>133.71257633838627</v>
      </c>
      <c r="F285" s="8">
        <v>159.87590511646351</v>
      </c>
      <c r="G285" s="8">
        <f t="shared" si="21"/>
        <v>146.79424072742489</v>
      </c>
      <c r="H285" s="8">
        <v>72.453594468678773</v>
      </c>
      <c r="I285" s="8">
        <v>71.56833300619823</v>
      </c>
      <c r="J285" s="8">
        <f t="shared" si="22"/>
        <v>72.010963737438502</v>
      </c>
      <c r="K285" s="8">
        <f t="shared" si="23"/>
        <v>124.80845588826371</v>
      </c>
      <c r="L285" s="8">
        <f t="shared" si="24"/>
        <v>45.936430095676727</v>
      </c>
    </row>
    <row r="286" spans="1:12">
      <c r="A286" s="4" t="s">
        <v>163</v>
      </c>
      <c r="B286" s="8">
        <v>73.847179604208563</v>
      </c>
      <c r="C286" s="8">
        <v>78.948780508394449</v>
      </c>
      <c r="D286" s="8">
        <f t="shared" si="20"/>
        <v>76.397980056301506</v>
      </c>
      <c r="E286" s="8">
        <v>120.03937915543304</v>
      </c>
      <c r="F286" s="8">
        <v>153.36870310279306</v>
      </c>
      <c r="G286" s="8">
        <f t="shared" si="21"/>
        <v>136.70404112911305</v>
      </c>
      <c r="H286" s="8">
        <v>64.046462477212401</v>
      </c>
      <c r="I286" s="8">
        <v>135.85610240682874</v>
      </c>
      <c r="J286" s="8">
        <f t="shared" si="22"/>
        <v>99.95128244202057</v>
      </c>
      <c r="K286" s="8">
        <f t="shared" si="23"/>
        <v>104.35110120914504</v>
      </c>
      <c r="L286" s="8">
        <f t="shared" si="24"/>
        <v>30.392828996608333</v>
      </c>
    </row>
    <row r="287" spans="1:12">
      <c r="A287" s="4" t="s">
        <v>176</v>
      </c>
      <c r="B287" s="8">
        <v>191.77568310098897</v>
      </c>
      <c r="C287" s="8">
        <v>119.45698004426168</v>
      </c>
      <c r="D287" s="8">
        <f t="shared" si="20"/>
        <v>155.61633157262531</v>
      </c>
      <c r="E287" s="8">
        <v>153.35209238363194</v>
      </c>
      <c r="F287" s="8">
        <v>128.07558525301783</v>
      </c>
      <c r="G287" s="8">
        <f t="shared" si="21"/>
        <v>140.71383881832489</v>
      </c>
      <c r="H287" s="8">
        <v>106.51276158680029</v>
      </c>
      <c r="I287" s="8">
        <v>75.635962474844092</v>
      </c>
      <c r="J287" s="8">
        <f t="shared" si="22"/>
        <v>91.074362030822186</v>
      </c>
      <c r="K287" s="8">
        <f t="shared" si="23"/>
        <v>129.13484414059079</v>
      </c>
      <c r="L287" s="8">
        <f t="shared" si="24"/>
        <v>33.793065803415942</v>
      </c>
    </row>
    <row r="288" spans="1:12">
      <c r="A288" s="4" t="s">
        <v>203</v>
      </c>
      <c r="B288" s="8">
        <v>69.568707148822952</v>
      </c>
      <c r="C288" s="8">
        <v>112.07915128278378</v>
      </c>
      <c r="D288" s="8">
        <f t="shared" si="20"/>
        <v>90.823929215803361</v>
      </c>
      <c r="E288" s="8">
        <v>135.78549734151431</v>
      </c>
      <c r="F288" s="8">
        <v>81.446307177363309</v>
      </c>
      <c r="G288" s="8">
        <f t="shared" si="21"/>
        <v>108.61590225943881</v>
      </c>
      <c r="H288" s="8">
        <v>128.27722982868974</v>
      </c>
      <c r="I288" s="8">
        <v>98.112246535125706</v>
      </c>
      <c r="J288" s="8">
        <f t="shared" si="22"/>
        <v>113.19473818190772</v>
      </c>
      <c r="K288" s="8">
        <f t="shared" si="23"/>
        <v>104.21152321904997</v>
      </c>
      <c r="L288" s="8">
        <f t="shared" si="24"/>
        <v>11.817875845432049</v>
      </c>
    </row>
    <row r="289" spans="1:12">
      <c r="A289" s="4" t="s">
        <v>393</v>
      </c>
      <c r="B289" s="8">
        <v>107.84053693840794</v>
      </c>
      <c r="C289" s="8">
        <v>65.232436322812632</v>
      </c>
      <c r="D289" s="8">
        <f t="shared" si="20"/>
        <v>86.536486630610284</v>
      </c>
      <c r="E289" s="8">
        <v>148.51827088318021</v>
      </c>
      <c r="F289" s="8">
        <v>111.42165251162206</v>
      </c>
      <c r="G289" s="8">
        <f t="shared" si="21"/>
        <v>129.96996169740112</v>
      </c>
      <c r="H289" s="8">
        <v>81.051184449037663</v>
      </c>
      <c r="I289" s="8">
        <v>68.244399574979823</v>
      </c>
      <c r="J289" s="8">
        <f t="shared" si="22"/>
        <v>74.64779201200875</v>
      </c>
      <c r="K289" s="8">
        <f t="shared" si="23"/>
        <v>97.051413446673379</v>
      </c>
      <c r="L289" s="8">
        <f t="shared" si="24"/>
        <v>29.121441913737907</v>
      </c>
    </row>
    <row r="290" spans="1:12">
      <c r="A290" s="4" t="s">
        <v>170</v>
      </c>
      <c r="B290" s="8">
        <v>115.00834989837936</v>
      </c>
      <c r="C290" s="8">
        <v>101.9143109821097</v>
      </c>
      <c r="D290" s="8">
        <f t="shared" si="20"/>
        <v>108.46133044024452</v>
      </c>
      <c r="E290" s="8">
        <v>88.371684293447188</v>
      </c>
      <c r="F290" s="8">
        <v>93.499442493345981</v>
      </c>
      <c r="G290" s="8">
        <f t="shared" si="21"/>
        <v>90.935563393396592</v>
      </c>
      <c r="H290" s="8">
        <v>82.954457535041072</v>
      </c>
      <c r="I290" s="8">
        <v>70.425764372858339</v>
      </c>
      <c r="J290" s="8">
        <f t="shared" si="22"/>
        <v>76.690110953949699</v>
      </c>
      <c r="K290" s="8">
        <f t="shared" si="23"/>
        <v>92.029001595863591</v>
      </c>
      <c r="L290" s="8">
        <f t="shared" si="24"/>
        <v>15.913808539709917</v>
      </c>
    </row>
    <row r="291" spans="1:12">
      <c r="A291" s="4" t="s">
        <v>167</v>
      </c>
      <c r="B291" s="8">
        <v>66.365748668592289</v>
      </c>
      <c r="C291" s="8">
        <v>111.7885449222529</v>
      </c>
      <c r="D291" s="8">
        <f t="shared" si="20"/>
        <v>89.077146795422593</v>
      </c>
      <c r="E291" s="8">
        <v>152.94405036933097</v>
      </c>
      <c r="F291" s="8">
        <v>149.35050711385739</v>
      </c>
      <c r="G291" s="8">
        <f t="shared" si="21"/>
        <v>151.14727874159416</v>
      </c>
      <c r="H291" s="8">
        <v>53.715505331406163</v>
      </c>
      <c r="I291" s="8">
        <v>144.09043898692209</v>
      </c>
      <c r="J291" s="8">
        <f t="shared" si="22"/>
        <v>98.902972159164136</v>
      </c>
      <c r="K291" s="8">
        <f t="shared" si="23"/>
        <v>113.04246589872696</v>
      </c>
      <c r="L291" s="8">
        <f t="shared" si="24"/>
        <v>33.363442303847165</v>
      </c>
    </row>
    <row r="292" spans="1:12">
      <c r="A292" s="4" t="s">
        <v>189</v>
      </c>
      <c r="B292" s="8">
        <v>-19.207967247622985</v>
      </c>
      <c r="C292" s="8">
        <v>-10.940042207974207</v>
      </c>
      <c r="D292" s="8">
        <f t="shared" si="20"/>
        <v>-15.074004727798595</v>
      </c>
      <c r="E292" s="8">
        <v>-6.0642552364607427</v>
      </c>
      <c r="F292" s="8">
        <v>-15.392332088456964</v>
      </c>
      <c r="G292" s="8">
        <f t="shared" si="21"/>
        <v>-10.728293662458853</v>
      </c>
      <c r="H292" s="8">
        <v>8.270173443555958</v>
      </c>
      <c r="I292" s="8">
        <v>-1.321468182366393</v>
      </c>
      <c r="J292" s="8">
        <f t="shared" si="22"/>
        <v>3.4743526305947823</v>
      </c>
      <c r="K292" s="8">
        <f t="shared" si="23"/>
        <v>-7.4426485865542213</v>
      </c>
      <c r="L292" s="8">
        <f t="shared" si="24"/>
        <v>9.7008756227094626</v>
      </c>
    </row>
    <row r="293" spans="1:12">
      <c r="A293" s="4" t="s">
        <v>179</v>
      </c>
      <c r="B293" s="8">
        <v>236.42026765176843</v>
      </c>
      <c r="C293" s="8">
        <v>93.922920976296595</v>
      </c>
      <c r="D293" s="8">
        <f t="shared" si="20"/>
        <v>165.17159431403252</v>
      </c>
      <c r="E293" s="8">
        <v>108.76286977540337</v>
      </c>
      <c r="F293" s="8">
        <v>93.989730569575045</v>
      </c>
      <c r="G293" s="8">
        <f t="shared" si="21"/>
        <v>101.37630017248921</v>
      </c>
      <c r="H293" s="8">
        <v>121.22648476639968</v>
      </c>
      <c r="I293" s="8">
        <v>81.960824191286548</v>
      </c>
      <c r="J293" s="8">
        <f t="shared" si="22"/>
        <v>101.59365447884312</v>
      </c>
      <c r="K293" s="8">
        <f t="shared" si="23"/>
        <v>122.71384965512162</v>
      </c>
      <c r="L293" s="8">
        <f t="shared" si="24"/>
        <v>36.769646066621064</v>
      </c>
    </row>
    <row r="294" spans="1:12">
      <c r="A294" s="4" t="s">
        <v>251</v>
      </c>
      <c r="B294" s="8">
        <v>162.80900982929955</v>
      </c>
      <c r="C294" s="8">
        <v>68.098691905865138</v>
      </c>
      <c r="D294" s="8">
        <f t="shared" si="20"/>
        <v>115.45385086758235</v>
      </c>
      <c r="E294" s="8">
        <v>92.043202504027803</v>
      </c>
      <c r="F294" s="8">
        <v>40.374377041641779</v>
      </c>
      <c r="G294" s="8">
        <f t="shared" si="21"/>
        <v>66.208789772834791</v>
      </c>
      <c r="H294" s="8">
        <v>63.333855864885791</v>
      </c>
      <c r="I294" s="8">
        <v>36.49278844448439</v>
      </c>
      <c r="J294" s="8">
        <f t="shared" si="22"/>
        <v>49.91332215468509</v>
      </c>
      <c r="K294" s="8">
        <f t="shared" si="23"/>
        <v>77.191987598367405</v>
      </c>
      <c r="L294" s="8">
        <f t="shared" si="24"/>
        <v>34.122766620653962</v>
      </c>
    </row>
    <row r="295" spans="1:12">
      <c r="A295" s="4" t="s">
        <v>256</v>
      </c>
      <c r="B295" s="8">
        <v>107.95688521264472</v>
      </c>
      <c r="C295" s="8">
        <v>179.44409974125523</v>
      </c>
      <c r="D295" s="8">
        <f t="shared" si="20"/>
        <v>143.70049247694999</v>
      </c>
      <c r="E295" s="8">
        <v>139.92302770757391</v>
      </c>
      <c r="F295" s="8">
        <v>141.03145994885793</v>
      </c>
      <c r="G295" s="8">
        <f t="shared" si="21"/>
        <v>140.47724382821593</v>
      </c>
      <c r="H295" s="8">
        <v>84.279561796570874</v>
      </c>
      <c r="I295" s="8">
        <v>94.891434936288078</v>
      </c>
      <c r="J295" s="8">
        <f t="shared" si="22"/>
        <v>89.585498366429476</v>
      </c>
      <c r="K295" s="8">
        <f t="shared" si="23"/>
        <v>124.58774489053179</v>
      </c>
      <c r="L295" s="8">
        <f t="shared" si="24"/>
        <v>30.355646579564382</v>
      </c>
    </row>
    <row r="296" spans="1:12">
      <c r="A296" s="4" t="s">
        <v>410</v>
      </c>
      <c r="B296" s="8">
        <v>45.934439831254224</v>
      </c>
      <c r="C296" s="8">
        <v>37.07768630575508</v>
      </c>
      <c r="D296" s="8">
        <f t="shared" si="20"/>
        <v>41.506063068504652</v>
      </c>
      <c r="E296" s="8">
        <v>74.5540508859699</v>
      </c>
      <c r="F296" s="8">
        <v>72.885831283330077</v>
      </c>
      <c r="G296" s="8">
        <f t="shared" si="21"/>
        <v>73.719941084649989</v>
      </c>
      <c r="H296" s="8">
        <v>52.921276107747353</v>
      </c>
      <c r="I296" s="8">
        <v>54.501576160600472</v>
      </c>
      <c r="J296" s="8">
        <f t="shared" si="22"/>
        <v>53.711426134173912</v>
      </c>
      <c r="K296" s="8">
        <f t="shared" si="23"/>
        <v>56.312476762442849</v>
      </c>
      <c r="L296" s="8">
        <f t="shared" si="24"/>
        <v>16.263689079906989</v>
      </c>
    </row>
    <row r="297" spans="1:12">
      <c r="A297" s="4" t="s">
        <v>389</v>
      </c>
      <c r="B297" s="8">
        <v>81.305419412680862</v>
      </c>
      <c r="C297" s="8">
        <v>63.661129623498539</v>
      </c>
      <c r="D297" s="8">
        <f t="shared" si="20"/>
        <v>72.483274518089701</v>
      </c>
      <c r="E297" s="8">
        <v>75.377596912815264</v>
      </c>
      <c r="F297" s="8">
        <v>52.036196584124198</v>
      </c>
      <c r="G297" s="8">
        <f t="shared" si="21"/>
        <v>63.706896748469731</v>
      </c>
      <c r="H297" s="8">
        <v>75.588169100023435</v>
      </c>
      <c r="I297" s="8">
        <v>56.321438241410462</v>
      </c>
      <c r="J297" s="8">
        <f t="shared" si="22"/>
        <v>65.954803670716956</v>
      </c>
      <c r="K297" s="8">
        <f t="shared" si="23"/>
        <v>67.381658312425472</v>
      </c>
      <c r="L297" s="8">
        <f t="shared" si="24"/>
        <v>4.5588526314406925</v>
      </c>
    </row>
    <row r="298" spans="1:12">
      <c r="A298" s="4" t="s">
        <v>44</v>
      </c>
      <c r="B298" s="8">
        <v>62.447493414384226</v>
      </c>
      <c r="C298" s="8">
        <v>78.243195985814879</v>
      </c>
      <c r="D298" s="8">
        <f t="shared" si="20"/>
        <v>70.34534470009956</v>
      </c>
      <c r="E298" s="8">
        <v>112.40712657171663</v>
      </c>
      <c r="F298" s="8">
        <v>139.9728486503283</v>
      </c>
      <c r="G298" s="8">
        <f t="shared" si="21"/>
        <v>126.18998761102247</v>
      </c>
      <c r="H298" s="8">
        <v>34.801188794058589</v>
      </c>
      <c r="I298" s="8">
        <v>88.243934190222689</v>
      </c>
      <c r="J298" s="8">
        <f t="shared" si="22"/>
        <v>61.522561492140639</v>
      </c>
      <c r="K298" s="8">
        <f t="shared" si="23"/>
        <v>86.019297934420891</v>
      </c>
      <c r="L298" s="8">
        <f t="shared" si="24"/>
        <v>35.067415184242293</v>
      </c>
    </row>
    <row r="299" spans="1:12">
      <c r="A299" s="4" t="s">
        <v>392</v>
      </c>
      <c r="B299" s="8">
        <v>79.0776073705686</v>
      </c>
      <c r="C299" s="8">
        <v>50.470616911085756</v>
      </c>
      <c r="D299" s="8">
        <f t="shared" si="20"/>
        <v>64.774112140827185</v>
      </c>
      <c r="E299" s="8">
        <v>121.59287449872684</v>
      </c>
      <c r="F299" s="8">
        <v>111.75989449876775</v>
      </c>
      <c r="G299" s="8">
        <f t="shared" si="21"/>
        <v>116.6763844987473</v>
      </c>
      <c r="H299" s="8">
        <v>109.48577379877544</v>
      </c>
      <c r="I299" s="8">
        <v>71.514737968336917</v>
      </c>
      <c r="J299" s="8">
        <f t="shared" si="22"/>
        <v>90.500255883556179</v>
      </c>
      <c r="K299" s="8">
        <f t="shared" si="23"/>
        <v>90.650250841043544</v>
      </c>
      <c r="L299" s="8">
        <f t="shared" si="24"/>
        <v>25.951461285337825</v>
      </c>
    </row>
    <row r="300" spans="1:12">
      <c r="A300" s="4" t="s">
        <v>169</v>
      </c>
      <c r="B300" s="8">
        <v>123.84410810801134</v>
      </c>
      <c r="C300" s="8">
        <v>118.99994727122586</v>
      </c>
      <c r="D300" s="8">
        <f t="shared" si="20"/>
        <v>121.4220276896186</v>
      </c>
      <c r="E300" s="8">
        <v>93.348930611374769</v>
      </c>
      <c r="F300" s="8">
        <v>103.24825136260776</v>
      </c>
      <c r="G300" s="8">
        <f t="shared" si="21"/>
        <v>98.298590986991258</v>
      </c>
      <c r="H300" s="8">
        <v>63.952566639144152</v>
      </c>
      <c r="I300" s="8">
        <v>69.637211106197512</v>
      </c>
      <c r="J300" s="8">
        <f t="shared" si="22"/>
        <v>66.794888872670839</v>
      </c>
      <c r="K300" s="8">
        <f t="shared" si="23"/>
        <v>95.505169183093571</v>
      </c>
      <c r="L300" s="8">
        <f t="shared" si="24"/>
        <v>27.42049375672126</v>
      </c>
    </row>
    <row r="301" spans="1:12">
      <c r="A301" s="4" t="s">
        <v>9</v>
      </c>
      <c r="B301" s="8">
        <v>37.277126414556918</v>
      </c>
      <c r="C301" s="8">
        <v>44.614966602888529</v>
      </c>
      <c r="D301" s="8">
        <f t="shared" si="20"/>
        <v>40.946046508722723</v>
      </c>
      <c r="E301" s="8">
        <v>95.394333130399403</v>
      </c>
      <c r="F301" s="8">
        <v>95.969419322564946</v>
      </c>
      <c r="G301" s="8">
        <f t="shared" si="21"/>
        <v>95.681876226482174</v>
      </c>
      <c r="H301" s="8">
        <v>85.833221862811698</v>
      </c>
      <c r="I301" s="8">
        <v>80.437451125597264</v>
      </c>
      <c r="J301" s="8">
        <f t="shared" si="22"/>
        <v>83.135336494204481</v>
      </c>
      <c r="K301" s="8">
        <f t="shared" si="23"/>
        <v>73.254419743136452</v>
      </c>
      <c r="L301" s="8">
        <f t="shared" si="24"/>
        <v>28.674503493592411</v>
      </c>
    </row>
    <row r="302" spans="1:12">
      <c r="A302" s="4" t="s">
        <v>373</v>
      </c>
      <c r="B302" s="8">
        <v>143.90035235799374</v>
      </c>
      <c r="C302" s="8">
        <v>100.19479745125078</v>
      </c>
      <c r="D302" s="8">
        <f t="shared" si="20"/>
        <v>122.04757490462225</v>
      </c>
      <c r="E302" s="8">
        <v>158.76935607714532</v>
      </c>
      <c r="F302" s="8">
        <v>148.02692685181529</v>
      </c>
      <c r="G302" s="8">
        <f t="shared" si="21"/>
        <v>153.39814146448032</v>
      </c>
      <c r="H302" s="8">
        <v>152.54500376573773</v>
      </c>
      <c r="I302" s="8">
        <v>96.181279999476487</v>
      </c>
      <c r="J302" s="8">
        <f t="shared" si="22"/>
        <v>124.36314188260711</v>
      </c>
      <c r="K302" s="8">
        <f t="shared" si="23"/>
        <v>133.26961941723656</v>
      </c>
      <c r="L302" s="8">
        <f t="shared" si="24"/>
        <v>17.470217871055947</v>
      </c>
    </row>
    <row r="303" spans="1:12">
      <c r="A303" s="3" t="s">
        <v>307</v>
      </c>
      <c r="B303" s="8">
        <v>59.638095148661996</v>
      </c>
      <c r="C303" s="8">
        <v>89.597904484301537</v>
      </c>
      <c r="D303" s="8">
        <f t="shared" si="20"/>
        <v>74.61799981648177</v>
      </c>
      <c r="E303" s="8">
        <v>73.10703606865458</v>
      </c>
      <c r="F303" s="8">
        <v>71.659704212723454</v>
      </c>
      <c r="G303" s="8">
        <f t="shared" si="21"/>
        <v>72.38337014068901</v>
      </c>
      <c r="H303" s="8">
        <v>81.918912536255121</v>
      </c>
      <c r="I303" s="8">
        <v>82.593787047751576</v>
      </c>
      <c r="J303" s="8">
        <f t="shared" si="22"/>
        <v>82.256349792003348</v>
      </c>
      <c r="K303" s="8">
        <f t="shared" si="23"/>
        <v>76.419239916391362</v>
      </c>
      <c r="L303" s="8">
        <f t="shared" si="24"/>
        <v>5.177091965762104</v>
      </c>
    </row>
    <row r="304" spans="1:12">
      <c r="A304" s="4" t="s">
        <v>293</v>
      </c>
      <c r="B304" s="8">
        <v>56.605140173970383</v>
      </c>
      <c r="C304" s="8">
        <v>96.224124527733196</v>
      </c>
      <c r="D304" s="8">
        <f t="shared" si="20"/>
        <v>76.41463235085179</v>
      </c>
      <c r="E304" s="8">
        <v>148.03279404710358</v>
      </c>
      <c r="F304" s="8">
        <v>119.39767812660781</v>
      </c>
      <c r="G304" s="8">
        <f t="shared" si="21"/>
        <v>133.7152360868557</v>
      </c>
      <c r="H304" s="8">
        <v>51.682621134153052</v>
      </c>
      <c r="I304" s="8">
        <v>131.55427975451727</v>
      </c>
      <c r="J304" s="8">
        <f t="shared" si="22"/>
        <v>91.618450444335167</v>
      </c>
      <c r="K304" s="8">
        <f t="shared" si="23"/>
        <v>100.58277296068088</v>
      </c>
      <c r="L304" s="8">
        <f t="shared" si="24"/>
        <v>29.683482035644502</v>
      </c>
    </row>
    <row r="305" spans="1:12">
      <c r="A305" s="4" t="s">
        <v>409</v>
      </c>
      <c r="B305" s="8">
        <v>263.08772871096005</v>
      </c>
      <c r="C305" s="8">
        <v>120.17309317664247</v>
      </c>
      <c r="D305" s="8">
        <f t="shared" si="20"/>
        <v>191.63041094380125</v>
      </c>
      <c r="E305" s="8">
        <v>147.14112612387379</v>
      </c>
      <c r="F305" s="8">
        <v>186.26711558840603</v>
      </c>
      <c r="G305" s="8">
        <f t="shared" si="21"/>
        <v>166.70412085613992</v>
      </c>
      <c r="H305" s="8">
        <v>86.606573112768416</v>
      </c>
      <c r="I305" s="8">
        <v>125.14667871154488</v>
      </c>
      <c r="J305" s="8">
        <f t="shared" si="22"/>
        <v>105.87662591215664</v>
      </c>
      <c r="K305" s="8">
        <f t="shared" si="23"/>
        <v>154.73705257069926</v>
      </c>
      <c r="L305" s="8">
        <f t="shared" si="24"/>
        <v>44.111630601516758</v>
      </c>
    </row>
    <row r="306" spans="1:12">
      <c r="A306" s="4" t="s">
        <v>405</v>
      </c>
      <c r="B306" s="8">
        <v>179.53775304009164</v>
      </c>
      <c r="C306" s="8">
        <v>124.95849515313505</v>
      </c>
      <c r="D306" s="8">
        <f t="shared" si="20"/>
        <v>152.24812409661334</v>
      </c>
      <c r="E306" s="8">
        <v>111.11593494294287</v>
      </c>
      <c r="F306" s="8">
        <v>111.32020691559998</v>
      </c>
      <c r="G306" s="8">
        <f t="shared" si="21"/>
        <v>111.21807092927142</v>
      </c>
      <c r="H306" s="8">
        <v>79.328050833076702</v>
      </c>
      <c r="I306" s="8">
        <v>68.405015335936227</v>
      </c>
      <c r="J306" s="8">
        <f t="shared" si="22"/>
        <v>73.866533084506472</v>
      </c>
      <c r="K306" s="8">
        <f t="shared" si="23"/>
        <v>112.44424270346376</v>
      </c>
      <c r="L306" s="8">
        <f t="shared" si="24"/>
        <v>39.20517918989993</v>
      </c>
    </row>
    <row r="307" spans="1:12">
      <c r="A307" s="4" t="s">
        <v>408</v>
      </c>
      <c r="B307" s="8">
        <v>125.19092697725691</v>
      </c>
      <c r="C307" s="8">
        <v>60.09318389786165</v>
      </c>
      <c r="D307" s="8">
        <f t="shared" si="20"/>
        <v>92.642055437559279</v>
      </c>
      <c r="E307" s="8">
        <v>77.093049819770002</v>
      </c>
      <c r="F307" s="8">
        <v>58.444928381520057</v>
      </c>
      <c r="G307" s="8">
        <f t="shared" si="21"/>
        <v>67.76898910064503</v>
      </c>
      <c r="H307" s="8">
        <v>74.013104573924281</v>
      </c>
      <c r="I307" s="8">
        <v>56.535331774120699</v>
      </c>
      <c r="J307" s="8">
        <f t="shared" si="22"/>
        <v>65.274218174022494</v>
      </c>
      <c r="K307" s="8">
        <f t="shared" si="23"/>
        <v>75.228420904075605</v>
      </c>
      <c r="L307" s="8">
        <f t="shared" si="24"/>
        <v>15.132150251810938</v>
      </c>
    </row>
    <row r="308" spans="1:12">
      <c r="A308" s="3" t="s">
        <v>32</v>
      </c>
      <c r="B308" s="8">
        <v>18.857255414541445</v>
      </c>
      <c r="C308" s="8">
        <v>25.622753172732605</v>
      </c>
      <c r="D308" s="8">
        <f t="shared" si="20"/>
        <v>22.240004293637025</v>
      </c>
      <c r="E308" s="8">
        <v>19.289362826752043</v>
      </c>
      <c r="F308" s="8">
        <v>22.516772198648034</v>
      </c>
      <c r="G308" s="8">
        <f t="shared" si="21"/>
        <v>20.903067512700041</v>
      </c>
      <c r="H308" s="8">
        <v>24.41553983989985</v>
      </c>
      <c r="I308" s="8">
        <v>52.324077110798875</v>
      </c>
      <c r="J308" s="8">
        <f t="shared" si="22"/>
        <v>38.369808475349359</v>
      </c>
      <c r="K308" s="8">
        <f t="shared" si="23"/>
        <v>27.170960093895474</v>
      </c>
      <c r="L308" s="8">
        <f t="shared" si="24"/>
        <v>9.7214969933724547</v>
      </c>
    </row>
    <row r="309" spans="1:12">
      <c r="A309" s="4" t="s">
        <v>333</v>
      </c>
      <c r="B309" s="8">
        <v>34.578811475991721</v>
      </c>
      <c r="C309" s="8">
        <v>32.275892313937774</v>
      </c>
      <c r="D309" s="8">
        <f t="shared" si="20"/>
        <v>33.427351894964744</v>
      </c>
      <c r="E309" s="8">
        <v>49.819995216020878</v>
      </c>
      <c r="F309" s="8">
        <v>54.298624093893743</v>
      </c>
      <c r="G309" s="8">
        <f t="shared" si="21"/>
        <v>52.05930965495731</v>
      </c>
      <c r="H309" s="8">
        <v>43.958772484035258</v>
      </c>
      <c r="I309" s="8">
        <v>29.152997553246241</v>
      </c>
      <c r="J309" s="8">
        <f t="shared" si="22"/>
        <v>36.555885018640751</v>
      </c>
      <c r="K309" s="8">
        <f t="shared" si="23"/>
        <v>40.680848856187602</v>
      </c>
      <c r="L309" s="8">
        <f t="shared" si="24"/>
        <v>9.9774223869864613</v>
      </c>
    </row>
    <row r="310" spans="1:12">
      <c r="A310" s="4" t="s">
        <v>244</v>
      </c>
      <c r="B310" s="8">
        <v>79.548756822164179</v>
      </c>
      <c r="C310" s="8">
        <v>77.508490557274754</v>
      </c>
      <c r="D310" s="8">
        <f t="shared" si="20"/>
        <v>78.528623689719467</v>
      </c>
      <c r="E310" s="8">
        <v>69.205535856024383</v>
      </c>
      <c r="F310" s="8">
        <v>80.848988693143937</v>
      </c>
      <c r="G310" s="8">
        <f t="shared" si="21"/>
        <v>75.02726227458416</v>
      </c>
      <c r="H310" s="8">
        <v>71.419054755782241</v>
      </c>
      <c r="I310" s="8">
        <v>74.179462379068397</v>
      </c>
      <c r="J310" s="8">
        <f t="shared" si="22"/>
        <v>72.799258567425312</v>
      </c>
      <c r="K310" s="8">
        <f t="shared" si="23"/>
        <v>75.451714843909642</v>
      </c>
      <c r="L310" s="8">
        <f t="shared" si="24"/>
        <v>2.8881700372113537</v>
      </c>
    </row>
    <row r="311" spans="1:12">
      <c r="A311" s="4" t="s">
        <v>202</v>
      </c>
      <c r="B311" s="8">
        <v>96.898970953563563</v>
      </c>
      <c r="C311" s="8">
        <v>119.24945358917647</v>
      </c>
      <c r="D311" s="8">
        <f t="shared" si="20"/>
        <v>108.07421227137002</v>
      </c>
      <c r="E311" s="8">
        <v>120.27053064306183</v>
      </c>
      <c r="F311" s="8">
        <v>75.5888366821506</v>
      </c>
      <c r="G311" s="8">
        <f t="shared" si="21"/>
        <v>97.929683662606209</v>
      </c>
      <c r="H311" s="8">
        <v>94.800351259405218</v>
      </c>
      <c r="I311" s="8">
        <v>73.09534570425204</v>
      </c>
      <c r="J311" s="8">
        <f t="shared" si="22"/>
        <v>83.947848481828629</v>
      </c>
      <c r="K311" s="8">
        <f t="shared" si="23"/>
        <v>96.650581471934956</v>
      </c>
      <c r="L311" s="8">
        <f t="shared" si="24"/>
        <v>12.11393553874885</v>
      </c>
    </row>
    <row r="312" spans="1:12">
      <c r="A312" s="3" t="s">
        <v>259</v>
      </c>
      <c r="B312" s="8">
        <v>69.743527130140478</v>
      </c>
      <c r="C312" s="8">
        <v>97.708785958604992</v>
      </c>
      <c r="D312" s="8">
        <f t="shared" si="20"/>
        <v>83.726156544372742</v>
      </c>
      <c r="E312" s="8">
        <v>105.87514309737485</v>
      </c>
      <c r="F312" s="8">
        <v>110.24255915299834</v>
      </c>
      <c r="G312" s="8">
        <f t="shared" si="21"/>
        <v>108.05885112518659</v>
      </c>
      <c r="H312" s="8">
        <v>71.81651897922076</v>
      </c>
      <c r="I312" s="8">
        <v>133.94717477389867</v>
      </c>
      <c r="J312" s="8">
        <f t="shared" si="22"/>
        <v>102.88184687655971</v>
      </c>
      <c r="K312" s="8">
        <f t="shared" si="23"/>
        <v>98.222284848706337</v>
      </c>
      <c r="L312" s="8">
        <f t="shared" si="24"/>
        <v>12.818098342162763</v>
      </c>
    </row>
    <row r="313" spans="1:12">
      <c r="A313" s="4" t="s">
        <v>71</v>
      </c>
      <c r="B313" s="8">
        <v>171.10278720499295</v>
      </c>
      <c r="C313" s="8">
        <v>220.69740585105296</v>
      </c>
      <c r="D313" s="8">
        <f t="shared" si="20"/>
        <v>195.90009652802297</v>
      </c>
      <c r="E313" s="8">
        <v>8.411306592407195</v>
      </c>
      <c r="F313" s="8">
        <v>169.67136906855129</v>
      </c>
      <c r="G313" s="8">
        <f t="shared" si="21"/>
        <v>89.041337830479236</v>
      </c>
      <c r="H313" s="8">
        <v>125.55285016798106</v>
      </c>
      <c r="I313" s="8">
        <v>120.44037881791536</v>
      </c>
      <c r="J313" s="8">
        <f t="shared" si="22"/>
        <v>122.99661449294821</v>
      </c>
      <c r="K313" s="8">
        <f t="shared" si="23"/>
        <v>135.97934961715012</v>
      </c>
      <c r="L313" s="8">
        <f t="shared" si="24"/>
        <v>54.599561683898756</v>
      </c>
    </row>
    <row r="314" spans="1:12">
      <c r="A314" s="4" t="s">
        <v>353</v>
      </c>
      <c r="B314" s="8">
        <v>-33.933037735331467</v>
      </c>
      <c r="C314" s="8">
        <v>-25.929305363329675</v>
      </c>
      <c r="D314" s="8">
        <f t="shared" si="20"/>
        <v>-29.931171549330571</v>
      </c>
      <c r="E314" s="8">
        <v>-6.0883577617167468</v>
      </c>
      <c r="F314" s="8">
        <v>-6.6214684065977982</v>
      </c>
      <c r="G314" s="8">
        <f t="shared" si="21"/>
        <v>-6.354913084157273</v>
      </c>
      <c r="H314" s="8">
        <v>-20.981555175168399</v>
      </c>
      <c r="I314" s="8">
        <v>-22.256853874659168</v>
      </c>
      <c r="J314" s="8">
        <f t="shared" si="22"/>
        <v>-21.619204524913783</v>
      </c>
      <c r="K314" s="8">
        <f t="shared" si="23"/>
        <v>-19.301763052800542</v>
      </c>
      <c r="L314" s="8">
        <f t="shared" si="24"/>
        <v>11.957754473004808</v>
      </c>
    </row>
    <row r="315" spans="1:12">
      <c r="A315" s="4" t="s">
        <v>319</v>
      </c>
      <c r="B315" s="8">
        <v>137.0597495099274</v>
      </c>
      <c r="C315" s="8">
        <v>109.5840806436118</v>
      </c>
      <c r="D315" s="8">
        <f t="shared" si="20"/>
        <v>123.3219150767696</v>
      </c>
      <c r="E315" s="8">
        <v>99.131277186048422</v>
      </c>
      <c r="F315" s="8">
        <v>65.64169675700343</v>
      </c>
      <c r="G315" s="8">
        <f t="shared" si="21"/>
        <v>82.386486971525926</v>
      </c>
      <c r="H315" s="8">
        <v>51.482298526386494</v>
      </c>
      <c r="I315" s="8">
        <v>70.281065156348504</v>
      </c>
      <c r="J315" s="8">
        <f t="shared" si="22"/>
        <v>60.881681841367495</v>
      </c>
      <c r="K315" s="8">
        <f t="shared" si="23"/>
        <v>88.863361296554331</v>
      </c>
      <c r="L315" s="8">
        <f t="shared" si="24"/>
        <v>31.719995387602374</v>
      </c>
    </row>
    <row r="316" spans="1:12">
      <c r="A316" s="3" t="s">
        <v>388</v>
      </c>
      <c r="B316" s="8">
        <v>121.17879901355344</v>
      </c>
      <c r="C316" s="8">
        <v>98.253487249477374</v>
      </c>
      <c r="D316" s="8">
        <f t="shared" si="20"/>
        <v>109.71614313151541</v>
      </c>
      <c r="E316" s="8">
        <v>105.8923428716103</v>
      </c>
      <c r="F316" s="8">
        <v>127.68693027917047</v>
      </c>
      <c r="G316" s="8">
        <f t="shared" si="21"/>
        <v>116.78963657539038</v>
      </c>
      <c r="H316" s="8">
        <v>125.5908048961971</v>
      </c>
      <c r="I316" s="8">
        <v>154.40063767766475</v>
      </c>
      <c r="J316" s="8">
        <f t="shared" si="22"/>
        <v>139.99572128693092</v>
      </c>
      <c r="K316" s="8">
        <f t="shared" si="23"/>
        <v>122.16716699794557</v>
      </c>
      <c r="L316" s="8">
        <f t="shared" si="24"/>
        <v>15.839873370756726</v>
      </c>
    </row>
    <row r="317" spans="1:12">
      <c r="A317" s="3" t="s">
        <v>318</v>
      </c>
      <c r="B317" s="8">
        <v>74.431742048413312</v>
      </c>
      <c r="C317" s="8">
        <v>33.890937954787432</v>
      </c>
      <c r="D317" s="8">
        <f t="shared" si="20"/>
        <v>54.161340001600372</v>
      </c>
      <c r="E317" s="8">
        <v>78.421969667666502</v>
      </c>
      <c r="F317" s="8">
        <v>51.860492357244482</v>
      </c>
      <c r="G317" s="8">
        <f t="shared" si="21"/>
        <v>65.141231012455492</v>
      </c>
      <c r="H317" s="8">
        <v>85.953494066565099</v>
      </c>
      <c r="I317" s="8">
        <v>58.936470861517797</v>
      </c>
      <c r="J317" s="8">
        <f t="shared" si="22"/>
        <v>72.444982464041445</v>
      </c>
      <c r="K317" s="8">
        <f t="shared" si="23"/>
        <v>63.915851159365765</v>
      </c>
      <c r="L317" s="8">
        <f t="shared" si="24"/>
        <v>9.2032093457588591</v>
      </c>
    </row>
    <row r="318" spans="1:12">
      <c r="A318" s="3" t="s">
        <v>308</v>
      </c>
      <c r="B318" s="8">
        <v>66.122229223543854</v>
      </c>
      <c r="C318" s="8">
        <v>106.99227011743278</v>
      </c>
      <c r="D318" s="8">
        <f t="shared" si="20"/>
        <v>86.557249670488318</v>
      </c>
      <c r="E318" s="8">
        <v>153.78848614396833</v>
      </c>
      <c r="F318" s="8">
        <v>55.150204704922132</v>
      </c>
      <c r="G318" s="8">
        <f t="shared" si="21"/>
        <v>104.46934542444524</v>
      </c>
      <c r="H318" s="8">
        <v>100.68736948224056</v>
      </c>
      <c r="I318" s="8">
        <v>105.52031266530044</v>
      </c>
      <c r="J318" s="8">
        <f t="shared" si="22"/>
        <v>103.1038410737705</v>
      </c>
      <c r="K318" s="8">
        <f t="shared" si="23"/>
        <v>98.043478722901341</v>
      </c>
      <c r="L318" s="8">
        <f t="shared" si="24"/>
        <v>9.970769474634384</v>
      </c>
    </row>
    <row r="319" spans="1:12">
      <c r="A319" s="4" t="s">
        <v>358</v>
      </c>
      <c r="B319" s="8">
        <v>98.089354113504669</v>
      </c>
      <c r="C319" s="8">
        <v>172.42215007195986</v>
      </c>
      <c r="D319" s="8">
        <f t="shared" si="20"/>
        <v>135.25575209273228</v>
      </c>
      <c r="E319" s="8">
        <v>143.61858022890678</v>
      </c>
      <c r="F319" s="8">
        <v>105.00073792076263</v>
      </c>
      <c r="G319" s="8">
        <f t="shared" si="21"/>
        <v>124.30965907483471</v>
      </c>
      <c r="H319" s="8">
        <v>81.406871752940873</v>
      </c>
      <c r="I319" s="8">
        <v>103.65240144082641</v>
      </c>
      <c r="J319" s="8">
        <f t="shared" si="22"/>
        <v>92.529636596883648</v>
      </c>
      <c r="K319" s="8">
        <f t="shared" si="23"/>
        <v>117.36501592148356</v>
      </c>
      <c r="L319" s="8">
        <f t="shared" si="24"/>
        <v>22.193496518950894</v>
      </c>
    </row>
    <row r="320" spans="1:12" ht="16.5" customHeight="1">
      <c r="A320" s="4" t="s">
        <v>288</v>
      </c>
      <c r="B320" s="8">
        <v>129.00072407433046</v>
      </c>
      <c r="C320" s="8">
        <v>74.707869420633699</v>
      </c>
      <c r="D320" s="8">
        <f t="shared" si="20"/>
        <v>101.85429674748208</v>
      </c>
      <c r="E320" s="8">
        <v>133.94327193726517</v>
      </c>
      <c r="F320" s="8">
        <v>136.1134930229386</v>
      </c>
      <c r="G320" s="8">
        <f t="shared" si="21"/>
        <v>135.02838248010187</v>
      </c>
      <c r="H320" s="8">
        <v>119.72166665629148</v>
      </c>
      <c r="I320" s="8">
        <v>93.384855142209176</v>
      </c>
      <c r="J320" s="8">
        <f t="shared" si="22"/>
        <v>106.55326089925032</v>
      </c>
      <c r="K320" s="8">
        <f t="shared" si="23"/>
        <v>114.47864670894474</v>
      </c>
      <c r="L320" s="8">
        <f t="shared" si="24"/>
        <v>17.951011008385588</v>
      </c>
    </row>
    <row r="321" spans="1:12">
      <c r="A321" s="4" t="s">
        <v>178</v>
      </c>
      <c r="B321" s="8">
        <v>171.92487056788428</v>
      </c>
      <c r="C321" s="8">
        <v>89.756007648953357</v>
      </c>
      <c r="D321" s="8">
        <f t="shared" si="20"/>
        <v>130.84043910841882</v>
      </c>
      <c r="E321" s="8">
        <v>108.8899694272192</v>
      </c>
      <c r="F321" s="8">
        <v>82.305305232700604</v>
      </c>
      <c r="G321" s="8">
        <f t="shared" si="21"/>
        <v>95.597637329959895</v>
      </c>
      <c r="H321" s="8">
        <v>75.679815840370182</v>
      </c>
      <c r="I321" s="8">
        <v>40.989753182472811</v>
      </c>
      <c r="J321" s="8">
        <f t="shared" si="22"/>
        <v>58.334784511421496</v>
      </c>
      <c r="K321" s="8">
        <f t="shared" si="23"/>
        <v>94.924286983266725</v>
      </c>
      <c r="L321" s="8">
        <f t="shared" si="24"/>
        <v>36.257516981335186</v>
      </c>
    </row>
    <row r="322" spans="1:12">
      <c r="A322" s="4" t="s">
        <v>417</v>
      </c>
      <c r="B322" s="8">
        <v>56.563553702371159</v>
      </c>
      <c r="C322" s="8">
        <v>88.69512322530079</v>
      </c>
      <c r="D322" s="8">
        <f t="shared" si="20"/>
        <v>72.629338463835978</v>
      </c>
      <c r="E322" s="8">
        <v>96.927334724064139</v>
      </c>
      <c r="F322" s="8">
        <v>59.252453422310083</v>
      </c>
      <c r="G322" s="8">
        <f t="shared" si="21"/>
        <v>78.089894073187111</v>
      </c>
      <c r="H322" s="8">
        <v>78.259061903112354</v>
      </c>
      <c r="I322" s="8">
        <v>73.929645770550081</v>
      </c>
      <c r="J322" s="8">
        <f t="shared" si="22"/>
        <v>76.094353836831218</v>
      </c>
      <c r="K322" s="8">
        <f t="shared" si="23"/>
        <v>75.604528791284778</v>
      </c>
      <c r="L322" s="8">
        <f t="shared" si="24"/>
        <v>2.7630351648391058</v>
      </c>
    </row>
    <row r="323" spans="1:12">
      <c r="A323" s="4" t="s">
        <v>260</v>
      </c>
      <c r="B323" s="8">
        <v>106.27583917063042</v>
      </c>
      <c r="C323" s="8">
        <v>124.95246263990134</v>
      </c>
      <c r="D323" s="8">
        <f t="shared" si="20"/>
        <v>115.61415090526589</v>
      </c>
      <c r="E323" s="8">
        <v>88.356347395076213</v>
      </c>
      <c r="F323" s="8">
        <v>54.585947623829455</v>
      </c>
      <c r="G323" s="8">
        <f t="shared" si="21"/>
        <v>71.471147509452834</v>
      </c>
      <c r="H323" s="8">
        <v>118.58573006739665</v>
      </c>
      <c r="I323" s="8">
        <v>93.963452871020138</v>
      </c>
      <c r="J323" s="8">
        <f t="shared" si="22"/>
        <v>106.27459146920839</v>
      </c>
      <c r="K323" s="8">
        <f t="shared" si="23"/>
        <v>97.786629961309032</v>
      </c>
      <c r="L323" s="8">
        <f t="shared" si="24"/>
        <v>23.263389802872194</v>
      </c>
    </row>
    <row r="324" spans="1:12">
      <c r="A324" s="4" t="s">
        <v>261</v>
      </c>
      <c r="B324" s="8">
        <v>117.56978242212016</v>
      </c>
      <c r="C324" s="8">
        <v>149.9625077471502</v>
      </c>
      <c r="D324" s="8">
        <f t="shared" si="20"/>
        <v>133.76614508463518</v>
      </c>
      <c r="E324" s="8">
        <v>127.8360735306014</v>
      </c>
      <c r="F324" s="8">
        <v>77.598170832378997</v>
      </c>
      <c r="G324" s="8">
        <f t="shared" si="21"/>
        <v>102.7171221814902</v>
      </c>
      <c r="H324" s="8">
        <v>97.779736925355067</v>
      </c>
      <c r="I324" s="8">
        <v>89.888353899863318</v>
      </c>
      <c r="J324" s="8">
        <f t="shared" si="22"/>
        <v>93.834045412609186</v>
      </c>
      <c r="K324" s="8">
        <f t="shared" si="23"/>
        <v>110.10577089291151</v>
      </c>
      <c r="L324" s="8">
        <f t="shared" si="24"/>
        <v>20.966335955281966</v>
      </c>
    </row>
    <row r="325" spans="1:12">
      <c r="A325" s="4" t="s">
        <v>198</v>
      </c>
      <c r="B325" s="8">
        <v>78.169784176755897</v>
      </c>
      <c r="C325" s="8">
        <v>162.80222557398284</v>
      </c>
      <c r="D325" s="8">
        <f t="shared" ref="D325:D388" si="25">AVERAGE(B325:C325)</f>
        <v>120.48600487536936</v>
      </c>
      <c r="E325" s="8">
        <v>146.09292075530902</v>
      </c>
      <c r="F325" s="8">
        <v>110.09239118296361</v>
      </c>
      <c r="G325" s="8">
        <f t="shared" ref="G325:G388" si="26">AVERAGE(E325:F325)</f>
        <v>128.09265596913633</v>
      </c>
      <c r="H325" s="8">
        <v>129.9338440902994</v>
      </c>
      <c r="I325" s="8">
        <v>118.74934395407107</v>
      </c>
      <c r="J325" s="8">
        <f t="shared" ref="J325:J388" si="27">AVERAGE(H325:I325)</f>
        <v>124.34159402218523</v>
      </c>
      <c r="K325" s="8">
        <f t="shared" ref="K325:K388" si="28">(AVERAGE(D325,G325,J325))</f>
        <v>124.30675162223031</v>
      </c>
      <c r="L325" s="8">
        <f t="shared" ref="L325:L388" si="29">STDEV(J325,G325,D325)</f>
        <v>3.803445242172224</v>
      </c>
    </row>
    <row r="326" spans="1:12">
      <c r="A326" s="3" t="s">
        <v>223</v>
      </c>
      <c r="B326" s="8">
        <v>127.82493643200561</v>
      </c>
      <c r="C326" s="8">
        <v>84.455782057835194</v>
      </c>
      <c r="D326" s="8">
        <f t="shared" si="25"/>
        <v>106.1403592449204</v>
      </c>
      <c r="E326" s="8">
        <v>124.12002902612109</v>
      </c>
      <c r="F326" s="8">
        <v>118.9003564600895</v>
      </c>
      <c r="G326" s="8">
        <f t="shared" si="26"/>
        <v>121.51019274310529</v>
      </c>
      <c r="H326" s="8">
        <v>92.005593519668551</v>
      </c>
      <c r="I326" s="8">
        <v>83.314837859680154</v>
      </c>
      <c r="J326" s="8">
        <f t="shared" si="27"/>
        <v>87.660215689674345</v>
      </c>
      <c r="K326" s="8">
        <f t="shared" si="28"/>
        <v>105.10358922590001</v>
      </c>
      <c r="L326" s="8">
        <f t="shared" si="29"/>
        <v>16.948787734929738</v>
      </c>
    </row>
    <row r="327" spans="1:12">
      <c r="A327" s="4" t="s">
        <v>150</v>
      </c>
      <c r="B327" s="8">
        <v>108.89454634483175</v>
      </c>
      <c r="C327" s="8">
        <v>54.125923126255437</v>
      </c>
      <c r="D327" s="8">
        <f t="shared" si="25"/>
        <v>81.510234735543591</v>
      </c>
      <c r="E327" s="8">
        <v>108.12538956339918</v>
      </c>
      <c r="F327" s="8">
        <v>81.031241881338929</v>
      </c>
      <c r="G327" s="8">
        <f t="shared" si="26"/>
        <v>94.578315722369055</v>
      </c>
      <c r="H327" s="8">
        <v>58.335732769950376</v>
      </c>
      <c r="I327" s="8">
        <v>73.830571161543972</v>
      </c>
      <c r="J327" s="8">
        <f t="shared" si="27"/>
        <v>66.083151965747177</v>
      </c>
      <c r="K327" s="8">
        <f t="shared" si="28"/>
        <v>80.723900807886608</v>
      </c>
      <c r="L327" s="8">
        <f t="shared" si="29"/>
        <v>14.263846962285871</v>
      </c>
    </row>
    <row r="328" spans="1:12">
      <c r="A328" s="4" t="s">
        <v>243</v>
      </c>
      <c r="B328" s="8">
        <v>298.30212021230926</v>
      </c>
      <c r="C328" s="8">
        <v>195.78550831208355</v>
      </c>
      <c r="D328" s="8">
        <f t="shared" si="25"/>
        <v>247.04381426219641</v>
      </c>
      <c r="E328" s="8">
        <v>133.75973345301759</v>
      </c>
      <c r="F328" s="8">
        <v>139.75691533688578</v>
      </c>
      <c r="G328" s="8">
        <f t="shared" si="26"/>
        <v>136.75832439495167</v>
      </c>
      <c r="H328" s="8">
        <v>85.163480558147768</v>
      </c>
      <c r="I328" s="8">
        <v>92.139061587322615</v>
      </c>
      <c r="J328" s="8">
        <f t="shared" si="27"/>
        <v>88.651271072735199</v>
      </c>
      <c r="K328" s="8">
        <f t="shared" si="28"/>
        <v>157.48446990996109</v>
      </c>
      <c r="L328" s="8">
        <f t="shared" si="29"/>
        <v>81.204859863424076</v>
      </c>
    </row>
    <row r="329" spans="1:12">
      <c r="A329" s="4" t="s">
        <v>213</v>
      </c>
      <c r="B329" s="8">
        <v>80.485425416517771</v>
      </c>
      <c r="C329" s="8">
        <v>53.146702267615289</v>
      </c>
      <c r="D329" s="8">
        <f t="shared" si="25"/>
        <v>66.816063842066526</v>
      </c>
      <c r="E329" s="8">
        <v>123.53033961744752</v>
      </c>
      <c r="F329" s="8">
        <v>82.616298996029187</v>
      </c>
      <c r="G329" s="8">
        <f t="shared" si="26"/>
        <v>103.07331930673836</v>
      </c>
      <c r="H329" s="8">
        <v>81.82347724901004</v>
      </c>
      <c r="I329" s="8">
        <v>64.202131320859735</v>
      </c>
      <c r="J329" s="8">
        <f t="shared" si="27"/>
        <v>73.012804284934887</v>
      </c>
      <c r="K329" s="8">
        <f t="shared" si="28"/>
        <v>80.96739581124659</v>
      </c>
      <c r="L329" s="8">
        <f t="shared" si="29"/>
        <v>19.393395479401558</v>
      </c>
    </row>
    <row r="330" spans="1:12">
      <c r="A330" s="4" t="s">
        <v>266</v>
      </c>
      <c r="B330" s="8">
        <v>48.193661788271221</v>
      </c>
      <c r="C330" s="8">
        <v>120.18150495963296</v>
      </c>
      <c r="D330" s="8">
        <f t="shared" si="25"/>
        <v>84.187583373952094</v>
      </c>
      <c r="E330" s="8">
        <v>99.989116019797081</v>
      </c>
      <c r="F330" s="8">
        <v>54.413839101742411</v>
      </c>
      <c r="G330" s="8">
        <f t="shared" si="26"/>
        <v>77.201477560769746</v>
      </c>
      <c r="H330" s="8">
        <v>98.426268469921581</v>
      </c>
      <c r="I330" s="8">
        <v>86.246177257763364</v>
      </c>
      <c r="J330" s="8">
        <f t="shared" si="27"/>
        <v>92.336222863842465</v>
      </c>
      <c r="K330" s="8">
        <f t="shared" si="28"/>
        <v>84.575094599521435</v>
      </c>
      <c r="L330" s="8">
        <f t="shared" si="29"/>
        <v>7.5748103976058125</v>
      </c>
    </row>
    <row r="331" spans="1:12">
      <c r="A331" s="4" t="s">
        <v>31</v>
      </c>
      <c r="B331" s="8">
        <v>112.45884747654995</v>
      </c>
      <c r="C331" s="8">
        <v>119.49089300223137</v>
      </c>
      <c r="D331" s="8">
        <f t="shared" si="25"/>
        <v>115.97487023939067</v>
      </c>
      <c r="E331" s="8">
        <v>118.49388571999533</v>
      </c>
      <c r="F331" s="8">
        <v>154.75607084821223</v>
      </c>
      <c r="G331" s="8">
        <f t="shared" si="26"/>
        <v>136.62497828410378</v>
      </c>
      <c r="H331" s="8">
        <v>71.139251800186031</v>
      </c>
      <c r="I331" s="8">
        <v>174.43045260887263</v>
      </c>
      <c r="J331" s="8">
        <f t="shared" si="27"/>
        <v>122.78485220452933</v>
      </c>
      <c r="K331" s="8">
        <f t="shared" si="28"/>
        <v>125.12823357600791</v>
      </c>
      <c r="L331" s="8">
        <f t="shared" si="29"/>
        <v>10.522609835669378</v>
      </c>
    </row>
    <row r="332" spans="1:12">
      <c r="A332" s="4" t="s">
        <v>285</v>
      </c>
      <c r="B332" s="8">
        <v>19.524708894549452</v>
      </c>
      <c r="C332" s="8">
        <v>19.266024244422315</v>
      </c>
      <c r="D332" s="8">
        <f t="shared" si="25"/>
        <v>19.395366569485883</v>
      </c>
      <c r="E332" s="8">
        <v>17.473282874721662</v>
      </c>
      <c r="F332" s="8">
        <v>17.170348590488846</v>
      </c>
      <c r="G332" s="8">
        <f t="shared" si="26"/>
        <v>17.321815732605252</v>
      </c>
      <c r="H332" s="8">
        <v>15.784077458417306</v>
      </c>
      <c r="I332" s="8">
        <v>12.123548288689245</v>
      </c>
      <c r="J332" s="8">
        <f t="shared" si="27"/>
        <v>13.953812873553275</v>
      </c>
      <c r="K332" s="8">
        <f t="shared" si="28"/>
        <v>16.890331725214804</v>
      </c>
      <c r="L332" s="8">
        <f t="shared" si="29"/>
        <v>2.7463176241842202</v>
      </c>
    </row>
    <row r="333" spans="1:12">
      <c r="A333" s="4" t="s">
        <v>81</v>
      </c>
      <c r="B333" s="8">
        <v>88.07397462966091</v>
      </c>
      <c r="C333" s="8">
        <v>202.92372281109272</v>
      </c>
      <c r="D333" s="8">
        <f t="shared" si="25"/>
        <v>145.49884872037683</v>
      </c>
      <c r="E333" s="8">
        <v>142.73859572141913</v>
      </c>
      <c r="F333" s="8">
        <v>108.48902293597868</v>
      </c>
      <c r="G333" s="8">
        <f t="shared" si="26"/>
        <v>125.61380932869891</v>
      </c>
      <c r="H333" s="8">
        <v>103.50639037034439</v>
      </c>
      <c r="I333" s="8">
        <v>130.13109497260785</v>
      </c>
      <c r="J333" s="8">
        <f t="shared" si="27"/>
        <v>116.81874267147612</v>
      </c>
      <c r="K333" s="8">
        <f t="shared" si="28"/>
        <v>129.31046690685062</v>
      </c>
      <c r="L333" s="8">
        <f t="shared" si="29"/>
        <v>14.693062263586432</v>
      </c>
    </row>
    <row r="334" spans="1:12">
      <c r="A334" s="4" t="s">
        <v>229</v>
      </c>
      <c r="B334" s="8">
        <v>72.627492174762281</v>
      </c>
      <c r="C334" s="8">
        <v>57.694447554102091</v>
      </c>
      <c r="D334" s="8">
        <f t="shared" si="25"/>
        <v>65.16096986443219</v>
      </c>
      <c r="E334" s="8">
        <v>88.65106965907647</v>
      </c>
      <c r="F334" s="8">
        <v>49.598886873617971</v>
      </c>
      <c r="G334" s="8">
        <f t="shared" si="26"/>
        <v>69.124978266347227</v>
      </c>
      <c r="H334" s="8">
        <v>89.935128670707854</v>
      </c>
      <c r="I334" s="8">
        <v>70.524483393982777</v>
      </c>
      <c r="J334" s="8">
        <f t="shared" si="27"/>
        <v>80.229806032345323</v>
      </c>
      <c r="K334" s="8">
        <f t="shared" si="28"/>
        <v>71.505251387708242</v>
      </c>
      <c r="L334" s="8">
        <f t="shared" si="29"/>
        <v>7.8113206926266345</v>
      </c>
    </row>
    <row r="335" spans="1:12">
      <c r="A335" s="4" t="s">
        <v>291</v>
      </c>
      <c r="B335" s="8">
        <v>146.16913137907352</v>
      </c>
      <c r="C335" s="8">
        <v>91.853950760489937</v>
      </c>
      <c r="D335" s="8">
        <f t="shared" si="25"/>
        <v>119.01154106978173</v>
      </c>
      <c r="E335" s="8">
        <v>127.73078660016348</v>
      </c>
      <c r="F335" s="8">
        <v>82.486904410342575</v>
      </c>
      <c r="G335" s="8">
        <f t="shared" si="26"/>
        <v>105.10884550525303</v>
      </c>
      <c r="H335" s="8">
        <v>130.02165512266308</v>
      </c>
      <c r="I335" s="8">
        <v>129.18131438183929</v>
      </c>
      <c r="J335" s="8">
        <f t="shared" si="27"/>
        <v>129.60148475225117</v>
      </c>
      <c r="K335" s="8">
        <f t="shared" si="28"/>
        <v>117.90729044242865</v>
      </c>
      <c r="L335" s="8">
        <f t="shared" si="29"/>
        <v>12.283601727787564</v>
      </c>
    </row>
    <row r="336" spans="1:12">
      <c r="A336" s="4" t="s">
        <v>262</v>
      </c>
      <c r="B336" s="8">
        <v>60.913136486915064</v>
      </c>
      <c r="C336" s="8">
        <v>118.16972596142705</v>
      </c>
      <c r="D336" s="8">
        <f t="shared" si="25"/>
        <v>89.541431224171049</v>
      </c>
      <c r="E336" s="8">
        <v>127.73488193087692</v>
      </c>
      <c r="F336" s="8">
        <v>83.669397484412784</v>
      </c>
      <c r="G336" s="8">
        <f t="shared" si="26"/>
        <v>105.70213970764485</v>
      </c>
      <c r="H336" s="8">
        <v>114.59788003620484</v>
      </c>
      <c r="I336" s="8">
        <v>78.870045527547944</v>
      </c>
      <c r="J336" s="8">
        <f t="shared" si="27"/>
        <v>96.733962781876386</v>
      </c>
      <c r="K336" s="8">
        <f t="shared" si="28"/>
        <v>97.325844571230775</v>
      </c>
      <c r="L336" s="8">
        <f t="shared" si="29"/>
        <v>8.0965960570712969</v>
      </c>
    </row>
    <row r="337" spans="1:12">
      <c r="A337" s="4" t="s">
        <v>268</v>
      </c>
      <c r="B337" s="8">
        <v>134.26115138340523</v>
      </c>
      <c r="C337" s="8">
        <v>92.20459432536876</v>
      </c>
      <c r="D337" s="8">
        <f t="shared" si="25"/>
        <v>113.232872854387</v>
      </c>
      <c r="E337" s="8">
        <v>114.03089366642153</v>
      </c>
      <c r="F337" s="8">
        <v>123.88341107586002</v>
      </c>
      <c r="G337" s="8">
        <f t="shared" si="26"/>
        <v>118.95715237114078</v>
      </c>
      <c r="H337" s="8">
        <v>112.68101202350745</v>
      </c>
      <c r="I337" s="8">
        <v>89.884730027887713</v>
      </c>
      <c r="J337" s="8">
        <f t="shared" si="27"/>
        <v>101.28287102569757</v>
      </c>
      <c r="K337" s="8">
        <f t="shared" si="28"/>
        <v>111.1576320837418</v>
      </c>
      <c r="L337" s="8">
        <f t="shared" si="29"/>
        <v>9.0180387813305352</v>
      </c>
    </row>
    <row r="338" spans="1:12">
      <c r="A338" s="4" t="s">
        <v>310</v>
      </c>
      <c r="B338" s="8">
        <v>62.066918041472455</v>
      </c>
      <c r="C338" s="8">
        <v>82.883150996695477</v>
      </c>
      <c r="D338" s="8">
        <f t="shared" si="25"/>
        <v>72.475034519083962</v>
      </c>
      <c r="E338" s="8">
        <v>119.29542167908296</v>
      </c>
      <c r="F338" s="8">
        <v>159.63473445405438</v>
      </c>
      <c r="G338" s="8">
        <f t="shared" si="26"/>
        <v>139.46507806656868</v>
      </c>
      <c r="H338" s="8">
        <v>115.85572594162895</v>
      </c>
      <c r="I338" s="8">
        <v>89.913086724594308</v>
      </c>
      <c r="J338" s="8">
        <f t="shared" si="27"/>
        <v>102.88440633311163</v>
      </c>
      <c r="K338" s="8">
        <f t="shared" si="28"/>
        <v>104.94150630625477</v>
      </c>
      <c r="L338" s="8">
        <f t="shared" si="29"/>
        <v>33.542364687781102</v>
      </c>
    </row>
    <row r="339" spans="1:12">
      <c r="A339" s="4" t="s">
        <v>357</v>
      </c>
      <c r="B339" s="8">
        <v>15.619128808452952</v>
      </c>
      <c r="C339" s="8">
        <v>15.252676764404358</v>
      </c>
      <c r="D339" s="8">
        <f t="shared" si="25"/>
        <v>15.435902786428656</v>
      </c>
      <c r="E339" s="8">
        <v>29.377823645201858</v>
      </c>
      <c r="F339" s="8">
        <v>24.931517887681014</v>
      </c>
      <c r="G339" s="8">
        <f t="shared" si="26"/>
        <v>27.154670766441434</v>
      </c>
      <c r="H339" s="8">
        <v>21.166615868401799</v>
      </c>
      <c r="I339" s="8">
        <v>16.656360287099297</v>
      </c>
      <c r="J339" s="8">
        <f t="shared" si="27"/>
        <v>18.911488077750548</v>
      </c>
      <c r="K339" s="8">
        <f t="shared" si="28"/>
        <v>20.50068721020688</v>
      </c>
      <c r="L339" s="8">
        <f t="shared" si="29"/>
        <v>6.0188492383754841</v>
      </c>
    </row>
    <row r="340" spans="1:12">
      <c r="A340" s="4" t="s">
        <v>225</v>
      </c>
      <c r="B340" s="8">
        <v>47.678476214789086</v>
      </c>
      <c r="C340" s="8">
        <v>71.094770429156711</v>
      </c>
      <c r="D340" s="8">
        <f t="shared" si="25"/>
        <v>59.386623321972898</v>
      </c>
      <c r="E340" s="8">
        <v>141.94761953655697</v>
      </c>
      <c r="F340" s="8">
        <v>186.9312837975213</v>
      </c>
      <c r="G340" s="8">
        <f t="shared" si="26"/>
        <v>164.43945166703912</v>
      </c>
      <c r="H340" s="8">
        <v>110.90317222935941</v>
      </c>
      <c r="I340" s="8">
        <v>105.7963814673718</v>
      </c>
      <c r="J340" s="8">
        <f t="shared" si="27"/>
        <v>108.34977684836561</v>
      </c>
      <c r="K340" s="8">
        <f t="shared" si="28"/>
        <v>110.72528394579255</v>
      </c>
      <c r="L340" s="8">
        <f t="shared" si="29"/>
        <v>52.566685850469355</v>
      </c>
    </row>
    <row r="341" spans="1:12">
      <c r="A341" s="4" t="s">
        <v>263</v>
      </c>
      <c r="B341" s="8">
        <v>118.60824393582814</v>
      </c>
      <c r="C341" s="8">
        <v>159.44061794613907</v>
      </c>
      <c r="D341" s="8">
        <f t="shared" si="25"/>
        <v>139.02443094098362</v>
      </c>
      <c r="E341" s="8">
        <v>158.58875959395891</v>
      </c>
      <c r="F341" s="8">
        <v>95.140890313443336</v>
      </c>
      <c r="G341" s="8">
        <f t="shared" si="26"/>
        <v>126.86482495370112</v>
      </c>
      <c r="H341" s="8">
        <v>140.77368005107826</v>
      </c>
      <c r="I341" s="8">
        <v>120.03573784703809</v>
      </c>
      <c r="J341" s="8">
        <f t="shared" si="27"/>
        <v>130.40470894905818</v>
      </c>
      <c r="K341" s="8">
        <f t="shared" si="28"/>
        <v>132.09798828124767</v>
      </c>
      <c r="L341" s="8">
        <f t="shared" si="29"/>
        <v>6.2541506708828276</v>
      </c>
    </row>
    <row r="342" spans="1:12">
      <c r="A342" s="4" t="s">
        <v>3</v>
      </c>
      <c r="B342" s="8">
        <v>124.33178552172241</v>
      </c>
      <c r="C342" s="8">
        <v>137.13485230439608</v>
      </c>
      <c r="D342" s="8">
        <f t="shared" si="25"/>
        <v>130.73331891305924</v>
      </c>
      <c r="E342" s="8">
        <v>95.398750715325988</v>
      </c>
      <c r="F342" s="8">
        <v>108.55827861461893</v>
      </c>
      <c r="G342" s="8">
        <f t="shared" si="26"/>
        <v>101.97851466497247</v>
      </c>
      <c r="H342" s="8">
        <v>77.984062590078096</v>
      </c>
      <c r="I342" s="8">
        <v>133.30268000731735</v>
      </c>
      <c r="J342" s="8">
        <f t="shared" si="27"/>
        <v>105.64337129869773</v>
      </c>
      <c r="K342" s="8">
        <f t="shared" si="28"/>
        <v>112.78506829224314</v>
      </c>
      <c r="L342" s="8">
        <f t="shared" si="29"/>
        <v>15.651280100910487</v>
      </c>
    </row>
    <row r="343" spans="1:12">
      <c r="A343" s="4" t="s">
        <v>252</v>
      </c>
      <c r="B343" s="8">
        <v>216.59070890480629</v>
      </c>
      <c r="C343" s="8">
        <v>82.97846544848872</v>
      </c>
      <c r="D343" s="8">
        <f t="shared" si="25"/>
        <v>149.78458717664751</v>
      </c>
      <c r="E343" s="8">
        <v>128.7866788786128</v>
      </c>
      <c r="F343" s="8">
        <v>108.8802189705787</v>
      </c>
      <c r="G343" s="8">
        <f t="shared" si="26"/>
        <v>118.83344892459576</v>
      </c>
      <c r="H343" s="8">
        <v>106.91440213645606</v>
      </c>
      <c r="I343" s="8">
        <v>56.963839352225186</v>
      </c>
      <c r="J343" s="8">
        <f t="shared" si="27"/>
        <v>81.939120744340627</v>
      </c>
      <c r="K343" s="8">
        <f t="shared" si="28"/>
        <v>116.85238561519463</v>
      </c>
      <c r="L343" s="8">
        <f t="shared" si="29"/>
        <v>33.96609026266065</v>
      </c>
    </row>
    <row r="344" spans="1:12">
      <c r="A344" s="4" t="s">
        <v>275</v>
      </c>
      <c r="B344" s="8">
        <v>133.63129656948288</v>
      </c>
      <c r="C344" s="8">
        <v>68.330667628940304</v>
      </c>
      <c r="D344" s="8">
        <f t="shared" si="25"/>
        <v>100.98098209921159</v>
      </c>
      <c r="E344" s="8">
        <v>166.58350835719037</v>
      </c>
      <c r="F344" s="8">
        <v>94.008168052138814</v>
      </c>
      <c r="G344" s="8">
        <f t="shared" si="26"/>
        <v>130.29583820466459</v>
      </c>
      <c r="H344" s="8">
        <v>113.21703037187693</v>
      </c>
      <c r="I344" s="8">
        <v>63.52062658197903</v>
      </c>
      <c r="J344" s="8">
        <f t="shared" si="27"/>
        <v>88.368828476927973</v>
      </c>
      <c r="K344" s="8">
        <f t="shared" si="28"/>
        <v>106.54854959360138</v>
      </c>
      <c r="L344" s="8">
        <f t="shared" si="29"/>
        <v>21.510855213841971</v>
      </c>
    </row>
    <row r="345" spans="1:12">
      <c r="A345" s="4" t="s">
        <v>387</v>
      </c>
      <c r="B345" s="8">
        <v>104.28054295185747</v>
      </c>
      <c r="C345" s="8">
        <v>92.188364666773055</v>
      </c>
      <c r="D345" s="8">
        <f t="shared" si="25"/>
        <v>98.234453809315255</v>
      </c>
      <c r="E345" s="8">
        <v>147.93995120262869</v>
      </c>
      <c r="F345" s="8">
        <v>118.93032194886305</v>
      </c>
      <c r="G345" s="8">
        <f t="shared" si="26"/>
        <v>133.43513657574587</v>
      </c>
      <c r="H345" s="8">
        <v>117.29130213485021</v>
      </c>
      <c r="I345" s="8">
        <v>73.15233913650863</v>
      </c>
      <c r="J345" s="8">
        <f t="shared" si="27"/>
        <v>95.221820635679421</v>
      </c>
      <c r="K345" s="8">
        <f t="shared" si="28"/>
        <v>108.96380367358017</v>
      </c>
      <c r="L345" s="8">
        <f t="shared" si="29"/>
        <v>21.246260616075201</v>
      </c>
    </row>
    <row r="346" spans="1:12">
      <c r="A346" s="3" t="s">
        <v>4</v>
      </c>
      <c r="B346" s="8">
        <v>-69.320591662726528</v>
      </c>
      <c r="C346" s="8">
        <v>-46.854287290669426</v>
      </c>
      <c r="D346" s="8">
        <f t="shared" si="25"/>
        <v>-58.08743947669798</v>
      </c>
      <c r="E346" s="8">
        <v>-29.539815425556281</v>
      </c>
      <c r="F346" s="8">
        <v>-31.977471510517507</v>
      </c>
      <c r="G346" s="8">
        <f t="shared" si="26"/>
        <v>-30.758643468036894</v>
      </c>
      <c r="H346" s="8">
        <v>-36.007544180662578</v>
      </c>
      <c r="I346" s="8">
        <v>-36.986210663973914</v>
      </c>
      <c r="J346" s="8">
        <f t="shared" si="27"/>
        <v>-36.496877422318249</v>
      </c>
      <c r="K346" s="8">
        <f t="shared" si="28"/>
        <v>-41.78098678901771</v>
      </c>
      <c r="L346" s="8">
        <f t="shared" si="29"/>
        <v>14.410313378625164</v>
      </c>
    </row>
    <row r="347" spans="1:12">
      <c r="A347" s="4" t="s">
        <v>89</v>
      </c>
      <c r="B347" s="8">
        <v>22.496885944984989</v>
      </c>
      <c r="C347" s="8">
        <v>38.980080302585272</v>
      </c>
      <c r="D347" s="8">
        <f t="shared" si="25"/>
        <v>30.73848312378513</v>
      </c>
      <c r="E347" s="8">
        <v>27.401351672676554</v>
      </c>
      <c r="F347" s="8">
        <v>26.9920904528819</v>
      </c>
      <c r="G347" s="8">
        <f t="shared" si="26"/>
        <v>27.196721062779226</v>
      </c>
      <c r="H347" s="8">
        <v>27.741054464088581</v>
      </c>
      <c r="I347" s="8">
        <v>30.468268588058628</v>
      </c>
      <c r="J347" s="8">
        <f t="shared" si="27"/>
        <v>29.104661526073606</v>
      </c>
      <c r="K347" s="8">
        <f t="shared" si="28"/>
        <v>29.013288570879322</v>
      </c>
      <c r="L347" s="8">
        <f t="shared" si="29"/>
        <v>1.7726481283381936</v>
      </c>
    </row>
    <row r="348" spans="1:12">
      <c r="A348" s="3" t="s">
        <v>376</v>
      </c>
      <c r="B348" s="8">
        <v>76.306078679440333</v>
      </c>
      <c r="C348" s="8">
        <v>78.86029224695352</v>
      </c>
      <c r="D348" s="8">
        <f t="shared" si="25"/>
        <v>77.583185463196926</v>
      </c>
      <c r="E348" s="8">
        <v>131.25037380292315</v>
      </c>
      <c r="F348" s="8">
        <v>122.77632970437362</v>
      </c>
      <c r="G348" s="8">
        <f t="shared" si="26"/>
        <v>127.01335175364838</v>
      </c>
      <c r="H348" s="8">
        <v>84.913809654192093</v>
      </c>
      <c r="I348" s="8">
        <v>87.282457783967772</v>
      </c>
      <c r="J348" s="8">
        <f t="shared" si="27"/>
        <v>86.098133719079925</v>
      </c>
      <c r="K348" s="8">
        <f t="shared" si="28"/>
        <v>96.89822364530842</v>
      </c>
      <c r="L348" s="8">
        <f t="shared" si="29"/>
        <v>26.425684318223237</v>
      </c>
    </row>
    <row r="349" spans="1:12">
      <c r="A349" s="3" t="s">
        <v>309</v>
      </c>
      <c r="B349" s="8">
        <v>63.91587811151107</v>
      </c>
      <c r="C349" s="8">
        <v>86.608966419030367</v>
      </c>
      <c r="D349" s="8">
        <f t="shared" si="25"/>
        <v>75.262422265270715</v>
      </c>
      <c r="E349" s="8">
        <v>84.065122778487066</v>
      </c>
      <c r="F349" s="8">
        <v>78.417197261239764</v>
      </c>
      <c r="G349" s="8">
        <f t="shared" si="26"/>
        <v>81.241160019863415</v>
      </c>
      <c r="H349" s="8">
        <v>69.618841086369542</v>
      </c>
      <c r="I349" s="8">
        <v>81.287470375431752</v>
      </c>
      <c r="J349" s="8">
        <f t="shared" si="27"/>
        <v>75.453155730900647</v>
      </c>
      <c r="K349" s="8">
        <f t="shared" si="28"/>
        <v>77.318912672011592</v>
      </c>
      <c r="L349" s="8">
        <f t="shared" si="29"/>
        <v>3.3981043255064716</v>
      </c>
    </row>
    <row r="350" spans="1:12">
      <c r="A350" s="4" t="s">
        <v>95</v>
      </c>
      <c r="B350" s="8">
        <v>46.420031612574256</v>
      </c>
      <c r="C350" s="8">
        <v>77.2945161622862</v>
      </c>
      <c r="D350" s="8">
        <f t="shared" si="25"/>
        <v>61.857273887430225</v>
      </c>
      <c r="E350" s="8">
        <v>72.378811537999553</v>
      </c>
      <c r="F350" s="8">
        <v>44.284267222785942</v>
      </c>
      <c r="G350" s="8">
        <f t="shared" si="26"/>
        <v>58.331539380392748</v>
      </c>
      <c r="H350" s="8">
        <v>72.296244691709759</v>
      </c>
      <c r="I350" s="8">
        <v>76.119275540377885</v>
      </c>
      <c r="J350" s="8">
        <f t="shared" si="27"/>
        <v>74.207760116043829</v>
      </c>
      <c r="K350" s="8">
        <f t="shared" si="28"/>
        <v>64.798857794622265</v>
      </c>
      <c r="L350" s="8">
        <f t="shared" si="29"/>
        <v>8.3368629066375828</v>
      </c>
    </row>
    <row r="351" spans="1:12">
      <c r="A351" s="4" t="s">
        <v>396</v>
      </c>
      <c r="B351" s="8">
        <v>100.10717100576821</v>
      </c>
      <c r="C351" s="8">
        <v>84.039854665155389</v>
      </c>
      <c r="D351" s="8">
        <f t="shared" si="25"/>
        <v>92.073512835461798</v>
      </c>
      <c r="E351" s="8">
        <v>101.50237922939871</v>
      </c>
      <c r="F351" s="8">
        <v>104.70691315133949</v>
      </c>
      <c r="G351" s="8">
        <f t="shared" si="26"/>
        <v>103.1046461903691</v>
      </c>
      <c r="H351" s="8">
        <v>62.986044672015055</v>
      </c>
      <c r="I351" s="8">
        <v>66.960997485865747</v>
      </c>
      <c r="J351" s="8">
        <f t="shared" si="27"/>
        <v>64.973521078940394</v>
      </c>
      <c r="K351" s="8">
        <f t="shared" si="28"/>
        <v>86.717226701590434</v>
      </c>
      <c r="L351" s="8">
        <f t="shared" si="29"/>
        <v>19.621748811632024</v>
      </c>
    </row>
    <row r="352" spans="1:12">
      <c r="A352" s="4" t="s">
        <v>34</v>
      </c>
      <c r="B352" s="8">
        <v>150.66844822564966</v>
      </c>
      <c r="C352" s="8">
        <v>140.71112681143035</v>
      </c>
      <c r="D352" s="8">
        <f t="shared" si="25"/>
        <v>145.68978751854002</v>
      </c>
      <c r="E352" s="8">
        <v>144.03069921791024</v>
      </c>
      <c r="F352" s="8">
        <v>173.0136979323203</v>
      </c>
      <c r="G352" s="8">
        <f t="shared" si="26"/>
        <v>158.52219857511528</v>
      </c>
      <c r="H352" s="8">
        <v>74.044585439532426</v>
      </c>
      <c r="I352" s="8">
        <v>132.43017466438408</v>
      </c>
      <c r="J352" s="8">
        <f t="shared" si="27"/>
        <v>103.23738005195825</v>
      </c>
      <c r="K352" s="8">
        <f t="shared" si="28"/>
        <v>135.81645538187118</v>
      </c>
      <c r="L352" s="8">
        <f t="shared" si="29"/>
        <v>28.93466442513774</v>
      </c>
    </row>
    <row r="353" spans="1:12">
      <c r="A353" s="4" t="s">
        <v>227</v>
      </c>
      <c r="B353" s="8">
        <v>157.46110805573301</v>
      </c>
      <c r="C353" s="8">
        <v>190.33252429304247</v>
      </c>
      <c r="D353" s="8">
        <f t="shared" si="25"/>
        <v>173.89681617438774</v>
      </c>
      <c r="E353" s="8">
        <v>234.32621801283085</v>
      </c>
      <c r="F353" s="8">
        <v>40.088309156303922</v>
      </c>
      <c r="G353" s="8">
        <f t="shared" si="26"/>
        <v>137.20726358456739</v>
      </c>
      <c r="H353" s="8">
        <v>141.89535174858173</v>
      </c>
      <c r="I353" s="8">
        <v>146.20666245223205</v>
      </c>
      <c r="J353" s="8">
        <f t="shared" si="27"/>
        <v>144.05100710040688</v>
      </c>
      <c r="K353" s="8">
        <f t="shared" si="28"/>
        <v>151.71836228645398</v>
      </c>
      <c r="L353" s="8">
        <f t="shared" si="29"/>
        <v>19.509537897450322</v>
      </c>
    </row>
    <row r="354" spans="1:12">
      <c r="A354" s="4" t="s">
        <v>234</v>
      </c>
      <c r="B354" s="8">
        <v>99.758161786734163</v>
      </c>
      <c r="C354" s="8">
        <v>70.162977157116586</v>
      </c>
      <c r="D354" s="8">
        <f t="shared" si="25"/>
        <v>84.960569471925368</v>
      </c>
      <c r="E354" s="8">
        <v>152.31803839992449</v>
      </c>
      <c r="F354" s="8">
        <v>88.666517413080896</v>
      </c>
      <c r="G354" s="8">
        <f t="shared" si="26"/>
        <v>120.49227790650269</v>
      </c>
      <c r="H354" s="8">
        <v>100.10175167870376</v>
      </c>
      <c r="I354" s="8">
        <v>67.594399921351524</v>
      </c>
      <c r="J354" s="8">
        <f t="shared" si="27"/>
        <v>83.848075800027644</v>
      </c>
      <c r="K354" s="8">
        <f t="shared" si="28"/>
        <v>96.43364105948524</v>
      </c>
      <c r="L354" s="8">
        <f t="shared" si="29"/>
        <v>20.842814487132031</v>
      </c>
    </row>
    <row r="355" spans="1:12">
      <c r="A355" s="4" t="s">
        <v>241</v>
      </c>
      <c r="B355" s="8">
        <v>70.377275617240244</v>
      </c>
      <c r="C355" s="8">
        <v>55.096356507166142</v>
      </c>
      <c r="D355" s="8">
        <f t="shared" si="25"/>
        <v>62.736816062203189</v>
      </c>
      <c r="E355" s="8">
        <v>102.6275983689486</v>
      </c>
      <c r="F355" s="8">
        <v>128.0048597350069</v>
      </c>
      <c r="G355" s="8">
        <f t="shared" si="26"/>
        <v>115.31622905197776</v>
      </c>
      <c r="H355" s="8">
        <v>38.158345035933863</v>
      </c>
      <c r="I355" s="8">
        <v>111.92730056840983</v>
      </c>
      <c r="J355" s="8">
        <f t="shared" si="27"/>
        <v>75.042822802171855</v>
      </c>
      <c r="K355" s="8">
        <f t="shared" si="28"/>
        <v>84.365289305450929</v>
      </c>
      <c r="L355" s="8">
        <f t="shared" si="29"/>
        <v>27.501453668231616</v>
      </c>
    </row>
    <row r="356" spans="1:12">
      <c r="A356" s="4" t="s">
        <v>332</v>
      </c>
      <c r="B356" s="8">
        <v>86.61611677741675</v>
      </c>
      <c r="C356" s="8">
        <v>74.927831559218603</v>
      </c>
      <c r="D356" s="8">
        <f t="shared" si="25"/>
        <v>80.771974168317684</v>
      </c>
      <c r="E356" s="8">
        <v>114.60647013711333</v>
      </c>
      <c r="F356" s="8">
        <v>178.58379986449796</v>
      </c>
      <c r="G356" s="8">
        <f t="shared" si="26"/>
        <v>146.59513500080564</v>
      </c>
      <c r="H356" s="8">
        <v>86.729512943384009</v>
      </c>
      <c r="I356" s="8">
        <v>87.142016794379728</v>
      </c>
      <c r="J356" s="8">
        <f t="shared" si="27"/>
        <v>86.935764868881876</v>
      </c>
      <c r="K356" s="8">
        <f t="shared" si="28"/>
        <v>104.76762467933507</v>
      </c>
      <c r="L356" s="8">
        <f t="shared" si="29"/>
        <v>36.354553273553456</v>
      </c>
    </row>
    <row r="357" spans="1:12">
      <c r="A357" s="4" t="s">
        <v>374</v>
      </c>
      <c r="B357" s="8">
        <v>87.626039457781161</v>
      </c>
      <c r="C357" s="8">
        <v>58.196516675950583</v>
      </c>
      <c r="D357" s="8">
        <f t="shared" si="25"/>
        <v>72.911278066865876</v>
      </c>
      <c r="E357" s="8">
        <v>102.25830551202444</v>
      </c>
      <c r="F357" s="8">
        <v>62.089072604060171</v>
      </c>
      <c r="G357" s="8">
        <f t="shared" si="26"/>
        <v>82.173689058042299</v>
      </c>
      <c r="H357" s="8">
        <v>86.572189857428995</v>
      </c>
      <c r="I357" s="8">
        <v>64.158389601381188</v>
      </c>
      <c r="J357" s="8">
        <f t="shared" si="27"/>
        <v>75.365289729405092</v>
      </c>
      <c r="K357" s="8">
        <f t="shared" si="28"/>
        <v>76.816752284771098</v>
      </c>
      <c r="L357" s="8">
        <f t="shared" si="29"/>
        <v>4.7987625493025439</v>
      </c>
    </row>
    <row r="358" spans="1:12">
      <c r="A358" s="3" t="s">
        <v>136</v>
      </c>
      <c r="B358" s="8">
        <v>82.207462136352561</v>
      </c>
      <c r="C358" s="8">
        <v>49.907454603629802</v>
      </c>
      <c r="D358" s="8">
        <f t="shared" si="25"/>
        <v>66.057458369991181</v>
      </c>
      <c r="E358" s="8">
        <v>131.55315944644073</v>
      </c>
      <c r="F358" s="8">
        <v>83.811118006550558</v>
      </c>
      <c r="G358" s="8">
        <f t="shared" si="26"/>
        <v>107.68213872649565</v>
      </c>
      <c r="H358" s="8">
        <v>57.580888877274703</v>
      </c>
      <c r="I358" s="8">
        <v>57.253878220722484</v>
      </c>
      <c r="J358" s="8">
        <f t="shared" si="27"/>
        <v>57.417383548998593</v>
      </c>
      <c r="K358" s="8">
        <f t="shared" si="28"/>
        <v>77.052326881828478</v>
      </c>
      <c r="L358" s="8">
        <f t="shared" si="29"/>
        <v>26.875672148950507</v>
      </c>
    </row>
    <row r="359" spans="1:12">
      <c r="A359" s="4" t="s">
        <v>47</v>
      </c>
      <c r="B359" s="8">
        <v>73.30513459866269</v>
      </c>
      <c r="C359" s="8">
        <v>100.38089340425836</v>
      </c>
      <c r="D359" s="8">
        <f t="shared" si="25"/>
        <v>86.843014001460517</v>
      </c>
      <c r="E359" s="8">
        <v>111.74500396430096</v>
      </c>
      <c r="F359" s="8">
        <v>155.72317849083325</v>
      </c>
      <c r="G359" s="8">
        <f t="shared" si="26"/>
        <v>133.73409122756709</v>
      </c>
      <c r="H359" s="8">
        <v>83.277023084917516</v>
      </c>
      <c r="I359" s="8">
        <v>101.53011214228127</v>
      </c>
      <c r="J359" s="8">
        <f t="shared" si="27"/>
        <v>92.403567613599392</v>
      </c>
      <c r="K359" s="8">
        <f t="shared" si="28"/>
        <v>104.32689094754232</v>
      </c>
      <c r="L359" s="8">
        <f t="shared" si="29"/>
        <v>25.618694548131945</v>
      </c>
    </row>
    <row r="360" spans="1:12">
      <c r="A360" s="4" t="s">
        <v>201</v>
      </c>
      <c r="B360" s="8">
        <v>53.775461229545066</v>
      </c>
      <c r="C360" s="8">
        <v>105.23193306295715</v>
      </c>
      <c r="D360" s="8">
        <f t="shared" si="25"/>
        <v>79.503697146251113</v>
      </c>
      <c r="E360" s="8">
        <v>126.82621666474645</v>
      </c>
      <c r="F360" s="8">
        <v>98.622606301098827</v>
      </c>
      <c r="G360" s="8">
        <f t="shared" si="26"/>
        <v>112.72441148292265</v>
      </c>
      <c r="H360" s="8">
        <v>100.6390177683468</v>
      </c>
      <c r="I360" s="8">
        <v>70.613112651719973</v>
      </c>
      <c r="J360" s="8">
        <f t="shared" si="27"/>
        <v>85.626065210033389</v>
      </c>
      <c r="K360" s="8">
        <f t="shared" si="28"/>
        <v>92.618057946402374</v>
      </c>
      <c r="L360" s="8">
        <f t="shared" si="29"/>
        <v>17.679647538306934</v>
      </c>
    </row>
    <row r="361" spans="1:12">
      <c r="A361" s="3" t="s">
        <v>19</v>
      </c>
      <c r="B361" s="8">
        <v>96.55727485605297</v>
      </c>
      <c r="C361" s="8">
        <v>83.439673700315282</v>
      </c>
      <c r="D361" s="8">
        <f t="shared" si="25"/>
        <v>89.998474278184119</v>
      </c>
      <c r="E361" s="8">
        <v>165.60281381095217</v>
      </c>
      <c r="F361" s="8">
        <v>83.103004244646883</v>
      </c>
      <c r="G361" s="8">
        <f t="shared" si="26"/>
        <v>124.35290902779953</v>
      </c>
      <c r="H361" s="8">
        <v>64.174403082588498</v>
      </c>
      <c r="I361" s="8">
        <v>91.790415939347525</v>
      </c>
      <c r="J361" s="8">
        <f t="shared" si="27"/>
        <v>77.982409510968012</v>
      </c>
      <c r="K361" s="8">
        <f t="shared" si="28"/>
        <v>97.444597605650543</v>
      </c>
      <c r="L361" s="8">
        <f t="shared" si="29"/>
        <v>24.065314683502468</v>
      </c>
    </row>
    <row r="362" spans="1:12">
      <c r="A362" s="4" t="s">
        <v>315</v>
      </c>
      <c r="B362" s="8">
        <v>92.452865364931412</v>
      </c>
      <c r="C362" s="8">
        <v>99.187962528493074</v>
      </c>
      <c r="D362" s="8">
        <f t="shared" si="25"/>
        <v>95.82041394671225</v>
      </c>
      <c r="E362" s="8">
        <v>124.12297600670325</v>
      </c>
      <c r="F362" s="8">
        <v>71.589761553776242</v>
      </c>
      <c r="G362" s="8">
        <f t="shared" si="26"/>
        <v>97.856368780239748</v>
      </c>
      <c r="H362" s="8">
        <v>78.515666078352126</v>
      </c>
      <c r="I362" s="8">
        <v>67.432673817055914</v>
      </c>
      <c r="J362" s="8">
        <f t="shared" si="27"/>
        <v>72.974169947704013</v>
      </c>
      <c r="K362" s="8">
        <f t="shared" si="28"/>
        <v>88.883650891552008</v>
      </c>
      <c r="L362" s="8">
        <f t="shared" si="29"/>
        <v>13.815569693213616</v>
      </c>
    </row>
    <row r="363" spans="1:12">
      <c r="A363" s="4" t="s">
        <v>182</v>
      </c>
      <c r="B363" s="8">
        <v>125.50883887313698</v>
      </c>
      <c r="C363" s="8">
        <v>54.07095481458304</v>
      </c>
      <c r="D363" s="8">
        <f t="shared" si="25"/>
        <v>89.789896843860006</v>
      </c>
      <c r="E363" s="8">
        <v>82.088709868172657</v>
      </c>
      <c r="F363" s="8">
        <v>62.15830341341406</v>
      </c>
      <c r="G363" s="8">
        <f t="shared" si="26"/>
        <v>72.123506640793352</v>
      </c>
      <c r="H363" s="8">
        <v>82.734355603390938</v>
      </c>
      <c r="I363" s="8">
        <v>36.647921430818023</v>
      </c>
      <c r="J363" s="8">
        <f t="shared" si="27"/>
        <v>59.691138517104477</v>
      </c>
      <c r="K363" s="8">
        <f t="shared" si="28"/>
        <v>73.868180667252616</v>
      </c>
      <c r="L363" s="8">
        <f t="shared" si="29"/>
        <v>15.125036489115079</v>
      </c>
    </row>
    <row r="364" spans="1:12">
      <c r="A364" s="4" t="s">
        <v>138</v>
      </c>
      <c r="B364" s="8">
        <v>64.189134067064231</v>
      </c>
      <c r="C364" s="8">
        <v>50.027441074634169</v>
      </c>
      <c r="D364" s="8">
        <f t="shared" si="25"/>
        <v>57.1082875708492</v>
      </c>
      <c r="E364" s="8">
        <v>152.35458368266944</v>
      </c>
      <c r="F364" s="8">
        <v>64.590649508356066</v>
      </c>
      <c r="G364" s="8">
        <f t="shared" si="26"/>
        <v>108.47261659551276</v>
      </c>
      <c r="H364" s="8">
        <v>124.76032565239119</v>
      </c>
      <c r="I364" s="8">
        <v>47.620728592128749</v>
      </c>
      <c r="J364" s="8">
        <f t="shared" si="27"/>
        <v>86.190527122259965</v>
      </c>
      <c r="K364" s="8">
        <f t="shared" si="28"/>
        <v>83.923810429540637</v>
      </c>
      <c r="L364" s="8">
        <f t="shared" si="29"/>
        <v>25.757078201190904</v>
      </c>
    </row>
    <row r="365" spans="1:12">
      <c r="A365" s="4" t="s">
        <v>281</v>
      </c>
      <c r="B365" s="8">
        <v>132.01059230545206</v>
      </c>
      <c r="C365" s="8">
        <v>90.278199748235807</v>
      </c>
      <c r="D365" s="8">
        <f t="shared" si="25"/>
        <v>111.14439602684394</v>
      </c>
      <c r="E365" s="8">
        <v>175.39620300854324</v>
      </c>
      <c r="F365" s="8">
        <v>194.15583754017942</v>
      </c>
      <c r="G365" s="8">
        <f t="shared" si="26"/>
        <v>184.77602027436131</v>
      </c>
      <c r="H365" s="8">
        <v>95.407650301794533</v>
      </c>
      <c r="I365" s="8">
        <v>131.97073427366766</v>
      </c>
      <c r="J365" s="8">
        <f t="shared" si="27"/>
        <v>113.68919228773109</v>
      </c>
      <c r="K365" s="8">
        <f t="shared" si="28"/>
        <v>136.53653619631211</v>
      </c>
      <c r="L365" s="8">
        <f t="shared" si="29"/>
        <v>41.795991016957949</v>
      </c>
    </row>
    <row r="366" spans="1:12">
      <c r="A366" s="4" t="s">
        <v>280</v>
      </c>
      <c r="B366" s="8">
        <v>167.82607888263908</v>
      </c>
      <c r="C366" s="8">
        <v>134.66876988351498</v>
      </c>
      <c r="D366" s="8">
        <f t="shared" si="25"/>
        <v>151.24742438307703</v>
      </c>
      <c r="E366" s="8">
        <v>160.31012382547041</v>
      </c>
      <c r="F366" s="8">
        <v>174.11223237072545</v>
      </c>
      <c r="G366" s="8">
        <f t="shared" si="26"/>
        <v>167.21117809809795</v>
      </c>
      <c r="H366" s="8">
        <v>80.406377863931127</v>
      </c>
      <c r="I366" s="8">
        <v>108.16796269668603</v>
      </c>
      <c r="J366" s="8">
        <f t="shared" si="27"/>
        <v>94.287170280308573</v>
      </c>
      <c r="K366" s="8">
        <f t="shared" si="28"/>
        <v>137.58192425382785</v>
      </c>
      <c r="L366" s="8">
        <f t="shared" si="29"/>
        <v>38.334542509193142</v>
      </c>
    </row>
    <row r="367" spans="1:12">
      <c r="A367" s="4" t="s">
        <v>190</v>
      </c>
      <c r="B367" s="8">
        <v>103.7417200585723</v>
      </c>
      <c r="C367" s="8">
        <v>158.86930247135999</v>
      </c>
      <c r="D367" s="8">
        <f t="shared" si="25"/>
        <v>131.30551126496613</v>
      </c>
      <c r="E367" s="8">
        <v>65.383353883791457</v>
      </c>
      <c r="F367" s="8">
        <v>79.9540868767033</v>
      </c>
      <c r="G367" s="8">
        <f t="shared" si="26"/>
        <v>72.668720380247379</v>
      </c>
      <c r="H367" s="8">
        <v>69.931023534303094</v>
      </c>
      <c r="I367" s="8">
        <v>81.057771744421359</v>
      </c>
      <c r="J367" s="8">
        <f t="shared" si="27"/>
        <v>75.494397639362234</v>
      </c>
      <c r="K367" s="8">
        <f t="shared" si="28"/>
        <v>93.156209761525247</v>
      </c>
      <c r="L367" s="8">
        <f t="shared" si="29"/>
        <v>33.068459548238678</v>
      </c>
    </row>
    <row r="368" spans="1:12">
      <c r="A368" s="4" t="s">
        <v>350</v>
      </c>
      <c r="B368" s="8">
        <v>204.11876347227596</v>
      </c>
      <c r="C368" s="8">
        <v>102.03957070367127</v>
      </c>
      <c r="D368" s="8">
        <f t="shared" si="25"/>
        <v>153.07916708797362</v>
      </c>
      <c r="E368" s="8">
        <v>143.58802466781179</v>
      </c>
      <c r="F368" s="8">
        <v>164.9385009338894</v>
      </c>
      <c r="G368" s="8">
        <f t="shared" si="26"/>
        <v>154.26326280085061</v>
      </c>
      <c r="H368" s="8">
        <v>68.638858124922336</v>
      </c>
      <c r="I368" s="8">
        <v>56.60793211985915</v>
      </c>
      <c r="J368" s="8">
        <f t="shared" si="27"/>
        <v>62.623395122390747</v>
      </c>
      <c r="K368" s="8">
        <f t="shared" si="28"/>
        <v>123.321941670405</v>
      </c>
      <c r="L368" s="8">
        <f t="shared" si="29"/>
        <v>52.569817247593733</v>
      </c>
    </row>
    <row r="369" spans="1:12">
      <c r="A369" s="4" t="s">
        <v>128</v>
      </c>
      <c r="B369" s="8">
        <v>97.767452480227917</v>
      </c>
      <c r="C369" s="8">
        <v>97.546986265369981</v>
      </c>
      <c r="D369" s="8">
        <f t="shared" si="25"/>
        <v>97.657219372798949</v>
      </c>
      <c r="E369" s="8">
        <v>122.9872465754182</v>
      </c>
      <c r="F369" s="8">
        <v>86.955482108083487</v>
      </c>
      <c r="G369" s="8">
        <f t="shared" si="26"/>
        <v>104.97136434175084</v>
      </c>
      <c r="H369" s="8">
        <v>78.376506891001995</v>
      </c>
      <c r="I369" s="8">
        <v>73.041573889410756</v>
      </c>
      <c r="J369" s="8">
        <f t="shared" si="27"/>
        <v>75.709040390206383</v>
      </c>
      <c r="K369" s="8">
        <f t="shared" si="28"/>
        <v>92.779208034918724</v>
      </c>
      <c r="L369" s="8">
        <f t="shared" si="29"/>
        <v>15.228826176716602</v>
      </c>
    </row>
    <row r="370" spans="1:12">
      <c r="A370" s="4" t="s">
        <v>56</v>
      </c>
      <c r="B370" s="8">
        <v>190.5205910982535</v>
      </c>
      <c r="C370" s="8">
        <v>122.70877648494465</v>
      </c>
      <c r="D370" s="8">
        <f t="shared" si="25"/>
        <v>156.61468379159908</v>
      </c>
      <c r="E370" s="8">
        <v>165.71234639131302</v>
      </c>
      <c r="F370" s="8">
        <v>142.53304775841261</v>
      </c>
      <c r="G370" s="8">
        <f t="shared" si="26"/>
        <v>154.1226970748628</v>
      </c>
      <c r="H370" s="8">
        <v>109.88959816461264</v>
      </c>
      <c r="I370" s="8">
        <v>105.18867812979617</v>
      </c>
      <c r="J370" s="8">
        <f t="shared" si="27"/>
        <v>107.5391381472044</v>
      </c>
      <c r="K370" s="8">
        <f t="shared" si="28"/>
        <v>139.42550633788878</v>
      </c>
      <c r="L370" s="8">
        <f t="shared" si="29"/>
        <v>27.642500913322085</v>
      </c>
    </row>
    <row r="371" spans="1:12">
      <c r="A371" s="3" t="s">
        <v>38</v>
      </c>
      <c r="B371" s="8">
        <v>111.89007302614196</v>
      </c>
      <c r="C371" s="8">
        <v>113.93816691241017</v>
      </c>
      <c r="D371" s="8">
        <f t="shared" si="25"/>
        <v>112.91411996927607</v>
      </c>
      <c r="E371" s="8">
        <v>109.37599350832198</v>
      </c>
      <c r="F371" s="8">
        <v>146.53629264366529</v>
      </c>
      <c r="G371" s="8">
        <f t="shared" si="26"/>
        <v>127.95614307599364</v>
      </c>
      <c r="H371" s="8">
        <v>55.337764384091123</v>
      </c>
      <c r="I371" s="8">
        <v>56.444403860942707</v>
      </c>
      <c r="J371" s="8">
        <f t="shared" si="27"/>
        <v>55.891084122516915</v>
      </c>
      <c r="K371" s="8">
        <f t="shared" si="28"/>
        <v>98.920449055928884</v>
      </c>
      <c r="L371" s="8">
        <f t="shared" si="29"/>
        <v>38.015921660737263</v>
      </c>
    </row>
    <row r="372" spans="1:12">
      <c r="A372" s="4" t="s">
        <v>69</v>
      </c>
      <c r="B372" s="8">
        <v>89.751469066861034</v>
      </c>
      <c r="C372" s="8">
        <v>84.197419765267767</v>
      </c>
      <c r="D372" s="8">
        <f t="shared" si="25"/>
        <v>86.974444416064401</v>
      </c>
      <c r="E372" s="8">
        <v>144.977138530237</v>
      </c>
      <c r="F372" s="8">
        <v>104.384209215992</v>
      </c>
      <c r="G372" s="8">
        <f t="shared" si="26"/>
        <v>124.6806738731145</v>
      </c>
      <c r="H372" s="8">
        <v>62.269484154641631</v>
      </c>
      <c r="I372" s="8">
        <v>52.597886313061203</v>
      </c>
      <c r="J372" s="8">
        <f t="shared" si="27"/>
        <v>57.433685233851421</v>
      </c>
      <c r="K372" s="8">
        <f t="shared" si="28"/>
        <v>89.696267841010112</v>
      </c>
      <c r="L372" s="8">
        <f t="shared" si="29"/>
        <v>33.706017449852077</v>
      </c>
    </row>
    <row r="373" spans="1:12">
      <c r="A373" s="4" t="s">
        <v>274</v>
      </c>
      <c r="B373" s="8">
        <v>71.406626840591244</v>
      </c>
      <c r="C373" s="8">
        <v>26.617693528551023</v>
      </c>
      <c r="D373" s="8">
        <f t="shared" si="25"/>
        <v>49.01216018457113</v>
      </c>
      <c r="E373" s="8">
        <v>155.55267267834478</v>
      </c>
      <c r="F373" s="8">
        <v>81.572667343520592</v>
      </c>
      <c r="G373" s="8">
        <f t="shared" si="26"/>
        <v>118.56267001093269</v>
      </c>
      <c r="H373" s="8">
        <v>76.264840820968672</v>
      </c>
      <c r="I373" s="8">
        <v>73.51381853572029</v>
      </c>
      <c r="J373" s="8">
        <f t="shared" si="27"/>
        <v>74.889329678344481</v>
      </c>
      <c r="K373" s="8">
        <f t="shared" si="28"/>
        <v>80.821386624616096</v>
      </c>
      <c r="L373" s="8">
        <f t="shared" si="29"/>
        <v>35.152671719046637</v>
      </c>
    </row>
    <row r="374" spans="1:12">
      <c r="A374" s="4" t="s">
        <v>279</v>
      </c>
      <c r="B374" s="8">
        <v>111.53133573983467</v>
      </c>
      <c r="C374" s="8">
        <v>133.1699969852155</v>
      </c>
      <c r="D374" s="8">
        <f t="shared" si="25"/>
        <v>122.35066636252509</v>
      </c>
      <c r="E374" s="8">
        <v>98.14083368405754</v>
      </c>
      <c r="F374" s="8">
        <v>100.99512498280754</v>
      </c>
      <c r="G374" s="8">
        <f t="shared" si="26"/>
        <v>99.567979333432532</v>
      </c>
      <c r="H374" s="8">
        <v>43.046395640488704</v>
      </c>
      <c r="I374" s="8">
        <v>73.815626252791631</v>
      </c>
      <c r="J374" s="8">
        <f t="shared" si="27"/>
        <v>58.431010946640171</v>
      </c>
      <c r="K374" s="8">
        <f t="shared" si="28"/>
        <v>93.449885547532588</v>
      </c>
      <c r="L374" s="8">
        <f t="shared" si="29"/>
        <v>32.396047456459385</v>
      </c>
    </row>
    <row r="375" spans="1:12">
      <c r="A375" s="4" t="s">
        <v>140</v>
      </c>
      <c r="B375" s="8">
        <v>58.617867372087382</v>
      </c>
      <c r="C375" s="8">
        <v>57.616359439204942</v>
      </c>
      <c r="D375" s="8">
        <f t="shared" si="25"/>
        <v>58.117113405646165</v>
      </c>
      <c r="E375" s="8">
        <v>35.558081875250608</v>
      </c>
      <c r="F375" s="8">
        <v>63.037487201169597</v>
      </c>
      <c r="G375" s="8">
        <f t="shared" si="26"/>
        <v>49.297784538210102</v>
      </c>
      <c r="H375" s="8">
        <v>37.391786555150055</v>
      </c>
      <c r="I375" s="8">
        <v>51.871878067622269</v>
      </c>
      <c r="J375" s="8">
        <f t="shared" si="27"/>
        <v>44.631832311386162</v>
      </c>
      <c r="K375" s="8">
        <f t="shared" si="28"/>
        <v>50.682243418414146</v>
      </c>
      <c r="L375" s="8">
        <f t="shared" si="29"/>
        <v>6.8484119576025089</v>
      </c>
    </row>
    <row r="376" spans="1:12">
      <c r="A376" s="4" t="s">
        <v>217</v>
      </c>
      <c r="B376" s="8">
        <v>105.55632004413151</v>
      </c>
      <c r="C376" s="8">
        <v>114.70989573960885</v>
      </c>
      <c r="D376" s="8">
        <f t="shared" si="25"/>
        <v>110.13310789187018</v>
      </c>
      <c r="E376" s="8">
        <v>108.8407155552422</v>
      </c>
      <c r="F376" s="8">
        <v>143.31862847478695</v>
      </c>
      <c r="G376" s="8">
        <f t="shared" si="26"/>
        <v>126.07967201501458</v>
      </c>
      <c r="H376" s="8">
        <v>81.148328999882892</v>
      </c>
      <c r="I376" s="8">
        <v>103.02260009160047</v>
      </c>
      <c r="J376" s="8">
        <f t="shared" si="27"/>
        <v>92.085464545741672</v>
      </c>
      <c r="K376" s="8">
        <f t="shared" si="28"/>
        <v>109.43274815087547</v>
      </c>
      <c r="L376" s="8">
        <f t="shared" si="29"/>
        <v>17.00792207152589</v>
      </c>
    </row>
    <row r="377" spans="1:12">
      <c r="A377" s="4" t="s">
        <v>240</v>
      </c>
      <c r="B377" s="8">
        <v>59.712086435968978</v>
      </c>
      <c r="C377" s="8">
        <v>37.460682220569716</v>
      </c>
      <c r="D377" s="8">
        <f t="shared" si="25"/>
        <v>48.586384328269347</v>
      </c>
      <c r="E377" s="8">
        <v>73.974818362347932</v>
      </c>
      <c r="F377" s="8">
        <v>111.14173208291096</v>
      </c>
      <c r="G377" s="8">
        <f t="shared" si="26"/>
        <v>92.558275222629447</v>
      </c>
      <c r="H377" s="8">
        <v>45.371154698862462</v>
      </c>
      <c r="I377" s="8">
        <v>71.768790038617425</v>
      </c>
      <c r="J377" s="8">
        <f t="shared" si="27"/>
        <v>58.56997236873994</v>
      </c>
      <c r="K377" s="8">
        <f t="shared" si="28"/>
        <v>66.571543973212911</v>
      </c>
      <c r="L377" s="8">
        <f t="shared" si="29"/>
        <v>23.052129149224101</v>
      </c>
    </row>
    <row r="378" spans="1:12">
      <c r="A378" s="4" t="s">
        <v>193</v>
      </c>
      <c r="B378" s="8">
        <v>92.374458099552669</v>
      </c>
      <c r="C378" s="8">
        <v>141.23157177208316</v>
      </c>
      <c r="D378" s="8">
        <f t="shared" si="25"/>
        <v>116.80301493581791</v>
      </c>
      <c r="E378" s="8">
        <v>59.290972424798802</v>
      </c>
      <c r="F378" s="8">
        <v>51.652219915277065</v>
      </c>
      <c r="G378" s="8">
        <f t="shared" si="26"/>
        <v>55.471596170037934</v>
      </c>
      <c r="H378" s="8">
        <v>45.725220047679727</v>
      </c>
      <c r="I378" s="8">
        <v>79.904354622125695</v>
      </c>
      <c r="J378" s="8">
        <f t="shared" si="27"/>
        <v>62.814787334902711</v>
      </c>
      <c r="K378" s="8">
        <f t="shared" si="28"/>
        <v>78.363132813586191</v>
      </c>
      <c r="L378" s="8">
        <f t="shared" si="29"/>
        <v>33.491775367980161</v>
      </c>
    </row>
    <row r="379" spans="1:12">
      <c r="A379" s="4" t="s">
        <v>61</v>
      </c>
      <c r="B379" s="8">
        <v>132.41564819728137</v>
      </c>
      <c r="C379" s="8">
        <v>67.147228673140248</v>
      </c>
      <c r="D379" s="8">
        <f t="shared" si="25"/>
        <v>99.781438435210816</v>
      </c>
      <c r="E379" s="8">
        <v>125.05198510493881</v>
      </c>
      <c r="F379" s="8">
        <v>85.818881683025253</v>
      </c>
      <c r="G379" s="8">
        <f t="shared" si="26"/>
        <v>105.43543339398204</v>
      </c>
      <c r="H379" s="8">
        <v>50.168971181724643</v>
      </c>
      <c r="I379" s="8">
        <v>60.099370245209435</v>
      </c>
      <c r="J379" s="8">
        <f t="shared" si="27"/>
        <v>55.134170713467043</v>
      </c>
      <c r="K379" s="8">
        <f t="shared" si="28"/>
        <v>86.783680847553299</v>
      </c>
      <c r="L379" s="8">
        <f t="shared" si="29"/>
        <v>27.554682606485802</v>
      </c>
    </row>
    <row r="380" spans="1:12">
      <c r="A380" s="4" t="s">
        <v>173</v>
      </c>
      <c r="B380" s="8">
        <v>158.16539314324288</v>
      </c>
      <c r="C380" s="8">
        <v>89.899891118085236</v>
      </c>
      <c r="D380" s="8">
        <f t="shared" si="25"/>
        <v>124.03264213066406</v>
      </c>
      <c r="E380" s="8">
        <v>111.16848144210347</v>
      </c>
      <c r="F380" s="8">
        <v>102.8359636621424</v>
      </c>
      <c r="G380" s="8">
        <f t="shared" si="26"/>
        <v>107.00222255212293</v>
      </c>
      <c r="H380" s="8">
        <v>79.306828883744046</v>
      </c>
      <c r="I380" s="8">
        <v>62.58800131484665</v>
      </c>
      <c r="J380" s="8">
        <f t="shared" si="27"/>
        <v>70.947415099295341</v>
      </c>
      <c r="K380" s="8">
        <f t="shared" si="28"/>
        <v>100.66075992736076</v>
      </c>
      <c r="L380" s="8">
        <f t="shared" si="29"/>
        <v>27.104814026459056</v>
      </c>
    </row>
    <row r="381" spans="1:12">
      <c r="A381" s="4" t="s">
        <v>28</v>
      </c>
      <c r="B381" s="8">
        <v>60.732893080629822</v>
      </c>
      <c r="C381" s="8">
        <v>31.68937973842354</v>
      </c>
      <c r="D381" s="8">
        <f t="shared" si="25"/>
        <v>46.211136409526681</v>
      </c>
      <c r="E381" s="8">
        <v>103.09700549711383</v>
      </c>
      <c r="F381" s="8">
        <v>69.877515539205149</v>
      </c>
      <c r="G381" s="8">
        <f t="shared" si="26"/>
        <v>86.487260518159488</v>
      </c>
      <c r="H381" s="8">
        <v>98.757631262875506</v>
      </c>
      <c r="I381" s="8">
        <v>23.115741650341754</v>
      </c>
      <c r="J381" s="8">
        <f t="shared" si="27"/>
        <v>60.936686456608626</v>
      </c>
      <c r="K381" s="8">
        <f t="shared" si="28"/>
        <v>64.54502779476492</v>
      </c>
      <c r="L381" s="8">
        <f t="shared" si="29"/>
        <v>20.379073548936983</v>
      </c>
    </row>
    <row r="382" spans="1:12">
      <c r="A382" s="4" t="s">
        <v>7</v>
      </c>
      <c r="B382" s="8">
        <v>45.884478136525466</v>
      </c>
      <c r="C382" s="8">
        <v>36.149991296799413</v>
      </c>
      <c r="D382" s="8">
        <f t="shared" si="25"/>
        <v>41.017234716662443</v>
      </c>
      <c r="E382" s="8">
        <v>79.886654310859512</v>
      </c>
      <c r="F382" s="8">
        <v>66.996980986357386</v>
      </c>
      <c r="G382" s="8">
        <f t="shared" si="26"/>
        <v>73.441817648608449</v>
      </c>
      <c r="H382" s="8">
        <v>97.386168938448449</v>
      </c>
      <c r="I382" s="8">
        <v>79.510541602000671</v>
      </c>
      <c r="J382" s="8">
        <f t="shared" si="27"/>
        <v>88.448355270224567</v>
      </c>
      <c r="K382" s="8">
        <f t="shared" si="28"/>
        <v>67.635802545165163</v>
      </c>
      <c r="L382" s="8">
        <f t="shared" si="29"/>
        <v>24.242734123396534</v>
      </c>
    </row>
    <row r="383" spans="1:12">
      <c r="A383" s="4" t="s">
        <v>33</v>
      </c>
      <c r="B383" s="8">
        <v>147.57627349896961</v>
      </c>
      <c r="C383" s="8">
        <v>123.34288196178468</v>
      </c>
      <c r="D383" s="8">
        <f t="shared" si="25"/>
        <v>135.45957773037713</v>
      </c>
      <c r="E383" s="8">
        <v>90.560811252126499</v>
      </c>
      <c r="F383" s="8">
        <v>87.384810526369421</v>
      </c>
      <c r="G383" s="8">
        <f t="shared" si="26"/>
        <v>88.972810889247967</v>
      </c>
      <c r="H383" s="8">
        <v>63.52748563685158</v>
      </c>
      <c r="I383" s="8">
        <v>78.10389063736902</v>
      </c>
      <c r="J383" s="8">
        <f t="shared" si="27"/>
        <v>70.8156881371103</v>
      </c>
      <c r="K383" s="8">
        <f t="shared" si="28"/>
        <v>98.416025585578453</v>
      </c>
      <c r="L383" s="8">
        <f t="shared" si="29"/>
        <v>33.340498545873061</v>
      </c>
    </row>
    <row r="384" spans="1:12">
      <c r="A384" s="4" t="s">
        <v>258</v>
      </c>
      <c r="B384" s="8">
        <v>78.317962825907912</v>
      </c>
      <c r="C384" s="8">
        <v>209.52248418277156</v>
      </c>
      <c r="D384" s="8">
        <f t="shared" si="25"/>
        <v>143.92022350433973</v>
      </c>
      <c r="E384" s="8">
        <v>147.17617094712691</v>
      </c>
      <c r="F384" s="8">
        <v>122.34664933611216</v>
      </c>
      <c r="G384" s="8">
        <f t="shared" si="26"/>
        <v>134.76141014161954</v>
      </c>
      <c r="H384" s="8">
        <v>96.149709871907447</v>
      </c>
      <c r="I384" s="8">
        <v>119.17166077381059</v>
      </c>
      <c r="J384" s="8">
        <f t="shared" si="27"/>
        <v>107.66068532285902</v>
      </c>
      <c r="K384" s="8">
        <f t="shared" si="28"/>
        <v>128.78077298960611</v>
      </c>
      <c r="L384" s="8">
        <f t="shared" si="29"/>
        <v>18.855093286472826</v>
      </c>
    </row>
    <row r="385" spans="1:12">
      <c r="A385" s="3" t="s">
        <v>222</v>
      </c>
      <c r="B385" s="8">
        <v>111.80752059784031</v>
      </c>
      <c r="C385" s="8">
        <v>72.899539953044581</v>
      </c>
      <c r="D385" s="8">
        <f t="shared" si="25"/>
        <v>92.353530275442438</v>
      </c>
      <c r="E385" s="8">
        <v>121.2988324903105</v>
      </c>
      <c r="F385" s="8">
        <v>132.3762153212017</v>
      </c>
      <c r="G385" s="8">
        <f t="shared" si="26"/>
        <v>126.8375239057561</v>
      </c>
      <c r="H385" s="8">
        <v>87.887500185087092</v>
      </c>
      <c r="I385" s="8">
        <v>71.501547075933786</v>
      </c>
      <c r="J385" s="8">
        <f t="shared" si="27"/>
        <v>79.694523630510446</v>
      </c>
      <c r="K385" s="8">
        <f t="shared" si="28"/>
        <v>99.628525937236319</v>
      </c>
      <c r="L385" s="8">
        <f t="shared" si="29"/>
        <v>24.398971087881836</v>
      </c>
    </row>
    <row r="386" spans="1:12">
      <c r="A386" s="3" t="s">
        <v>208</v>
      </c>
      <c r="B386" s="8">
        <v>76.439551690913348</v>
      </c>
      <c r="C386" s="8">
        <v>53.042326939612572</v>
      </c>
      <c r="D386" s="8">
        <f t="shared" si="25"/>
        <v>64.740939315262963</v>
      </c>
      <c r="E386" s="8">
        <v>79.296230787353679</v>
      </c>
      <c r="F386" s="8">
        <v>45.298597806618005</v>
      </c>
      <c r="G386" s="8">
        <f t="shared" si="26"/>
        <v>62.297414296985842</v>
      </c>
      <c r="H386" s="8">
        <v>59.952969800828747</v>
      </c>
      <c r="I386" s="8">
        <v>57.07358069775178</v>
      </c>
      <c r="J386" s="8">
        <f t="shared" si="27"/>
        <v>58.51327524929026</v>
      </c>
      <c r="K386" s="8">
        <f t="shared" si="28"/>
        <v>61.850542953846364</v>
      </c>
      <c r="L386" s="8">
        <f t="shared" si="29"/>
        <v>3.1377890986555141</v>
      </c>
    </row>
    <row r="387" spans="1:12">
      <c r="A387" s="4" t="s">
        <v>94</v>
      </c>
      <c r="B387" s="8">
        <v>12.78612037065359</v>
      </c>
      <c r="C387" s="8">
        <v>25.104599535288919</v>
      </c>
      <c r="D387" s="8">
        <f t="shared" si="25"/>
        <v>18.945359952971256</v>
      </c>
      <c r="E387" s="8">
        <v>18.647837054069356</v>
      </c>
      <c r="F387" s="8">
        <v>15.786774620605815</v>
      </c>
      <c r="G387" s="8">
        <f t="shared" si="26"/>
        <v>17.217305837337584</v>
      </c>
      <c r="H387" s="8">
        <v>24.607231797684449</v>
      </c>
      <c r="I387" s="8">
        <v>24.927025937812555</v>
      </c>
      <c r="J387" s="8">
        <f t="shared" si="27"/>
        <v>24.767128867748504</v>
      </c>
      <c r="K387" s="8">
        <f t="shared" si="28"/>
        <v>20.309931552685779</v>
      </c>
      <c r="L387" s="8">
        <f t="shared" si="29"/>
        <v>3.9555655329789983</v>
      </c>
    </row>
    <row r="388" spans="1:12">
      <c r="A388" s="4" t="s">
        <v>37</v>
      </c>
      <c r="B388" s="8">
        <v>143.9673763987183</v>
      </c>
      <c r="C388" s="8">
        <v>116.1061245927596</v>
      </c>
      <c r="D388" s="8">
        <f t="shared" si="25"/>
        <v>130.03675049573894</v>
      </c>
      <c r="E388" s="8">
        <v>150.23895024099403</v>
      </c>
      <c r="F388" s="8">
        <v>216.34378804627445</v>
      </c>
      <c r="G388" s="8">
        <f t="shared" si="26"/>
        <v>183.29136914363426</v>
      </c>
      <c r="H388" s="8">
        <v>68.725985678948661</v>
      </c>
      <c r="I388" s="8">
        <v>94.857903704868548</v>
      </c>
      <c r="J388" s="8">
        <f t="shared" si="27"/>
        <v>81.791944691908611</v>
      </c>
      <c r="K388" s="8">
        <f t="shared" si="28"/>
        <v>131.70668811042728</v>
      </c>
      <c r="L388" s="8">
        <f t="shared" si="29"/>
        <v>50.770314256813499</v>
      </c>
    </row>
    <row r="389" spans="1:12">
      <c r="A389" s="4" t="s">
        <v>83</v>
      </c>
      <c r="B389" s="8">
        <v>112.61746701936876</v>
      </c>
      <c r="C389" s="8">
        <v>225.79776049606178</v>
      </c>
      <c r="D389" s="8">
        <f t="shared" ref="D389:D421" si="30">AVERAGE(B389:C389)</f>
        <v>169.20761375771528</v>
      </c>
      <c r="E389" s="8">
        <v>145.44532393323513</v>
      </c>
      <c r="F389" s="8">
        <v>160.92286954392995</v>
      </c>
      <c r="G389" s="8">
        <f t="shared" ref="G389:G421" si="31">AVERAGE(E389:F389)</f>
        <v>153.18409673858253</v>
      </c>
      <c r="H389" s="8">
        <v>96.120117153257539</v>
      </c>
      <c r="I389" s="8">
        <v>177.72658126784239</v>
      </c>
      <c r="J389" s="8">
        <f t="shared" ref="J389:J421" si="32">AVERAGE(H389:I389)</f>
        <v>136.92334921054996</v>
      </c>
      <c r="K389" s="8">
        <f t="shared" ref="K389:K421" si="33">(AVERAGE(D389,G389,J389))</f>
        <v>153.10501990228261</v>
      </c>
      <c r="L389" s="8">
        <f t="shared" ref="L389:L420" si="34">STDEV(J389,G389,D389)</f>
        <v>16.142277540587894</v>
      </c>
    </row>
    <row r="390" spans="1:12">
      <c r="A390" s="4" t="s">
        <v>296</v>
      </c>
      <c r="B390" s="8">
        <v>117.40480564965937</v>
      </c>
      <c r="C390" s="8">
        <v>123.04641934308587</v>
      </c>
      <c r="D390" s="8">
        <f t="shared" si="30"/>
        <v>120.22561249637262</v>
      </c>
      <c r="E390" s="8">
        <v>131.11675546322695</v>
      </c>
      <c r="F390" s="8">
        <v>110.56223278291917</v>
      </c>
      <c r="G390" s="8">
        <f t="shared" si="31"/>
        <v>120.83949412307305</v>
      </c>
      <c r="H390" s="8">
        <v>131.7525098434954</v>
      </c>
      <c r="I390" s="8">
        <v>110.68709366762242</v>
      </c>
      <c r="J390" s="8">
        <f t="shared" si="32"/>
        <v>121.2198017555589</v>
      </c>
      <c r="K390" s="8">
        <f t="shared" si="33"/>
        <v>120.76163612500152</v>
      </c>
      <c r="L390" s="8">
        <f t="shared" si="34"/>
        <v>0.50164675985011919</v>
      </c>
    </row>
    <row r="391" spans="1:12">
      <c r="A391" s="4" t="s">
        <v>129</v>
      </c>
      <c r="B391" s="8">
        <v>93.433010584728521</v>
      </c>
      <c r="C391" s="8">
        <v>48.013603627422256</v>
      </c>
      <c r="D391" s="8">
        <f t="shared" si="30"/>
        <v>70.723307106075396</v>
      </c>
      <c r="E391" s="8">
        <v>163.72167363831778</v>
      </c>
      <c r="F391" s="8">
        <v>148.02957521346576</v>
      </c>
      <c r="G391" s="8">
        <f t="shared" si="31"/>
        <v>155.87562442589177</v>
      </c>
      <c r="H391" s="8">
        <v>106.59828847762833</v>
      </c>
      <c r="I391" s="8">
        <v>72.079729163863149</v>
      </c>
      <c r="J391" s="8">
        <f t="shared" si="32"/>
        <v>89.339008820745732</v>
      </c>
      <c r="K391" s="8">
        <f t="shared" si="33"/>
        <v>105.31264678423763</v>
      </c>
      <c r="L391" s="8">
        <f t="shared" si="34"/>
        <v>44.767143292544475</v>
      </c>
    </row>
    <row r="392" spans="1:12">
      <c r="A392" s="4" t="s">
        <v>254</v>
      </c>
      <c r="B392" s="8">
        <v>194.46685987476889</v>
      </c>
      <c r="C392" s="8">
        <v>92.703666276492228</v>
      </c>
      <c r="D392" s="8">
        <f t="shared" si="30"/>
        <v>143.58526307563056</v>
      </c>
      <c r="E392" s="8">
        <v>145.73838909499958</v>
      </c>
      <c r="F392" s="8">
        <v>130.30648885745029</v>
      </c>
      <c r="G392" s="8">
        <f t="shared" si="31"/>
        <v>138.02243897622492</v>
      </c>
      <c r="H392" s="8">
        <v>92.803988659313646</v>
      </c>
      <c r="I392" s="8">
        <v>65.043406493356002</v>
      </c>
      <c r="J392" s="8">
        <f t="shared" si="32"/>
        <v>78.923697576334831</v>
      </c>
      <c r="K392" s="8">
        <f t="shared" si="33"/>
        <v>120.17713320939679</v>
      </c>
      <c r="L392" s="8">
        <f t="shared" si="34"/>
        <v>35.834630131182031</v>
      </c>
    </row>
    <row r="393" spans="1:12">
      <c r="A393" s="4" t="s">
        <v>338</v>
      </c>
      <c r="B393" s="8">
        <v>-3.0701743374474013</v>
      </c>
      <c r="C393" s="8">
        <v>-1.7547412229192811</v>
      </c>
      <c r="D393" s="8">
        <f t="shared" si="30"/>
        <v>-2.4124577801833413</v>
      </c>
      <c r="E393" s="8">
        <v>24.562499486349438</v>
      </c>
      <c r="F393" s="8">
        <v>29.18438975686043</v>
      </c>
      <c r="G393" s="8">
        <f t="shared" si="31"/>
        <v>26.873444621604932</v>
      </c>
      <c r="H393" s="8">
        <v>45.775985210615325</v>
      </c>
      <c r="I393" s="8">
        <v>83.478049010467288</v>
      </c>
      <c r="J393" s="8">
        <f t="shared" si="32"/>
        <v>64.627017110541303</v>
      </c>
      <c r="K393" s="8">
        <f t="shared" si="33"/>
        <v>29.696001317320963</v>
      </c>
      <c r="L393" s="8">
        <f t="shared" si="34"/>
        <v>33.608747643008414</v>
      </c>
    </row>
    <row r="394" spans="1:12">
      <c r="A394" s="3" t="s">
        <v>135</v>
      </c>
      <c r="B394" s="8">
        <v>65.705637902358433</v>
      </c>
      <c r="C394" s="8">
        <v>47.972188942269142</v>
      </c>
      <c r="D394" s="8">
        <f t="shared" si="30"/>
        <v>56.838913422313787</v>
      </c>
      <c r="E394" s="8">
        <v>59.394121911044515</v>
      </c>
      <c r="F394" s="8">
        <v>54.894833226269625</v>
      </c>
      <c r="G394" s="8">
        <f t="shared" si="31"/>
        <v>57.144477568657067</v>
      </c>
      <c r="H394" s="8">
        <v>65.872796205393897</v>
      </c>
      <c r="I394" s="8">
        <v>39.64552025692231</v>
      </c>
      <c r="J394" s="8">
        <f t="shared" si="32"/>
        <v>52.759158231158104</v>
      </c>
      <c r="K394" s="8">
        <f t="shared" si="33"/>
        <v>55.580849740709652</v>
      </c>
      <c r="L394" s="8">
        <f t="shared" si="34"/>
        <v>2.4484279840724534</v>
      </c>
    </row>
    <row r="395" spans="1:12">
      <c r="A395" s="4" t="s">
        <v>367</v>
      </c>
      <c r="B395" s="8">
        <v>54.434999332865807</v>
      </c>
      <c r="C395" s="8">
        <v>106.10378663082247</v>
      </c>
      <c r="D395" s="8">
        <f t="shared" si="30"/>
        <v>80.269392981844135</v>
      </c>
      <c r="E395" s="8">
        <v>120.1611025177784</v>
      </c>
      <c r="F395" s="8">
        <v>86.291096383837925</v>
      </c>
      <c r="G395" s="8">
        <f t="shared" si="31"/>
        <v>103.22609945080816</v>
      </c>
      <c r="H395" s="8">
        <v>93.856736562767196</v>
      </c>
      <c r="I395" s="8">
        <v>96.460234506846533</v>
      </c>
      <c r="J395" s="8">
        <f t="shared" si="32"/>
        <v>95.158485534806857</v>
      </c>
      <c r="K395" s="8">
        <f t="shared" si="33"/>
        <v>92.884659322486371</v>
      </c>
      <c r="L395" s="8">
        <f t="shared" si="34"/>
        <v>11.646042555667615</v>
      </c>
    </row>
    <row r="396" spans="1:12">
      <c r="A396" s="4" t="s">
        <v>232</v>
      </c>
      <c r="B396" s="8">
        <v>97.474609226334493</v>
      </c>
      <c r="C396" s="8">
        <v>62.941597850604637</v>
      </c>
      <c r="D396" s="8">
        <f t="shared" si="30"/>
        <v>80.208103538469572</v>
      </c>
      <c r="E396" s="8">
        <v>156.99903701296194</v>
      </c>
      <c r="F396" s="8">
        <v>92.125666003769553</v>
      </c>
      <c r="G396" s="8">
        <f t="shared" si="31"/>
        <v>124.56235150836574</v>
      </c>
      <c r="H396" s="8">
        <v>91.795467280546447</v>
      </c>
      <c r="I396" s="8">
        <v>88.525604753929443</v>
      </c>
      <c r="J396" s="8">
        <f t="shared" si="32"/>
        <v>90.160536017237945</v>
      </c>
      <c r="K396" s="8">
        <f t="shared" si="33"/>
        <v>98.310330354691089</v>
      </c>
      <c r="L396" s="8">
        <f t="shared" si="34"/>
        <v>23.273143084913219</v>
      </c>
    </row>
    <row r="397" spans="1:12">
      <c r="A397" s="4" t="s">
        <v>253</v>
      </c>
      <c r="B397" s="8">
        <v>230.2137146500059</v>
      </c>
      <c r="C397" s="8">
        <v>90.050833588312315</v>
      </c>
      <c r="D397" s="8">
        <f t="shared" si="30"/>
        <v>160.13227411915909</v>
      </c>
      <c r="E397" s="8">
        <v>137.60071786601929</v>
      </c>
      <c r="F397" s="8">
        <v>160.03252491859226</v>
      </c>
      <c r="G397" s="8">
        <f t="shared" si="31"/>
        <v>148.81662139230576</v>
      </c>
      <c r="H397" s="8">
        <v>76.730605503041431</v>
      </c>
      <c r="I397" s="8">
        <v>76.693042427452866</v>
      </c>
      <c r="J397" s="8">
        <f t="shared" si="32"/>
        <v>76.711823965247149</v>
      </c>
      <c r="K397" s="8">
        <f t="shared" si="33"/>
        <v>128.55357315890402</v>
      </c>
      <c r="L397" s="8">
        <f t="shared" si="34"/>
        <v>45.251367037385755</v>
      </c>
    </row>
    <row r="398" spans="1:12">
      <c r="A398" s="4" t="s">
        <v>154</v>
      </c>
      <c r="B398" s="8">
        <v>157.4498490684561</v>
      </c>
      <c r="C398" s="8">
        <v>70.71075863495038</v>
      </c>
      <c r="D398" s="8">
        <f t="shared" si="30"/>
        <v>114.08030385170323</v>
      </c>
      <c r="E398" s="8">
        <v>124.2604513290681</v>
      </c>
      <c r="F398" s="8">
        <v>214.68490680413842</v>
      </c>
      <c r="G398" s="8">
        <f t="shared" si="31"/>
        <v>169.47267906660326</v>
      </c>
      <c r="H398" s="8">
        <v>90.530157041957963</v>
      </c>
      <c r="I398" s="8">
        <v>144.12202358789358</v>
      </c>
      <c r="J398" s="8">
        <f t="shared" si="32"/>
        <v>117.32609031492578</v>
      </c>
      <c r="K398" s="8">
        <f t="shared" si="33"/>
        <v>133.62635774441074</v>
      </c>
      <c r="L398" s="8">
        <f t="shared" si="34"/>
        <v>31.086216345699285</v>
      </c>
    </row>
    <row r="399" spans="1:12">
      <c r="A399" s="3" t="s">
        <v>380</v>
      </c>
      <c r="B399" s="8">
        <v>73.993808352102462</v>
      </c>
      <c r="C399" s="8">
        <v>66.238367502646284</v>
      </c>
      <c r="D399" s="8">
        <f t="shared" si="30"/>
        <v>70.116087927374366</v>
      </c>
      <c r="E399" s="8">
        <v>59.130004594534888</v>
      </c>
      <c r="F399" s="8">
        <v>53.680373632192278</v>
      </c>
      <c r="G399" s="8">
        <f t="shared" si="31"/>
        <v>56.405189113363583</v>
      </c>
      <c r="H399" s="8">
        <v>73.59815048445131</v>
      </c>
      <c r="I399" s="8">
        <v>61.428375892008965</v>
      </c>
      <c r="J399" s="8">
        <f t="shared" si="32"/>
        <v>67.513263188230141</v>
      </c>
      <c r="K399" s="8">
        <f t="shared" si="33"/>
        <v>64.67818007632269</v>
      </c>
      <c r="L399" s="8">
        <f t="shared" si="34"/>
        <v>7.2818581942096117</v>
      </c>
    </row>
    <row r="400" spans="1:12">
      <c r="A400" s="4" t="s">
        <v>276</v>
      </c>
      <c r="B400" s="8">
        <v>42.078070774496226</v>
      </c>
      <c r="C400" s="8">
        <v>41.402994163635739</v>
      </c>
      <c r="D400" s="8">
        <f t="shared" si="30"/>
        <v>41.740532469065982</v>
      </c>
      <c r="E400" s="8">
        <v>116.03083316714233</v>
      </c>
      <c r="F400" s="8">
        <v>44.590938060804461</v>
      </c>
      <c r="G400" s="8">
        <f t="shared" si="31"/>
        <v>80.310885613973397</v>
      </c>
      <c r="H400" s="8">
        <v>103.75678265405594</v>
      </c>
      <c r="I400" s="8">
        <v>43.85758433892898</v>
      </c>
      <c r="J400" s="8">
        <f t="shared" si="32"/>
        <v>73.807183496492456</v>
      </c>
      <c r="K400" s="8">
        <f t="shared" si="33"/>
        <v>65.286200526510612</v>
      </c>
      <c r="L400" s="8">
        <f t="shared" si="34"/>
        <v>20.648811067752977</v>
      </c>
    </row>
    <row r="401" spans="1:12">
      <c r="A401" s="4" t="s">
        <v>146</v>
      </c>
      <c r="B401" s="8">
        <v>61.133811540055817</v>
      </c>
      <c r="C401" s="8">
        <v>62.443128017344151</v>
      </c>
      <c r="D401" s="8">
        <f t="shared" si="30"/>
        <v>61.788469778699984</v>
      </c>
      <c r="E401" s="8">
        <v>59.021747640343392</v>
      </c>
      <c r="F401" s="8">
        <v>86.592683908368016</v>
      </c>
      <c r="G401" s="8">
        <f t="shared" si="31"/>
        <v>72.807215774355711</v>
      </c>
      <c r="H401" s="8">
        <v>37.959263678389519</v>
      </c>
      <c r="I401" s="8">
        <v>49.475454245622593</v>
      </c>
      <c r="J401" s="8">
        <f t="shared" si="32"/>
        <v>43.71735896200606</v>
      </c>
      <c r="K401" s="8">
        <f t="shared" si="33"/>
        <v>59.437681505020578</v>
      </c>
      <c r="L401" s="8">
        <f t="shared" si="34"/>
        <v>14.686714965284185</v>
      </c>
    </row>
    <row r="402" spans="1:12">
      <c r="A402" s="4" t="s">
        <v>278</v>
      </c>
      <c r="B402" s="8">
        <v>117.49776987692422</v>
      </c>
      <c r="C402" s="8">
        <v>110.06974374164757</v>
      </c>
      <c r="D402" s="8">
        <f t="shared" si="30"/>
        <v>113.7837568092859</v>
      </c>
      <c r="E402" s="8">
        <v>105.28955185015849</v>
      </c>
      <c r="F402" s="8">
        <v>150.21675233180679</v>
      </c>
      <c r="G402" s="8">
        <f t="shared" si="31"/>
        <v>127.75315209098264</v>
      </c>
      <c r="H402" s="8">
        <v>56.720776542183316</v>
      </c>
      <c r="I402" s="8">
        <v>93.14047176814293</v>
      </c>
      <c r="J402" s="8">
        <f t="shared" si="32"/>
        <v>74.930624155163116</v>
      </c>
      <c r="K402" s="8">
        <f t="shared" si="33"/>
        <v>105.48917768514389</v>
      </c>
      <c r="L402" s="8">
        <f t="shared" si="34"/>
        <v>27.370694118301003</v>
      </c>
    </row>
    <row r="403" spans="1:12">
      <c r="A403" s="4" t="s">
        <v>158</v>
      </c>
      <c r="B403" s="8">
        <v>58.632638907405919</v>
      </c>
      <c r="C403" s="8">
        <v>65.850170894901197</v>
      </c>
      <c r="D403" s="8">
        <f t="shared" si="30"/>
        <v>62.241404901153558</v>
      </c>
      <c r="E403" s="8">
        <v>63.283046763179627</v>
      </c>
      <c r="F403" s="8">
        <v>61.844457915408015</v>
      </c>
      <c r="G403" s="8">
        <f t="shared" si="31"/>
        <v>62.563752339293821</v>
      </c>
      <c r="H403" s="8">
        <v>20.375251954074542</v>
      </c>
      <c r="I403" s="8">
        <v>26.092680825949127</v>
      </c>
      <c r="J403" s="8">
        <f t="shared" si="32"/>
        <v>23.233966390011837</v>
      </c>
      <c r="K403" s="8">
        <f t="shared" si="33"/>
        <v>49.346374543486405</v>
      </c>
      <c r="L403" s="8">
        <f t="shared" si="34"/>
        <v>22.614583163258892</v>
      </c>
    </row>
    <row r="404" spans="1:12">
      <c r="A404" s="4" t="s">
        <v>185</v>
      </c>
      <c r="B404" s="8">
        <v>109.48303667350262</v>
      </c>
      <c r="C404" s="8">
        <v>93.889728651997899</v>
      </c>
      <c r="D404" s="8">
        <f t="shared" si="30"/>
        <v>101.68638266275026</v>
      </c>
      <c r="E404" s="8">
        <v>131.40771622135878</v>
      </c>
      <c r="F404" s="8">
        <v>128.27136000567876</v>
      </c>
      <c r="G404" s="8">
        <f t="shared" si="31"/>
        <v>129.83953811351876</v>
      </c>
      <c r="H404" s="8">
        <v>89.03448538470623</v>
      </c>
      <c r="I404" s="8">
        <v>51.629605806135793</v>
      </c>
      <c r="J404" s="8">
        <f t="shared" si="32"/>
        <v>70.332045595421008</v>
      </c>
      <c r="K404" s="8">
        <f t="shared" si="33"/>
        <v>100.61932212389667</v>
      </c>
      <c r="L404" s="8">
        <f t="shared" si="34"/>
        <v>29.768093323104399</v>
      </c>
    </row>
    <row r="405" spans="1:12">
      <c r="A405" s="4" t="s">
        <v>73</v>
      </c>
      <c r="B405" s="8">
        <v>77.042811790894703</v>
      </c>
      <c r="C405" s="8">
        <v>95.339202043874081</v>
      </c>
      <c r="D405" s="8">
        <f t="shared" si="30"/>
        <v>86.191006917384385</v>
      </c>
      <c r="E405" s="8">
        <v>76.490749842500975</v>
      </c>
      <c r="F405" s="8">
        <v>74.047348674786278</v>
      </c>
      <c r="G405" s="8">
        <f t="shared" si="31"/>
        <v>75.269049258643633</v>
      </c>
      <c r="H405" s="8">
        <v>84.802173831790824</v>
      </c>
      <c r="I405" s="8">
        <v>77.486162529702213</v>
      </c>
      <c r="J405" s="8">
        <f t="shared" si="32"/>
        <v>81.144168180746519</v>
      </c>
      <c r="K405" s="8">
        <f t="shared" si="33"/>
        <v>80.868074785591503</v>
      </c>
      <c r="L405" s="8">
        <f t="shared" si="34"/>
        <v>5.4662107942310101</v>
      </c>
    </row>
    <row r="406" spans="1:12">
      <c r="A406" s="4" t="s">
        <v>72</v>
      </c>
      <c r="B406" s="8">
        <v>72.568278956731518</v>
      </c>
      <c r="C406" s="8">
        <v>111.53872381907209</v>
      </c>
      <c r="D406" s="8">
        <f t="shared" si="30"/>
        <v>92.053501387901804</v>
      </c>
      <c r="E406" s="8">
        <v>95.857027643838904</v>
      </c>
      <c r="F406" s="8">
        <v>112.58704508936724</v>
      </c>
      <c r="G406" s="8">
        <f t="shared" si="31"/>
        <v>104.22203636660308</v>
      </c>
      <c r="H406" s="8">
        <v>65.920747771009388</v>
      </c>
      <c r="I406" s="8">
        <v>89.269563221616522</v>
      </c>
      <c r="J406" s="8">
        <f t="shared" si="32"/>
        <v>77.595155496312955</v>
      </c>
      <c r="K406" s="8">
        <f t="shared" si="33"/>
        <v>91.290231083605946</v>
      </c>
      <c r="L406" s="8">
        <f t="shared" si="34"/>
        <v>13.329839923578161</v>
      </c>
    </row>
    <row r="407" spans="1:12">
      <c r="A407" s="4" t="s">
        <v>124</v>
      </c>
      <c r="B407" s="8">
        <v>55.216226033253015</v>
      </c>
      <c r="C407" s="8">
        <v>53.419574725867136</v>
      </c>
      <c r="D407" s="8">
        <f t="shared" si="30"/>
        <v>54.317900379560072</v>
      </c>
      <c r="E407" s="8">
        <v>79.64152719596963</v>
      </c>
      <c r="F407" s="8">
        <v>50.900399665319519</v>
      </c>
      <c r="G407" s="8">
        <f t="shared" si="31"/>
        <v>65.270963430644571</v>
      </c>
      <c r="H407" s="8">
        <v>59.214449552172354</v>
      </c>
      <c r="I407" s="8">
        <v>57.530017529355739</v>
      </c>
      <c r="J407" s="8">
        <f t="shared" si="32"/>
        <v>58.372233540764043</v>
      </c>
      <c r="K407" s="8">
        <f t="shared" si="33"/>
        <v>59.320365783656229</v>
      </c>
      <c r="L407" s="8">
        <f t="shared" si="34"/>
        <v>5.5377444517390781</v>
      </c>
    </row>
    <row r="408" spans="1:12">
      <c r="A408" s="4" t="s">
        <v>70</v>
      </c>
      <c r="B408" s="8">
        <v>57.226064185726898</v>
      </c>
      <c r="C408" s="8">
        <v>92.545077071917831</v>
      </c>
      <c r="D408" s="8">
        <f t="shared" si="30"/>
        <v>74.885570628822364</v>
      </c>
      <c r="E408" s="8">
        <v>50.863094727397971</v>
      </c>
      <c r="F408" s="8">
        <v>44.917521479625286</v>
      </c>
      <c r="G408" s="8">
        <f t="shared" si="31"/>
        <v>47.890308103511629</v>
      </c>
      <c r="H408" s="8">
        <v>38.966636136331495</v>
      </c>
      <c r="I408" s="8">
        <v>59.234624866819274</v>
      </c>
      <c r="J408" s="8">
        <f t="shared" si="32"/>
        <v>49.100630501575381</v>
      </c>
      <c r="K408" s="8">
        <f t="shared" si="33"/>
        <v>57.292169744636453</v>
      </c>
      <c r="L408" s="8">
        <f t="shared" si="34"/>
        <v>15.248345355499051</v>
      </c>
    </row>
    <row r="409" spans="1:12">
      <c r="A409" s="4" t="s">
        <v>273</v>
      </c>
      <c r="B409" s="8">
        <v>135.87916862112627</v>
      </c>
      <c r="C409" s="8">
        <v>96.523488765931702</v>
      </c>
      <c r="D409" s="8">
        <f t="shared" si="30"/>
        <v>116.20132869352898</v>
      </c>
      <c r="E409" s="8">
        <v>227.9765693247688</v>
      </c>
      <c r="F409" s="8">
        <v>125.4183632154953</v>
      </c>
      <c r="G409" s="8">
        <f t="shared" si="31"/>
        <v>176.69746627013205</v>
      </c>
      <c r="H409" s="8">
        <v>159.89340894526828</v>
      </c>
      <c r="I409" s="8">
        <v>143.76407871982201</v>
      </c>
      <c r="J409" s="8">
        <f t="shared" si="32"/>
        <v>151.82874383254514</v>
      </c>
      <c r="K409" s="8">
        <f t="shared" si="33"/>
        <v>148.24251293206873</v>
      </c>
      <c r="L409" s="8">
        <f t="shared" si="34"/>
        <v>30.407095462662621</v>
      </c>
    </row>
    <row r="410" spans="1:12">
      <c r="A410" s="4" t="s">
        <v>192</v>
      </c>
      <c r="B410" s="8">
        <v>64.680352960898674</v>
      </c>
      <c r="C410" s="8">
        <v>106.24402271026705</v>
      </c>
      <c r="D410" s="8">
        <f t="shared" si="30"/>
        <v>85.462187835582853</v>
      </c>
      <c r="E410" s="8">
        <v>72.629437244293882</v>
      </c>
      <c r="F410" s="8">
        <v>64.971711577648307</v>
      </c>
      <c r="G410" s="8">
        <f t="shared" si="31"/>
        <v>68.800574410971095</v>
      </c>
      <c r="H410" s="8">
        <v>58.081914032381675</v>
      </c>
      <c r="I410" s="8">
        <v>80.569374443550686</v>
      </c>
      <c r="J410" s="8">
        <f t="shared" si="32"/>
        <v>69.325644237966173</v>
      </c>
      <c r="K410" s="8">
        <f t="shared" si="33"/>
        <v>74.529468828173378</v>
      </c>
      <c r="L410" s="8">
        <f t="shared" si="34"/>
        <v>9.4716515588378343</v>
      </c>
    </row>
    <row r="411" spans="1:12">
      <c r="A411" s="3" t="s">
        <v>224</v>
      </c>
      <c r="B411" s="8">
        <v>94.332369122527254</v>
      </c>
      <c r="C411" s="8">
        <v>91.649036302979823</v>
      </c>
      <c r="D411" s="8">
        <f t="shared" si="30"/>
        <v>92.990702712753546</v>
      </c>
      <c r="E411" s="8">
        <v>106.58594943522483</v>
      </c>
      <c r="F411" s="8">
        <v>161.67520152354876</v>
      </c>
      <c r="G411" s="8">
        <f t="shared" si="31"/>
        <v>134.13057547938681</v>
      </c>
      <c r="H411" s="8">
        <v>109.80231194462897</v>
      </c>
      <c r="I411" s="8">
        <v>59.153296302395809</v>
      </c>
      <c r="J411" s="8">
        <f t="shared" si="32"/>
        <v>84.477804123512385</v>
      </c>
      <c r="K411" s="8">
        <f t="shared" si="33"/>
        <v>103.86636077188423</v>
      </c>
      <c r="L411" s="8">
        <f t="shared" si="34"/>
        <v>26.552954251721964</v>
      </c>
    </row>
    <row r="412" spans="1:12">
      <c r="A412" s="4" t="s">
        <v>366</v>
      </c>
      <c r="B412" s="8">
        <v>89.497854754573368</v>
      </c>
      <c r="C412" s="8">
        <v>203.68825744999398</v>
      </c>
      <c r="D412" s="8">
        <f t="shared" si="30"/>
        <v>146.59305610228367</v>
      </c>
      <c r="E412" s="8">
        <v>153.18839336273317</v>
      </c>
      <c r="F412" s="8">
        <v>124.10018555313182</v>
      </c>
      <c r="G412" s="8">
        <f t="shared" si="31"/>
        <v>138.6442894579325</v>
      </c>
      <c r="H412" s="8">
        <v>133.23690011648279</v>
      </c>
      <c r="I412" s="8">
        <v>154.26665078559628</v>
      </c>
      <c r="J412" s="8">
        <f t="shared" si="32"/>
        <v>143.75177545103952</v>
      </c>
      <c r="K412" s="8">
        <f t="shared" si="33"/>
        <v>142.99637367041856</v>
      </c>
      <c r="L412" s="8">
        <f t="shared" si="34"/>
        <v>4.0278650274322025</v>
      </c>
    </row>
    <row r="413" spans="1:12">
      <c r="A413" s="4" t="s">
        <v>188</v>
      </c>
      <c r="B413" s="8">
        <v>217.58605726847298</v>
      </c>
      <c r="C413" s="8">
        <v>108.42766631179879</v>
      </c>
      <c r="D413" s="8">
        <f t="shared" si="30"/>
        <v>163.00686179013587</v>
      </c>
      <c r="E413" s="8">
        <v>169.03939310739636</v>
      </c>
      <c r="F413" s="8">
        <v>188.91154499450641</v>
      </c>
      <c r="G413" s="8">
        <f t="shared" si="31"/>
        <v>178.9754690509514</v>
      </c>
      <c r="H413" s="8">
        <v>141.83008712964363</v>
      </c>
      <c r="I413" s="8">
        <v>81.959996500048476</v>
      </c>
      <c r="J413" s="8">
        <f t="shared" si="32"/>
        <v>111.89504181484605</v>
      </c>
      <c r="K413" s="8">
        <f t="shared" si="33"/>
        <v>151.29245755197778</v>
      </c>
      <c r="L413" s="8">
        <f t="shared" si="34"/>
        <v>35.040924353330595</v>
      </c>
    </row>
    <row r="414" spans="1:12">
      <c r="A414" s="4" t="s">
        <v>317</v>
      </c>
      <c r="B414" s="8">
        <v>90.523322644864436</v>
      </c>
      <c r="C414" s="8">
        <v>91.519923907339091</v>
      </c>
      <c r="D414" s="8">
        <f t="shared" si="30"/>
        <v>91.021623276101764</v>
      </c>
      <c r="E414" s="8">
        <v>79.266467103468628</v>
      </c>
      <c r="F414" s="8">
        <v>64.357587915423466</v>
      </c>
      <c r="G414" s="8">
        <f t="shared" si="31"/>
        <v>71.81202750944604</v>
      </c>
      <c r="H414" s="8">
        <v>87.742625489894138</v>
      </c>
      <c r="I414" s="8">
        <v>74.199745040952195</v>
      </c>
      <c r="J414" s="8">
        <f t="shared" si="32"/>
        <v>80.971185265423173</v>
      </c>
      <c r="K414" s="8">
        <f t="shared" si="33"/>
        <v>81.268278683656987</v>
      </c>
      <c r="L414" s="8">
        <f t="shared" si="34"/>
        <v>9.6082433750372793</v>
      </c>
    </row>
    <row r="415" spans="1:12">
      <c r="A415" s="4" t="s">
        <v>26</v>
      </c>
      <c r="B415" s="8">
        <v>60.250301867728538</v>
      </c>
      <c r="C415" s="8">
        <v>43.427798116262025</v>
      </c>
      <c r="D415" s="8">
        <f t="shared" si="30"/>
        <v>51.839049991995282</v>
      </c>
      <c r="E415" s="8">
        <v>133.43392286358289</v>
      </c>
      <c r="F415" s="8">
        <v>70.961705962431893</v>
      </c>
      <c r="G415" s="8">
        <f t="shared" si="31"/>
        <v>102.19781441300739</v>
      </c>
      <c r="H415" s="8">
        <v>101.3423843168048</v>
      </c>
      <c r="I415" s="8">
        <v>46.830006224373101</v>
      </c>
      <c r="J415" s="8">
        <f t="shared" si="32"/>
        <v>74.086195270588945</v>
      </c>
      <c r="K415" s="8">
        <f t="shared" si="33"/>
        <v>76.041019891863883</v>
      </c>
      <c r="L415" s="8">
        <f t="shared" si="34"/>
        <v>25.236229769474399</v>
      </c>
    </row>
    <row r="416" spans="1:12">
      <c r="A416" s="4" t="s">
        <v>27</v>
      </c>
      <c r="B416" s="8">
        <v>66.978461949741359</v>
      </c>
      <c r="C416" s="8">
        <v>39.446440580000115</v>
      </c>
      <c r="D416" s="8">
        <f t="shared" si="30"/>
        <v>53.212451264870737</v>
      </c>
      <c r="E416" s="8">
        <v>103.16312608599773</v>
      </c>
      <c r="F416" s="8">
        <v>52.217046326692028</v>
      </c>
      <c r="G416" s="8">
        <f t="shared" si="31"/>
        <v>77.690086206344887</v>
      </c>
      <c r="H416" s="8">
        <v>70.896225856355713</v>
      </c>
      <c r="I416" s="8">
        <v>47.503551783821614</v>
      </c>
      <c r="J416" s="8">
        <f t="shared" si="32"/>
        <v>59.19988882008866</v>
      </c>
      <c r="K416" s="8">
        <f t="shared" si="33"/>
        <v>63.367475430434759</v>
      </c>
      <c r="L416" s="8">
        <f t="shared" si="34"/>
        <v>12.759907393789</v>
      </c>
    </row>
    <row r="417" spans="1:12">
      <c r="A417" s="4" t="s">
        <v>239</v>
      </c>
      <c r="B417" s="8">
        <v>117.13931395319443</v>
      </c>
      <c r="C417" s="8">
        <v>66.182658077052267</v>
      </c>
      <c r="D417" s="8">
        <f t="shared" si="30"/>
        <v>91.660986015123342</v>
      </c>
      <c r="E417" s="8">
        <v>166.29290928649937</v>
      </c>
      <c r="F417" s="8">
        <v>154.38547784847202</v>
      </c>
      <c r="G417" s="8">
        <f t="shared" si="31"/>
        <v>160.33919356748569</v>
      </c>
      <c r="H417" s="8">
        <v>73.38828373930248</v>
      </c>
      <c r="I417" s="8">
        <v>116.6716157767701</v>
      </c>
      <c r="J417" s="8">
        <f t="shared" si="32"/>
        <v>95.029949758036281</v>
      </c>
      <c r="K417" s="8">
        <f t="shared" si="33"/>
        <v>115.67670978021511</v>
      </c>
      <c r="L417" s="8">
        <f t="shared" si="34"/>
        <v>38.715508168063884</v>
      </c>
    </row>
    <row r="418" spans="1:12">
      <c r="A418" s="4" t="s">
        <v>269</v>
      </c>
      <c r="B418" s="8">
        <v>91.244554710243762</v>
      </c>
      <c r="C418" s="8">
        <v>64.854927217214453</v>
      </c>
      <c r="D418" s="8">
        <f t="shared" si="30"/>
        <v>78.049740963729107</v>
      </c>
      <c r="E418" s="8">
        <v>96.704415144057165</v>
      </c>
      <c r="F418" s="8">
        <v>65.309024715248796</v>
      </c>
      <c r="G418" s="8">
        <f t="shared" si="31"/>
        <v>81.006719929652974</v>
      </c>
      <c r="H418" s="8">
        <v>72.042415181808224</v>
      </c>
      <c r="I418" s="8">
        <v>52.029766897046649</v>
      </c>
      <c r="J418" s="8">
        <f t="shared" si="32"/>
        <v>62.036091039427433</v>
      </c>
      <c r="K418" s="8">
        <f t="shared" si="33"/>
        <v>73.697517310936504</v>
      </c>
      <c r="L418" s="8">
        <f t="shared" si="34"/>
        <v>10.206741799693638</v>
      </c>
    </row>
    <row r="419" spans="1:12">
      <c r="A419" s="4" t="s">
        <v>364</v>
      </c>
      <c r="B419" s="8">
        <v>95.96960679595486</v>
      </c>
      <c r="C419" s="8">
        <v>224.44319720779316</v>
      </c>
      <c r="D419" s="8">
        <f t="shared" si="30"/>
        <v>160.20640200187401</v>
      </c>
      <c r="E419" s="8">
        <v>149.64271619041082</v>
      </c>
      <c r="F419" s="8">
        <v>133.37880560189151</v>
      </c>
      <c r="G419" s="8">
        <f t="shared" si="31"/>
        <v>141.51076089615117</v>
      </c>
      <c r="H419" s="8">
        <v>118.11097500686836</v>
      </c>
      <c r="I419" s="8">
        <v>100.43036612937524</v>
      </c>
      <c r="J419" s="8">
        <f t="shared" si="32"/>
        <v>109.2706705681218</v>
      </c>
      <c r="K419" s="8">
        <f t="shared" si="33"/>
        <v>136.99594448871565</v>
      </c>
      <c r="L419" s="8">
        <f t="shared" si="34"/>
        <v>25.766254278949262</v>
      </c>
    </row>
    <row r="420" spans="1:12">
      <c r="A420" s="3" t="s">
        <v>130</v>
      </c>
      <c r="B420" s="8">
        <v>64.744894986861951</v>
      </c>
      <c r="C420" s="8">
        <v>48.807965672555433</v>
      </c>
      <c r="D420" s="8">
        <f t="shared" si="30"/>
        <v>56.776430329708688</v>
      </c>
      <c r="E420" s="8">
        <v>101.15765660093207</v>
      </c>
      <c r="F420" s="8">
        <v>62.317542283779638</v>
      </c>
      <c r="G420" s="8">
        <f t="shared" si="31"/>
        <v>81.737599442355858</v>
      </c>
      <c r="H420" s="8">
        <v>96.21044847687601</v>
      </c>
      <c r="I420" s="8">
        <v>80.408457718849064</v>
      </c>
      <c r="J420" s="8">
        <f t="shared" si="32"/>
        <v>88.30945309786253</v>
      </c>
      <c r="K420" s="8">
        <f t="shared" si="33"/>
        <v>75.607827623309021</v>
      </c>
      <c r="L420" s="8">
        <f t="shared" si="34"/>
        <v>16.636209247884935</v>
      </c>
    </row>
    <row r="421" spans="1:12">
      <c r="A421" s="4" t="s">
        <v>199</v>
      </c>
      <c r="B421" s="8">
        <v>102.43849654545079</v>
      </c>
      <c r="C421" s="8">
        <v>208.5584175015737</v>
      </c>
      <c r="D421" s="8">
        <f t="shared" si="30"/>
        <v>155.49845702351223</v>
      </c>
      <c r="E421" s="8">
        <v>168.78498991270754</v>
      </c>
      <c r="F421" s="8">
        <v>135.36146950022402</v>
      </c>
      <c r="G421" s="8">
        <f t="shared" si="31"/>
        <v>152.07322970646578</v>
      </c>
      <c r="H421" s="8">
        <v>101.14163159916663</v>
      </c>
      <c r="I421" s="8">
        <v>171.83902794796447</v>
      </c>
      <c r="J421" s="8">
        <f t="shared" si="32"/>
        <v>136.49032977356555</v>
      </c>
      <c r="K421" s="8">
        <f t="shared" si="33"/>
        <v>148.02067216784783</v>
      </c>
      <c r="L421" s="8">
        <f>STDEV(J421,G421,D421)</f>
        <v>10.131369223377369</v>
      </c>
    </row>
    <row r="422" spans="1:12">
      <c r="A422" s="1"/>
    </row>
    <row r="423" spans="1:12">
      <c r="A423" s="1"/>
    </row>
    <row r="424" spans="1:12">
      <c r="A424" s="1"/>
    </row>
    <row r="425" spans="1:12">
      <c r="A425" s="1"/>
    </row>
    <row r="426" spans="1:12">
      <c r="A426" s="1"/>
    </row>
    <row r="427" spans="1:12">
      <c r="A427" s="1"/>
    </row>
    <row r="428" spans="1:12">
      <c r="A428" s="1"/>
    </row>
    <row r="429" spans="1:12">
      <c r="A429" s="1"/>
    </row>
    <row r="430" spans="1:12">
      <c r="A430" s="1"/>
    </row>
    <row r="431" spans="1:12">
      <c r="A431" s="1"/>
    </row>
    <row r="432" spans="1:12">
      <c r="A432" s="1"/>
    </row>
    <row r="433" spans="1:1">
      <c r="A433" s="4"/>
    </row>
    <row r="434" spans="1:1">
      <c r="A434" s="4"/>
    </row>
    <row r="435" spans="1:1">
      <c r="A435" s="3"/>
    </row>
    <row r="436" spans="1:1">
      <c r="A436" s="4"/>
    </row>
    <row r="437" spans="1:1">
      <c r="A437" s="3"/>
    </row>
    <row r="438" spans="1:1">
      <c r="A438" s="4"/>
    </row>
    <row r="439" spans="1:1">
      <c r="A439" s="1"/>
    </row>
    <row r="440" spans="1:1">
      <c r="A440" s="1"/>
    </row>
    <row r="441" spans="1:1">
      <c r="A441" s="1"/>
    </row>
    <row r="442" spans="1:1">
      <c r="A442" s="1"/>
    </row>
    <row r="443" spans="1:1">
      <c r="A443" s="1"/>
    </row>
    <row r="444" spans="1:1">
      <c r="A444" s="1"/>
    </row>
    <row r="445" spans="1:1">
      <c r="A445" s="4"/>
    </row>
    <row r="446" spans="1:1">
      <c r="A446" s="4"/>
    </row>
    <row r="447" spans="1:1">
      <c r="A447" s="4"/>
    </row>
    <row r="448" spans="1:1">
      <c r="A448" s="4"/>
    </row>
    <row r="449" spans="1:1">
      <c r="A449" s="4"/>
    </row>
    <row r="450" spans="1:1">
      <c r="A450" s="4"/>
    </row>
    <row r="451" spans="1:1">
      <c r="A451" s="4"/>
    </row>
  </sheetData>
  <sortState xmlns:xlrd2="http://schemas.microsoft.com/office/spreadsheetml/2017/richdata2" ref="A4:L421">
    <sortCondition ref="A4:A421"/>
  </sortState>
  <mergeCells count="4">
    <mergeCell ref="B2:C2"/>
    <mergeCell ref="E2:F2"/>
    <mergeCell ref="H2:I2"/>
    <mergeCell ref="B1:K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EFE902-8EEF-4DE0-8895-622DE185080C}">
  <dimension ref="A1:AB451"/>
  <sheetViews>
    <sheetView tabSelected="1" zoomScale="70" zoomScaleNormal="70" workbookViewId="0">
      <selection activeCell="B1" sqref="B1:K1"/>
    </sheetView>
  </sheetViews>
  <sheetFormatPr defaultRowHeight="12.5"/>
  <cols>
    <col min="1" max="1" width="32.81640625" style="2" bestFit="1" customWidth="1"/>
    <col min="2" max="3" width="8.6328125" style="2" bestFit="1" customWidth="1"/>
    <col min="4" max="4" width="11" style="2" bestFit="1" customWidth="1"/>
    <col min="5" max="6" width="8.6328125" style="2" bestFit="1" customWidth="1"/>
    <col min="7" max="7" width="11" style="2" bestFit="1" customWidth="1"/>
    <col min="8" max="8" width="8.6328125" style="2" bestFit="1" customWidth="1"/>
    <col min="9" max="9" width="7.6328125" style="2" bestFit="1" customWidth="1"/>
    <col min="10" max="10" width="11" style="2" bestFit="1" customWidth="1"/>
    <col min="11" max="11" width="11.36328125" style="2" bestFit="1" customWidth="1"/>
    <col min="12" max="12" width="7.6328125" style="2" bestFit="1" customWidth="1"/>
    <col min="13" max="16384" width="8.7265625" style="2"/>
  </cols>
  <sheetData>
    <row r="1" spans="1:12" ht="13">
      <c r="B1" s="11" t="s">
        <v>443</v>
      </c>
      <c r="C1" s="11"/>
      <c r="D1" s="11"/>
      <c r="E1" s="11"/>
      <c r="F1" s="11"/>
      <c r="G1" s="11"/>
      <c r="H1" s="11"/>
      <c r="I1" s="11"/>
      <c r="J1" s="11"/>
      <c r="K1" s="11"/>
    </row>
    <row r="2" spans="1:12" ht="13">
      <c r="A2" s="5"/>
      <c r="B2" s="11" t="s">
        <v>427</v>
      </c>
      <c r="C2" s="11"/>
      <c r="D2" s="10"/>
      <c r="E2" s="11" t="s">
        <v>426</v>
      </c>
      <c r="F2" s="11"/>
      <c r="G2" s="10"/>
      <c r="H2" s="11" t="s">
        <v>425</v>
      </c>
      <c r="I2" s="11"/>
      <c r="J2" s="10"/>
      <c r="K2" s="6"/>
      <c r="L2" s="6"/>
    </row>
    <row r="3" spans="1:12" ht="51" customHeight="1">
      <c r="A3" s="9" t="s">
        <v>424</v>
      </c>
      <c r="B3" s="7" t="s">
        <v>423</v>
      </c>
      <c r="C3" s="7" t="s">
        <v>422</v>
      </c>
      <c r="D3" s="7" t="s">
        <v>438</v>
      </c>
      <c r="E3" s="7" t="s">
        <v>421</v>
      </c>
      <c r="F3" s="7" t="s">
        <v>420</v>
      </c>
      <c r="G3" s="7" t="s">
        <v>439</v>
      </c>
      <c r="H3" s="7" t="s">
        <v>419</v>
      </c>
      <c r="I3" s="7" t="s">
        <v>418</v>
      </c>
      <c r="J3" s="7" t="s">
        <v>440</v>
      </c>
      <c r="K3" s="7" t="s">
        <v>441</v>
      </c>
      <c r="L3" s="7" t="s">
        <v>437</v>
      </c>
    </row>
    <row r="4" spans="1:12">
      <c r="A4" s="4" t="s">
        <v>321</v>
      </c>
      <c r="B4" s="8">
        <v>82.27143148243529</v>
      </c>
      <c r="C4" s="8">
        <v>87.592699672186441</v>
      </c>
      <c r="D4" s="8">
        <f>AVERAGE(B4:C4)</f>
        <v>84.932065577310865</v>
      </c>
      <c r="E4" s="8">
        <v>85.253744343697363</v>
      </c>
      <c r="F4" s="8">
        <v>86.705530800264953</v>
      </c>
      <c r="G4" s="8">
        <f>AVERAGE(E4:F4)</f>
        <v>85.979637571981158</v>
      </c>
      <c r="H4" s="8">
        <v>100.94011225818167</v>
      </c>
      <c r="I4" s="8">
        <v>114.1645638967818</v>
      </c>
      <c r="J4" s="8">
        <f>AVERAGE(H4:I4)</f>
        <v>107.55233807748174</v>
      </c>
      <c r="K4" s="8">
        <f>(AVERAGE(D4,G4,J4))</f>
        <v>92.821347075591248</v>
      </c>
      <c r="L4" s="8">
        <f>STDEV(J4,G4,D4)</f>
        <v>12.768160544664937</v>
      </c>
    </row>
    <row r="5" spans="1:12">
      <c r="A5" s="4" t="s">
        <v>145</v>
      </c>
      <c r="B5" s="8">
        <v>46.090137326386412</v>
      </c>
      <c r="C5" s="8">
        <v>34.466598166438793</v>
      </c>
      <c r="D5" s="8">
        <f t="shared" ref="D5:D68" si="0">AVERAGE(B5:C5)</f>
        <v>40.278367746412599</v>
      </c>
      <c r="E5" s="8">
        <v>83.248101459020305</v>
      </c>
      <c r="F5" s="8">
        <v>95.512242182876719</v>
      </c>
      <c r="G5" s="8">
        <f t="shared" ref="G5:G68" si="1">AVERAGE(E5:F5)</f>
        <v>89.380171820948505</v>
      </c>
      <c r="H5" s="8">
        <v>59.273172328569615</v>
      </c>
      <c r="I5" s="8">
        <v>105.04495760012679</v>
      </c>
      <c r="J5" s="8">
        <f t="shared" ref="J5:J68" si="2">AVERAGE(H5:I5)</f>
        <v>82.159064964348204</v>
      </c>
      <c r="K5" s="8">
        <f t="shared" ref="K5:K68" si="3">(AVERAGE(D5,G5,J5))</f>
        <v>70.605868177236445</v>
      </c>
      <c r="L5" s="8">
        <f t="shared" ref="L5:L68" si="4">STDEV(J5,G5,D5)</f>
        <v>26.511394867958639</v>
      </c>
    </row>
    <row r="6" spans="1:12">
      <c r="A6" s="3" t="s">
        <v>314</v>
      </c>
      <c r="B6" s="8">
        <v>92.891719290305332</v>
      </c>
      <c r="C6" s="8">
        <v>108.08766066281599</v>
      </c>
      <c r="D6" s="8">
        <f t="shared" si="0"/>
        <v>100.48968997656067</v>
      </c>
      <c r="E6" s="8">
        <v>122.17630728355068</v>
      </c>
      <c r="F6" s="8">
        <v>79.359096637390422</v>
      </c>
      <c r="G6" s="8">
        <f t="shared" si="1"/>
        <v>100.76770196047056</v>
      </c>
      <c r="H6" s="8">
        <v>132.89654245739979</v>
      </c>
      <c r="I6" s="8">
        <v>123.64977923197813</v>
      </c>
      <c r="J6" s="8">
        <f t="shared" si="2"/>
        <v>128.27316084468896</v>
      </c>
      <c r="K6" s="8">
        <f t="shared" si="3"/>
        <v>109.84351759390672</v>
      </c>
      <c r="L6" s="8">
        <f t="shared" si="4"/>
        <v>15.961144552604264</v>
      </c>
    </row>
    <row r="7" spans="1:12">
      <c r="A7" s="4" t="s">
        <v>160</v>
      </c>
      <c r="B7" s="8">
        <v>98.454901178414161</v>
      </c>
      <c r="C7" s="8">
        <v>84.478442021592699</v>
      </c>
      <c r="D7" s="8">
        <f t="shared" si="0"/>
        <v>91.466671600003423</v>
      </c>
      <c r="E7" s="8">
        <v>100.06626853313372</v>
      </c>
      <c r="F7" s="8">
        <v>126.11959694117516</v>
      </c>
      <c r="G7" s="8">
        <f t="shared" si="1"/>
        <v>113.09293273715444</v>
      </c>
      <c r="H7" s="8">
        <v>132.49632115580769</v>
      </c>
      <c r="I7" s="8">
        <v>120.50872198546267</v>
      </c>
      <c r="J7" s="8">
        <f t="shared" si="2"/>
        <v>126.50252157063518</v>
      </c>
      <c r="K7" s="8">
        <f t="shared" si="3"/>
        <v>110.35404196926434</v>
      </c>
      <c r="L7" s="8">
        <f t="shared" si="4"/>
        <v>17.677778077857479</v>
      </c>
    </row>
    <row r="8" spans="1:12">
      <c r="A8" s="4" t="s">
        <v>157</v>
      </c>
      <c r="B8" s="8">
        <v>16.280457148221096</v>
      </c>
      <c r="C8" s="8">
        <v>15.449508422582264</v>
      </c>
      <c r="D8" s="8">
        <f t="shared" si="0"/>
        <v>15.864982785401679</v>
      </c>
      <c r="E8" s="8">
        <v>-5.2494581697317494E-2</v>
      </c>
      <c r="F8" s="8">
        <v>3.798928097410855</v>
      </c>
      <c r="G8" s="8">
        <f t="shared" si="1"/>
        <v>1.8732167578567687</v>
      </c>
      <c r="H8" s="8">
        <v>8.2481991457995019</v>
      </c>
      <c r="I8" s="8">
        <v>12.618472443514358</v>
      </c>
      <c r="J8" s="8">
        <f t="shared" si="2"/>
        <v>10.43333579465693</v>
      </c>
      <c r="K8" s="8">
        <f t="shared" si="3"/>
        <v>9.3905117793051254</v>
      </c>
      <c r="L8" s="8">
        <f t="shared" si="4"/>
        <v>7.0539344048293922</v>
      </c>
    </row>
    <row r="9" spans="1:12">
      <c r="A9" s="4" t="s">
        <v>152</v>
      </c>
      <c r="B9" s="8">
        <v>134.57292192674183</v>
      </c>
      <c r="C9" s="8">
        <v>66.106514701379453</v>
      </c>
      <c r="D9" s="8">
        <f t="shared" si="0"/>
        <v>100.33971831406063</v>
      </c>
      <c r="E9" s="8">
        <v>97.531015287519097</v>
      </c>
      <c r="F9" s="8">
        <v>134.43682713274038</v>
      </c>
      <c r="G9" s="8">
        <f t="shared" si="1"/>
        <v>115.98392121012974</v>
      </c>
      <c r="H9" s="8">
        <v>126.70290585576672</v>
      </c>
      <c r="I9" s="8">
        <v>135.17566393503247</v>
      </c>
      <c r="J9" s="8">
        <f t="shared" si="2"/>
        <v>130.9392848953996</v>
      </c>
      <c r="K9" s="8">
        <f t="shared" si="3"/>
        <v>115.75430813986331</v>
      </c>
      <c r="L9" s="8">
        <f t="shared" si="4"/>
        <v>15.301075464259823</v>
      </c>
    </row>
    <row r="10" spans="1:12">
      <c r="A10" s="4" t="s">
        <v>93</v>
      </c>
      <c r="B10" s="8">
        <v>107.40931333292916</v>
      </c>
      <c r="C10" s="8">
        <v>111.82747614146973</v>
      </c>
      <c r="D10" s="8">
        <f t="shared" si="0"/>
        <v>109.61839473719945</v>
      </c>
      <c r="E10" s="8">
        <v>89.401006014982826</v>
      </c>
      <c r="F10" s="8">
        <v>123.94734744839677</v>
      </c>
      <c r="G10" s="8">
        <f t="shared" si="1"/>
        <v>106.6741767316898</v>
      </c>
      <c r="H10" s="8">
        <v>45.272666928173507</v>
      </c>
      <c r="I10" s="8">
        <v>69.749461980050441</v>
      </c>
      <c r="J10" s="8">
        <f t="shared" si="2"/>
        <v>57.511064454111974</v>
      </c>
      <c r="K10" s="8">
        <f t="shared" si="3"/>
        <v>91.267878641000422</v>
      </c>
      <c r="L10" s="8">
        <f t="shared" si="4"/>
        <v>29.271299645763527</v>
      </c>
    </row>
    <row r="11" spans="1:12">
      <c r="A11" s="4" t="s">
        <v>172</v>
      </c>
      <c r="B11" s="8">
        <v>58.747105439201356</v>
      </c>
      <c r="C11" s="8">
        <v>71.006777324615925</v>
      </c>
      <c r="D11" s="8">
        <f t="shared" si="0"/>
        <v>64.876941381908637</v>
      </c>
      <c r="E11" s="8">
        <v>75.074615748915917</v>
      </c>
      <c r="F11" s="8">
        <v>75.328535588594335</v>
      </c>
      <c r="G11" s="8">
        <f t="shared" si="1"/>
        <v>75.201575668755126</v>
      </c>
      <c r="H11" s="8">
        <v>117.40429381762748</v>
      </c>
      <c r="I11" s="8">
        <v>94.357867485520657</v>
      </c>
      <c r="J11" s="8">
        <f t="shared" si="2"/>
        <v>105.88108065157407</v>
      </c>
      <c r="K11" s="8">
        <f t="shared" si="3"/>
        <v>81.98653256741261</v>
      </c>
      <c r="L11" s="8">
        <f t="shared" si="4"/>
        <v>21.327484366399336</v>
      </c>
    </row>
    <row r="12" spans="1:12">
      <c r="A12" s="4" t="s">
        <v>60</v>
      </c>
      <c r="B12" s="8">
        <v>42.345655585859106</v>
      </c>
      <c r="C12" s="8">
        <v>61.551903401342223</v>
      </c>
      <c r="D12" s="8">
        <f t="shared" si="0"/>
        <v>51.948779493600668</v>
      </c>
      <c r="E12" s="8">
        <v>48.132045780757764</v>
      </c>
      <c r="F12" s="8">
        <v>35.715716798802241</v>
      </c>
      <c r="G12" s="8">
        <f t="shared" si="1"/>
        <v>41.923881289779999</v>
      </c>
      <c r="H12" s="8">
        <v>80.686303964625282</v>
      </c>
      <c r="I12" s="8">
        <v>68.058388659093879</v>
      </c>
      <c r="J12" s="8">
        <f t="shared" si="2"/>
        <v>74.372346311859587</v>
      </c>
      <c r="K12" s="8">
        <f t="shared" si="3"/>
        <v>56.081669031746749</v>
      </c>
      <c r="L12" s="8">
        <f t="shared" si="4"/>
        <v>16.614340267466808</v>
      </c>
    </row>
    <row r="13" spans="1:12">
      <c r="A13" s="4" t="s">
        <v>105</v>
      </c>
      <c r="B13" s="8">
        <v>39.775938125653767</v>
      </c>
      <c r="C13" s="8">
        <v>49.013770927644082</v>
      </c>
      <c r="D13" s="8">
        <f t="shared" si="0"/>
        <v>44.394854526648928</v>
      </c>
      <c r="E13" s="8">
        <v>40.792692095400248</v>
      </c>
      <c r="F13" s="8">
        <v>49.531841469429509</v>
      </c>
      <c r="G13" s="8">
        <f t="shared" si="1"/>
        <v>45.162266782414875</v>
      </c>
      <c r="H13" s="8">
        <v>29.567989061048511</v>
      </c>
      <c r="I13" s="8">
        <v>22.050482143523244</v>
      </c>
      <c r="J13" s="8">
        <f t="shared" si="2"/>
        <v>25.809235602285877</v>
      </c>
      <c r="K13" s="8">
        <f t="shared" si="3"/>
        <v>38.455452303783225</v>
      </c>
      <c r="L13" s="8">
        <f t="shared" si="4"/>
        <v>10.958664518931936</v>
      </c>
    </row>
    <row r="14" spans="1:12">
      <c r="A14" s="4" t="s">
        <v>67</v>
      </c>
      <c r="B14" s="8">
        <v>26.611112540523845</v>
      </c>
      <c r="C14" s="8">
        <v>55.714603683031463</v>
      </c>
      <c r="D14" s="8">
        <f t="shared" si="0"/>
        <v>41.162858111777652</v>
      </c>
      <c r="E14" s="8">
        <v>79.483927984226796</v>
      </c>
      <c r="F14" s="8">
        <v>117.29851698227689</v>
      </c>
      <c r="G14" s="8">
        <f t="shared" si="1"/>
        <v>98.391222483251852</v>
      </c>
      <c r="H14" s="8">
        <v>66.960700211801978</v>
      </c>
      <c r="I14" s="8">
        <v>42.359418696242884</v>
      </c>
      <c r="J14" s="8">
        <f t="shared" si="2"/>
        <v>54.660059454022431</v>
      </c>
      <c r="K14" s="8">
        <f t="shared" si="3"/>
        <v>64.738046683017316</v>
      </c>
      <c r="L14" s="8">
        <f t="shared" si="4"/>
        <v>29.915644604443887</v>
      </c>
    </row>
    <row r="15" spans="1:12">
      <c r="A15" s="4" t="s">
        <v>41</v>
      </c>
      <c r="B15" s="8">
        <v>96.850978945304462</v>
      </c>
      <c r="C15" s="8">
        <v>50.642682848719431</v>
      </c>
      <c r="D15" s="8">
        <f t="shared" si="0"/>
        <v>73.746830897011947</v>
      </c>
      <c r="E15" s="8">
        <v>47.087091331640238</v>
      </c>
      <c r="F15" s="8">
        <v>55.214996899768963</v>
      </c>
      <c r="G15" s="8">
        <f t="shared" si="1"/>
        <v>51.1510441157046</v>
      </c>
      <c r="H15" s="8">
        <v>86.710232188138576</v>
      </c>
      <c r="I15" s="8">
        <v>86.58762823722347</v>
      </c>
      <c r="J15" s="8">
        <f t="shared" si="2"/>
        <v>86.648930212681023</v>
      </c>
      <c r="K15" s="8">
        <f t="shared" si="3"/>
        <v>70.515601741799188</v>
      </c>
      <c r="L15" s="8">
        <f t="shared" si="4"/>
        <v>17.968183289598322</v>
      </c>
    </row>
    <row r="16" spans="1:12">
      <c r="A16" s="4" t="s">
        <v>8</v>
      </c>
      <c r="B16" s="8">
        <v>191.27406561423092</v>
      </c>
      <c r="C16" s="8">
        <v>91.674704624720931</v>
      </c>
      <c r="D16" s="8">
        <f t="shared" si="0"/>
        <v>141.47438511947593</v>
      </c>
      <c r="E16" s="8">
        <v>125.01202222930729</v>
      </c>
      <c r="F16" s="8">
        <v>127.95441213999916</v>
      </c>
      <c r="G16" s="8">
        <f t="shared" si="1"/>
        <v>126.48321718465323</v>
      </c>
      <c r="H16" s="8">
        <v>133.43804676848262</v>
      </c>
      <c r="I16" s="8">
        <v>101.92390893555567</v>
      </c>
      <c r="J16" s="8">
        <f t="shared" si="2"/>
        <v>117.68097785201914</v>
      </c>
      <c r="K16" s="8">
        <f t="shared" si="3"/>
        <v>128.54619338538279</v>
      </c>
      <c r="L16" s="8">
        <f t="shared" si="4"/>
        <v>12.030106418995167</v>
      </c>
    </row>
    <row r="17" spans="1:28">
      <c r="A17" s="4" t="s">
        <v>76</v>
      </c>
      <c r="B17" s="8">
        <v>72.707031633770143</v>
      </c>
      <c r="C17" s="8">
        <v>104.10292632617559</v>
      </c>
      <c r="D17" s="8">
        <f t="shared" si="0"/>
        <v>88.404978979972867</v>
      </c>
      <c r="E17" s="8">
        <v>97.513687911743077</v>
      </c>
      <c r="F17" s="8">
        <v>70.660267721258279</v>
      </c>
      <c r="G17" s="8">
        <f t="shared" si="1"/>
        <v>84.086977816500678</v>
      </c>
      <c r="H17" s="8">
        <v>52.502596074066417</v>
      </c>
      <c r="I17" s="8">
        <v>58.421544244766153</v>
      </c>
      <c r="J17" s="8">
        <f t="shared" si="2"/>
        <v>55.462070159416285</v>
      </c>
      <c r="K17" s="8">
        <f t="shared" si="3"/>
        <v>75.984675651963286</v>
      </c>
      <c r="L17" s="8">
        <f t="shared" si="4"/>
        <v>17.903750603266808</v>
      </c>
    </row>
    <row r="18" spans="1:28">
      <c r="A18" s="3" t="s">
        <v>116</v>
      </c>
      <c r="B18" s="8">
        <v>128.64259135179296</v>
      </c>
      <c r="C18" s="8">
        <v>101.80030143654666</v>
      </c>
      <c r="D18" s="8">
        <f t="shared" si="0"/>
        <v>115.22144639416982</v>
      </c>
      <c r="E18" s="8">
        <v>96.425122818364599</v>
      </c>
      <c r="F18" s="8">
        <v>106.93792742261483</v>
      </c>
      <c r="G18" s="8">
        <f t="shared" si="1"/>
        <v>101.68152512048971</v>
      </c>
      <c r="H18" s="8">
        <v>134.37821538335288</v>
      </c>
      <c r="I18" s="8">
        <v>95.557420566538582</v>
      </c>
      <c r="J18" s="8">
        <f t="shared" si="2"/>
        <v>114.96781797494573</v>
      </c>
      <c r="K18" s="8">
        <f t="shared" si="3"/>
        <v>110.62359649653509</v>
      </c>
      <c r="L18" s="8">
        <f t="shared" si="4"/>
        <v>7.745099238517029</v>
      </c>
    </row>
    <row r="19" spans="1:28">
      <c r="A19" s="4" t="s">
        <v>360</v>
      </c>
      <c r="B19" s="8">
        <v>87.251570951230846</v>
      </c>
      <c r="C19" s="8">
        <v>149.70525686564537</v>
      </c>
      <c r="D19" s="8">
        <f t="shared" si="0"/>
        <v>118.47841390843811</v>
      </c>
      <c r="E19" s="8">
        <v>92.03118510358145</v>
      </c>
      <c r="F19" s="8">
        <v>94.894601117857718</v>
      </c>
      <c r="G19" s="8">
        <f t="shared" si="1"/>
        <v>93.462893110719591</v>
      </c>
      <c r="H19" s="8">
        <v>55.173160371242716</v>
      </c>
      <c r="I19" s="8">
        <v>83.958136833298695</v>
      </c>
      <c r="J19" s="8">
        <f t="shared" si="2"/>
        <v>69.565648602270699</v>
      </c>
      <c r="K19" s="8">
        <f t="shared" si="3"/>
        <v>93.835651873809468</v>
      </c>
      <c r="L19" s="8">
        <f t="shared" si="4"/>
        <v>24.458513125201414</v>
      </c>
    </row>
    <row r="20" spans="1:28">
      <c r="A20" s="3" t="s">
        <v>115</v>
      </c>
      <c r="B20" s="8">
        <v>112.16631698522966</v>
      </c>
      <c r="C20" s="8">
        <v>67.467025129858058</v>
      </c>
      <c r="D20" s="8">
        <f t="shared" si="0"/>
        <v>89.816671057543857</v>
      </c>
      <c r="E20" s="8">
        <v>95.875795908080264</v>
      </c>
      <c r="F20" s="8">
        <v>43.142649819341287</v>
      </c>
      <c r="G20" s="8">
        <f t="shared" si="1"/>
        <v>69.509222863710775</v>
      </c>
      <c r="H20" s="8">
        <v>51.685635802405812</v>
      </c>
      <c r="I20" s="8">
        <v>65.624245863961832</v>
      </c>
      <c r="J20" s="8">
        <f t="shared" si="2"/>
        <v>58.654940833183822</v>
      </c>
      <c r="K20" s="8">
        <f t="shared" si="3"/>
        <v>72.660278251479482</v>
      </c>
      <c r="L20" s="8">
        <f t="shared" si="4"/>
        <v>15.81803464993475</v>
      </c>
    </row>
    <row r="21" spans="1:28">
      <c r="A21" s="4" t="s">
        <v>39</v>
      </c>
      <c r="B21" s="8">
        <v>43.90796912737386</v>
      </c>
      <c r="C21" s="8">
        <v>22.101795806802329</v>
      </c>
      <c r="D21" s="8">
        <f t="shared" si="0"/>
        <v>33.004882467088095</v>
      </c>
      <c r="E21" s="8">
        <v>70.32973335416402</v>
      </c>
      <c r="F21" s="8">
        <v>107.03858446251624</v>
      </c>
      <c r="G21" s="8">
        <f t="shared" si="1"/>
        <v>88.684158908340123</v>
      </c>
      <c r="H21" s="8">
        <v>58.654792562730037</v>
      </c>
      <c r="I21" s="8">
        <v>104.32414985288459</v>
      </c>
      <c r="J21" s="8">
        <f t="shared" si="2"/>
        <v>81.489471207807313</v>
      </c>
      <c r="K21" s="8">
        <f t="shared" si="3"/>
        <v>67.726170861078515</v>
      </c>
      <c r="L21" s="8">
        <f t="shared" si="4"/>
        <v>30.283936064868453</v>
      </c>
    </row>
    <row r="22" spans="1:28">
      <c r="A22" s="4" t="s">
        <v>331</v>
      </c>
      <c r="B22" s="8">
        <v>36.733568734726454</v>
      </c>
      <c r="C22" s="8">
        <v>10.367663532357843</v>
      </c>
      <c r="D22" s="8">
        <f t="shared" si="0"/>
        <v>23.55061613354215</v>
      </c>
      <c r="E22" s="8">
        <v>15.533773525211739</v>
      </c>
      <c r="F22" s="8">
        <v>25.24142934653306</v>
      </c>
      <c r="G22" s="8">
        <f t="shared" si="1"/>
        <v>20.387601435872398</v>
      </c>
      <c r="H22" s="8">
        <v>34.535512408985248</v>
      </c>
      <c r="I22" s="8">
        <v>24.960204978764036</v>
      </c>
      <c r="J22" s="8">
        <f t="shared" si="2"/>
        <v>29.74785869387464</v>
      </c>
      <c r="K22" s="8">
        <f t="shared" si="3"/>
        <v>24.562025421096394</v>
      </c>
      <c r="L22" s="8">
        <f t="shared" si="4"/>
        <v>4.7613879850532337</v>
      </c>
    </row>
    <row r="23" spans="1:28">
      <c r="A23" s="4" t="s">
        <v>66</v>
      </c>
      <c r="B23" s="8">
        <v>43.898201512890445</v>
      </c>
      <c r="C23" s="8">
        <v>34.269522949954776</v>
      </c>
      <c r="D23" s="8">
        <f t="shared" si="0"/>
        <v>39.083862231422614</v>
      </c>
      <c r="E23" s="8">
        <v>85.148571081239226</v>
      </c>
      <c r="F23" s="8">
        <v>83.721335968796879</v>
      </c>
      <c r="G23" s="8">
        <f t="shared" si="1"/>
        <v>84.434953525018045</v>
      </c>
      <c r="H23" s="8">
        <v>69.72630313582755</v>
      </c>
      <c r="I23" s="8">
        <v>47.757881230425788</v>
      </c>
      <c r="J23" s="8">
        <f t="shared" si="2"/>
        <v>58.742092183126672</v>
      </c>
      <c r="K23" s="8">
        <f t="shared" si="3"/>
        <v>60.75363597985578</v>
      </c>
      <c r="L23" s="8">
        <f t="shared" si="4"/>
        <v>22.742363591206345</v>
      </c>
    </row>
    <row r="24" spans="1:28" ht="13">
      <c r="A24" s="3" t="s">
        <v>11</v>
      </c>
      <c r="B24" s="8">
        <v>139.99769017766383</v>
      </c>
      <c r="C24" s="8">
        <v>149.82810664892193</v>
      </c>
      <c r="D24" s="8">
        <f t="shared" si="0"/>
        <v>144.91289841329288</v>
      </c>
      <c r="E24" s="8">
        <v>92.108344056766441</v>
      </c>
      <c r="F24" s="8">
        <v>88.801491064065047</v>
      </c>
      <c r="G24" s="8">
        <f t="shared" si="1"/>
        <v>90.454917560415737</v>
      </c>
      <c r="H24" s="8">
        <v>154.19222434171473</v>
      </c>
      <c r="I24" s="8">
        <v>123.07452972571949</v>
      </c>
      <c r="J24" s="8">
        <f t="shared" si="2"/>
        <v>138.63337703371712</v>
      </c>
      <c r="K24" s="8">
        <f t="shared" si="3"/>
        <v>124.66706433580858</v>
      </c>
      <c r="L24" s="8">
        <f t="shared" si="4"/>
        <v>29.794485016944087</v>
      </c>
      <c r="V24" s="5"/>
      <c r="W24" s="5"/>
      <c r="X24" s="5"/>
      <c r="Y24" s="5"/>
      <c r="Z24" s="5"/>
      <c r="AA24" s="5"/>
      <c r="AB24" s="5"/>
    </row>
    <row r="25" spans="1:28">
      <c r="A25" s="3" t="s">
        <v>295</v>
      </c>
      <c r="B25" s="8">
        <v>74.396533876171247</v>
      </c>
      <c r="C25" s="8">
        <v>79.303705765437968</v>
      </c>
      <c r="D25" s="8">
        <f t="shared" si="0"/>
        <v>76.850119820804608</v>
      </c>
      <c r="E25" s="8">
        <v>86.796443604549481</v>
      </c>
      <c r="F25" s="8">
        <v>104.06005180566058</v>
      </c>
      <c r="G25" s="8">
        <f t="shared" si="1"/>
        <v>95.428247705105036</v>
      </c>
      <c r="H25" s="8">
        <v>88.367638533497967</v>
      </c>
      <c r="I25" s="8">
        <v>64.702389516547115</v>
      </c>
      <c r="J25" s="8">
        <f t="shared" si="2"/>
        <v>76.535014025022548</v>
      </c>
      <c r="K25" s="8">
        <f t="shared" si="3"/>
        <v>82.937793850310726</v>
      </c>
      <c r="L25" s="8">
        <f t="shared" si="4"/>
        <v>10.818197679821383</v>
      </c>
    </row>
    <row r="26" spans="1:28">
      <c r="A26" s="4" t="s">
        <v>22</v>
      </c>
      <c r="B26" s="8">
        <v>112.44907658185785</v>
      </c>
      <c r="C26" s="8">
        <v>109.00958536353183</v>
      </c>
      <c r="D26" s="8">
        <f t="shared" si="0"/>
        <v>110.72933097269484</v>
      </c>
      <c r="E26" s="8">
        <v>132.90789841622163</v>
      </c>
      <c r="F26" s="8">
        <v>83.169210057720917</v>
      </c>
      <c r="G26" s="8">
        <f t="shared" si="1"/>
        <v>108.03855423697127</v>
      </c>
      <c r="H26" s="8">
        <v>171.83438318056531</v>
      </c>
      <c r="I26" s="8">
        <v>160.28647561512702</v>
      </c>
      <c r="J26" s="8">
        <f t="shared" si="2"/>
        <v>166.06042939784618</v>
      </c>
      <c r="K26" s="8">
        <f t="shared" si="3"/>
        <v>128.27610486917078</v>
      </c>
      <c r="L26" s="8">
        <f t="shared" si="4"/>
        <v>32.749831372490632</v>
      </c>
    </row>
    <row r="27" spans="1:28">
      <c r="A27" s="4" t="s">
        <v>48</v>
      </c>
      <c r="B27" s="8">
        <v>57.65691735707302</v>
      </c>
      <c r="C27" s="8">
        <v>48.071343888636299</v>
      </c>
      <c r="D27" s="8">
        <f t="shared" si="0"/>
        <v>52.86413062285466</v>
      </c>
      <c r="E27" s="8">
        <v>68.01249986044688</v>
      </c>
      <c r="F27" s="8">
        <v>138.15910316928642</v>
      </c>
      <c r="G27" s="8">
        <f t="shared" si="1"/>
        <v>103.08580151486666</v>
      </c>
      <c r="H27" s="8">
        <v>128.93022932731347</v>
      </c>
      <c r="I27" s="8">
        <v>82.142309612295492</v>
      </c>
      <c r="J27" s="8">
        <f t="shared" si="2"/>
        <v>105.53626946980448</v>
      </c>
      <c r="K27" s="8">
        <f t="shared" si="3"/>
        <v>87.162067202508595</v>
      </c>
      <c r="L27" s="8">
        <f t="shared" si="4"/>
        <v>29.728143879428721</v>
      </c>
    </row>
    <row r="28" spans="1:28">
      <c r="A28" s="4" t="s">
        <v>121</v>
      </c>
      <c r="B28" s="8">
        <v>108.052327864004</v>
      </c>
      <c r="C28" s="8">
        <v>94.697597848801024</v>
      </c>
      <c r="D28" s="8">
        <f t="shared" si="0"/>
        <v>101.3749628564025</v>
      </c>
      <c r="E28" s="8">
        <v>104.66557397453349</v>
      </c>
      <c r="F28" s="8">
        <v>63.173411133772383</v>
      </c>
      <c r="G28" s="8">
        <f t="shared" si="1"/>
        <v>83.919492554152939</v>
      </c>
      <c r="H28" s="8">
        <v>85.234558243401111</v>
      </c>
      <c r="I28" s="8">
        <v>86.645053839298896</v>
      </c>
      <c r="J28" s="8">
        <f t="shared" si="2"/>
        <v>85.93980604135001</v>
      </c>
      <c r="K28" s="8">
        <f t="shared" si="3"/>
        <v>90.411420483968485</v>
      </c>
      <c r="L28" s="8">
        <f t="shared" si="4"/>
        <v>9.548291085883104</v>
      </c>
    </row>
    <row r="29" spans="1:28">
      <c r="A29" s="4" t="s">
        <v>156</v>
      </c>
      <c r="B29" s="8">
        <v>81.317855171317461</v>
      </c>
      <c r="C29" s="8">
        <v>88.266516333709973</v>
      </c>
      <c r="D29" s="8">
        <f t="shared" si="0"/>
        <v>84.792185752513717</v>
      </c>
      <c r="E29" s="8">
        <v>84.811343091893249</v>
      </c>
      <c r="F29" s="8">
        <v>106.89803367617779</v>
      </c>
      <c r="G29" s="8">
        <f t="shared" si="1"/>
        <v>95.854688384035512</v>
      </c>
      <c r="H29" s="8">
        <v>111.23706211720186</v>
      </c>
      <c r="I29" s="8">
        <v>108.09701905632917</v>
      </c>
      <c r="J29" s="8">
        <f t="shared" si="2"/>
        <v>109.66704058676552</v>
      </c>
      <c r="K29" s="8">
        <f t="shared" si="3"/>
        <v>96.771304907771579</v>
      </c>
      <c r="L29" s="8">
        <f t="shared" si="4"/>
        <v>12.462734055774719</v>
      </c>
    </row>
    <row r="30" spans="1:28">
      <c r="A30" s="4" t="s">
        <v>155</v>
      </c>
      <c r="B30" s="8">
        <v>103.21953932845116</v>
      </c>
      <c r="C30" s="8">
        <v>84.348517700651655</v>
      </c>
      <c r="D30" s="8">
        <f t="shared" si="0"/>
        <v>93.784028514551409</v>
      </c>
      <c r="E30" s="8">
        <v>75.786976047270826</v>
      </c>
      <c r="F30" s="8">
        <v>107.57958720993076</v>
      </c>
      <c r="G30" s="8">
        <f t="shared" si="1"/>
        <v>91.683281628600795</v>
      </c>
      <c r="H30" s="8">
        <v>138.08948911962037</v>
      </c>
      <c r="I30" s="8">
        <v>125.30850660368213</v>
      </c>
      <c r="J30" s="8">
        <f t="shared" si="2"/>
        <v>131.69899786165126</v>
      </c>
      <c r="K30" s="8">
        <f t="shared" si="3"/>
        <v>105.72210266826782</v>
      </c>
      <c r="L30" s="8">
        <f t="shared" si="4"/>
        <v>22.521158879723085</v>
      </c>
    </row>
    <row r="31" spans="1:28">
      <c r="A31" s="4" t="s">
        <v>242</v>
      </c>
      <c r="B31" s="8">
        <v>73.632604577701372</v>
      </c>
      <c r="C31" s="8">
        <v>51.802677994968413</v>
      </c>
      <c r="D31" s="8">
        <f t="shared" si="0"/>
        <v>62.717641286334896</v>
      </c>
      <c r="E31" s="8">
        <v>107.1563277673929</v>
      </c>
      <c r="F31" s="8">
        <v>118.52867667901262</v>
      </c>
      <c r="G31" s="8">
        <f t="shared" si="1"/>
        <v>112.84250222320276</v>
      </c>
      <c r="H31" s="8">
        <v>115.35230361650844</v>
      </c>
      <c r="I31" s="8">
        <v>94.962561912188065</v>
      </c>
      <c r="J31" s="8">
        <f t="shared" si="2"/>
        <v>105.15743276434824</v>
      </c>
      <c r="K31" s="8">
        <f t="shared" si="3"/>
        <v>93.572525424628637</v>
      </c>
      <c r="L31" s="8">
        <f t="shared" si="4"/>
        <v>26.995980803399203</v>
      </c>
    </row>
    <row r="32" spans="1:28">
      <c r="A32" s="4" t="s">
        <v>54</v>
      </c>
      <c r="B32" s="8">
        <v>36.079124427520192</v>
      </c>
      <c r="C32" s="8">
        <v>44.144557878406602</v>
      </c>
      <c r="D32" s="8">
        <f t="shared" si="0"/>
        <v>40.111841152963393</v>
      </c>
      <c r="E32" s="8">
        <v>53.752679082786258</v>
      </c>
      <c r="F32" s="8">
        <v>52.020007227161699</v>
      </c>
      <c r="G32" s="8">
        <f t="shared" si="1"/>
        <v>52.886343154973979</v>
      </c>
      <c r="H32" s="8">
        <v>61.539802586494311</v>
      </c>
      <c r="I32" s="8">
        <v>46.331998365715677</v>
      </c>
      <c r="J32" s="8">
        <f t="shared" si="2"/>
        <v>53.93590047610499</v>
      </c>
      <c r="K32" s="8">
        <f t="shared" si="3"/>
        <v>48.978028261347454</v>
      </c>
      <c r="L32" s="8">
        <f t="shared" si="4"/>
        <v>7.6962554546507667</v>
      </c>
    </row>
    <row r="33" spans="1:12">
      <c r="A33" s="3" t="s">
        <v>120</v>
      </c>
      <c r="B33" s="8">
        <v>165.69476919955795</v>
      </c>
      <c r="C33" s="8">
        <v>110.18833486745503</v>
      </c>
      <c r="D33" s="8">
        <f t="shared" si="0"/>
        <v>137.9415520335065</v>
      </c>
      <c r="E33" s="8">
        <v>125.86302268866139</v>
      </c>
      <c r="F33" s="8">
        <v>163.93035012279131</v>
      </c>
      <c r="G33" s="8">
        <f t="shared" si="1"/>
        <v>144.89668640572634</v>
      </c>
      <c r="H33" s="8">
        <v>121.45725243304311</v>
      </c>
      <c r="I33" s="8">
        <v>124.99238198779268</v>
      </c>
      <c r="J33" s="8">
        <f t="shared" si="2"/>
        <v>123.2248172104179</v>
      </c>
      <c r="K33" s="8">
        <f t="shared" si="3"/>
        <v>135.35435188321691</v>
      </c>
      <c r="L33" s="8">
        <f t="shared" si="4"/>
        <v>11.065156215249907</v>
      </c>
    </row>
    <row r="34" spans="1:12">
      <c r="A34" s="4" t="s">
        <v>345</v>
      </c>
      <c r="B34" s="8">
        <v>120.73344954458911</v>
      </c>
      <c r="C34" s="8">
        <v>101.61309199323094</v>
      </c>
      <c r="D34" s="8">
        <f t="shared" si="0"/>
        <v>111.17327076891002</v>
      </c>
      <c r="E34" s="8">
        <v>92.581615113093036</v>
      </c>
      <c r="F34" s="8">
        <v>108.29409992327612</v>
      </c>
      <c r="G34" s="8">
        <f t="shared" si="1"/>
        <v>100.43785751818459</v>
      </c>
      <c r="H34" s="8">
        <v>136.72364537851004</v>
      </c>
      <c r="I34" s="8">
        <v>94.359680000483337</v>
      </c>
      <c r="J34" s="8">
        <f t="shared" si="2"/>
        <v>115.54166268949669</v>
      </c>
      <c r="K34" s="8">
        <f t="shared" si="3"/>
        <v>109.05093032553043</v>
      </c>
      <c r="L34" s="8">
        <f t="shared" si="4"/>
        <v>7.7723535291082877</v>
      </c>
    </row>
    <row r="35" spans="1:12">
      <c r="A35" s="4" t="s">
        <v>175</v>
      </c>
      <c r="B35" s="8">
        <v>115.16190243400402</v>
      </c>
      <c r="C35" s="8">
        <v>148.9449290314416</v>
      </c>
      <c r="D35" s="8">
        <f t="shared" si="0"/>
        <v>132.05341573272281</v>
      </c>
      <c r="E35" s="8">
        <v>139.62015771578808</v>
      </c>
      <c r="F35" s="8">
        <v>151.28509910426681</v>
      </c>
      <c r="G35" s="8">
        <f t="shared" si="1"/>
        <v>145.45262841002744</v>
      </c>
      <c r="H35" s="8">
        <v>185.28066267134076</v>
      </c>
      <c r="I35" s="8">
        <v>161.1428133404122</v>
      </c>
      <c r="J35" s="8">
        <f t="shared" si="2"/>
        <v>173.2117380058765</v>
      </c>
      <c r="K35" s="8">
        <f t="shared" si="3"/>
        <v>150.23926071620892</v>
      </c>
      <c r="L35" s="8">
        <f t="shared" si="4"/>
        <v>20.992516755051792</v>
      </c>
    </row>
    <row r="36" spans="1:12">
      <c r="A36" s="4" t="s">
        <v>289</v>
      </c>
      <c r="B36" s="8">
        <v>72.809902273508968</v>
      </c>
      <c r="C36" s="8">
        <v>119.66101962981564</v>
      </c>
      <c r="D36" s="8">
        <f t="shared" si="0"/>
        <v>96.235460951662304</v>
      </c>
      <c r="E36" s="8">
        <v>61.225128306869657</v>
      </c>
      <c r="F36" s="8">
        <v>66.655699118766051</v>
      </c>
      <c r="G36" s="8">
        <f t="shared" si="1"/>
        <v>63.940413712817858</v>
      </c>
      <c r="H36" s="8">
        <v>35.223221444137359</v>
      </c>
      <c r="I36" s="8">
        <v>57.832862494509421</v>
      </c>
      <c r="J36" s="8">
        <f t="shared" si="2"/>
        <v>46.52804196932339</v>
      </c>
      <c r="K36" s="8">
        <f t="shared" si="3"/>
        <v>68.901305544601186</v>
      </c>
      <c r="L36" s="8">
        <f t="shared" si="4"/>
        <v>25.222305828302819</v>
      </c>
    </row>
    <row r="37" spans="1:12">
      <c r="A37" s="4" t="s">
        <v>352</v>
      </c>
      <c r="B37" s="8">
        <v>32.714872896619148</v>
      </c>
      <c r="C37" s="8">
        <v>83.368205141641141</v>
      </c>
      <c r="D37" s="8">
        <f t="shared" si="0"/>
        <v>58.041539019130141</v>
      </c>
      <c r="E37" s="8">
        <v>70.866826306445049</v>
      </c>
      <c r="F37" s="8">
        <v>62.920622364234461</v>
      </c>
      <c r="G37" s="8">
        <f t="shared" si="1"/>
        <v>66.893724335339755</v>
      </c>
      <c r="H37" s="8">
        <v>95.118593652530294</v>
      </c>
      <c r="I37" s="8">
        <v>66.494188246293589</v>
      </c>
      <c r="J37" s="8">
        <f t="shared" si="2"/>
        <v>80.806390949411934</v>
      </c>
      <c r="K37" s="8">
        <f t="shared" si="3"/>
        <v>68.580551434627282</v>
      </c>
      <c r="L37" s="8">
        <f t="shared" si="4"/>
        <v>11.475785816190632</v>
      </c>
    </row>
    <row r="38" spans="1:12">
      <c r="A38" s="4" t="s">
        <v>386</v>
      </c>
      <c r="B38" s="8">
        <v>104.42523031695011</v>
      </c>
      <c r="C38" s="8">
        <v>97.680687892528852</v>
      </c>
      <c r="D38" s="8">
        <f t="shared" si="0"/>
        <v>101.05295910473947</v>
      </c>
      <c r="E38" s="8">
        <v>126.65741001172715</v>
      </c>
      <c r="F38" s="8">
        <v>98.741279494877375</v>
      </c>
      <c r="G38" s="8">
        <f t="shared" si="1"/>
        <v>112.69934475330226</v>
      </c>
      <c r="H38" s="8">
        <v>171.3526761810447</v>
      </c>
      <c r="I38" s="8">
        <v>205.91934177153141</v>
      </c>
      <c r="J38" s="8">
        <f t="shared" si="2"/>
        <v>188.63600897628805</v>
      </c>
      <c r="K38" s="8">
        <f t="shared" si="3"/>
        <v>134.12943761144325</v>
      </c>
      <c r="L38" s="8">
        <f t="shared" si="4"/>
        <v>47.561899837285189</v>
      </c>
    </row>
    <row r="39" spans="1:12">
      <c r="A39" s="4" t="s">
        <v>107</v>
      </c>
      <c r="B39" s="8">
        <v>28.743062013665625</v>
      </c>
      <c r="C39" s="8">
        <v>88.262480099661005</v>
      </c>
      <c r="D39" s="8">
        <f t="shared" si="0"/>
        <v>58.502771056663313</v>
      </c>
      <c r="E39" s="8">
        <v>57.182296153615752</v>
      </c>
      <c r="F39" s="8">
        <v>107.49898619529255</v>
      </c>
      <c r="G39" s="8">
        <f t="shared" si="1"/>
        <v>82.340641174454149</v>
      </c>
      <c r="H39" s="8">
        <v>54.449204000406759</v>
      </c>
      <c r="I39" s="8">
        <v>85.427595494258966</v>
      </c>
      <c r="J39" s="8">
        <f t="shared" si="2"/>
        <v>69.938399747332866</v>
      </c>
      <c r="K39" s="8">
        <f t="shared" si="3"/>
        <v>70.260603992816769</v>
      </c>
      <c r="L39" s="8">
        <f t="shared" si="4"/>
        <v>11.922200913422939</v>
      </c>
    </row>
    <row r="40" spans="1:12">
      <c r="A40" s="4" t="s">
        <v>237</v>
      </c>
      <c r="B40" s="8">
        <v>55.868535525907745</v>
      </c>
      <c r="C40" s="8">
        <v>43.785070445601903</v>
      </c>
      <c r="D40" s="8">
        <f t="shared" si="0"/>
        <v>49.826802985754824</v>
      </c>
      <c r="E40" s="8">
        <v>92.012894549667791</v>
      </c>
      <c r="F40" s="8">
        <v>123.59269272012358</v>
      </c>
      <c r="G40" s="8">
        <f t="shared" si="1"/>
        <v>107.80279363489569</v>
      </c>
      <c r="H40" s="8">
        <v>74.26267903891312</v>
      </c>
      <c r="I40" s="8">
        <v>55.397223872546107</v>
      </c>
      <c r="J40" s="8">
        <f t="shared" si="2"/>
        <v>64.829951455729613</v>
      </c>
      <c r="K40" s="8">
        <f t="shared" si="3"/>
        <v>74.15318269212672</v>
      </c>
      <c r="L40" s="8">
        <f t="shared" si="4"/>
        <v>30.091458147667321</v>
      </c>
    </row>
    <row r="41" spans="1:12">
      <c r="A41" s="4" t="s">
        <v>284</v>
      </c>
      <c r="B41" s="8">
        <v>94.524359337209901</v>
      </c>
      <c r="C41" s="8">
        <v>109.70830525359756</v>
      </c>
      <c r="D41" s="8">
        <f t="shared" si="0"/>
        <v>102.11633229540374</v>
      </c>
      <c r="E41" s="8">
        <v>73.458469288632898</v>
      </c>
      <c r="F41" s="8">
        <v>76.06409084273055</v>
      </c>
      <c r="G41" s="8">
        <f t="shared" si="1"/>
        <v>74.761280065681717</v>
      </c>
      <c r="H41" s="8">
        <v>84.661093907708278</v>
      </c>
      <c r="I41" s="8">
        <v>105.71044167213569</v>
      </c>
      <c r="J41" s="8">
        <f t="shared" si="2"/>
        <v>95.185767789921982</v>
      </c>
      <c r="K41" s="8">
        <f t="shared" si="3"/>
        <v>90.687793383669145</v>
      </c>
      <c r="L41" s="8">
        <f t="shared" si="4"/>
        <v>14.221411707076903</v>
      </c>
    </row>
    <row r="42" spans="1:12">
      <c r="A42" s="4" t="s">
        <v>133</v>
      </c>
      <c r="B42" s="8">
        <v>83.352074158115641</v>
      </c>
      <c r="C42" s="8">
        <v>98.364857965175702</v>
      </c>
      <c r="D42" s="8">
        <f t="shared" si="0"/>
        <v>90.858466061645672</v>
      </c>
      <c r="E42" s="8">
        <v>115.92336834779464</v>
      </c>
      <c r="F42" s="8">
        <v>82.750819361886983</v>
      </c>
      <c r="G42" s="8">
        <f t="shared" si="1"/>
        <v>99.337093854840816</v>
      </c>
      <c r="H42" s="8">
        <v>149.12551247428769</v>
      </c>
      <c r="I42" s="8">
        <v>151.1608411010005</v>
      </c>
      <c r="J42" s="8">
        <f t="shared" si="2"/>
        <v>150.14317678764411</v>
      </c>
      <c r="K42" s="8">
        <f t="shared" si="3"/>
        <v>113.44624556804354</v>
      </c>
      <c r="L42" s="8">
        <f t="shared" si="4"/>
        <v>32.061976748415823</v>
      </c>
    </row>
    <row r="43" spans="1:12">
      <c r="A43" s="4" t="s">
        <v>127</v>
      </c>
      <c r="B43" s="8">
        <v>53.92973656266863</v>
      </c>
      <c r="C43" s="8">
        <v>57.772939326058527</v>
      </c>
      <c r="D43" s="8">
        <f t="shared" si="0"/>
        <v>55.851337944363578</v>
      </c>
      <c r="E43" s="8">
        <v>96.349749896056622</v>
      </c>
      <c r="F43" s="8">
        <v>75.291964877117223</v>
      </c>
      <c r="G43" s="8">
        <f t="shared" si="1"/>
        <v>85.820857386586923</v>
      </c>
      <c r="H43" s="8">
        <v>81.771939860612335</v>
      </c>
      <c r="I43" s="8">
        <v>98.870384282119971</v>
      </c>
      <c r="J43" s="8">
        <f t="shared" si="2"/>
        <v>90.32116207136616</v>
      </c>
      <c r="K43" s="8">
        <f t="shared" si="3"/>
        <v>77.331119134105549</v>
      </c>
      <c r="L43" s="8">
        <f t="shared" si="4"/>
        <v>18.737634203211325</v>
      </c>
    </row>
    <row r="44" spans="1:12">
      <c r="A44" s="3" t="s">
        <v>271</v>
      </c>
      <c r="B44" s="8">
        <v>103.69373016693817</v>
      </c>
      <c r="C44" s="8">
        <v>98.103828287858661</v>
      </c>
      <c r="D44" s="8">
        <f t="shared" si="0"/>
        <v>100.89877922739842</v>
      </c>
      <c r="E44" s="8">
        <v>119.93774697611248</v>
      </c>
      <c r="F44" s="8">
        <v>100.27959917934778</v>
      </c>
      <c r="G44" s="8">
        <f t="shared" si="1"/>
        <v>110.10867307773013</v>
      </c>
      <c r="H44" s="8">
        <v>158.11077552032657</v>
      </c>
      <c r="I44" s="8">
        <v>173.34442236431039</v>
      </c>
      <c r="J44" s="8">
        <f t="shared" si="2"/>
        <v>165.72759894231848</v>
      </c>
      <c r="K44" s="8">
        <f t="shared" si="3"/>
        <v>125.57835041581568</v>
      </c>
      <c r="L44" s="8">
        <f t="shared" si="4"/>
        <v>35.07388136656337</v>
      </c>
    </row>
    <row r="45" spans="1:12">
      <c r="A45" s="3" t="s">
        <v>287</v>
      </c>
      <c r="B45" s="8">
        <v>88.085891267431691</v>
      </c>
      <c r="C45" s="8">
        <v>80.497800110016144</v>
      </c>
      <c r="D45" s="8">
        <f t="shared" si="0"/>
        <v>84.291845688723924</v>
      </c>
      <c r="E45" s="8">
        <v>89.783595316559598</v>
      </c>
      <c r="F45" s="8">
        <v>98.420016131687589</v>
      </c>
      <c r="G45" s="8">
        <f t="shared" si="1"/>
        <v>94.101805724123594</v>
      </c>
      <c r="H45" s="8">
        <v>155.01137304101002</v>
      </c>
      <c r="I45" s="8">
        <v>121.08713892247494</v>
      </c>
      <c r="J45" s="8">
        <f t="shared" si="2"/>
        <v>138.04925598174248</v>
      </c>
      <c r="K45" s="8">
        <f t="shared" si="3"/>
        <v>105.48096913153</v>
      </c>
      <c r="L45" s="8">
        <f t="shared" si="4"/>
        <v>28.628286889758613</v>
      </c>
    </row>
    <row r="46" spans="1:12">
      <c r="A46" s="4" t="s">
        <v>144</v>
      </c>
      <c r="B46" s="8">
        <v>54.516450417307475</v>
      </c>
      <c r="C46" s="8">
        <v>51.110491480126505</v>
      </c>
      <c r="D46" s="8">
        <f t="shared" si="0"/>
        <v>52.81347094871699</v>
      </c>
      <c r="E46" s="8">
        <v>80.343897489207663</v>
      </c>
      <c r="F46" s="8">
        <v>80.476187111047935</v>
      </c>
      <c r="G46" s="8">
        <f t="shared" si="1"/>
        <v>80.410042300127799</v>
      </c>
      <c r="H46" s="8">
        <v>82.965971514316678</v>
      </c>
      <c r="I46" s="8">
        <v>91.147894874622551</v>
      </c>
      <c r="J46" s="8">
        <f t="shared" si="2"/>
        <v>87.056933194469622</v>
      </c>
      <c r="K46" s="8">
        <f t="shared" si="3"/>
        <v>73.426815481104811</v>
      </c>
      <c r="L46" s="8">
        <f t="shared" si="4"/>
        <v>18.158407673816342</v>
      </c>
    </row>
    <row r="47" spans="1:12">
      <c r="A47" s="4" t="s">
        <v>125</v>
      </c>
      <c r="B47" s="8">
        <v>64.428971655425144</v>
      </c>
      <c r="C47" s="8">
        <v>99.284920661951702</v>
      </c>
      <c r="D47" s="8">
        <f t="shared" si="0"/>
        <v>81.85694615868843</v>
      </c>
      <c r="E47" s="8">
        <v>101.54661196354806</v>
      </c>
      <c r="F47" s="8">
        <v>100.93202414644426</v>
      </c>
      <c r="G47" s="8">
        <f t="shared" si="1"/>
        <v>101.23931805499616</v>
      </c>
      <c r="H47" s="8">
        <v>101.92260015354688</v>
      </c>
      <c r="I47" s="8">
        <v>126.2989172679889</v>
      </c>
      <c r="J47" s="8">
        <f t="shared" si="2"/>
        <v>114.1107587107679</v>
      </c>
      <c r="K47" s="8">
        <f t="shared" si="3"/>
        <v>99.069007641484177</v>
      </c>
      <c r="L47" s="8">
        <f t="shared" si="4"/>
        <v>16.236064532528005</v>
      </c>
    </row>
    <row r="48" spans="1:12">
      <c r="A48" s="3" t="s">
        <v>21</v>
      </c>
      <c r="B48" s="8">
        <v>123.50528856048959</v>
      </c>
      <c r="C48" s="8">
        <v>78.34889748807133</v>
      </c>
      <c r="D48" s="8">
        <f t="shared" si="0"/>
        <v>100.92709302428045</v>
      </c>
      <c r="E48" s="8">
        <v>133.21666535517863</v>
      </c>
      <c r="F48" s="8">
        <v>95.192297353095512</v>
      </c>
      <c r="G48" s="8">
        <f t="shared" si="1"/>
        <v>114.20448135413707</v>
      </c>
      <c r="H48" s="8">
        <v>141.10208406007848</v>
      </c>
      <c r="I48" s="8">
        <v>141.26115606668125</v>
      </c>
      <c r="J48" s="8">
        <f t="shared" si="2"/>
        <v>141.18162006337985</v>
      </c>
      <c r="K48" s="8">
        <f t="shared" si="3"/>
        <v>118.77106481393245</v>
      </c>
      <c r="L48" s="8">
        <f t="shared" si="4"/>
        <v>20.512118373216708</v>
      </c>
    </row>
    <row r="49" spans="1:12">
      <c r="A49" s="4" t="s">
        <v>17</v>
      </c>
      <c r="B49" s="8">
        <v>13.825768823937192</v>
      </c>
      <c r="C49" s="8">
        <v>10.731039039317686</v>
      </c>
      <c r="D49" s="8">
        <f t="shared" si="0"/>
        <v>12.278403931627439</v>
      </c>
      <c r="E49" s="8">
        <v>5.51703078384599</v>
      </c>
      <c r="F49" s="8">
        <v>-5.4523587299675711</v>
      </c>
      <c r="G49" s="8">
        <f t="shared" si="1"/>
        <v>3.233602693920945E-2</v>
      </c>
      <c r="H49" s="8">
        <v>1.2163152358639164</v>
      </c>
      <c r="I49" s="8">
        <v>4.8944973182676188</v>
      </c>
      <c r="J49" s="8">
        <f t="shared" si="2"/>
        <v>3.0554062770657677</v>
      </c>
      <c r="K49" s="8">
        <f t="shared" si="3"/>
        <v>5.1220487452108054</v>
      </c>
      <c r="L49" s="8">
        <f t="shared" si="4"/>
        <v>6.3792478475063383</v>
      </c>
    </row>
    <row r="50" spans="1:12">
      <c r="A50" s="4" t="s">
        <v>397</v>
      </c>
      <c r="B50" s="8">
        <v>91.545526146292062</v>
      </c>
      <c r="C50" s="8">
        <v>120.1091229169206</v>
      </c>
      <c r="D50" s="8">
        <f t="shared" si="0"/>
        <v>105.82732453160634</v>
      </c>
      <c r="E50" s="8">
        <v>61.719838454584583</v>
      </c>
      <c r="F50" s="8">
        <v>72.234336112155844</v>
      </c>
      <c r="G50" s="8">
        <f t="shared" si="1"/>
        <v>66.97708728337021</v>
      </c>
      <c r="H50" s="8">
        <v>98.271546832870243</v>
      </c>
      <c r="I50" s="8">
        <v>91.987949383915634</v>
      </c>
      <c r="J50" s="8">
        <f t="shared" si="2"/>
        <v>95.129748108392931</v>
      </c>
      <c r="K50" s="8">
        <f t="shared" si="3"/>
        <v>89.311386641123178</v>
      </c>
      <c r="L50" s="8">
        <f t="shared" si="4"/>
        <v>20.06801512815646</v>
      </c>
    </row>
    <row r="51" spans="1:12">
      <c r="A51" s="4" t="s">
        <v>111</v>
      </c>
      <c r="B51" s="8">
        <v>142.8069046578056</v>
      </c>
      <c r="C51" s="8">
        <v>69.738819716385152</v>
      </c>
      <c r="D51" s="8">
        <f t="shared" si="0"/>
        <v>106.27286218709537</v>
      </c>
      <c r="E51" s="8">
        <v>82.589019703316012</v>
      </c>
      <c r="F51" s="8">
        <v>107.48745963332047</v>
      </c>
      <c r="G51" s="8">
        <f t="shared" si="1"/>
        <v>95.038239668318241</v>
      </c>
      <c r="H51" s="8">
        <v>128.74891120178793</v>
      </c>
      <c r="I51" s="8">
        <v>85.482964992615948</v>
      </c>
      <c r="J51" s="8">
        <f t="shared" si="2"/>
        <v>107.11593809720193</v>
      </c>
      <c r="K51" s="8">
        <f t="shared" si="3"/>
        <v>102.80901331753851</v>
      </c>
      <c r="L51" s="8">
        <f t="shared" si="4"/>
        <v>6.7428767286754283</v>
      </c>
    </row>
    <row r="52" spans="1:12">
      <c r="A52" s="4" t="s">
        <v>337</v>
      </c>
      <c r="B52" s="8">
        <v>142.65401354548209</v>
      </c>
      <c r="C52" s="8">
        <v>77.402228401416011</v>
      </c>
      <c r="D52" s="8">
        <f t="shared" si="0"/>
        <v>110.02812097344905</v>
      </c>
      <c r="E52" s="8">
        <v>85.179745365237707</v>
      </c>
      <c r="F52" s="8">
        <v>102.6951202180343</v>
      </c>
      <c r="G52" s="8">
        <f t="shared" si="1"/>
        <v>93.937432791636013</v>
      </c>
      <c r="H52" s="8">
        <v>143.52967893637893</v>
      </c>
      <c r="I52" s="8">
        <v>118.74143170011936</v>
      </c>
      <c r="J52" s="8">
        <f t="shared" si="2"/>
        <v>131.13555531824915</v>
      </c>
      <c r="K52" s="8">
        <f t="shared" si="3"/>
        <v>111.70036969444475</v>
      </c>
      <c r="L52" s="8">
        <f t="shared" si="4"/>
        <v>18.655358257478824</v>
      </c>
    </row>
    <row r="53" spans="1:12">
      <c r="A53" s="4" t="s">
        <v>180</v>
      </c>
      <c r="B53" s="8">
        <v>98.826159110790925</v>
      </c>
      <c r="C53" s="8">
        <v>106.14856922803703</v>
      </c>
      <c r="D53" s="8">
        <f t="shared" si="0"/>
        <v>102.48736416941398</v>
      </c>
      <c r="E53" s="8">
        <v>127.47313069878979</v>
      </c>
      <c r="F53" s="8">
        <v>117.25021510642462</v>
      </c>
      <c r="G53" s="8">
        <f t="shared" si="1"/>
        <v>122.36167290260721</v>
      </c>
      <c r="H53" s="8">
        <v>185.51159662957852</v>
      </c>
      <c r="I53" s="8">
        <v>102.10886115908822</v>
      </c>
      <c r="J53" s="8">
        <f t="shared" si="2"/>
        <v>143.81022889433336</v>
      </c>
      <c r="K53" s="8">
        <f t="shared" si="3"/>
        <v>122.88642198878485</v>
      </c>
      <c r="L53" s="8">
        <f t="shared" si="4"/>
        <v>20.666429504659952</v>
      </c>
    </row>
    <row r="54" spans="1:12">
      <c r="A54" s="3" t="s">
        <v>118</v>
      </c>
      <c r="B54" s="8">
        <v>110.47733578492253</v>
      </c>
      <c r="C54" s="8">
        <v>98.499665711907681</v>
      </c>
      <c r="D54" s="8">
        <f t="shared" si="0"/>
        <v>104.48850074841511</v>
      </c>
      <c r="E54" s="8">
        <v>96.070706585882149</v>
      </c>
      <c r="F54" s="8">
        <v>126.82818334226324</v>
      </c>
      <c r="G54" s="8">
        <f t="shared" si="1"/>
        <v>111.4494449640727</v>
      </c>
      <c r="H54" s="8">
        <v>169.73867950909641</v>
      </c>
      <c r="I54" s="8">
        <v>105.3189480105337</v>
      </c>
      <c r="J54" s="8">
        <f t="shared" si="2"/>
        <v>137.52881375981505</v>
      </c>
      <c r="K54" s="8">
        <f t="shared" si="3"/>
        <v>117.8222531574343</v>
      </c>
      <c r="L54" s="8">
        <f t="shared" si="4"/>
        <v>17.417665864715019</v>
      </c>
    </row>
    <row r="55" spans="1:12">
      <c r="A55" s="4" t="s">
        <v>343</v>
      </c>
      <c r="B55" s="8">
        <v>60.827329799825037</v>
      </c>
      <c r="C55" s="8">
        <v>97.33760849756554</v>
      </c>
      <c r="D55" s="8">
        <f t="shared" si="0"/>
        <v>79.082469148695282</v>
      </c>
      <c r="E55" s="8">
        <v>95.366367250844547</v>
      </c>
      <c r="F55" s="8">
        <v>71.241125242156514</v>
      </c>
      <c r="G55" s="8">
        <f t="shared" si="1"/>
        <v>83.303746246500538</v>
      </c>
      <c r="H55" s="8">
        <v>128.49179872375339</v>
      </c>
      <c r="I55" s="8">
        <v>74.7299163901952</v>
      </c>
      <c r="J55" s="8">
        <f t="shared" si="2"/>
        <v>101.6108575569743</v>
      </c>
      <c r="K55" s="8">
        <f t="shared" si="3"/>
        <v>87.999024317390038</v>
      </c>
      <c r="L55" s="8">
        <f t="shared" si="4"/>
        <v>11.975654395096795</v>
      </c>
    </row>
    <row r="56" spans="1:12">
      <c r="A56" s="4" t="s">
        <v>177</v>
      </c>
      <c r="B56" s="8">
        <v>48.343475016724128</v>
      </c>
      <c r="C56" s="8">
        <v>48.732033861040811</v>
      </c>
      <c r="D56" s="8">
        <f t="shared" si="0"/>
        <v>48.537754438882473</v>
      </c>
      <c r="E56" s="8">
        <v>66.022431943517319</v>
      </c>
      <c r="F56" s="8">
        <v>75.698021642139537</v>
      </c>
      <c r="G56" s="8">
        <f t="shared" si="1"/>
        <v>70.860226792828428</v>
      </c>
      <c r="H56" s="8">
        <v>79.737092791548719</v>
      </c>
      <c r="I56" s="8">
        <v>72.175063268100416</v>
      </c>
      <c r="J56" s="8">
        <f t="shared" si="2"/>
        <v>75.956078029824567</v>
      </c>
      <c r="K56" s="8">
        <f t="shared" si="3"/>
        <v>65.118019753845161</v>
      </c>
      <c r="L56" s="8">
        <f t="shared" si="4"/>
        <v>14.583237754124223</v>
      </c>
    </row>
    <row r="57" spans="1:12">
      <c r="A57" s="4" t="s">
        <v>245</v>
      </c>
      <c r="B57" s="8">
        <v>74.170579684042607</v>
      </c>
      <c r="C57" s="8">
        <v>85.721588755466982</v>
      </c>
      <c r="D57" s="8">
        <f t="shared" si="0"/>
        <v>79.946084219754795</v>
      </c>
      <c r="E57" s="8">
        <v>83.156723356424266</v>
      </c>
      <c r="F57" s="8">
        <v>56.027432152172139</v>
      </c>
      <c r="G57" s="8">
        <f t="shared" si="1"/>
        <v>69.592077754298202</v>
      </c>
      <c r="H57" s="8">
        <v>104.10960544302721</v>
      </c>
      <c r="I57" s="8">
        <v>103.79404694564795</v>
      </c>
      <c r="J57" s="8">
        <f t="shared" si="2"/>
        <v>103.95182619433757</v>
      </c>
      <c r="K57" s="8">
        <f t="shared" si="3"/>
        <v>84.496662722796856</v>
      </c>
      <c r="L57" s="8">
        <f t="shared" si="4"/>
        <v>17.626085831799347</v>
      </c>
    </row>
    <row r="58" spans="1:12">
      <c r="A58" s="4" t="s">
        <v>53</v>
      </c>
      <c r="B58" s="8">
        <v>64.429610713734363</v>
      </c>
      <c r="C58" s="8">
        <v>73.435610101957096</v>
      </c>
      <c r="D58" s="8">
        <f t="shared" si="0"/>
        <v>68.932610407845729</v>
      </c>
      <c r="E58" s="8">
        <v>76.88969619056931</v>
      </c>
      <c r="F58" s="8">
        <v>51.151194707812486</v>
      </c>
      <c r="G58" s="8">
        <f t="shared" si="1"/>
        <v>64.020445449190902</v>
      </c>
      <c r="H58" s="8">
        <v>95.328128325062622</v>
      </c>
      <c r="I58" s="8">
        <v>91.776506332096545</v>
      </c>
      <c r="J58" s="8">
        <f t="shared" si="2"/>
        <v>93.552317328579591</v>
      </c>
      <c r="K58" s="8">
        <f t="shared" si="3"/>
        <v>75.501791061872083</v>
      </c>
      <c r="L58" s="8">
        <f t="shared" si="4"/>
        <v>15.823983854392672</v>
      </c>
    </row>
    <row r="59" spans="1:12">
      <c r="A59" s="3" t="s">
        <v>14</v>
      </c>
      <c r="B59" s="8">
        <v>8.7551864192613262</v>
      </c>
      <c r="C59" s="8">
        <v>10.767929992375867</v>
      </c>
      <c r="D59" s="8">
        <f t="shared" si="0"/>
        <v>9.7615582058185968</v>
      </c>
      <c r="E59" s="8">
        <v>16.617120554974537</v>
      </c>
      <c r="F59" s="8">
        <v>12.621103192285524</v>
      </c>
      <c r="G59" s="8">
        <f t="shared" si="1"/>
        <v>14.619111873630031</v>
      </c>
      <c r="H59" s="8">
        <v>18.587289236482864</v>
      </c>
      <c r="I59" s="8">
        <v>20.718530615608103</v>
      </c>
      <c r="J59" s="8">
        <f t="shared" si="2"/>
        <v>19.652909926045481</v>
      </c>
      <c r="K59" s="8">
        <f t="shared" si="3"/>
        <v>14.67786000183137</v>
      </c>
      <c r="L59" s="8">
        <f t="shared" si="4"/>
        <v>4.9459375471425266</v>
      </c>
    </row>
    <row r="60" spans="1:12">
      <c r="A60" s="4" t="s">
        <v>359</v>
      </c>
      <c r="B60" s="8">
        <v>93.304934540537957</v>
      </c>
      <c r="C60" s="8">
        <v>93.582946453868331</v>
      </c>
      <c r="D60" s="8">
        <f t="shared" si="0"/>
        <v>93.443940497203144</v>
      </c>
      <c r="E60" s="8">
        <v>90.971828725288745</v>
      </c>
      <c r="F60" s="8">
        <v>106.51174685192433</v>
      </c>
      <c r="G60" s="8">
        <f t="shared" si="1"/>
        <v>98.74178778860653</v>
      </c>
      <c r="H60" s="8">
        <v>62.205964663835346</v>
      </c>
      <c r="I60" s="8">
        <v>62.784244674801485</v>
      </c>
      <c r="J60" s="8">
        <f t="shared" si="2"/>
        <v>62.495104669318415</v>
      </c>
      <c r="K60" s="8">
        <f t="shared" si="3"/>
        <v>84.893610985042685</v>
      </c>
      <c r="L60" s="8">
        <f t="shared" si="4"/>
        <v>19.577706974066473</v>
      </c>
    </row>
    <row r="61" spans="1:12">
      <c r="A61" s="4" t="s">
        <v>214</v>
      </c>
      <c r="B61" s="8">
        <v>65.773319175210858</v>
      </c>
      <c r="C61" s="8">
        <v>80.877615213627323</v>
      </c>
      <c r="D61" s="8">
        <f t="shared" si="0"/>
        <v>73.32546719441909</v>
      </c>
      <c r="E61" s="8">
        <v>122.81998016158802</v>
      </c>
      <c r="F61" s="8">
        <v>101.92421010073205</v>
      </c>
      <c r="G61" s="8">
        <f t="shared" si="1"/>
        <v>112.37209513116004</v>
      </c>
      <c r="H61" s="8">
        <v>143.60805386565511</v>
      </c>
      <c r="I61" s="8">
        <v>151.06292768670627</v>
      </c>
      <c r="J61" s="8">
        <f t="shared" si="2"/>
        <v>147.33549077618068</v>
      </c>
      <c r="K61" s="8">
        <f t="shared" si="3"/>
        <v>111.01101770058661</v>
      </c>
      <c r="L61" s="8">
        <f t="shared" si="4"/>
        <v>37.023780148334872</v>
      </c>
    </row>
    <row r="62" spans="1:12">
      <c r="A62" s="3" t="s">
        <v>212</v>
      </c>
      <c r="B62" s="8">
        <v>128.94613744848346</v>
      </c>
      <c r="C62" s="8">
        <v>61.509664966712876</v>
      </c>
      <c r="D62" s="8">
        <f t="shared" si="0"/>
        <v>95.227901207598165</v>
      </c>
      <c r="E62" s="8">
        <v>126.00537318368524</v>
      </c>
      <c r="F62" s="8">
        <v>91.743569952744394</v>
      </c>
      <c r="G62" s="8">
        <f t="shared" si="1"/>
        <v>108.87447156821482</v>
      </c>
      <c r="H62" s="8">
        <v>65.651911936350416</v>
      </c>
      <c r="I62" s="8">
        <v>81.795469721443965</v>
      </c>
      <c r="J62" s="8">
        <f t="shared" si="2"/>
        <v>73.72369082889719</v>
      </c>
      <c r="K62" s="8">
        <f t="shared" si="3"/>
        <v>92.608687868236714</v>
      </c>
      <c r="L62" s="8">
        <f t="shared" si="4"/>
        <v>17.721161235475357</v>
      </c>
    </row>
    <row r="63" spans="1:12">
      <c r="A63" s="4" t="s">
        <v>147</v>
      </c>
      <c r="B63" s="8">
        <v>-12.562699880161604</v>
      </c>
      <c r="C63" s="8">
        <v>-16.706051595157167</v>
      </c>
      <c r="D63" s="8">
        <f t="shared" si="0"/>
        <v>-14.634375737659386</v>
      </c>
      <c r="E63" s="8">
        <v>-13.091835274823238</v>
      </c>
      <c r="F63" s="8">
        <v>-22.890409908385486</v>
      </c>
      <c r="G63" s="8">
        <f t="shared" si="1"/>
        <v>-17.991122591604363</v>
      </c>
      <c r="H63" s="8">
        <v>-27.263896279326875</v>
      </c>
      <c r="I63" s="8">
        <v>-15.919101248218553</v>
      </c>
      <c r="J63" s="8">
        <f t="shared" si="2"/>
        <v>-21.591498763772712</v>
      </c>
      <c r="K63" s="8">
        <f t="shared" si="3"/>
        <v>-18.072332364345488</v>
      </c>
      <c r="L63" s="8">
        <f t="shared" si="4"/>
        <v>3.4792724053328481</v>
      </c>
    </row>
    <row r="64" spans="1:12">
      <c r="A64" s="4" t="s">
        <v>362</v>
      </c>
      <c r="B64" s="8">
        <v>27.683087382256126</v>
      </c>
      <c r="C64" s="8">
        <v>14.892431379521545</v>
      </c>
      <c r="D64" s="8">
        <f t="shared" si="0"/>
        <v>21.287759380888836</v>
      </c>
      <c r="E64" s="8">
        <v>-0.41326906571305022</v>
      </c>
      <c r="F64" s="8">
        <v>3.2204902813976193</v>
      </c>
      <c r="G64" s="8">
        <f t="shared" si="1"/>
        <v>1.4036106078422845</v>
      </c>
      <c r="H64" s="8">
        <v>4.1574700173268644</v>
      </c>
      <c r="I64" s="8">
        <v>7.071184587850456</v>
      </c>
      <c r="J64" s="8">
        <f t="shared" si="2"/>
        <v>5.6143273025886602</v>
      </c>
      <c r="K64" s="8">
        <f t="shared" si="3"/>
        <v>9.4352324304399264</v>
      </c>
      <c r="L64" s="8">
        <f t="shared" si="4"/>
        <v>10.478278966709764</v>
      </c>
    </row>
    <row r="65" spans="1:12">
      <c r="A65" s="4" t="s">
        <v>139</v>
      </c>
      <c r="B65" s="8">
        <v>118.79009441936563</v>
      </c>
      <c r="C65" s="8">
        <v>64.552186066221267</v>
      </c>
      <c r="D65" s="8">
        <f t="shared" si="0"/>
        <v>91.671140242793456</v>
      </c>
      <c r="E65" s="8">
        <v>77.874928446751142</v>
      </c>
      <c r="F65" s="8">
        <v>93.545447240715845</v>
      </c>
      <c r="G65" s="8">
        <f t="shared" si="1"/>
        <v>85.710187843733493</v>
      </c>
      <c r="H65" s="8">
        <v>111.49492612680183</v>
      </c>
      <c r="I65" s="8">
        <v>84.956693141132504</v>
      </c>
      <c r="J65" s="8">
        <f t="shared" si="2"/>
        <v>98.225809633967174</v>
      </c>
      <c r="K65" s="8">
        <f t="shared" si="3"/>
        <v>91.869045906831374</v>
      </c>
      <c r="L65" s="8">
        <f t="shared" si="4"/>
        <v>6.2601575210162839</v>
      </c>
    </row>
    <row r="66" spans="1:12">
      <c r="A66" s="3" t="s">
        <v>117</v>
      </c>
      <c r="B66" s="8">
        <v>142.1397754156076</v>
      </c>
      <c r="C66" s="8">
        <v>80.615515165763853</v>
      </c>
      <c r="D66" s="8">
        <f t="shared" si="0"/>
        <v>111.37764529068573</v>
      </c>
      <c r="E66" s="8">
        <v>69.201411897909864</v>
      </c>
      <c r="F66" s="8">
        <v>61.565509027107346</v>
      </c>
      <c r="G66" s="8">
        <f t="shared" si="1"/>
        <v>65.383460462508609</v>
      </c>
      <c r="H66" s="8">
        <v>77.757809353607314</v>
      </c>
      <c r="I66" s="8">
        <v>51.386251804030195</v>
      </c>
      <c r="J66" s="8">
        <f t="shared" si="2"/>
        <v>64.572030578818755</v>
      </c>
      <c r="K66" s="8">
        <f t="shared" si="3"/>
        <v>80.44437877733769</v>
      </c>
      <c r="L66" s="8">
        <f t="shared" si="4"/>
        <v>26.792066689663901</v>
      </c>
    </row>
    <row r="67" spans="1:12">
      <c r="A67" s="4" t="s">
        <v>126</v>
      </c>
      <c r="B67" s="8">
        <v>69.814617510539236</v>
      </c>
      <c r="C67" s="8">
        <v>113.70230079292661</v>
      </c>
      <c r="D67" s="8">
        <f t="shared" si="0"/>
        <v>91.758459151732922</v>
      </c>
      <c r="E67" s="8">
        <v>90.636846787067611</v>
      </c>
      <c r="F67" s="8">
        <v>105.86851822381267</v>
      </c>
      <c r="G67" s="8">
        <f t="shared" si="1"/>
        <v>98.252682505440134</v>
      </c>
      <c r="H67" s="8">
        <v>112.57446007712008</v>
      </c>
      <c r="I67" s="8">
        <v>126.62290506362285</v>
      </c>
      <c r="J67" s="8">
        <f t="shared" si="2"/>
        <v>119.59868257037147</v>
      </c>
      <c r="K67" s="8">
        <f t="shared" si="3"/>
        <v>103.20327474251485</v>
      </c>
      <c r="L67" s="8">
        <f t="shared" si="4"/>
        <v>14.565396754749283</v>
      </c>
    </row>
    <row r="68" spans="1:12">
      <c r="A68" s="4" t="s">
        <v>246</v>
      </c>
      <c r="B68" s="8">
        <v>79.140347604590133</v>
      </c>
      <c r="C68" s="8">
        <v>121.96601364313671</v>
      </c>
      <c r="D68" s="8">
        <f t="shared" si="0"/>
        <v>100.55318062386343</v>
      </c>
      <c r="E68" s="8">
        <v>110.82181442568807</v>
      </c>
      <c r="F68" s="8">
        <v>79.044518487763</v>
      </c>
      <c r="G68" s="8">
        <f t="shared" si="1"/>
        <v>94.93316645672553</v>
      </c>
      <c r="H68" s="8">
        <v>124.21296059627242</v>
      </c>
      <c r="I68" s="8">
        <v>128.76608512627564</v>
      </c>
      <c r="J68" s="8">
        <f t="shared" si="2"/>
        <v>126.48952286127403</v>
      </c>
      <c r="K68" s="8">
        <f t="shared" si="3"/>
        <v>107.32528998062099</v>
      </c>
      <c r="L68" s="8">
        <f t="shared" si="4"/>
        <v>16.832914371481628</v>
      </c>
    </row>
    <row r="69" spans="1:12">
      <c r="A69" s="4" t="s">
        <v>249</v>
      </c>
      <c r="B69" s="8">
        <v>124.54076184840221</v>
      </c>
      <c r="C69" s="8">
        <v>134.97812097843908</v>
      </c>
      <c r="D69" s="8">
        <f t="shared" ref="D69:D132" si="5">AVERAGE(B69:C69)</f>
        <v>129.75944141342063</v>
      </c>
      <c r="E69" s="8">
        <v>99.338979351370043</v>
      </c>
      <c r="F69" s="8">
        <v>101.32931111067394</v>
      </c>
      <c r="G69" s="8">
        <f t="shared" ref="G69:G132" si="6">AVERAGE(E69:F69)</f>
        <v>100.33414523102199</v>
      </c>
      <c r="H69" s="8">
        <v>153.15371123905771</v>
      </c>
      <c r="I69" s="8">
        <v>150.58695276208397</v>
      </c>
      <c r="J69" s="8">
        <f t="shared" ref="J69:J132" si="7">AVERAGE(H69:I69)</f>
        <v>151.87033200057084</v>
      </c>
      <c r="K69" s="8">
        <f t="shared" ref="K69:K132" si="8">(AVERAGE(D69,G69,J69))</f>
        <v>127.32130621500448</v>
      </c>
      <c r="L69" s="8">
        <f t="shared" ref="L69:L132" si="9">STDEV(J69,G69,D69)</f>
        <v>25.85445830259788</v>
      </c>
    </row>
    <row r="70" spans="1:12">
      <c r="A70" s="4" t="s">
        <v>248</v>
      </c>
      <c r="B70" s="8">
        <v>127.94727396696342</v>
      </c>
      <c r="C70" s="8">
        <v>125.59591553697868</v>
      </c>
      <c r="D70" s="8">
        <f t="shared" si="5"/>
        <v>126.77159475197105</v>
      </c>
      <c r="E70" s="8">
        <v>122.73147979106349</v>
      </c>
      <c r="F70" s="8">
        <v>113.34218954008124</v>
      </c>
      <c r="G70" s="8">
        <f t="shared" si="6"/>
        <v>118.03683466557237</v>
      </c>
      <c r="H70" s="8">
        <v>192.53935133330287</v>
      </c>
      <c r="I70" s="8">
        <v>114.64840608189395</v>
      </c>
      <c r="J70" s="8">
        <f t="shared" si="7"/>
        <v>153.59387870759841</v>
      </c>
      <c r="K70" s="8">
        <f t="shared" si="8"/>
        <v>132.80076937504728</v>
      </c>
      <c r="L70" s="8">
        <f t="shared" si="9"/>
        <v>18.529410547243483</v>
      </c>
    </row>
    <row r="71" spans="1:12">
      <c r="A71" s="4" t="s">
        <v>166</v>
      </c>
      <c r="B71" s="8">
        <v>49.338807140860901</v>
      </c>
      <c r="C71" s="8">
        <v>51.749877237394095</v>
      </c>
      <c r="D71" s="8">
        <f t="shared" si="5"/>
        <v>50.544342189127498</v>
      </c>
      <c r="E71" s="8">
        <v>88.641253752383221</v>
      </c>
      <c r="F71" s="8">
        <v>147.47912873169534</v>
      </c>
      <c r="G71" s="8">
        <f t="shared" si="6"/>
        <v>118.06019124203928</v>
      </c>
      <c r="H71" s="8">
        <v>96.92296392083108</v>
      </c>
      <c r="I71" s="8">
        <v>72.313975221943423</v>
      </c>
      <c r="J71" s="8">
        <f t="shared" si="7"/>
        <v>84.618469571387251</v>
      </c>
      <c r="K71" s="8">
        <f t="shared" si="8"/>
        <v>84.407667667518012</v>
      </c>
      <c r="L71" s="8">
        <f t="shared" si="9"/>
        <v>33.758418156304366</v>
      </c>
    </row>
    <row r="72" spans="1:12">
      <c r="A72" s="3" t="s">
        <v>12</v>
      </c>
      <c r="B72" s="8">
        <v>134.26514499481971</v>
      </c>
      <c r="C72" s="8">
        <v>47.27382025691378</v>
      </c>
      <c r="D72" s="8">
        <f t="shared" si="5"/>
        <v>90.769482625866743</v>
      </c>
      <c r="E72" s="8">
        <v>82.884670731442469</v>
      </c>
      <c r="F72" s="8">
        <v>61.528769468323432</v>
      </c>
      <c r="G72" s="8">
        <f t="shared" si="6"/>
        <v>72.206720099882943</v>
      </c>
      <c r="H72" s="8">
        <v>54.410697584596221</v>
      </c>
      <c r="I72" s="8">
        <v>72.476400200077777</v>
      </c>
      <c r="J72" s="8">
        <f t="shared" si="7"/>
        <v>63.443548892336999</v>
      </c>
      <c r="K72" s="8">
        <f t="shared" si="8"/>
        <v>75.473250539362226</v>
      </c>
      <c r="L72" s="8">
        <f t="shared" si="9"/>
        <v>13.952753471496182</v>
      </c>
    </row>
    <row r="73" spans="1:12">
      <c r="A73" s="4" t="s">
        <v>340</v>
      </c>
      <c r="B73" s="8">
        <v>46.249935676426695</v>
      </c>
      <c r="C73" s="8">
        <v>69.777159875974178</v>
      </c>
      <c r="D73" s="8">
        <f t="shared" si="5"/>
        <v>58.01354777620044</v>
      </c>
      <c r="E73" s="8">
        <v>26.087507113164015</v>
      </c>
      <c r="F73" s="8">
        <v>39.148877460263556</v>
      </c>
      <c r="G73" s="8">
        <f t="shared" si="6"/>
        <v>32.618192286713786</v>
      </c>
      <c r="H73" s="8">
        <v>51.261903989557155</v>
      </c>
      <c r="I73" s="8">
        <v>62.652789347245395</v>
      </c>
      <c r="J73" s="8">
        <f t="shared" si="7"/>
        <v>56.957346668401271</v>
      </c>
      <c r="K73" s="8">
        <f t="shared" si="8"/>
        <v>49.19636224377183</v>
      </c>
      <c r="L73" s="8">
        <f t="shared" si="9"/>
        <v>14.366825659791921</v>
      </c>
    </row>
    <row r="74" spans="1:12">
      <c r="A74" s="4" t="s">
        <v>211</v>
      </c>
      <c r="B74" s="8">
        <v>147.54509576749498</v>
      </c>
      <c r="C74" s="8">
        <v>61.860352592595703</v>
      </c>
      <c r="D74" s="8">
        <f t="shared" si="5"/>
        <v>104.70272418004535</v>
      </c>
      <c r="E74" s="8">
        <v>72.887559716488909</v>
      </c>
      <c r="F74" s="8">
        <v>72.592372409652953</v>
      </c>
      <c r="G74" s="8">
        <f t="shared" si="6"/>
        <v>72.739966063070938</v>
      </c>
      <c r="H74" s="8">
        <v>104.49017483657434</v>
      </c>
      <c r="I74" s="8">
        <v>75.151242306751072</v>
      </c>
      <c r="J74" s="8">
        <f t="shared" si="7"/>
        <v>89.820708571662706</v>
      </c>
      <c r="K74" s="8">
        <f t="shared" si="8"/>
        <v>89.087799604926332</v>
      </c>
      <c r="L74" s="8">
        <f t="shared" si="9"/>
        <v>15.99397834424561</v>
      </c>
    </row>
    <row r="75" spans="1:12">
      <c r="A75" s="3" t="s">
        <v>104</v>
      </c>
      <c r="B75" s="8">
        <v>55.792767219592236</v>
      </c>
      <c r="C75" s="8">
        <v>111.56233274591914</v>
      </c>
      <c r="D75" s="8">
        <f t="shared" si="5"/>
        <v>83.677549982755693</v>
      </c>
      <c r="E75" s="8">
        <v>84.159393375713819</v>
      </c>
      <c r="F75" s="8">
        <v>115.95829429878479</v>
      </c>
      <c r="G75" s="8">
        <f t="shared" si="6"/>
        <v>100.0588438372493</v>
      </c>
      <c r="H75" s="8">
        <v>85.560314606263859</v>
      </c>
      <c r="I75" s="8">
        <v>61.76880100912522</v>
      </c>
      <c r="J75" s="8">
        <f t="shared" si="7"/>
        <v>73.664557807694536</v>
      </c>
      <c r="K75" s="8">
        <f t="shared" si="8"/>
        <v>85.800317209233185</v>
      </c>
      <c r="L75" s="8">
        <f t="shared" si="9"/>
        <v>13.324570885242009</v>
      </c>
    </row>
    <row r="76" spans="1:12">
      <c r="A76" s="4" t="s">
        <v>78</v>
      </c>
      <c r="B76" s="8">
        <v>91.247984293602158</v>
      </c>
      <c r="C76" s="8">
        <v>103.32003867638709</v>
      </c>
      <c r="D76" s="8">
        <f t="shared" si="5"/>
        <v>97.284011484994622</v>
      </c>
      <c r="E76" s="8">
        <v>101.88379981259799</v>
      </c>
      <c r="F76" s="8">
        <v>106.25257451984704</v>
      </c>
      <c r="G76" s="8">
        <f t="shared" si="6"/>
        <v>104.06818716622251</v>
      </c>
      <c r="H76" s="8">
        <v>91.785606145566263</v>
      </c>
      <c r="I76" s="8">
        <v>101.847880616285</v>
      </c>
      <c r="J76" s="8">
        <f t="shared" si="7"/>
        <v>96.816743380925629</v>
      </c>
      <c r="K76" s="8">
        <f t="shared" si="8"/>
        <v>99.389647344047589</v>
      </c>
      <c r="L76" s="8">
        <f t="shared" si="9"/>
        <v>4.0584647369451785</v>
      </c>
    </row>
    <row r="77" spans="1:12">
      <c r="A77" s="4" t="s">
        <v>57</v>
      </c>
      <c r="B77" s="8">
        <v>67.360932434518602</v>
      </c>
      <c r="C77" s="8">
        <v>120.65992744768887</v>
      </c>
      <c r="D77" s="8">
        <f t="shared" si="5"/>
        <v>94.010429941103737</v>
      </c>
      <c r="E77" s="8">
        <v>98.269153011540112</v>
      </c>
      <c r="F77" s="8">
        <v>108.65279182771606</v>
      </c>
      <c r="G77" s="8">
        <f t="shared" si="6"/>
        <v>103.46097241962809</v>
      </c>
      <c r="H77" s="8">
        <v>164.91210922738898</v>
      </c>
      <c r="I77" s="8">
        <v>100.51135578384853</v>
      </c>
      <c r="J77" s="8">
        <f t="shared" si="7"/>
        <v>132.71173250561876</v>
      </c>
      <c r="K77" s="8">
        <f t="shared" si="8"/>
        <v>110.06104495545019</v>
      </c>
      <c r="L77" s="8">
        <f t="shared" si="9"/>
        <v>20.177175797323976</v>
      </c>
    </row>
    <row r="78" spans="1:12">
      <c r="A78" s="4" t="s">
        <v>52</v>
      </c>
      <c r="B78" s="8">
        <v>102.87651803632995</v>
      </c>
      <c r="C78" s="8">
        <v>72.22823810693167</v>
      </c>
      <c r="D78" s="8">
        <f t="shared" si="5"/>
        <v>87.552378071630812</v>
      </c>
      <c r="E78" s="8">
        <v>81.422705073914074</v>
      </c>
      <c r="F78" s="8">
        <v>94.39970035235001</v>
      </c>
      <c r="G78" s="8">
        <f t="shared" si="6"/>
        <v>87.911202713132042</v>
      </c>
      <c r="H78" s="8">
        <v>128.62974769053304</v>
      </c>
      <c r="I78" s="8">
        <v>95.882079286956611</v>
      </c>
      <c r="J78" s="8">
        <f t="shared" si="7"/>
        <v>112.25591348874482</v>
      </c>
      <c r="K78" s="8">
        <f t="shared" si="8"/>
        <v>95.906498091169226</v>
      </c>
      <c r="L78" s="8">
        <f t="shared" si="9"/>
        <v>14.160145714741006</v>
      </c>
    </row>
    <row r="79" spans="1:12">
      <c r="A79" s="4" t="s">
        <v>416</v>
      </c>
      <c r="B79" s="8">
        <v>14.722404380414389</v>
      </c>
      <c r="C79" s="8">
        <v>9.1035158578178024</v>
      </c>
      <c r="D79" s="8">
        <f t="shared" si="5"/>
        <v>11.912960119116097</v>
      </c>
      <c r="E79" s="8">
        <v>16.308617997557612</v>
      </c>
      <c r="F79" s="8">
        <v>19.836645415442284</v>
      </c>
      <c r="G79" s="8">
        <f t="shared" si="6"/>
        <v>18.072631706499948</v>
      </c>
      <c r="H79" s="8">
        <v>28.530099424705785</v>
      </c>
      <c r="I79" s="8">
        <v>11.521582079349093</v>
      </c>
      <c r="J79" s="8">
        <f t="shared" si="7"/>
        <v>20.025840752027438</v>
      </c>
      <c r="K79" s="8">
        <f t="shared" si="8"/>
        <v>16.670477525881161</v>
      </c>
      <c r="L79" s="8">
        <f t="shared" si="9"/>
        <v>4.2342927745536345</v>
      </c>
    </row>
    <row r="80" spans="1:12">
      <c r="A80" s="4" t="s">
        <v>88</v>
      </c>
      <c r="B80" s="8">
        <v>161.49780761574533</v>
      </c>
      <c r="C80" s="8">
        <v>157.25528068350152</v>
      </c>
      <c r="D80" s="8">
        <f t="shared" si="5"/>
        <v>159.37654414962344</v>
      </c>
      <c r="E80" s="8">
        <v>100.3547376245094</v>
      </c>
      <c r="F80" s="8">
        <v>134.92388383062305</v>
      </c>
      <c r="G80" s="8">
        <f t="shared" si="6"/>
        <v>117.63931072756623</v>
      </c>
      <c r="H80" s="8">
        <v>86.37643878264376</v>
      </c>
      <c r="I80" s="8">
        <v>90.210434884551233</v>
      </c>
      <c r="J80" s="8">
        <f t="shared" si="7"/>
        <v>88.293436833597497</v>
      </c>
      <c r="K80" s="8">
        <f t="shared" si="8"/>
        <v>121.76976390359573</v>
      </c>
      <c r="L80" s="8">
        <f t="shared" si="9"/>
        <v>35.721107471702837</v>
      </c>
    </row>
    <row r="81" spans="1:12">
      <c r="A81" s="4" t="s">
        <v>77</v>
      </c>
      <c r="B81" s="8">
        <v>85.637834045112214</v>
      </c>
      <c r="C81" s="8">
        <v>89.282120286363948</v>
      </c>
      <c r="D81" s="8">
        <f t="shared" si="5"/>
        <v>87.459977165738081</v>
      </c>
      <c r="E81" s="8">
        <v>71.863387856387035</v>
      </c>
      <c r="F81" s="8">
        <v>96.819469787339457</v>
      </c>
      <c r="G81" s="8">
        <f t="shared" si="6"/>
        <v>84.341428821863246</v>
      </c>
      <c r="H81" s="8">
        <v>44.953362180937539</v>
      </c>
      <c r="I81" s="8">
        <v>63.617138380938677</v>
      </c>
      <c r="J81" s="8">
        <f t="shared" si="7"/>
        <v>54.285250280938108</v>
      </c>
      <c r="K81" s="8">
        <f t="shared" si="8"/>
        <v>75.362218756179814</v>
      </c>
      <c r="L81" s="8">
        <f t="shared" si="9"/>
        <v>18.319669375374119</v>
      </c>
    </row>
    <row r="82" spans="1:12">
      <c r="A82" s="4" t="s">
        <v>342</v>
      </c>
      <c r="B82" s="8">
        <v>61.694250759018168</v>
      </c>
      <c r="C82" s="8">
        <v>57.741349886257765</v>
      </c>
      <c r="D82" s="8">
        <f t="shared" si="5"/>
        <v>59.71780032263797</v>
      </c>
      <c r="E82" s="8">
        <v>43.742392332544483</v>
      </c>
      <c r="F82" s="8">
        <v>60.953912866108027</v>
      </c>
      <c r="G82" s="8">
        <f t="shared" si="6"/>
        <v>52.348152599326255</v>
      </c>
      <c r="H82" s="8">
        <v>58.135150755420263</v>
      </c>
      <c r="I82" s="8">
        <v>75.54260278659072</v>
      </c>
      <c r="J82" s="8">
        <f t="shared" si="7"/>
        <v>66.838876771005488</v>
      </c>
      <c r="K82" s="8">
        <f t="shared" si="8"/>
        <v>59.634943230989904</v>
      </c>
      <c r="L82" s="8">
        <f t="shared" si="9"/>
        <v>7.2457174060371328</v>
      </c>
    </row>
    <row r="83" spans="1:12">
      <c r="A83" s="4" t="s">
        <v>6</v>
      </c>
      <c r="B83" s="8">
        <v>180.60412242180593</v>
      </c>
      <c r="C83" s="8">
        <v>108.66632695579526</v>
      </c>
      <c r="D83" s="8">
        <f t="shared" si="5"/>
        <v>144.63522468880058</v>
      </c>
      <c r="E83" s="8">
        <v>110.48223420196943</v>
      </c>
      <c r="F83" s="8">
        <v>109.34244307866263</v>
      </c>
      <c r="G83" s="8">
        <f t="shared" si="6"/>
        <v>109.91233864031602</v>
      </c>
      <c r="H83" s="8">
        <v>146.90435657544921</v>
      </c>
      <c r="I83" s="8">
        <v>151.3652326941876</v>
      </c>
      <c r="J83" s="8">
        <f t="shared" si="7"/>
        <v>149.13479463481841</v>
      </c>
      <c r="K83" s="8">
        <f t="shared" si="8"/>
        <v>134.56078598797833</v>
      </c>
      <c r="L83" s="8">
        <f t="shared" si="9"/>
        <v>21.464412405482431</v>
      </c>
    </row>
    <row r="84" spans="1:12">
      <c r="A84" s="4" t="s">
        <v>184</v>
      </c>
      <c r="B84" s="8">
        <v>65.640791437245909</v>
      </c>
      <c r="C84" s="8">
        <v>86.904768819684662</v>
      </c>
      <c r="D84" s="8">
        <f t="shared" si="5"/>
        <v>76.272780128465286</v>
      </c>
      <c r="E84" s="8">
        <v>97.680441103271619</v>
      </c>
      <c r="F84" s="8">
        <v>98.383828552672853</v>
      </c>
      <c r="G84" s="8">
        <f t="shared" si="6"/>
        <v>98.032134827972243</v>
      </c>
      <c r="H84" s="8">
        <v>152.75756970010599</v>
      </c>
      <c r="I84" s="8">
        <v>101.06179392158003</v>
      </c>
      <c r="J84" s="8">
        <f t="shared" si="7"/>
        <v>126.90968181084301</v>
      </c>
      <c r="K84" s="8">
        <f t="shared" si="8"/>
        <v>100.40486558909352</v>
      </c>
      <c r="L84" s="8">
        <f t="shared" si="9"/>
        <v>25.401699577907667</v>
      </c>
    </row>
    <row r="85" spans="1:12">
      <c r="A85" s="4" t="s">
        <v>183</v>
      </c>
      <c r="B85" s="8">
        <v>51.740145628569955</v>
      </c>
      <c r="C85" s="8">
        <v>89.275763417623423</v>
      </c>
      <c r="D85" s="8">
        <f t="shared" si="5"/>
        <v>70.507954523096686</v>
      </c>
      <c r="E85" s="8">
        <v>93.824972721747486</v>
      </c>
      <c r="F85" s="8">
        <v>121.12259668399599</v>
      </c>
      <c r="G85" s="8">
        <f t="shared" si="6"/>
        <v>107.47378470287174</v>
      </c>
      <c r="H85" s="8">
        <v>162.52201281681346</v>
      </c>
      <c r="I85" s="8">
        <v>90.387440177566049</v>
      </c>
      <c r="J85" s="8">
        <f t="shared" si="7"/>
        <v>126.45472649718975</v>
      </c>
      <c r="K85" s="8">
        <f t="shared" si="8"/>
        <v>101.47882190771939</v>
      </c>
      <c r="L85" s="8">
        <f t="shared" si="9"/>
        <v>28.45109853356692</v>
      </c>
    </row>
    <row r="86" spans="1:12">
      <c r="A86" s="4" t="s">
        <v>141</v>
      </c>
      <c r="B86" s="8">
        <v>56.514953035333939</v>
      </c>
      <c r="C86" s="8">
        <v>50.585422910083174</v>
      </c>
      <c r="D86" s="8">
        <f t="shared" si="5"/>
        <v>53.550187972708557</v>
      </c>
      <c r="E86" s="8">
        <v>79.325502604279706</v>
      </c>
      <c r="F86" s="8">
        <v>87.729994872644497</v>
      </c>
      <c r="G86" s="8">
        <f t="shared" si="6"/>
        <v>83.527748738462094</v>
      </c>
      <c r="H86" s="8">
        <v>77.112705424997813</v>
      </c>
      <c r="I86" s="8">
        <v>42.886353533047298</v>
      </c>
      <c r="J86" s="8">
        <f t="shared" si="7"/>
        <v>59.999529479022556</v>
      </c>
      <c r="K86" s="8">
        <f t="shared" si="8"/>
        <v>65.692488730064397</v>
      </c>
      <c r="L86" s="8">
        <f t="shared" si="9"/>
        <v>15.77881098630783</v>
      </c>
    </row>
    <row r="87" spans="1:12">
      <c r="A87" s="4" t="s">
        <v>79</v>
      </c>
      <c r="B87" s="8">
        <v>65.528289148399452</v>
      </c>
      <c r="C87" s="8">
        <v>79.0474102059692</v>
      </c>
      <c r="D87" s="8">
        <f t="shared" si="5"/>
        <v>72.287849677184326</v>
      </c>
      <c r="E87" s="8">
        <v>88.083214711658272</v>
      </c>
      <c r="F87" s="8">
        <v>83.706982113828417</v>
      </c>
      <c r="G87" s="8">
        <f t="shared" si="6"/>
        <v>85.895098412743351</v>
      </c>
      <c r="H87" s="8">
        <v>38.456000828970268</v>
      </c>
      <c r="I87" s="8">
        <v>56.445086947221135</v>
      </c>
      <c r="J87" s="8">
        <f t="shared" si="7"/>
        <v>47.450543888095702</v>
      </c>
      <c r="K87" s="8">
        <f t="shared" si="8"/>
        <v>68.544497326007786</v>
      </c>
      <c r="L87" s="8">
        <f t="shared" si="9"/>
        <v>19.493728690746853</v>
      </c>
    </row>
    <row r="88" spans="1:12">
      <c r="A88" s="3" t="s">
        <v>23</v>
      </c>
      <c r="B88" s="8">
        <v>77.271503160490226</v>
      </c>
      <c r="C88" s="8">
        <v>70.340302167551016</v>
      </c>
      <c r="D88" s="8">
        <f t="shared" si="5"/>
        <v>73.805902664020621</v>
      </c>
      <c r="E88" s="8">
        <v>100.18156394538799</v>
      </c>
      <c r="F88" s="8">
        <v>55.515181851026675</v>
      </c>
      <c r="G88" s="8">
        <f t="shared" si="6"/>
        <v>77.84837289820733</v>
      </c>
      <c r="H88" s="8">
        <v>83.074553340778763</v>
      </c>
      <c r="I88" s="8">
        <v>89.524151236720741</v>
      </c>
      <c r="J88" s="8">
        <f t="shared" si="7"/>
        <v>86.299352288749759</v>
      </c>
      <c r="K88" s="8">
        <f t="shared" si="8"/>
        <v>79.317875950325899</v>
      </c>
      <c r="L88" s="8">
        <f t="shared" si="9"/>
        <v>6.3750411995963221</v>
      </c>
    </row>
    <row r="89" spans="1:12">
      <c r="A89" s="4" t="s">
        <v>168</v>
      </c>
      <c r="B89" s="8">
        <v>68.857999279575978</v>
      </c>
      <c r="C89" s="8">
        <v>46.88899802892923</v>
      </c>
      <c r="D89" s="8">
        <f t="shared" si="5"/>
        <v>57.8734986542526</v>
      </c>
      <c r="E89" s="8">
        <v>63.69937815130492</v>
      </c>
      <c r="F89" s="8">
        <v>58.240620997493274</v>
      </c>
      <c r="G89" s="8">
        <f t="shared" si="6"/>
        <v>60.969999574399097</v>
      </c>
      <c r="H89" s="8">
        <v>67.549180568701303</v>
      </c>
      <c r="I89" s="8">
        <v>84.961223508016985</v>
      </c>
      <c r="J89" s="8">
        <f t="shared" si="7"/>
        <v>76.255202038359144</v>
      </c>
      <c r="K89" s="8">
        <f t="shared" si="8"/>
        <v>65.032900089003604</v>
      </c>
      <c r="L89" s="8">
        <f t="shared" si="9"/>
        <v>9.8413477364129243</v>
      </c>
    </row>
    <row r="90" spans="1:12">
      <c r="A90" s="4" t="s">
        <v>161</v>
      </c>
      <c r="B90" s="8">
        <v>94.75763739475191</v>
      </c>
      <c r="C90" s="8">
        <v>67.546830184385769</v>
      </c>
      <c r="D90" s="8">
        <f t="shared" si="5"/>
        <v>81.152233789568839</v>
      </c>
      <c r="E90" s="8">
        <v>104.30814413476472</v>
      </c>
      <c r="F90" s="8">
        <v>152.78590241587693</v>
      </c>
      <c r="G90" s="8">
        <f t="shared" si="6"/>
        <v>128.54702327532084</v>
      </c>
      <c r="H90" s="8">
        <v>157.94184306252922</v>
      </c>
      <c r="I90" s="8">
        <v>146.05539428709659</v>
      </c>
      <c r="J90" s="8">
        <f t="shared" si="7"/>
        <v>151.99861867481292</v>
      </c>
      <c r="K90" s="8">
        <f t="shared" si="8"/>
        <v>120.56595857990085</v>
      </c>
      <c r="L90" s="8">
        <f t="shared" si="9"/>
        <v>36.091212338759128</v>
      </c>
    </row>
    <row r="91" spans="1:12">
      <c r="A91" s="4" t="s">
        <v>346</v>
      </c>
      <c r="B91" s="8">
        <v>40.34194411567951</v>
      </c>
      <c r="C91" s="8">
        <v>53.34286756997215</v>
      </c>
      <c r="D91" s="8">
        <f t="shared" si="5"/>
        <v>46.842405842825826</v>
      </c>
      <c r="E91" s="8">
        <v>98.583612704743302</v>
      </c>
      <c r="F91" s="8">
        <v>77.737106298295416</v>
      </c>
      <c r="G91" s="8">
        <f t="shared" si="6"/>
        <v>88.160359501519366</v>
      </c>
      <c r="H91" s="8">
        <v>91.87074253992877</v>
      </c>
      <c r="I91" s="8">
        <v>88.479994743706612</v>
      </c>
      <c r="J91" s="8">
        <f t="shared" si="7"/>
        <v>90.175368641817698</v>
      </c>
      <c r="K91" s="8">
        <f t="shared" si="8"/>
        <v>75.059377995387635</v>
      </c>
      <c r="L91" s="8">
        <f t="shared" si="9"/>
        <v>24.457375238416475</v>
      </c>
    </row>
    <row r="92" spans="1:12">
      <c r="A92" s="4" t="s">
        <v>328</v>
      </c>
      <c r="B92" s="8">
        <v>16.240989412497058</v>
      </c>
      <c r="C92" s="8">
        <v>7.439704440074145</v>
      </c>
      <c r="D92" s="8">
        <f t="shared" si="5"/>
        <v>11.840346926285601</v>
      </c>
      <c r="E92" s="8">
        <v>8.3721806296247152</v>
      </c>
      <c r="F92" s="8">
        <v>17.431700038972085</v>
      </c>
      <c r="G92" s="8">
        <f t="shared" si="6"/>
        <v>12.9019403342984</v>
      </c>
      <c r="H92" s="8">
        <v>16.691511080744554</v>
      </c>
      <c r="I92" s="8">
        <v>21.854564436176243</v>
      </c>
      <c r="J92" s="8">
        <f t="shared" si="7"/>
        <v>19.273037758460397</v>
      </c>
      <c r="K92" s="8">
        <f t="shared" si="8"/>
        <v>14.671775006348133</v>
      </c>
      <c r="L92" s="8">
        <f t="shared" si="9"/>
        <v>4.0200073789068984</v>
      </c>
    </row>
    <row r="93" spans="1:12">
      <c r="A93" s="4" t="s">
        <v>103</v>
      </c>
      <c r="B93" s="8">
        <v>13.70637179385735</v>
      </c>
      <c r="C93" s="8">
        <v>21.742017712395548</v>
      </c>
      <c r="D93" s="8">
        <f t="shared" si="5"/>
        <v>17.724194753126447</v>
      </c>
      <c r="E93" s="8">
        <v>11.913489809431928</v>
      </c>
      <c r="F93" s="8">
        <v>21.900502149394004</v>
      </c>
      <c r="G93" s="8">
        <f t="shared" si="6"/>
        <v>16.906995979412965</v>
      </c>
      <c r="H93" s="8">
        <v>15.260578536434362</v>
      </c>
      <c r="I93" s="8">
        <v>25.67970932078169</v>
      </c>
      <c r="J93" s="8">
        <f t="shared" si="7"/>
        <v>20.470143928608024</v>
      </c>
      <c r="K93" s="8">
        <f t="shared" si="8"/>
        <v>18.367111553715812</v>
      </c>
      <c r="L93" s="8">
        <f t="shared" si="9"/>
        <v>1.8665509198313579</v>
      </c>
    </row>
    <row r="94" spans="1:12">
      <c r="A94" s="4" t="s">
        <v>221</v>
      </c>
      <c r="B94" s="8">
        <v>96.304620347396053</v>
      </c>
      <c r="C94" s="8">
        <v>71.901459007463487</v>
      </c>
      <c r="D94" s="8">
        <f t="shared" si="5"/>
        <v>84.103039677429763</v>
      </c>
      <c r="E94" s="8">
        <v>128.43080661812999</v>
      </c>
      <c r="F94" s="8">
        <v>122.29017132499294</v>
      </c>
      <c r="G94" s="8">
        <f t="shared" si="6"/>
        <v>125.36048897156147</v>
      </c>
      <c r="H94" s="8">
        <v>177.0114947655176</v>
      </c>
      <c r="I94" s="8">
        <v>105.21781477107565</v>
      </c>
      <c r="J94" s="8">
        <f t="shared" si="7"/>
        <v>141.11465476829662</v>
      </c>
      <c r="K94" s="8">
        <f t="shared" si="8"/>
        <v>116.85939447242929</v>
      </c>
      <c r="L94" s="8">
        <f t="shared" si="9"/>
        <v>29.441170485897334</v>
      </c>
    </row>
    <row r="95" spans="1:12">
      <c r="A95" s="4" t="s">
        <v>277</v>
      </c>
      <c r="B95" s="8">
        <v>61.264172585911183</v>
      </c>
      <c r="C95" s="8">
        <v>143.51435086079761</v>
      </c>
      <c r="D95" s="8">
        <f t="shared" si="5"/>
        <v>102.38926172335439</v>
      </c>
      <c r="E95" s="8">
        <v>97.794585097712798</v>
      </c>
      <c r="F95" s="8">
        <v>100.10592346970422</v>
      </c>
      <c r="G95" s="8">
        <f t="shared" si="6"/>
        <v>98.950254283708517</v>
      </c>
      <c r="H95" s="8">
        <v>133.67993224592769</v>
      </c>
      <c r="I95" s="8">
        <v>129.67289711647533</v>
      </c>
      <c r="J95" s="8">
        <f t="shared" si="7"/>
        <v>131.67641468120149</v>
      </c>
      <c r="K95" s="8">
        <f t="shared" si="8"/>
        <v>111.00531022942147</v>
      </c>
      <c r="L95" s="8">
        <f t="shared" si="9"/>
        <v>17.984093318396276</v>
      </c>
    </row>
    <row r="96" spans="1:12">
      <c r="A96" s="3" t="s">
        <v>390</v>
      </c>
      <c r="B96" s="8">
        <v>86.127454845385316</v>
      </c>
      <c r="C96" s="8">
        <v>59.419532685112863</v>
      </c>
      <c r="D96" s="8">
        <f t="shared" si="5"/>
        <v>72.773493765249086</v>
      </c>
      <c r="E96" s="8">
        <v>122.74534106357957</v>
      </c>
      <c r="F96" s="8">
        <v>95.271330291013257</v>
      </c>
      <c r="G96" s="8">
        <f t="shared" si="6"/>
        <v>109.00833567729642</v>
      </c>
      <c r="H96" s="8">
        <v>110.93544138089501</v>
      </c>
      <c r="I96" s="8">
        <v>155.08480918357424</v>
      </c>
      <c r="J96" s="8">
        <f t="shared" si="7"/>
        <v>133.01012528223464</v>
      </c>
      <c r="K96" s="8">
        <f t="shared" si="8"/>
        <v>104.9306515749267</v>
      </c>
      <c r="L96" s="8">
        <f t="shared" si="9"/>
        <v>30.324636434049985</v>
      </c>
    </row>
    <row r="97" spans="1:12">
      <c r="A97" s="4" t="s">
        <v>297</v>
      </c>
      <c r="B97" s="8">
        <v>49.350852815258001</v>
      </c>
      <c r="C97" s="8">
        <v>86.767599176342543</v>
      </c>
      <c r="D97" s="8">
        <f t="shared" si="5"/>
        <v>68.059225995800276</v>
      </c>
      <c r="E97" s="8">
        <v>106.27521834914245</v>
      </c>
      <c r="F97" s="8">
        <v>98.280065850028819</v>
      </c>
      <c r="G97" s="8">
        <f t="shared" si="6"/>
        <v>102.27764209958563</v>
      </c>
      <c r="H97" s="8">
        <v>111.75331061690326</v>
      </c>
      <c r="I97" s="8">
        <v>118.16741029579761</v>
      </c>
      <c r="J97" s="8">
        <f t="shared" si="7"/>
        <v>114.96036045635043</v>
      </c>
      <c r="K97" s="8">
        <f t="shared" si="8"/>
        <v>95.099076183912118</v>
      </c>
      <c r="L97" s="8">
        <f t="shared" si="9"/>
        <v>24.260625710725261</v>
      </c>
    </row>
    <row r="98" spans="1:12">
      <c r="A98" s="4" t="s">
        <v>151</v>
      </c>
      <c r="B98" s="8">
        <v>93.520173572701552</v>
      </c>
      <c r="C98" s="8">
        <v>45.367572997469615</v>
      </c>
      <c r="D98" s="8">
        <f t="shared" si="5"/>
        <v>69.443873285085587</v>
      </c>
      <c r="E98" s="8">
        <v>65.746016170524967</v>
      </c>
      <c r="F98" s="8">
        <v>84.07986216077073</v>
      </c>
      <c r="G98" s="8">
        <f t="shared" si="6"/>
        <v>74.912939165647856</v>
      </c>
      <c r="H98" s="8">
        <v>91.439502806519911</v>
      </c>
      <c r="I98" s="8">
        <v>85.257576079400039</v>
      </c>
      <c r="J98" s="8">
        <f t="shared" si="7"/>
        <v>88.348539442959975</v>
      </c>
      <c r="K98" s="8">
        <f t="shared" si="8"/>
        <v>77.568450631231144</v>
      </c>
      <c r="L98" s="8">
        <f t="shared" si="9"/>
        <v>9.7280731130607094</v>
      </c>
    </row>
    <row r="99" spans="1:12">
      <c r="A99" s="4" t="s">
        <v>334</v>
      </c>
      <c r="B99" s="8">
        <v>16.01407417516473</v>
      </c>
      <c r="C99" s="8">
        <v>5.4721921415176498</v>
      </c>
      <c r="D99" s="8">
        <f t="shared" si="5"/>
        <v>10.743133158341189</v>
      </c>
      <c r="E99" s="8">
        <v>20.845520041882843</v>
      </c>
      <c r="F99" s="8">
        <v>33.797360314896572</v>
      </c>
      <c r="G99" s="8">
        <f t="shared" si="6"/>
        <v>27.321440178389707</v>
      </c>
      <c r="H99" s="8">
        <v>9.176768267464281</v>
      </c>
      <c r="I99" s="8">
        <v>13.527063107285137</v>
      </c>
      <c r="J99" s="8">
        <f t="shared" si="7"/>
        <v>11.35191568737471</v>
      </c>
      <c r="K99" s="8">
        <f t="shared" si="8"/>
        <v>16.472163008035199</v>
      </c>
      <c r="L99" s="8">
        <f t="shared" si="9"/>
        <v>9.4006789851210062</v>
      </c>
    </row>
    <row r="100" spans="1:12">
      <c r="A100" s="3" t="s">
        <v>148</v>
      </c>
      <c r="B100" s="8">
        <v>134.15477726717901</v>
      </c>
      <c r="C100" s="8">
        <v>77.678494937207958</v>
      </c>
      <c r="D100" s="8">
        <f t="shared" si="5"/>
        <v>105.91663610219348</v>
      </c>
      <c r="E100" s="8">
        <v>109.22265553321881</v>
      </c>
      <c r="F100" s="8">
        <v>131.44325242371585</v>
      </c>
      <c r="G100" s="8">
        <f t="shared" si="6"/>
        <v>120.33295397846733</v>
      </c>
      <c r="H100" s="8">
        <v>92.332678828827824</v>
      </c>
      <c r="I100" s="8">
        <v>96.192217311583789</v>
      </c>
      <c r="J100" s="8">
        <f t="shared" si="7"/>
        <v>94.262448070205807</v>
      </c>
      <c r="K100" s="8">
        <f t="shared" si="8"/>
        <v>106.83734605028887</v>
      </c>
      <c r="L100" s="8">
        <f t="shared" si="9"/>
        <v>13.059617133919589</v>
      </c>
    </row>
    <row r="101" spans="1:12">
      <c r="A101" s="3" t="s">
        <v>186</v>
      </c>
      <c r="B101" s="8">
        <v>65.405946071116134</v>
      </c>
      <c r="C101" s="8">
        <v>77.0130498010206</v>
      </c>
      <c r="D101" s="8">
        <f t="shared" si="5"/>
        <v>71.209497936068374</v>
      </c>
      <c r="E101" s="8">
        <v>82.030509466771178</v>
      </c>
      <c r="F101" s="8">
        <v>117.93459522199707</v>
      </c>
      <c r="G101" s="8">
        <f t="shared" si="6"/>
        <v>99.982552344384118</v>
      </c>
      <c r="H101" s="8">
        <v>151.42253450082853</v>
      </c>
      <c r="I101" s="8">
        <v>82.241544806502702</v>
      </c>
      <c r="J101" s="8">
        <f t="shared" si="7"/>
        <v>116.83203965366562</v>
      </c>
      <c r="K101" s="8">
        <f t="shared" si="8"/>
        <v>96.008029978039374</v>
      </c>
      <c r="L101" s="8">
        <f t="shared" si="9"/>
        <v>23.069497160187609</v>
      </c>
    </row>
    <row r="102" spans="1:12">
      <c r="A102" s="4" t="s">
        <v>137</v>
      </c>
      <c r="B102" s="8">
        <v>83.075313668288288</v>
      </c>
      <c r="C102" s="8">
        <v>52.418746997033736</v>
      </c>
      <c r="D102" s="8">
        <f t="shared" si="5"/>
        <v>67.747030332661012</v>
      </c>
      <c r="E102" s="8">
        <v>112.02079520828563</v>
      </c>
      <c r="F102" s="8">
        <v>100.19588878183899</v>
      </c>
      <c r="G102" s="8">
        <f t="shared" si="6"/>
        <v>106.10834199506232</v>
      </c>
      <c r="H102" s="8">
        <v>105.02034670431013</v>
      </c>
      <c r="I102" s="8">
        <v>138.07368981812618</v>
      </c>
      <c r="J102" s="8">
        <f t="shared" si="7"/>
        <v>121.54701826121816</v>
      </c>
      <c r="K102" s="8">
        <f t="shared" si="8"/>
        <v>98.467463529647162</v>
      </c>
      <c r="L102" s="8">
        <f t="shared" si="9"/>
        <v>27.701930313078581</v>
      </c>
    </row>
    <row r="103" spans="1:12">
      <c r="A103" s="4" t="s">
        <v>46</v>
      </c>
      <c r="B103" s="8">
        <v>89.498537366442449</v>
      </c>
      <c r="C103" s="8">
        <v>63.692982951604904</v>
      </c>
      <c r="D103" s="8">
        <f t="shared" si="5"/>
        <v>76.595760159023683</v>
      </c>
      <c r="E103" s="8">
        <v>90.697866103089027</v>
      </c>
      <c r="F103" s="8">
        <v>152.07189395194521</v>
      </c>
      <c r="G103" s="8">
        <f t="shared" si="6"/>
        <v>121.38488002751711</v>
      </c>
      <c r="H103" s="8">
        <v>111.83239521369276</v>
      </c>
      <c r="I103" s="8">
        <v>97.794262728208821</v>
      </c>
      <c r="J103" s="8">
        <f t="shared" si="7"/>
        <v>104.81332897095079</v>
      </c>
      <c r="K103" s="8">
        <f t="shared" si="8"/>
        <v>100.93132305249719</v>
      </c>
      <c r="L103" s="8">
        <f t="shared" si="9"/>
        <v>22.645502690639212</v>
      </c>
    </row>
    <row r="104" spans="1:12">
      <c r="A104" s="3" t="s">
        <v>16</v>
      </c>
      <c r="B104" s="8">
        <v>79.685453655529585</v>
      </c>
      <c r="C104" s="8">
        <v>85.403215789420997</v>
      </c>
      <c r="D104" s="8">
        <f t="shared" si="5"/>
        <v>82.544334722475298</v>
      </c>
      <c r="E104" s="8">
        <v>87.769623105569167</v>
      </c>
      <c r="F104" s="8">
        <v>79.6177278944335</v>
      </c>
      <c r="G104" s="8">
        <f t="shared" si="6"/>
        <v>83.693675500001333</v>
      </c>
      <c r="H104" s="8">
        <v>116.51157955592566</v>
      </c>
      <c r="I104" s="8">
        <v>104.97843427715259</v>
      </c>
      <c r="J104" s="8">
        <f t="shared" si="7"/>
        <v>110.74500691653913</v>
      </c>
      <c r="K104" s="8">
        <f t="shared" si="8"/>
        <v>92.327672379671924</v>
      </c>
      <c r="L104" s="8">
        <f t="shared" si="9"/>
        <v>15.960228840398278</v>
      </c>
    </row>
    <row r="105" spans="1:12">
      <c r="A105" s="4" t="s">
        <v>384</v>
      </c>
      <c r="B105" s="8">
        <v>72.394259509373953</v>
      </c>
      <c r="C105" s="8">
        <v>81.724710631010623</v>
      </c>
      <c r="D105" s="8">
        <f t="shared" si="5"/>
        <v>77.059485070192295</v>
      </c>
      <c r="E105" s="8">
        <v>69.542367371121799</v>
      </c>
      <c r="F105" s="8">
        <v>90.39346575024301</v>
      </c>
      <c r="G105" s="8">
        <f t="shared" si="6"/>
        <v>79.967916560682397</v>
      </c>
      <c r="H105" s="8">
        <v>114.49424166764331</v>
      </c>
      <c r="I105" s="8">
        <v>130.23227252210614</v>
      </c>
      <c r="J105" s="8">
        <f t="shared" si="7"/>
        <v>122.36325709487473</v>
      </c>
      <c r="K105" s="8">
        <f t="shared" si="8"/>
        <v>93.130219575249797</v>
      </c>
      <c r="L105" s="8">
        <f t="shared" si="9"/>
        <v>25.358284748806771</v>
      </c>
    </row>
    <row r="106" spans="1:12">
      <c r="A106" s="4" t="s">
        <v>15</v>
      </c>
      <c r="B106" s="8">
        <v>138.59915097343915</v>
      </c>
      <c r="C106" s="8">
        <v>66.370509767801124</v>
      </c>
      <c r="D106" s="8">
        <f t="shared" si="5"/>
        <v>102.48483037062013</v>
      </c>
      <c r="E106" s="8">
        <v>132.01845767374334</v>
      </c>
      <c r="F106" s="8">
        <v>98.480067570473722</v>
      </c>
      <c r="G106" s="8">
        <f t="shared" si="6"/>
        <v>115.24926262210853</v>
      </c>
      <c r="H106" s="8">
        <v>170.83172798080653</v>
      </c>
      <c r="I106" s="8">
        <v>186.71814313402717</v>
      </c>
      <c r="J106" s="8">
        <f t="shared" si="7"/>
        <v>178.77493555741685</v>
      </c>
      <c r="K106" s="8">
        <f t="shared" si="8"/>
        <v>132.16967618338185</v>
      </c>
      <c r="L106" s="8">
        <f t="shared" si="9"/>
        <v>40.862823368760488</v>
      </c>
    </row>
    <row r="107" spans="1:12">
      <c r="A107" s="3" t="s">
        <v>220</v>
      </c>
      <c r="B107" s="8">
        <v>98.374447254320913</v>
      </c>
      <c r="C107" s="8">
        <v>45.937586261546585</v>
      </c>
      <c r="D107" s="8">
        <f t="shared" si="5"/>
        <v>72.156016757933742</v>
      </c>
      <c r="E107" s="8">
        <v>41.2293571250894</v>
      </c>
      <c r="F107" s="8">
        <v>41.88975801016052</v>
      </c>
      <c r="G107" s="8">
        <f t="shared" si="6"/>
        <v>41.559557567624964</v>
      </c>
      <c r="H107" s="8">
        <v>80.414967591388802</v>
      </c>
      <c r="I107" s="8">
        <v>51.379270591604921</v>
      </c>
      <c r="J107" s="8">
        <f t="shared" si="7"/>
        <v>65.897119091496862</v>
      </c>
      <c r="K107" s="8">
        <f t="shared" si="8"/>
        <v>59.870897805685189</v>
      </c>
      <c r="L107" s="8">
        <f t="shared" si="9"/>
        <v>16.163920811029556</v>
      </c>
    </row>
    <row r="108" spans="1:12">
      <c r="A108" s="4" t="s">
        <v>59</v>
      </c>
      <c r="B108" s="8">
        <v>44.739650337055522</v>
      </c>
      <c r="C108" s="8">
        <v>71.817531419540487</v>
      </c>
      <c r="D108" s="8">
        <f t="shared" si="5"/>
        <v>58.278590878298004</v>
      </c>
      <c r="E108" s="8">
        <v>81.589926114781321</v>
      </c>
      <c r="F108" s="8">
        <v>99.455788511297868</v>
      </c>
      <c r="G108" s="8">
        <f t="shared" si="6"/>
        <v>90.522857313039594</v>
      </c>
      <c r="H108" s="8">
        <v>114.09517451202412</v>
      </c>
      <c r="I108" s="8">
        <v>93.812753610492052</v>
      </c>
      <c r="J108" s="8">
        <f t="shared" si="7"/>
        <v>103.95396406125809</v>
      </c>
      <c r="K108" s="8">
        <f t="shared" si="8"/>
        <v>84.251804084198568</v>
      </c>
      <c r="L108" s="8">
        <f t="shared" si="9"/>
        <v>23.474550268320069</v>
      </c>
    </row>
    <row r="109" spans="1:12">
      <c r="A109" s="4" t="s">
        <v>74</v>
      </c>
      <c r="B109" s="8">
        <v>117.09432503754809</v>
      </c>
      <c r="C109" s="8">
        <v>107.47521584992931</v>
      </c>
      <c r="D109" s="8">
        <f t="shared" si="5"/>
        <v>112.28477044373869</v>
      </c>
      <c r="E109" s="8">
        <v>89.280861125983762</v>
      </c>
      <c r="F109" s="8">
        <v>84.052891959944546</v>
      </c>
      <c r="G109" s="8">
        <f t="shared" si="6"/>
        <v>86.666876542964161</v>
      </c>
      <c r="H109" s="8">
        <v>44.419709734221932</v>
      </c>
      <c r="I109" s="8">
        <v>74.626164631440162</v>
      </c>
      <c r="J109" s="8">
        <f t="shared" si="7"/>
        <v>59.522937182831043</v>
      </c>
      <c r="K109" s="8">
        <f t="shared" si="8"/>
        <v>86.158194723177971</v>
      </c>
      <c r="L109" s="8">
        <f t="shared" si="9"/>
        <v>26.384594561188386</v>
      </c>
    </row>
    <row r="110" spans="1:12">
      <c r="A110" s="4" t="s">
        <v>40</v>
      </c>
      <c r="B110" s="8">
        <v>47.262435746946458</v>
      </c>
      <c r="C110" s="8">
        <v>39.361664177182448</v>
      </c>
      <c r="D110" s="8">
        <f t="shared" si="5"/>
        <v>43.312049962064449</v>
      </c>
      <c r="E110" s="8">
        <v>71.158755994371958</v>
      </c>
      <c r="F110" s="8">
        <v>84.205494148559296</v>
      </c>
      <c r="G110" s="8">
        <f t="shared" si="6"/>
        <v>77.682125071465634</v>
      </c>
      <c r="H110" s="8">
        <v>70.444810125232777</v>
      </c>
      <c r="I110" s="8">
        <v>115.98021350634173</v>
      </c>
      <c r="J110" s="8">
        <f t="shared" si="7"/>
        <v>93.212511815787252</v>
      </c>
      <c r="K110" s="8">
        <f t="shared" si="8"/>
        <v>71.40222894977245</v>
      </c>
      <c r="L110" s="8">
        <f t="shared" si="9"/>
        <v>25.536089065832932</v>
      </c>
    </row>
    <row r="111" spans="1:12">
      <c r="A111" s="4" t="s">
        <v>91</v>
      </c>
      <c r="B111" s="8">
        <v>120.16527266054248</v>
      </c>
      <c r="C111" s="8">
        <v>105.85110316959307</v>
      </c>
      <c r="D111" s="8">
        <f t="shared" si="5"/>
        <v>113.00818791506778</v>
      </c>
      <c r="E111" s="8">
        <v>70.790822878415383</v>
      </c>
      <c r="F111" s="8">
        <v>97.76150000208041</v>
      </c>
      <c r="G111" s="8">
        <f t="shared" si="6"/>
        <v>84.276161440247904</v>
      </c>
      <c r="H111" s="8">
        <v>70.998142376778929</v>
      </c>
      <c r="I111" s="8">
        <v>61.492007158881648</v>
      </c>
      <c r="J111" s="8">
        <f t="shared" si="7"/>
        <v>66.245074767830289</v>
      </c>
      <c r="K111" s="8">
        <f t="shared" si="8"/>
        <v>87.843141374382</v>
      </c>
      <c r="L111" s="8">
        <f t="shared" si="9"/>
        <v>23.584734410063167</v>
      </c>
    </row>
    <row r="112" spans="1:12">
      <c r="A112" s="4" t="s">
        <v>294</v>
      </c>
      <c r="B112" s="8">
        <v>112.51084597594787</v>
      </c>
      <c r="C112" s="8">
        <v>91.936860026779456</v>
      </c>
      <c r="D112" s="8">
        <f t="shared" si="5"/>
        <v>102.22385300136366</v>
      </c>
      <c r="E112" s="8">
        <v>118.85384844559465</v>
      </c>
      <c r="F112" s="8">
        <v>68.243779784013981</v>
      </c>
      <c r="G112" s="8">
        <f t="shared" si="6"/>
        <v>93.548814114804316</v>
      </c>
      <c r="H112" s="8">
        <v>-2.5712060954551545</v>
      </c>
      <c r="I112" s="8">
        <v>82.272708933300748</v>
      </c>
      <c r="J112" s="8">
        <f t="shared" si="7"/>
        <v>39.850751418922798</v>
      </c>
      <c r="K112" s="8">
        <f t="shared" si="8"/>
        <v>78.541139511696926</v>
      </c>
      <c r="L112" s="8">
        <f t="shared" si="9"/>
        <v>33.786442147671259</v>
      </c>
    </row>
    <row r="113" spans="1:12">
      <c r="A113" s="4" t="s">
        <v>304</v>
      </c>
      <c r="B113" s="8">
        <v>-14.7070488729521</v>
      </c>
      <c r="C113" s="8">
        <v>-16.674837327723594</v>
      </c>
      <c r="D113" s="8">
        <f t="shared" si="5"/>
        <v>-15.690943100337847</v>
      </c>
      <c r="E113" s="8">
        <v>-23.271318167152462</v>
      </c>
      <c r="F113" s="8">
        <v>-41.538515495789625</v>
      </c>
      <c r="G113" s="8">
        <f t="shared" si="6"/>
        <v>-32.404916831471041</v>
      </c>
      <c r="H113" s="8">
        <v>-30.769929646514253</v>
      </c>
      <c r="I113" s="8">
        <v>-21.374743057717822</v>
      </c>
      <c r="J113" s="8">
        <f t="shared" si="7"/>
        <v>-26.072336352116039</v>
      </c>
      <c r="K113" s="8">
        <f t="shared" si="8"/>
        <v>-24.722732094641643</v>
      </c>
      <c r="L113" s="8">
        <f t="shared" si="9"/>
        <v>8.4383234833761591</v>
      </c>
    </row>
    <row r="114" spans="1:12">
      <c r="A114" s="3" t="s">
        <v>272</v>
      </c>
      <c r="B114" s="8">
        <v>52.611596331721941</v>
      </c>
      <c r="C114" s="8">
        <v>63.164953610111418</v>
      </c>
      <c r="D114" s="8">
        <f t="shared" si="5"/>
        <v>57.888274970916683</v>
      </c>
      <c r="E114" s="8">
        <v>51.178086096965338</v>
      </c>
      <c r="F114" s="8">
        <v>36.450259787180968</v>
      </c>
      <c r="G114" s="8">
        <f t="shared" si="6"/>
        <v>43.814172942073156</v>
      </c>
      <c r="H114" s="8">
        <v>22.719642800592254</v>
      </c>
      <c r="I114" s="8">
        <v>30.066067434832821</v>
      </c>
      <c r="J114" s="8">
        <f t="shared" si="7"/>
        <v>26.392855117712536</v>
      </c>
      <c r="K114" s="8">
        <f t="shared" si="8"/>
        <v>42.698434343567463</v>
      </c>
      <c r="L114" s="8">
        <f t="shared" si="9"/>
        <v>15.77732621192666</v>
      </c>
    </row>
    <row r="115" spans="1:12">
      <c r="A115" s="4" t="s">
        <v>356</v>
      </c>
      <c r="B115" s="8">
        <v>76.041539016311205</v>
      </c>
      <c r="C115" s="8">
        <v>57.164475309384201</v>
      </c>
      <c r="D115" s="8">
        <f t="shared" si="5"/>
        <v>66.603007162847703</v>
      </c>
      <c r="E115" s="8">
        <v>68.817538138497383</v>
      </c>
      <c r="F115" s="8">
        <v>80.033920449217106</v>
      </c>
      <c r="G115" s="8">
        <f t="shared" si="6"/>
        <v>74.425729293857245</v>
      </c>
      <c r="H115" s="8">
        <v>71.934144383496289</v>
      </c>
      <c r="I115" s="8">
        <v>66.570215124241301</v>
      </c>
      <c r="J115" s="8">
        <f t="shared" si="7"/>
        <v>69.252179753868802</v>
      </c>
      <c r="K115" s="8">
        <f t="shared" si="8"/>
        <v>70.093638736857926</v>
      </c>
      <c r="L115" s="8">
        <f t="shared" si="9"/>
        <v>3.9786662714767145</v>
      </c>
    </row>
    <row r="116" spans="1:12">
      <c r="A116" s="4" t="s">
        <v>283</v>
      </c>
      <c r="B116" s="8">
        <v>132.12354628724336</v>
      </c>
      <c r="C116" s="8">
        <v>82.357612721730021</v>
      </c>
      <c r="D116" s="8">
        <f t="shared" si="5"/>
        <v>107.24057950448669</v>
      </c>
      <c r="E116" s="8">
        <v>104.36289160964584</v>
      </c>
      <c r="F116" s="8">
        <v>134.58623981544852</v>
      </c>
      <c r="G116" s="8">
        <f t="shared" si="6"/>
        <v>119.47456571254719</v>
      </c>
      <c r="H116" s="8">
        <v>145.34437310028267</v>
      </c>
      <c r="I116" s="8">
        <v>145.0754346071034</v>
      </c>
      <c r="J116" s="8">
        <f t="shared" si="7"/>
        <v>145.20990385369305</v>
      </c>
      <c r="K116" s="8">
        <f t="shared" si="8"/>
        <v>123.97501635690897</v>
      </c>
      <c r="L116" s="8">
        <f t="shared" si="9"/>
        <v>19.380607314673135</v>
      </c>
    </row>
    <row r="117" spans="1:12">
      <c r="A117" s="4" t="s">
        <v>134</v>
      </c>
      <c r="B117" s="8">
        <v>74.174915189501405</v>
      </c>
      <c r="C117" s="8">
        <v>66.0088155024862</v>
      </c>
      <c r="D117" s="8">
        <f t="shared" si="5"/>
        <v>70.091865345993796</v>
      </c>
      <c r="E117" s="8">
        <v>69.862978544509673</v>
      </c>
      <c r="F117" s="8">
        <v>69.587319030701337</v>
      </c>
      <c r="G117" s="8">
        <f t="shared" si="6"/>
        <v>69.725148787605505</v>
      </c>
      <c r="H117" s="8">
        <v>95.046521273630873</v>
      </c>
      <c r="I117" s="8">
        <v>109.81778196260204</v>
      </c>
      <c r="J117" s="8">
        <f t="shared" si="7"/>
        <v>102.43215161811645</v>
      </c>
      <c r="K117" s="8">
        <f t="shared" si="8"/>
        <v>80.749721917238574</v>
      </c>
      <c r="L117" s="8">
        <f t="shared" si="9"/>
        <v>18.778430140953763</v>
      </c>
    </row>
    <row r="118" spans="1:12">
      <c r="A118" s="3" t="s">
        <v>219</v>
      </c>
      <c r="B118" s="8">
        <v>80.114171218330455</v>
      </c>
      <c r="C118" s="8">
        <v>64.275413504399268</v>
      </c>
      <c r="D118" s="8">
        <f t="shared" si="5"/>
        <v>72.194792361364861</v>
      </c>
      <c r="E118" s="8">
        <v>94.901790020974786</v>
      </c>
      <c r="F118" s="8">
        <v>63.803395692749888</v>
      </c>
      <c r="G118" s="8">
        <f t="shared" si="6"/>
        <v>79.352592856862344</v>
      </c>
      <c r="H118" s="8">
        <v>60.96868587352057</v>
      </c>
      <c r="I118" s="8">
        <v>77.78353675391358</v>
      </c>
      <c r="J118" s="8">
        <f t="shared" si="7"/>
        <v>69.376111313717075</v>
      </c>
      <c r="K118" s="8">
        <f t="shared" si="8"/>
        <v>73.641165510648094</v>
      </c>
      <c r="L118" s="8">
        <f t="shared" si="9"/>
        <v>5.1431063045989216</v>
      </c>
    </row>
    <row r="119" spans="1:12">
      <c r="A119" s="4" t="s">
        <v>236</v>
      </c>
      <c r="B119" s="8">
        <v>125.26542133084691</v>
      </c>
      <c r="C119" s="8">
        <v>77.412362903829518</v>
      </c>
      <c r="D119" s="8">
        <f t="shared" si="5"/>
        <v>101.33889211733822</v>
      </c>
      <c r="E119" s="8">
        <v>104.36103046707173</v>
      </c>
      <c r="F119" s="8">
        <v>149.06052137798397</v>
      </c>
      <c r="G119" s="8">
        <f t="shared" si="6"/>
        <v>126.71077592252786</v>
      </c>
      <c r="H119" s="8">
        <v>134.68446130840485</v>
      </c>
      <c r="I119" s="8">
        <v>133.19456953250693</v>
      </c>
      <c r="J119" s="8">
        <f t="shared" si="7"/>
        <v>133.9395154204559</v>
      </c>
      <c r="K119" s="8">
        <f t="shared" si="8"/>
        <v>120.66306115344067</v>
      </c>
      <c r="L119" s="8">
        <f t="shared" si="9"/>
        <v>17.121077664216028</v>
      </c>
    </row>
    <row r="120" spans="1:12">
      <c r="A120" s="4" t="s">
        <v>42</v>
      </c>
      <c r="B120" s="8">
        <v>20.458412740198025</v>
      </c>
      <c r="C120" s="8">
        <v>24.421583409252015</v>
      </c>
      <c r="D120" s="8">
        <f t="shared" si="5"/>
        <v>22.439998074725018</v>
      </c>
      <c r="E120" s="8">
        <v>17.488765767766164</v>
      </c>
      <c r="F120" s="8">
        <v>22.764908787250864</v>
      </c>
      <c r="G120" s="8">
        <f t="shared" si="6"/>
        <v>20.126837277508514</v>
      </c>
      <c r="H120" s="8">
        <v>20.829916834447463</v>
      </c>
      <c r="I120" s="8">
        <v>17.312225791353544</v>
      </c>
      <c r="J120" s="8">
        <f t="shared" si="7"/>
        <v>19.071071312900504</v>
      </c>
      <c r="K120" s="8">
        <f t="shared" si="8"/>
        <v>20.545968888378013</v>
      </c>
      <c r="L120" s="8">
        <f t="shared" si="9"/>
        <v>1.7231280747689353</v>
      </c>
    </row>
    <row r="121" spans="1:12">
      <c r="A121" s="4" t="s">
        <v>363</v>
      </c>
      <c r="B121" s="8">
        <v>60.933616429057878</v>
      </c>
      <c r="C121" s="8">
        <v>73.475023595850047</v>
      </c>
      <c r="D121" s="8">
        <f t="shared" si="5"/>
        <v>67.204320012453962</v>
      </c>
      <c r="E121" s="8">
        <v>88.977463593963918</v>
      </c>
      <c r="F121" s="8">
        <v>125.17991632870509</v>
      </c>
      <c r="G121" s="8">
        <f t="shared" si="6"/>
        <v>107.0786899613345</v>
      </c>
      <c r="H121" s="8">
        <v>79.469821679880042</v>
      </c>
      <c r="I121" s="8">
        <v>55.56666994008129</v>
      </c>
      <c r="J121" s="8">
        <f t="shared" si="7"/>
        <v>67.518245809980669</v>
      </c>
      <c r="K121" s="8">
        <f t="shared" si="8"/>
        <v>80.600418594589712</v>
      </c>
      <c r="L121" s="8">
        <f t="shared" si="9"/>
        <v>22.931392855206639</v>
      </c>
    </row>
    <row r="122" spans="1:12">
      <c r="A122" s="3" t="s">
        <v>204</v>
      </c>
      <c r="B122" s="8">
        <v>114.54396743761571</v>
      </c>
      <c r="C122" s="8">
        <v>148.54776226396478</v>
      </c>
      <c r="D122" s="8">
        <f t="shared" si="5"/>
        <v>131.54586485079025</v>
      </c>
      <c r="E122" s="8">
        <v>124.38832631040472</v>
      </c>
      <c r="F122" s="8">
        <v>148.18760530098754</v>
      </c>
      <c r="G122" s="8">
        <f t="shared" si="6"/>
        <v>136.28796580569613</v>
      </c>
      <c r="H122" s="8">
        <v>181.71523684176492</v>
      </c>
      <c r="I122" s="8">
        <v>116.62351208193151</v>
      </c>
      <c r="J122" s="8">
        <f t="shared" si="7"/>
        <v>149.16937446184821</v>
      </c>
      <c r="K122" s="8">
        <f t="shared" si="8"/>
        <v>139.00106837277818</v>
      </c>
      <c r="L122" s="8">
        <f t="shared" si="9"/>
        <v>9.1196335950186889</v>
      </c>
    </row>
    <row r="123" spans="1:12">
      <c r="A123" s="4" t="s">
        <v>414</v>
      </c>
      <c r="B123" s="8">
        <v>47.439893295763746</v>
      </c>
      <c r="C123" s="8">
        <v>60.224368159172379</v>
      </c>
      <c r="D123" s="8">
        <f t="shared" si="5"/>
        <v>53.832130727468062</v>
      </c>
      <c r="E123" s="8">
        <v>62.408231919528411</v>
      </c>
      <c r="F123" s="8">
        <v>80.604515663802829</v>
      </c>
      <c r="G123" s="8">
        <f t="shared" si="6"/>
        <v>71.506373791665624</v>
      </c>
      <c r="H123" s="8">
        <v>41.843871091032071</v>
      </c>
      <c r="I123" s="8">
        <v>48.679177200591042</v>
      </c>
      <c r="J123" s="8">
        <f t="shared" si="7"/>
        <v>45.261524145811556</v>
      </c>
      <c r="K123" s="8">
        <f t="shared" si="8"/>
        <v>56.866676221648419</v>
      </c>
      <c r="L123" s="8">
        <f t="shared" si="9"/>
        <v>13.382988567601753</v>
      </c>
    </row>
    <row r="124" spans="1:12">
      <c r="A124" s="4" t="s">
        <v>402</v>
      </c>
      <c r="B124" s="8">
        <v>121.46032432328997</v>
      </c>
      <c r="C124" s="8">
        <v>66.710531045223931</v>
      </c>
      <c r="D124" s="8">
        <f t="shared" si="5"/>
        <v>94.085427684256956</v>
      </c>
      <c r="E124" s="8">
        <v>108.59287725309488</v>
      </c>
      <c r="F124" s="8">
        <v>154.69511603030136</v>
      </c>
      <c r="G124" s="8">
        <f t="shared" si="6"/>
        <v>131.64399664169812</v>
      </c>
      <c r="H124" s="8">
        <v>125.21028126029847</v>
      </c>
      <c r="I124" s="8">
        <v>114.78036979745873</v>
      </c>
      <c r="J124" s="8">
        <f t="shared" si="7"/>
        <v>119.9953255288786</v>
      </c>
      <c r="K124" s="8">
        <f t="shared" si="8"/>
        <v>115.24158328494457</v>
      </c>
      <c r="L124" s="8">
        <f t="shared" si="9"/>
        <v>19.225245759782538</v>
      </c>
    </row>
    <row r="125" spans="1:12">
      <c r="A125" s="3" t="s">
        <v>205</v>
      </c>
      <c r="B125" s="8">
        <v>71.259088432892483</v>
      </c>
      <c r="C125" s="8">
        <v>74.235965410366177</v>
      </c>
      <c r="D125" s="8">
        <f t="shared" si="5"/>
        <v>72.74752692162933</v>
      </c>
      <c r="E125" s="8">
        <v>50.689095021327937</v>
      </c>
      <c r="F125" s="8">
        <v>46.785798588951153</v>
      </c>
      <c r="G125" s="8">
        <f t="shared" si="6"/>
        <v>48.737446805139541</v>
      </c>
      <c r="H125" s="8">
        <v>34.200974867437566</v>
      </c>
      <c r="I125" s="8">
        <v>29.750342409601316</v>
      </c>
      <c r="J125" s="8">
        <f t="shared" si="7"/>
        <v>31.975658638519441</v>
      </c>
      <c r="K125" s="8">
        <f t="shared" si="8"/>
        <v>51.153544121762771</v>
      </c>
      <c r="L125" s="8">
        <f t="shared" si="9"/>
        <v>20.493034316722401</v>
      </c>
    </row>
    <row r="126" spans="1:12">
      <c r="A126" s="3" t="s">
        <v>378</v>
      </c>
      <c r="B126" s="8">
        <v>118.61457100702448</v>
      </c>
      <c r="C126" s="8">
        <v>111.36254147114049</v>
      </c>
      <c r="D126" s="8">
        <f t="shared" si="5"/>
        <v>114.98855623908248</v>
      </c>
      <c r="E126" s="8">
        <v>71.396712032066091</v>
      </c>
      <c r="F126" s="8">
        <v>97.039582555349767</v>
      </c>
      <c r="G126" s="8">
        <f t="shared" si="6"/>
        <v>84.218147293707929</v>
      </c>
      <c r="H126" s="8">
        <v>133.74511796930716</v>
      </c>
      <c r="I126" s="8">
        <v>96.847341073170838</v>
      </c>
      <c r="J126" s="8">
        <f t="shared" si="7"/>
        <v>115.296229521239</v>
      </c>
      <c r="K126" s="8">
        <f t="shared" si="8"/>
        <v>104.83431101800981</v>
      </c>
      <c r="L126" s="8">
        <f t="shared" si="9"/>
        <v>17.854784253598591</v>
      </c>
    </row>
    <row r="127" spans="1:12">
      <c r="A127" s="4" t="s">
        <v>404</v>
      </c>
      <c r="B127" s="8">
        <v>15.159166169899002</v>
      </c>
      <c r="C127" s="8">
        <v>10.261149911991978</v>
      </c>
      <c r="D127" s="8">
        <f t="shared" si="5"/>
        <v>12.71015804094549</v>
      </c>
      <c r="E127" s="8">
        <v>23.652804910860283</v>
      </c>
      <c r="F127" s="8">
        <v>42.027956781549264</v>
      </c>
      <c r="G127" s="8">
        <f t="shared" si="6"/>
        <v>32.840380846204773</v>
      </c>
      <c r="H127" s="8">
        <v>15.360095585669173</v>
      </c>
      <c r="I127" s="8">
        <v>24.199750756510063</v>
      </c>
      <c r="J127" s="8">
        <f t="shared" si="7"/>
        <v>19.779923171089617</v>
      </c>
      <c r="K127" s="8">
        <f t="shared" si="8"/>
        <v>21.776820686079962</v>
      </c>
      <c r="L127" s="8">
        <f t="shared" si="9"/>
        <v>10.21259846030267</v>
      </c>
    </row>
    <row r="128" spans="1:12">
      <c r="A128" s="4" t="s">
        <v>326</v>
      </c>
      <c r="B128" s="8">
        <v>66.75833352673925</v>
      </c>
      <c r="C128" s="8">
        <v>29.365903101725266</v>
      </c>
      <c r="D128" s="8">
        <f t="shared" si="5"/>
        <v>48.062118314232258</v>
      </c>
      <c r="E128" s="8">
        <v>16.968991058840786</v>
      </c>
      <c r="F128" s="8">
        <v>-5.3002303514842763</v>
      </c>
      <c r="G128" s="8">
        <f t="shared" si="6"/>
        <v>5.8343803536782541</v>
      </c>
      <c r="H128" s="8">
        <v>48.702746880782236</v>
      </c>
      <c r="I128" s="8">
        <v>33.212818521521818</v>
      </c>
      <c r="J128" s="8">
        <f t="shared" si="7"/>
        <v>40.957782701152027</v>
      </c>
      <c r="K128" s="8">
        <f t="shared" si="8"/>
        <v>31.61809378968751</v>
      </c>
      <c r="L128" s="8">
        <f t="shared" si="9"/>
        <v>22.610126161490196</v>
      </c>
    </row>
    <row r="129" spans="1:12">
      <c r="A129" s="3" t="s">
        <v>114</v>
      </c>
      <c r="B129" s="8">
        <v>3.3153283293293354</v>
      </c>
      <c r="C129" s="8">
        <v>9.4477056921337859</v>
      </c>
      <c r="D129" s="8">
        <f t="shared" si="5"/>
        <v>6.3815170107315602</v>
      </c>
      <c r="E129" s="8">
        <v>10.802030064059547</v>
      </c>
      <c r="F129" s="8">
        <v>3.026173969408541</v>
      </c>
      <c r="G129" s="8">
        <f t="shared" si="6"/>
        <v>6.9141020167340441</v>
      </c>
      <c r="H129" s="8">
        <v>6.1890345476285944</v>
      </c>
      <c r="I129" s="8">
        <v>8.0741495326644319</v>
      </c>
      <c r="J129" s="8">
        <f t="shared" si="7"/>
        <v>7.1315920401465132</v>
      </c>
      <c r="K129" s="8">
        <f t="shared" si="8"/>
        <v>6.8090703558707064</v>
      </c>
      <c r="L129" s="8">
        <f t="shared" si="9"/>
        <v>0.38591044916631129</v>
      </c>
    </row>
    <row r="130" spans="1:12">
      <c r="A130" s="4" t="s">
        <v>398</v>
      </c>
      <c r="B130" s="8">
        <v>41.603324883596038</v>
      </c>
      <c r="C130" s="8">
        <v>46.617562525150454</v>
      </c>
      <c r="D130" s="8">
        <f t="shared" si="5"/>
        <v>44.110443704373246</v>
      </c>
      <c r="E130" s="8">
        <v>17.725931586867329</v>
      </c>
      <c r="F130" s="8">
        <v>22.933857637495702</v>
      </c>
      <c r="G130" s="8">
        <f t="shared" si="6"/>
        <v>20.329894612181516</v>
      </c>
      <c r="H130" s="8">
        <v>32.879209427122511</v>
      </c>
      <c r="I130" s="8">
        <v>22.616043115148866</v>
      </c>
      <c r="J130" s="8">
        <f t="shared" si="7"/>
        <v>27.747626271135687</v>
      </c>
      <c r="K130" s="8">
        <f t="shared" si="8"/>
        <v>30.729321529230148</v>
      </c>
      <c r="L130" s="8">
        <f t="shared" si="9"/>
        <v>12.167436407914462</v>
      </c>
    </row>
    <row r="131" spans="1:12">
      <c r="A131" s="4" t="s">
        <v>415</v>
      </c>
      <c r="B131" s="8">
        <v>19.695071195055249</v>
      </c>
      <c r="C131" s="8">
        <v>45.895735155032561</v>
      </c>
      <c r="D131" s="8">
        <f t="shared" si="5"/>
        <v>32.795403175043901</v>
      </c>
      <c r="E131" s="8">
        <v>27.191970452229096</v>
      </c>
      <c r="F131" s="8">
        <v>47.089108232734347</v>
      </c>
      <c r="G131" s="8">
        <f t="shared" si="6"/>
        <v>37.140539342481723</v>
      </c>
      <c r="H131" s="8">
        <v>21.288830484051218</v>
      </c>
      <c r="I131" s="8">
        <v>41.166690646331908</v>
      </c>
      <c r="J131" s="8">
        <f t="shared" si="7"/>
        <v>31.227760565191563</v>
      </c>
      <c r="K131" s="8">
        <f t="shared" si="8"/>
        <v>33.721234360905733</v>
      </c>
      <c r="L131" s="8">
        <f t="shared" si="9"/>
        <v>3.0631863730156823</v>
      </c>
    </row>
    <row r="132" spans="1:12">
      <c r="A132" s="4" t="s">
        <v>316</v>
      </c>
      <c r="B132" s="8">
        <v>36.927253942037034</v>
      </c>
      <c r="C132" s="8">
        <v>26.712502479762534</v>
      </c>
      <c r="D132" s="8">
        <f t="shared" si="5"/>
        <v>31.819878210899784</v>
      </c>
      <c r="E132" s="8">
        <v>21.538093644601627</v>
      </c>
      <c r="F132" s="8">
        <v>16.535007828024327</v>
      </c>
      <c r="G132" s="8">
        <f t="shared" si="6"/>
        <v>19.036550736312975</v>
      </c>
      <c r="H132" s="8">
        <v>28.454325145704722</v>
      </c>
      <c r="I132" s="8">
        <v>26.529580933194367</v>
      </c>
      <c r="J132" s="8">
        <f t="shared" si="7"/>
        <v>27.491953039449545</v>
      </c>
      <c r="K132" s="8">
        <f t="shared" si="8"/>
        <v>26.116127328887433</v>
      </c>
      <c r="L132" s="8">
        <f t="shared" si="9"/>
        <v>6.5017718831111093</v>
      </c>
    </row>
    <row r="133" spans="1:12">
      <c r="A133" s="3" t="s">
        <v>311</v>
      </c>
      <c r="B133" s="8">
        <v>103.96873918225566</v>
      </c>
      <c r="C133" s="8">
        <v>95.429410634874472</v>
      </c>
      <c r="D133" s="8">
        <f t="shared" ref="D133:D196" si="10">AVERAGE(B133:C133)</f>
        <v>99.699074908565066</v>
      </c>
      <c r="E133" s="8">
        <v>81.644031417119251</v>
      </c>
      <c r="F133" s="8">
        <v>81.384887780943131</v>
      </c>
      <c r="G133" s="8">
        <f t="shared" ref="G133:G196" si="11">AVERAGE(E133:F133)</f>
        <v>81.514459599031198</v>
      </c>
      <c r="H133" s="8">
        <v>112.80607327517194</v>
      </c>
      <c r="I133" s="8">
        <v>67.187471402972747</v>
      </c>
      <c r="J133" s="8">
        <f t="shared" ref="J133:J196" si="12">AVERAGE(H133:I133)</f>
        <v>89.996772339072351</v>
      </c>
      <c r="K133" s="8">
        <f t="shared" ref="K133:K196" si="13">(AVERAGE(D133,G133,J133))</f>
        <v>90.403435615556191</v>
      </c>
      <c r="L133" s="8">
        <f t="shared" ref="L133:L196" si="14">STDEV(J133,G133,D133)</f>
        <v>9.0991257686804072</v>
      </c>
    </row>
    <row r="134" spans="1:12">
      <c r="A134" s="4" t="s">
        <v>412</v>
      </c>
      <c r="B134" s="8">
        <v>89.980140662648495</v>
      </c>
      <c r="C134" s="8">
        <v>68.750570815065899</v>
      </c>
      <c r="D134" s="8">
        <f t="shared" si="10"/>
        <v>79.365355738857204</v>
      </c>
      <c r="E134" s="8">
        <v>35.539672029135772</v>
      </c>
      <c r="F134" s="8">
        <v>37.855883860069021</v>
      </c>
      <c r="G134" s="8">
        <f t="shared" si="11"/>
        <v>36.697777944602393</v>
      </c>
      <c r="H134" s="8">
        <v>-7.5547474775493413</v>
      </c>
      <c r="I134" s="8">
        <v>24.791928825308521</v>
      </c>
      <c r="J134" s="8">
        <f t="shared" si="12"/>
        <v>8.6185906738795897</v>
      </c>
      <c r="K134" s="8">
        <f t="shared" si="13"/>
        <v>41.560574785779728</v>
      </c>
      <c r="L134" s="8">
        <f t="shared" si="14"/>
        <v>35.623184678362307</v>
      </c>
    </row>
    <row r="135" spans="1:12">
      <c r="A135" s="3" t="s">
        <v>10</v>
      </c>
      <c r="B135" s="8">
        <v>19.963922774939892</v>
      </c>
      <c r="C135" s="8">
        <v>35.740618679619764</v>
      </c>
      <c r="D135" s="8">
        <f t="shared" si="10"/>
        <v>27.85227072727983</v>
      </c>
      <c r="E135" s="8">
        <v>64.169504399451554</v>
      </c>
      <c r="F135" s="8">
        <v>58.266650513750172</v>
      </c>
      <c r="G135" s="8">
        <f t="shared" si="11"/>
        <v>61.218077456600867</v>
      </c>
      <c r="H135" s="8">
        <v>62.309920250687853</v>
      </c>
      <c r="I135" s="8">
        <v>66.173969172098012</v>
      </c>
      <c r="J135" s="8">
        <f t="shared" si="12"/>
        <v>64.241944711392932</v>
      </c>
      <c r="K135" s="8">
        <f t="shared" si="13"/>
        <v>51.104097631757874</v>
      </c>
      <c r="L135" s="8">
        <f t="shared" si="14"/>
        <v>20.193353710825438</v>
      </c>
    </row>
    <row r="136" spans="1:12">
      <c r="A136" s="4" t="s">
        <v>5</v>
      </c>
      <c r="B136" s="8">
        <v>160.96837535744925</v>
      </c>
      <c r="C136" s="8">
        <v>125.50710578466339</v>
      </c>
      <c r="D136" s="8">
        <f t="shared" si="10"/>
        <v>143.23774057105632</v>
      </c>
      <c r="E136" s="8">
        <v>115.722876640885</v>
      </c>
      <c r="F136" s="8">
        <v>148.52166949550451</v>
      </c>
      <c r="G136" s="8">
        <f t="shared" si="11"/>
        <v>132.12227306819477</v>
      </c>
      <c r="H136" s="8">
        <v>101.64321299641657</v>
      </c>
      <c r="I136" s="8">
        <v>120.65920480385014</v>
      </c>
      <c r="J136" s="8">
        <f t="shared" si="12"/>
        <v>111.15120890013335</v>
      </c>
      <c r="K136" s="8">
        <f t="shared" si="13"/>
        <v>128.83707417979483</v>
      </c>
      <c r="L136" s="8">
        <f t="shared" si="14"/>
        <v>16.293580867002309</v>
      </c>
    </row>
    <row r="137" spans="1:12">
      <c r="A137" s="3" t="s">
        <v>226</v>
      </c>
      <c r="B137" s="8">
        <v>17.094096134607291</v>
      </c>
      <c r="C137" s="8">
        <v>28.257151123110347</v>
      </c>
      <c r="D137" s="8">
        <f t="shared" si="10"/>
        <v>22.675623628858819</v>
      </c>
      <c r="E137" s="8">
        <v>7.6367403250983692</v>
      </c>
      <c r="F137" s="8">
        <v>15.10330196388786</v>
      </c>
      <c r="G137" s="8">
        <f t="shared" si="11"/>
        <v>11.370021144493116</v>
      </c>
      <c r="H137" s="8">
        <v>11.870604955147186</v>
      </c>
      <c r="I137" s="8">
        <v>21.799098362173247</v>
      </c>
      <c r="J137" s="8">
        <f t="shared" si="12"/>
        <v>16.834851658660217</v>
      </c>
      <c r="K137" s="8">
        <f t="shared" si="13"/>
        <v>16.960165477337384</v>
      </c>
      <c r="L137" s="8">
        <f t="shared" si="14"/>
        <v>5.653842900938046</v>
      </c>
    </row>
    <row r="138" spans="1:12">
      <c r="A138" s="4" t="s">
        <v>102</v>
      </c>
      <c r="B138" s="8">
        <v>86.676809004560639</v>
      </c>
      <c r="C138" s="8">
        <v>83.894177028411804</v>
      </c>
      <c r="D138" s="8">
        <f t="shared" si="10"/>
        <v>85.285493016486214</v>
      </c>
      <c r="E138" s="8">
        <v>87.83298512885122</v>
      </c>
      <c r="F138" s="8">
        <v>105.74415185914339</v>
      </c>
      <c r="G138" s="8">
        <f t="shared" si="11"/>
        <v>96.788568493997303</v>
      </c>
      <c r="H138" s="8">
        <v>61.543652440463092</v>
      </c>
      <c r="I138" s="8">
        <v>69.346299100267743</v>
      </c>
      <c r="J138" s="8">
        <f t="shared" si="12"/>
        <v>65.444975770365417</v>
      </c>
      <c r="K138" s="8">
        <f t="shared" si="13"/>
        <v>82.506345760282969</v>
      </c>
      <c r="L138" s="8">
        <f t="shared" si="14"/>
        <v>15.855533602183705</v>
      </c>
    </row>
    <row r="139" spans="1:12">
      <c r="A139" s="1" t="s">
        <v>109</v>
      </c>
      <c r="B139" s="8">
        <v>70.862049527357186</v>
      </c>
      <c r="C139" s="8">
        <v>53.957220570315421</v>
      </c>
      <c r="D139" s="8">
        <f t="shared" si="10"/>
        <v>62.409635048836307</v>
      </c>
      <c r="E139" s="8">
        <v>31.817069393858816</v>
      </c>
      <c r="F139" s="8">
        <v>32.910006190563621</v>
      </c>
      <c r="G139" s="8">
        <f t="shared" si="11"/>
        <v>32.363537792211218</v>
      </c>
      <c r="H139" s="8">
        <v>36.08844810184506</v>
      </c>
      <c r="I139" s="8">
        <v>48.13130868109991</v>
      </c>
      <c r="J139" s="8">
        <f t="shared" si="12"/>
        <v>42.109878391472485</v>
      </c>
      <c r="K139" s="8">
        <f t="shared" si="13"/>
        <v>45.627683744173339</v>
      </c>
      <c r="L139" s="8">
        <f t="shared" si="14"/>
        <v>15.328835766726106</v>
      </c>
    </row>
    <row r="140" spans="1:12">
      <c r="A140" s="4" t="s">
        <v>191</v>
      </c>
      <c r="B140" s="8">
        <v>53.029321400996956</v>
      </c>
      <c r="C140" s="8">
        <v>104.20229433140211</v>
      </c>
      <c r="D140" s="8">
        <f t="shared" si="10"/>
        <v>78.615807866199532</v>
      </c>
      <c r="E140" s="8">
        <v>93.926218896916495</v>
      </c>
      <c r="F140" s="8">
        <v>123.81508074110323</v>
      </c>
      <c r="G140" s="8">
        <f t="shared" si="11"/>
        <v>108.87064981900986</v>
      </c>
      <c r="H140" s="8">
        <v>75.074841224399989</v>
      </c>
      <c r="I140" s="8">
        <v>86.538653317225084</v>
      </c>
      <c r="J140" s="8">
        <f t="shared" si="12"/>
        <v>80.806747270812536</v>
      </c>
      <c r="K140" s="8">
        <f t="shared" si="13"/>
        <v>89.431068318673965</v>
      </c>
      <c r="L140" s="8">
        <f t="shared" si="14"/>
        <v>16.870775042950044</v>
      </c>
    </row>
    <row r="141" spans="1:12">
      <c r="A141" s="4" t="s">
        <v>341</v>
      </c>
      <c r="B141" s="8">
        <v>74.660532341892662</v>
      </c>
      <c r="C141" s="8">
        <v>95.820190492762762</v>
      </c>
      <c r="D141" s="8">
        <f t="shared" si="10"/>
        <v>85.240361417327705</v>
      </c>
      <c r="E141" s="8">
        <v>104.15335968132162</v>
      </c>
      <c r="F141" s="8">
        <v>92.694147137971484</v>
      </c>
      <c r="G141" s="8">
        <f t="shared" si="11"/>
        <v>98.423753409646551</v>
      </c>
      <c r="H141" s="8">
        <v>143.63892645558025</v>
      </c>
      <c r="I141" s="8">
        <v>130.12558463047728</v>
      </c>
      <c r="J141" s="8">
        <f t="shared" si="12"/>
        <v>136.88225554302875</v>
      </c>
      <c r="K141" s="8">
        <f t="shared" si="13"/>
        <v>106.84879012333433</v>
      </c>
      <c r="L141" s="8">
        <f t="shared" si="14"/>
        <v>26.832018931544585</v>
      </c>
    </row>
    <row r="142" spans="1:12">
      <c r="A142" s="3" t="s">
        <v>13</v>
      </c>
      <c r="B142" s="8">
        <v>86.321665980747198</v>
      </c>
      <c r="C142" s="8">
        <v>63.401383963197866</v>
      </c>
      <c r="D142" s="8">
        <f t="shared" si="10"/>
        <v>74.861524971972528</v>
      </c>
      <c r="E142" s="8">
        <v>47.067917428682854</v>
      </c>
      <c r="F142" s="8">
        <v>60.428664266210063</v>
      </c>
      <c r="G142" s="8">
        <f t="shared" si="11"/>
        <v>53.748290847446455</v>
      </c>
      <c r="H142" s="8">
        <v>119.84975588174036</v>
      </c>
      <c r="I142" s="8">
        <v>57.400471967696234</v>
      </c>
      <c r="J142" s="8">
        <f t="shared" si="12"/>
        <v>88.625113924718306</v>
      </c>
      <c r="K142" s="8">
        <f t="shared" si="13"/>
        <v>72.411643248045763</v>
      </c>
      <c r="L142" s="8">
        <f t="shared" si="14"/>
        <v>17.567004222028135</v>
      </c>
    </row>
    <row r="143" spans="1:12">
      <c r="A143" s="3" t="s">
        <v>270</v>
      </c>
      <c r="B143" s="8">
        <v>123.3556646712368</v>
      </c>
      <c r="C143" s="8">
        <v>92.62640235691471</v>
      </c>
      <c r="D143" s="8">
        <f t="shared" si="10"/>
        <v>107.99103351407575</v>
      </c>
      <c r="E143" s="8">
        <v>88.646215767215324</v>
      </c>
      <c r="F143" s="8">
        <v>126.50293937285886</v>
      </c>
      <c r="G143" s="8">
        <f t="shared" si="11"/>
        <v>107.57457757003709</v>
      </c>
      <c r="H143" s="8">
        <v>166.94270368052821</v>
      </c>
      <c r="I143" s="8">
        <v>105.37102408159791</v>
      </c>
      <c r="J143" s="8">
        <f t="shared" si="12"/>
        <v>136.15686388106306</v>
      </c>
      <c r="K143" s="8">
        <f t="shared" si="13"/>
        <v>117.24082498839198</v>
      </c>
      <c r="L143" s="8">
        <f t="shared" si="14"/>
        <v>16.383093554946026</v>
      </c>
    </row>
    <row r="144" spans="1:12">
      <c r="A144" s="4" t="s">
        <v>292</v>
      </c>
      <c r="B144" s="8">
        <v>99.284857806098572</v>
      </c>
      <c r="C144" s="8">
        <v>76.47351039490853</v>
      </c>
      <c r="D144" s="8">
        <f t="shared" si="10"/>
        <v>87.879184100503551</v>
      </c>
      <c r="E144" s="8">
        <v>77.963720156953798</v>
      </c>
      <c r="F144" s="8">
        <v>72.174357413827224</v>
      </c>
      <c r="G144" s="8">
        <f t="shared" si="11"/>
        <v>75.069038785390518</v>
      </c>
      <c r="H144" s="8">
        <v>133.37266092678726</v>
      </c>
      <c r="I144" s="8">
        <v>141.18970926104447</v>
      </c>
      <c r="J144" s="8">
        <f t="shared" si="12"/>
        <v>137.28118509391587</v>
      </c>
      <c r="K144" s="8">
        <f t="shared" si="13"/>
        <v>100.07646932660332</v>
      </c>
      <c r="L144" s="8">
        <f t="shared" si="14"/>
        <v>32.850694242945089</v>
      </c>
    </row>
    <row r="145" spans="1:12">
      <c r="A145" s="3" t="s">
        <v>355</v>
      </c>
      <c r="B145" s="8">
        <v>37.550140225389796</v>
      </c>
      <c r="C145" s="8">
        <v>37.899424843796751</v>
      </c>
      <c r="D145" s="8">
        <f t="shared" si="10"/>
        <v>37.724782534593274</v>
      </c>
      <c r="E145" s="8">
        <v>47.360256361370467</v>
      </c>
      <c r="F145" s="8">
        <v>44.069378681529635</v>
      </c>
      <c r="G145" s="8">
        <f t="shared" si="11"/>
        <v>45.714817521450051</v>
      </c>
      <c r="H145" s="8">
        <v>71.109231974540961</v>
      </c>
      <c r="I145" s="8">
        <v>44.956979202146016</v>
      </c>
      <c r="J145" s="8">
        <f t="shared" si="12"/>
        <v>58.033105588343489</v>
      </c>
      <c r="K145" s="8">
        <f t="shared" si="13"/>
        <v>47.157568548128943</v>
      </c>
      <c r="L145" s="8">
        <f t="shared" si="14"/>
        <v>10.230745046554977</v>
      </c>
    </row>
    <row r="146" spans="1:12">
      <c r="A146" s="4" t="s">
        <v>335</v>
      </c>
      <c r="B146" s="8">
        <v>47.045605631273347</v>
      </c>
      <c r="C146" s="8">
        <v>53.095941847954883</v>
      </c>
      <c r="D146" s="8">
        <f t="shared" si="10"/>
        <v>50.070773739614111</v>
      </c>
      <c r="E146" s="8">
        <v>9.4089094430857667</v>
      </c>
      <c r="F146" s="8">
        <v>41.284241587171714</v>
      </c>
      <c r="G146" s="8">
        <f t="shared" si="11"/>
        <v>25.346575515128741</v>
      </c>
      <c r="H146" s="8">
        <v>75.651593622312433</v>
      </c>
      <c r="I146" s="8">
        <v>75.027043949944499</v>
      </c>
      <c r="J146" s="8">
        <f t="shared" si="12"/>
        <v>75.339318786128473</v>
      </c>
      <c r="K146" s="8">
        <f t="shared" si="13"/>
        <v>50.252222680290437</v>
      </c>
      <c r="L146" s="8">
        <f t="shared" si="14"/>
        <v>24.996865558076994</v>
      </c>
    </row>
    <row r="147" spans="1:12">
      <c r="A147" s="4" t="s">
        <v>82</v>
      </c>
      <c r="B147" s="8">
        <v>7.1686281059239469</v>
      </c>
      <c r="C147" s="8">
        <v>47.702346608177173</v>
      </c>
      <c r="D147" s="8">
        <f t="shared" si="10"/>
        <v>27.435487357050562</v>
      </c>
      <c r="E147" s="8">
        <v>0.17411335940452966</v>
      </c>
      <c r="F147" s="8">
        <v>9.3470873638805152</v>
      </c>
      <c r="G147" s="8">
        <f t="shared" si="11"/>
        <v>4.7606003616425223</v>
      </c>
      <c r="H147" s="8">
        <v>4.6537778767823008</v>
      </c>
      <c r="I147" s="8">
        <v>7.9425218842992571</v>
      </c>
      <c r="J147" s="8">
        <f t="shared" si="12"/>
        <v>6.2981498805407785</v>
      </c>
      <c r="K147" s="8">
        <f t="shared" si="13"/>
        <v>12.831412533077954</v>
      </c>
      <c r="L147" s="8">
        <f t="shared" si="14"/>
        <v>12.670843134097629</v>
      </c>
    </row>
    <row r="148" spans="1:12">
      <c r="A148" s="4" t="s">
        <v>403</v>
      </c>
      <c r="B148" s="8">
        <v>53.754926759713115</v>
      </c>
      <c r="C148" s="8">
        <v>55.935832114265295</v>
      </c>
      <c r="D148" s="8">
        <f t="shared" si="10"/>
        <v>54.845379436989205</v>
      </c>
      <c r="E148" s="8">
        <v>64.949587181042531</v>
      </c>
      <c r="F148" s="8">
        <v>138.01092631867127</v>
      </c>
      <c r="G148" s="8">
        <f t="shared" si="11"/>
        <v>101.48025674985689</v>
      </c>
      <c r="H148" s="8">
        <v>67.910499592215047</v>
      </c>
      <c r="I148" s="8">
        <v>84.631120795945506</v>
      </c>
      <c r="J148" s="8">
        <f t="shared" si="12"/>
        <v>76.270810194080269</v>
      </c>
      <c r="K148" s="8">
        <f t="shared" si="13"/>
        <v>77.532148793642122</v>
      </c>
      <c r="L148" s="8">
        <f t="shared" si="14"/>
        <v>23.343011305176852</v>
      </c>
    </row>
    <row r="149" spans="1:12">
      <c r="A149" s="3" t="s">
        <v>302</v>
      </c>
      <c r="B149" s="8">
        <v>113.59653344446843</v>
      </c>
      <c r="C149" s="8">
        <v>47.28159450224716</v>
      </c>
      <c r="D149" s="8">
        <f t="shared" si="10"/>
        <v>80.439063973357804</v>
      </c>
      <c r="E149" s="8">
        <v>88.482829808153355</v>
      </c>
      <c r="F149" s="8">
        <v>59.629491436485473</v>
      </c>
      <c r="G149" s="8">
        <f t="shared" si="11"/>
        <v>74.05616062231941</v>
      </c>
      <c r="H149" s="8">
        <v>121.18456266552475</v>
      </c>
      <c r="I149" s="8">
        <v>123.1999772621845</v>
      </c>
      <c r="J149" s="8">
        <f t="shared" si="12"/>
        <v>122.19226996385463</v>
      </c>
      <c r="K149" s="8">
        <f t="shared" si="13"/>
        <v>92.229164853177281</v>
      </c>
      <c r="L149" s="8">
        <f t="shared" si="14"/>
        <v>26.144332362909925</v>
      </c>
    </row>
    <row r="150" spans="1:12">
      <c r="A150" s="3" t="s">
        <v>381</v>
      </c>
      <c r="B150" s="8">
        <v>63.298603504635985</v>
      </c>
      <c r="C150" s="8">
        <v>49.907847740957692</v>
      </c>
      <c r="D150" s="8">
        <f t="shared" si="10"/>
        <v>56.603225622796842</v>
      </c>
      <c r="E150" s="8">
        <v>54.215007282687822</v>
      </c>
      <c r="F150" s="8">
        <v>34.384376133149992</v>
      </c>
      <c r="G150" s="8">
        <f t="shared" si="11"/>
        <v>44.29969170791891</v>
      </c>
      <c r="H150" s="8">
        <v>24.080224748466989</v>
      </c>
      <c r="I150" s="8">
        <v>33.037550054821388</v>
      </c>
      <c r="J150" s="8">
        <f t="shared" si="12"/>
        <v>28.558887401644188</v>
      </c>
      <c r="K150" s="8">
        <f t="shared" si="13"/>
        <v>43.153934910786653</v>
      </c>
      <c r="L150" s="8">
        <f t="shared" si="14"/>
        <v>14.057232855161487</v>
      </c>
    </row>
    <row r="151" spans="1:12">
      <c r="A151" s="4" t="s">
        <v>143</v>
      </c>
      <c r="B151" s="8">
        <v>70.386456043641687</v>
      </c>
      <c r="C151" s="8">
        <v>70.438913138125685</v>
      </c>
      <c r="D151" s="8">
        <f t="shared" si="10"/>
        <v>70.412684590883686</v>
      </c>
      <c r="E151" s="8">
        <v>79.684816263479547</v>
      </c>
      <c r="F151" s="8">
        <v>112.90860822528326</v>
      </c>
      <c r="G151" s="8">
        <f t="shared" si="11"/>
        <v>96.296712244381411</v>
      </c>
      <c r="H151" s="8">
        <v>104.55047079485296</v>
      </c>
      <c r="I151" s="8">
        <v>125.25605441968726</v>
      </c>
      <c r="J151" s="8">
        <f t="shared" si="12"/>
        <v>114.90326260727011</v>
      </c>
      <c r="K151" s="8">
        <f t="shared" si="13"/>
        <v>93.870886480845073</v>
      </c>
      <c r="L151" s="8">
        <f t="shared" si="14"/>
        <v>22.344268975160436</v>
      </c>
    </row>
    <row r="152" spans="1:12">
      <c r="A152" s="4" t="s">
        <v>110</v>
      </c>
      <c r="B152" s="8">
        <v>174.02876706511103</v>
      </c>
      <c r="C152" s="8">
        <v>93.357165572839634</v>
      </c>
      <c r="D152" s="8">
        <f t="shared" si="10"/>
        <v>133.69296631897532</v>
      </c>
      <c r="E152" s="8">
        <v>118.59566491642475</v>
      </c>
      <c r="F152" s="8">
        <v>125.52762377692656</v>
      </c>
      <c r="G152" s="8">
        <f t="shared" si="11"/>
        <v>122.06164434667565</v>
      </c>
      <c r="H152" s="8">
        <v>121.90637472676909</v>
      </c>
      <c r="I152" s="8">
        <v>102.73099369634254</v>
      </c>
      <c r="J152" s="8">
        <f t="shared" si="12"/>
        <v>112.31868421155582</v>
      </c>
      <c r="K152" s="8">
        <f t="shared" si="13"/>
        <v>122.69109829240226</v>
      </c>
      <c r="L152" s="8">
        <f t="shared" si="14"/>
        <v>10.701034674471039</v>
      </c>
    </row>
    <row r="153" spans="1:12">
      <c r="A153" s="4" t="s">
        <v>257</v>
      </c>
      <c r="B153" s="8">
        <v>157.51527070859061</v>
      </c>
      <c r="C153" s="8">
        <v>170.12246507065532</v>
      </c>
      <c r="D153" s="8">
        <f t="shared" si="10"/>
        <v>163.81886788962296</v>
      </c>
      <c r="E153" s="8">
        <v>117.3215841727354</v>
      </c>
      <c r="F153" s="8">
        <v>155.00553871837801</v>
      </c>
      <c r="G153" s="8">
        <f t="shared" si="11"/>
        <v>136.1635614455567</v>
      </c>
      <c r="H153" s="8">
        <v>77.749498079084248</v>
      </c>
      <c r="I153" s="8">
        <v>102.00371037740948</v>
      </c>
      <c r="J153" s="8">
        <f t="shared" si="12"/>
        <v>89.876604228246862</v>
      </c>
      <c r="K153" s="8">
        <f t="shared" si="13"/>
        <v>129.95301118780881</v>
      </c>
      <c r="L153" s="8">
        <f t="shared" si="14"/>
        <v>37.360310353637573</v>
      </c>
    </row>
    <row r="154" spans="1:12">
      <c r="A154" s="4" t="s">
        <v>200</v>
      </c>
      <c r="B154" s="8">
        <v>33.691768850165879</v>
      </c>
      <c r="C154" s="8">
        <v>76.381100218369795</v>
      </c>
      <c r="D154" s="8">
        <f t="shared" si="10"/>
        <v>55.03643453426784</v>
      </c>
      <c r="E154" s="8">
        <v>70.449667430141531</v>
      </c>
      <c r="F154" s="8">
        <v>86.102025721033584</v>
      </c>
      <c r="G154" s="8">
        <f t="shared" si="11"/>
        <v>78.275846575587565</v>
      </c>
      <c r="H154" s="8">
        <v>31.270151937902718</v>
      </c>
      <c r="I154" s="8">
        <v>53.491020566940186</v>
      </c>
      <c r="J154" s="8">
        <f t="shared" si="12"/>
        <v>42.380586252421452</v>
      </c>
      <c r="K154" s="8">
        <f t="shared" si="13"/>
        <v>58.56428912075895</v>
      </c>
      <c r="L154" s="8">
        <f t="shared" si="14"/>
        <v>18.205816293276605</v>
      </c>
    </row>
    <row r="155" spans="1:12">
      <c r="A155" s="4" t="s">
        <v>153</v>
      </c>
      <c r="B155" s="8">
        <v>87.078399085201895</v>
      </c>
      <c r="C155" s="8">
        <v>69.610417565822232</v>
      </c>
      <c r="D155" s="8">
        <f t="shared" si="10"/>
        <v>78.344408325512063</v>
      </c>
      <c r="E155" s="8">
        <v>87.895047191061948</v>
      </c>
      <c r="F155" s="8">
        <v>115.53942056956829</v>
      </c>
      <c r="G155" s="8">
        <f t="shared" si="11"/>
        <v>101.71723388031512</v>
      </c>
      <c r="H155" s="8">
        <v>105.10629531531761</v>
      </c>
      <c r="I155" s="8">
        <v>114.36607950043664</v>
      </c>
      <c r="J155" s="8">
        <f t="shared" si="12"/>
        <v>109.73618740787713</v>
      </c>
      <c r="K155" s="8">
        <f t="shared" si="13"/>
        <v>96.599276537901446</v>
      </c>
      <c r="L155" s="8">
        <f t="shared" si="14"/>
        <v>16.309692333335892</v>
      </c>
    </row>
    <row r="156" spans="1:12">
      <c r="A156" s="4" t="s">
        <v>101</v>
      </c>
      <c r="B156" s="8">
        <v>76.457832072808216</v>
      </c>
      <c r="C156" s="8">
        <v>62.034479855162552</v>
      </c>
      <c r="D156" s="8">
        <f t="shared" si="10"/>
        <v>69.246155963985387</v>
      </c>
      <c r="E156" s="8">
        <v>56.248087921776282</v>
      </c>
      <c r="F156" s="8">
        <v>83.568554162456479</v>
      </c>
      <c r="G156" s="8">
        <f t="shared" si="11"/>
        <v>69.908321042116384</v>
      </c>
      <c r="H156" s="8">
        <v>54.956425346550098</v>
      </c>
      <c r="I156" s="8">
        <v>53.493761100110916</v>
      </c>
      <c r="J156" s="8">
        <f t="shared" si="12"/>
        <v>54.225093223330504</v>
      </c>
      <c r="K156" s="8">
        <f t="shared" si="13"/>
        <v>64.459856743144101</v>
      </c>
      <c r="L156" s="8">
        <f t="shared" si="14"/>
        <v>8.8697465509199045</v>
      </c>
    </row>
    <row r="157" spans="1:12">
      <c r="A157" s="4" t="s">
        <v>65</v>
      </c>
      <c r="B157" s="8">
        <v>68.072801420264497</v>
      </c>
      <c r="C157" s="8">
        <v>55.709505766577713</v>
      </c>
      <c r="D157" s="8">
        <f t="shared" si="10"/>
        <v>61.891153593421109</v>
      </c>
      <c r="E157" s="8">
        <v>113.34032348385851</v>
      </c>
      <c r="F157" s="8">
        <v>100.10250558862539</v>
      </c>
      <c r="G157" s="8">
        <f t="shared" si="11"/>
        <v>106.72141453624195</v>
      </c>
      <c r="H157" s="8">
        <v>110.83713326337239</v>
      </c>
      <c r="I157" s="8">
        <v>86.095857874660069</v>
      </c>
      <c r="J157" s="8">
        <f t="shared" si="12"/>
        <v>98.466495569016232</v>
      </c>
      <c r="K157" s="8">
        <f t="shared" si="13"/>
        <v>89.026354566226431</v>
      </c>
      <c r="L157" s="8">
        <f t="shared" si="14"/>
        <v>23.859490159363553</v>
      </c>
    </row>
    <row r="158" spans="1:12">
      <c r="A158" s="3" t="s">
        <v>1</v>
      </c>
      <c r="B158" s="8">
        <v>115.57081587034052</v>
      </c>
      <c r="C158" s="8">
        <v>118.2559478030642</v>
      </c>
      <c r="D158" s="8">
        <f t="shared" si="10"/>
        <v>116.91338183670237</v>
      </c>
      <c r="E158" s="8">
        <v>111.43950877194892</v>
      </c>
      <c r="F158" s="8">
        <v>92.657678775731398</v>
      </c>
      <c r="G158" s="8">
        <f t="shared" si="11"/>
        <v>102.04859377384017</v>
      </c>
      <c r="H158" s="8">
        <v>152.0163619203388</v>
      </c>
      <c r="I158" s="8">
        <v>170.92618267279371</v>
      </c>
      <c r="J158" s="8">
        <f t="shared" si="12"/>
        <v>161.47127229656627</v>
      </c>
      <c r="K158" s="8">
        <f t="shared" si="13"/>
        <v>126.81108263570293</v>
      </c>
      <c r="L158" s="8">
        <f t="shared" si="14"/>
        <v>30.923082665441317</v>
      </c>
    </row>
    <row r="159" spans="1:12">
      <c r="A159" s="3" t="s">
        <v>371</v>
      </c>
      <c r="B159" s="8">
        <v>101.26126687644496</v>
      </c>
      <c r="C159" s="8">
        <v>59.238263968991504</v>
      </c>
      <c r="D159" s="8">
        <f t="shared" si="10"/>
        <v>80.249765422718241</v>
      </c>
      <c r="E159" s="8">
        <v>81.836387086036083</v>
      </c>
      <c r="F159" s="8">
        <v>75.007087716581268</v>
      </c>
      <c r="G159" s="8">
        <f t="shared" si="11"/>
        <v>78.421737401308675</v>
      </c>
      <c r="H159" s="8">
        <v>100.09974796523518</v>
      </c>
      <c r="I159" s="8">
        <v>76.005214399637424</v>
      </c>
      <c r="J159" s="8">
        <f t="shared" si="12"/>
        <v>88.05248118243631</v>
      </c>
      <c r="K159" s="8">
        <f t="shared" si="13"/>
        <v>82.241328002154404</v>
      </c>
      <c r="L159" s="8">
        <f t="shared" si="14"/>
        <v>5.1149337801471084</v>
      </c>
    </row>
    <row r="160" spans="1:12">
      <c r="A160" s="3" t="s">
        <v>369</v>
      </c>
      <c r="B160" s="8">
        <v>118.75618511453938</v>
      </c>
      <c r="C160" s="8">
        <v>85.358916255847419</v>
      </c>
      <c r="D160" s="8">
        <f t="shared" si="10"/>
        <v>102.05755068519341</v>
      </c>
      <c r="E160" s="8">
        <v>81.534531036331671</v>
      </c>
      <c r="F160" s="8">
        <v>73.731715044235273</v>
      </c>
      <c r="G160" s="8">
        <f t="shared" si="11"/>
        <v>77.633123040283465</v>
      </c>
      <c r="H160" s="8">
        <v>59.890814668592796</v>
      </c>
      <c r="I160" s="8">
        <v>64.428288702945451</v>
      </c>
      <c r="J160" s="8">
        <f t="shared" si="12"/>
        <v>62.159551685769124</v>
      </c>
      <c r="K160" s="8">
        <f t="shared" si="13"/>
        <v>80.616741803748667</v>
      </c>
      <c r="L160" s="8">
        <f t="shared" si="14"/>
        <v>20.115642339577203</v>
      </c>
    </row>
    <row r="161" spans="1:12">
      <c r="A161" s="3" t="s">
        <v>370</v>
      </c>
      <c r="B161" s="8">
        <v>98.8953794081783</v>
      </c>
      <c r="C161" s="8">
        <v>78.730749571512987</v>
      </c>
      <c r="D161" s="8">
        <f t="shared" si="10"/>
        <v>88.813064489845644</v>
      </c>
      <c r="E161" s="8">
        <v>85.85121854761249</v>
      </c>
      <c r="F161" s="8">
        <v>99.559000400908729</v>
      </c>
      <c r="G161" s="8">
        <f t="shared" si="11"/>
        <v>92.70510947426061</v>
      </c>
      <c r="H161" s="8">
        <v>71.606015830334357</v>
      </c>
      <c r="I161" s="8">
        <v>80.368377824725897</v>
      </c>
      <c r="J161" s="8">
        <f t="shared" si="12"/>
        <v>75.987196827530127</v>
      </c>
      <c r="K161" s="8">
        <f t="shared" si="13"/>
        <v>85.835123597212132</v>
      </c>
      <c r="L161" s="8">
        <f t="shared" si="14"/>
        <v>8.747756843096516</v>
      </c>
    </row>
    <row r="162" spans="1:12">
      <c r="A162" s="4" t="s">
        <v>394</v>
      </c>
      <c r="B162" s="8">
        <v>103.97500253433121</v>
      </c>
      <c r="C162" s="8">
        <v>124.53031920411124</v>
      </c>
      <c r="D162" s="8">
        <f t="shared" si="10"/>
        <v>114.25266086922122</v>
      </c>
      <c r="E162" s="8">
        <v>130.53997047926674</v>
      </c>
      <c r="F162" s="8">
        <v>99.571609218143806</v>
      </c>
      <c r="G162" s="8">
        <f t="shared" si="11"/>
        <v>115.05578984870527</v>
      </c>
      <c r="H162" s="8">
        <v>146.76472296238748</v>
      </c>
      <c r="I162" s="8">
        <v>160.61685190250589</v>
      </c>
      <c r="J162" s="8">
        <f t="shared" si="12"/>
        <v>153.69078743244668</v>
      </c>
      <c r="K162" s="8">
        <f t="shared" si="13"/>
        <v>127.66641271679106</v>
      </c>
      <c r="L162" s="8">
        <f t="shared" si="14"/>
        <v>22.541346755352802</v>
      </c>
    </row>
    <row r="163" spans="1:12">
      <c r="A163" s="3" t="s">
        <v>382</v>
      </c>
      <c r="B163" s="8">
        <v>115.11332642219824</v>
      </c>
      <c r="C163" s="8">
        <v>63.79234884353113</v>
      </c>
      <c r="D163" s="8">
        <f t="shared" si="10"/>
        <v>89.452837632864686</v>
      </c>
      <c r="E163" s="8">
        <v>97.535274178915955</v>
      </c>
      <c r="F163" s="8">
        <v>101.95133892274202</v>
      </c>
      <c r="G163" s="8">
        <f t="shared" si="11"/>
        <v>99.74330655082899</v>
      </c>
      <c r="H163" s="8">
        <v>110.28951662934389</v>
      </c>
      <c r="I163" s="8">
        <v>94.395426060564091</v>
      </c>
      <c r="J163" s="8">
        <f t="shared" si="12"/>
        <v>102.34247134495399</v>
      </c>
      <c r="K163" s="8">
        <f t="shared" si="13"/>
        <v>97.179538509549218</v>
      </c>
      <c r="L163" s="8">
        <f t="shared" si="14"/>
        <v>6.8165492908855949</v>
      </c>
    </row>
    <row r="164" spans="1:12">
      <c r="A164" s="4" t="s">
        <v>2</v>
      </c>
      <c r="B164" s="8">
        <v>78.85853209487307</v>
      </c>
      <c r="C164" s="8">
        <v>62.339154862790082</v>
      </c>
      <c r="D164" s="8">
        <f t="shared" si="10"/>
        <v>70.598843478831583</v>
      </c>
      <c r="E164" s="8">
        <v>101.73611971444232</v>
      </c>
      <c r="F164" s="8">
        <v>72.57629635523746</v>
      </c>
      <c r="G164" s="8">
        <f t="shared" si="11"/>
        <v>87.156208034839892</v>
      </c>
      <c r="H164" s="8">
        <v>130.39506777388675</v>
      </c>
      <c r="I164" s="8">
        <v>135.54215218117452</v>
      </c>
      <c r="J164" s="8">
        <f t="shared" si="12"/>
        <v>132.96860997753063</v>
      </c>
      <c r="K164" s="8">
        <f t="shared" si="13"/>
        <v>96.907887163734031</v>
      </c>
      <c r="L164" s="8">
        <f t="shared" si="14"/>
        <v>32.308178185255862</v>
      </c>
    </row>
    <row r="165" spans="1:12">
      <c r="A165" s="4" t="s">
        <v>30</v>
      </c>
      <c r="B165" s="8">
        <v>47.986625059936976</v>
      </c>
      <c r="C165" s="8">
        <v>61.603147208917484</v>
      </c>
      <c r="D165" s="8">
        <f t="shared" si="10"/>
        <v>54.79488613442723</v>
      </c>
      <c r="E165" s="8">
        <v>61.073136548122406</v>
      </c>
      <c r="F165" s="8">
        <v>118.40291382457009</v>
      </c>
      <c r="G165" s="8">
        <f t="shared" si="11"/>
        <v>89.738025186346249</v>
      </c>
      <c r="H165" s="8">
        <v>55.836866894666684</v>
      </c>
      <c r="I165" s="8">
        <v>42.198533292145619</v>
      </c>
      <c r="J165" s="8">
        <f t="shared" si="12"/>
        <v>49.017700093406148</v>
      </c>
      <c r="K165" s="8">
        <f t="shared" si="13"/>
        <v>64.516870471393204</v>
      </c>
      <c r="L165" s="8">
        <f t="shared" si="14"/>
        <v>22.032338811502534</v>
      </c>
    </row>
    <row r="166" spans="1:12">
      <c r="A166" s="4" t="s">
        <v>181</v>
      </c>
      <c r="B166" s="8">
        <v>47.950393660268617</v>
      </c>
      <c r="C166" s="8">
        <v>73.824256714512117</v>
      </c>
      <c r="D166" s="8">
        <f t="shared" si="10"/>
        <v>60.887325187390367</v>
      </c>
      <c r="E166" s="8">
        <v>58.19621216971148</v>
      </c>
      <c r="F166" s="8">
        <v>77.063442676079234</v>
      </c>
      <c r="G166" s="8">
        <f t="shared" si="11"/>
        <v>67.62982742289536</v>
      </c>
      <c r="H166" s="8">
        <v>100.44918119709303</v>
      </c>
      <c r="I166" s="8">
        <v>75.987801774301118</v>
      </c>
      <c r="J166" s="8">
        <f t="shared" si="12"/>
        <v>88.218491485697072</v>
      </c>
      <c r="K166" s="8">
        <f t="shared" si="13"/>
        <v>72.245214698660945</v>
      </c>
      <c r="L166" s="8">
        <f t="shared" si="14"/>
        <v>14.238135853594025</v>
      </c>
    </row>
    <row r="167" spans="1:12">
      <c r="A167" s="4" t="s">
        <v>43</v>
      </c>
      <c r="B167" s="8">
        <v>60.944648779496646</v>
      </c>
      <c r="C167" s="8">
        <v>67.984843378697164</v>
      </c>
      <c r="D167" s="8">
        <f t="shared" si="10"/>
        <v>64.464746079096898</v>
      </c>
      <c r="E167" s="8">
        <v>61.888212866625693</v>
      </c>
      <c r="F167" s="8">
        <v>119.32486940162268</v>
      </c>
      <c r="G167" s="8">
        <f t="shared" si="11"/>
        <v>90.606541134124186</v>
      </c>
      <c r="H167" s="8">
        <v>98.410414774200632</v>
      </c>
      <c r="I167" s="8">
        <v>83.602976033108263</v>
      </c>
      <c r="J167" s="8">
        <f t="shared" si="12"/>
        <v>91.006695403654447</v>
      </c>
      <c r="K167" s="8">
        <f t="shared" si="13"/>
        <v>82.025994205625167</v>
      </c>
      <c r="L167" s="8">
        <f t="shared" si="14"/>
        <v>15.209803012563196</v>
      </c>
    </row>
    <row r="168" spans="1:12">
      <c r="A168" s="4" t="s">
        <v>85</v>
      </c>
      <c r="B168" s="8">
        <v>14.792249104337776</v>
      </c>
      <c r="C168" s="8">
        <v>1.6504293209898342</v>
      </c>
      <c r="D168" s="8">
        <f t="shared" si="10"/>
        <v>8.2213392126638052</v>
      </c>
      <c r="E168" s="8">
        <v>9.1402842677439207</v>
      </c>
      <c r="F168" s="8">
        <v>18.981592763210749</v>
      </c>
      <c r="G168" s="8">
        <f t="shared" si="11"/>
        <v>14.060938515477336</v>
      </c>
      <c r="H168" s="8">
        <v>1.6853094976721008</v>
      </c>
      <c r="I168" s="8">
        <v>5.2609863026629604</v>
      </c>
      <c r="J168" s="8">
        <f t="shared" si="12"/>
        <v>3.4731479001675307</v>
      </c>
      <c r="K168" s="8">
        <f t="shared" si="13"/>
        <v>8.5851418761028899</v>
      </c>
      <c r="L168" s="8">
        <f t="shared" si="14"/>
        <v>5.3032623744120579</v>
      </c>
    </row>
    <row r="169" spans="1:12">
      <c r="A169" s="4" t="s">
        <v>159</v>
      </c>
      <c r="B169" s="8">
        <v>25.951894874760566</v>
      </c>
      <c r="C169" s="8">
        <v>20.215967597698629</v>
      </c>
      <c r="D169" s="8">
        <f t="shared" si="10"/>
        <v>23.083931236229596</v>
      </c>
      <c r="E169" s="8">
        <v>20.0242540637466</v>
      </c>
      <c r="F169" s="8">
        <v>30.371402181233037</v>
      </c>
      <c r="G169" s="8">
        <f t="shared" si="11"/>
        <v>25.197828122489817</v>
      </c>
      <c r="H169" s="8">
        <v>43.381317962197812</v>
      </c>
      <c r="I169" s="8">
        <v>37.162304063261701</v>
      </c>
      <c r="J169" s="8">
        <f t="shared" si="12"/>
        <v>40.271811012729756</v>
      </c>
      <c r="K169" s="8">
        <f t="shared" si="13"/>
        <v>29.517856790483055</v>
      </c>
      <c r="L169" s="8">
        <f t="shared" si="14"/>
        <v>9.3729818399518816</v>
      </c>
    </row>
    <row r="170" spans="1:12">
      <c r="A170" s="3" t="s">
        <v>131</v>
      </c>
      <c r="B170" s="8">
        <v>100.69688348936961</v>
      </c>
      <c r="C170" s="8">
        <v>134.66194814179377</v>
      </c>
      <c r="D170" s="8">
        <f t="shared" si="10"/>
        <v>117.67941581558169</v>
      </c>
      <c r="E170" s="8">
        <v>112.67100283635378</v>
      </c>
      <c r="F170" s="8">
        <v>80.372008576417869</v>
      </c>
      <c r="G170" s="8">
        <f t="shared" si="11"/>
        <v>96.521505706385824</v>
      </c>
      <c r="H170" s="8">
        <v>166.9839034943459</v>
      </c>
      <c r="I170" s="8">
        <v>171.92122285640679</v>
      </c>
      <c r="J170" s="8">
        <f t="shared" si="12"/>
        <v>169.45256317537633</v>
      </c>
      <c r="K170" s="8">
        <f t="shared" si="13"/>
        <v>127.88449489911461</v>
      </c>
      <c r="L170" s="8">
        <f t="shared" si="14"/>
        <v>37.521227528056265</v>
      </c>
    </row>
    <row r="171" spans="1:12">
      <c r="A171" s="3" t="s">
        <v>368</v>
      </c>
      <c r="B171" s="8">
        <v>151.70659512328064</v>
      </c>
      <c r="C171" s="8">
        <v>121.54481507098767</v>
      </c>
      <c r="D171" s="8">
        <f t="shared" si="10"/>
        <v>136.62570509713416</v>
      </c>
      <c r="E171" s="8">
        <v>84.740884686426483</v>
      </c>
      <c r="F171" s="8">
        <v>103.35212566969034</v>
      </c>
      <c r="G171" s="8">
        <f t="shared" si="11"/>
        <v>94.04650517805841</v>
      </c>
      <c r="H171" s="8">
        <v>140.97355619670577</v>
      </c>
      <c r="I171" s="8">
        <v>120.8790327586789</v>
      </c>
      <c r="J171" s="8">
        <f t="shared" si="12"/>
        <v>130.92629447769235</v>
      </c>
      <c r="K171" s="8">
        <f t="shared" si="13"/>
        <v>120.53283491762831</v>
      </c>
      <c r="L171" s="8">
        <f t="shared" si="14"/>
        <v>23.114174604713352</v>
      </c>
    </row>
    <row r="172" spans="1:12">
      <c r="A172" s="4" t="s">
        <v>112</v>
      </c>
      <c r="B172" s="8">
        <v>57.315980334734803</v>
      </c>
      <c r="C172" s="8">
        <v>97.74371281241767</v>
      </c>
      <c r="D172" s="8">
        <f t="shared" si="10"/>
        <v>77.529846573576236</v>
      </c>
      <c r="E172" s="8">
        <v>73.227467148517007</v>
      </c>
      <c r="F172" s="8">
        <v>44.659691770713515</v>
      </c>
      <c r="G172" s="8">
        <f t="shared" si="11"/>
        <v>58.943579459615265</v>
      </c>
      <c r="H172" s="8">
        <v>75.710110514412293</v>
      </c>
      <c r="I172" s="8">
        <v>56.812163309804134</v>
      </c>
      <c r="J172" s="8">
        <f t="shared" si="12"/>
        <v>66.261136912108213</v>
      </c>
      <c r="K172" s="8">
        <f t="shared" si="13"/>
        <v>67.578187648433243</v>
      </c>
      <c r="L172" s="8">
        <f t="shared" si="14"/>
        <v>9.3628680589558755</v>
      </c>
    </row>
    <row r="173" spans="1:12">
      <c r="A173" s="4" t="s">
        <v>349</v>
      </c>
      <c r="B173" s="8">
        <v>55.71650028302372</v>
      </c>
      <c r="C173" s="8">
        <v>75.295237334890857</v>
      </c>
      <c r="D173" s="8">
        <f t="shared" si="10"/>
        <v>65.505868808957288</v>
      </c>
      <c r="E173" s="8">
        <v>102.27169824468334</v>
      </c>
      <c r="F173" s="8">
        <v>104.56794412099386</v>
      </c>
      <c r="G173" s="8">
        <f t="shared" si="11"/>
        <v>103.4198211828386</v>
      </c>
      <c r="H173" s="8">
        <v>111.3553016815253</v>
      </c>
      <c r="I173" s="8">
        <v>82.677681219399645</v>
      </c>
      <c r="J173" s="8">
        <f t="shared" si="12"/>
        <v>97.016491450462468</v>
      </c>
      <c r="K173" s="8">
        <f t="shared" si="13"/>
        <v>88.647393814086115</v>
      </c>
      <c r="L173" s="8">
        <f t="shared" si="14"/>
        <v>20.295277593263791</v>
      </c>
    </row>
    <row r="174" spans="1:12">
      <c r="A174" s="4" t="s">
        <v>339</v>
      </c>
      <c r="B174" s="8">
        <v>20.310618535480881</v>
      </c>
      <c r="C174" s="8">
        <v>23.983781334111761</v>
      </c>
      <c r="D174" s="8">
        <f t="shared" si="10"/>
        <v>22.147199934796319</v>
      </c>
      <c r="E174" s="8">
        <v>9.2841790665792168</v>
      </c>
      <c r="F174" s="8">
        <v>6.5240665520122683</v>
      </c>
      <c r="G174" s="8">
        <f t="shared" si="11"/>
        <v>7.9041228092957425</v>
      </c>
      <c r="H174" s="8">
        <v>5.8039618229949603</v>
      </c>
      <c r="I174" s="8">
        <v>1.3524004872644402</v>
      </c>
      <c r="J174" s="8">
        <f t="shared" si="12"/>
        <v>3.5781811551297</v>
      </c>
      <c r="K174" s="8">
        <f t="shared" si="13"/>
        <v>11.209834633073919</v>
      </c>
      <c r="L174" s="8">
        <f t="shared" si="14"/>
        <v>9.715858819800907</v>
      </c>
    </row>
    <row r="175" spans="1:12">
      <c r="A175" s="3" t="s">
        <v>113</v>
      </c>
      <c r="B175" s="8">
        <v>187.51250771850351</v>
      </c>
      <c r="C175" s="8">
        <v>115.64505006974393</v>
      </c>
      <c r="D175" s="8">
        <f t="shared" si="10"/>
        <v>151.57877889412373</v>
      </c>
      <c r="E175" s="8">
        <v>97.323755943361292</v>
      </c>
      <c r="F175" s="8">
        <v>102.25639174652576</v>
      </c>
      <c r="G175" s="8">
        <f t="shared" si="11"/>
        <v>99.790073844943521</v>
      </c>
      <c r="H175" s="8">
        <v>87.48195371319774</v>
      </c>
      <c r="I175" s="8">
        <v>127.92949126395605</v>
      </c>
      <c r="J175" s="8">
        <f t="shared" si="12"/>
        <v>107.7057224885769</v>
      </c>
      <c r="K175" s="8">
        <f t="shared" si="13"/>
        <v>119.69152507588137</v>
      </c>
      <c r="L175" s="8">
        <f t="shared" si="14"/>
        <v>27.897349164645121</v>
      </c>
    </row>
    <row r="176" spans="1:12">
      <c r="A176" s="4" t="s">
        <v>210</v>
      </c>
      <c r="B176" s="8">
        <v>133.07747680958929</v>
      </c>
      <c r="C176" s="8">
        <v>135.85665641969692</v>
      </c>
      <c r="D176" s="8">
        <f t="shared" si="10"/>
        <v>134.4670666146431</v>
      </c>
      <c r="E176" s="8">
        <v>131.37897111994451</v>
      </c>
      <c r="F176" s="8">
        <v>111.06090159915354</v>
      </c>
      <c r="G176" s="8">
        <f t="shared" si="11"/>
        <v>121.21993635954902</v>
      </c>
      <c r="H176" s="8">
        <v>186.69914439603659</v>
      </c>
      <c r="I176" s="8">
        <v>227.17776512827439</v>
      </c>
      <c r="J176" s="8">
        <f t="shared" si="12"/>
        <v>206.93845476215549</v>
      </c>
      <c r="K176" s="8">
        <f t="shared" si="13"/>
        <v>154.20848591211586</v>
      </c>
      <c r="L176" s="8">
        <f t="shared" si="14"/>
        <v>46.143350834041762</v>
      </c>
    </row>
    <row r="177" spans="1:12">
      <c r="A177" s="4" t="s">
        <v>194</v>
      </c>
      <c r="B177" s="8">
        <v>101.79139228071794</v>
      </c>
      <c r="C177" s="8">
        <v>156.97827535386324</v>
      </c>
      <c r="D177" s="8">
        <f t="shared" si="10"/>
        <v>129.3848338172906</v>
      </c>
      <c r="E177" s="8">
        <v>111.52147458138413</v>
      </c>
      <c r="F177" s="8">
        <v>140.78674766008751</v>
      </c>
      <c r="G177" s="8">
        <f t="shared" si="11"/>
        <v>126.15411112073582</v>
      </c>
      <c r="H177" s="8">
        <v>89.155455853781106</v>
      </c>
      <c r="I177" s="8">
        <v>117.12323188031787</v>
      </c>
      <c r="J177" s="8">
        <f t="shared" si="12"/>
        <v>103.13934386704949</v>
      </c>
      <c r="K177" s="8">
        <f t="shared" si="13"/>
        <v>119.55942960169197</v>
      </c>
      <c r="L177" s="8">
        <f t="shared" si="14"/>
        <v>14.311666707105278</v>
      </c>
    </row>
    <row r="178" spans="1:12">
      <c r="A178" s="3" t="s">
        <v>29</v>
      </c>
      <c r="B178" s="8">
        <v>45.601962545144374</v>
      </c>
      <c r="C178" s="8">
        <v>44.019014473899702</v>
      </c>
      <c r="D178" s="8">
        <f t="shared" si="10"/>
        <v>44.810488509522038</v>
      </c>
      <c r="E178" s="8">
        <v>124.58732372852141</v>
      </c>
      <c r="F178" s="8">
        <v>78.289410016430253</v>
      </c>
      <c r="G178" s="8">
        <f t="shared" si="11"/>
        <v>101.43836687247583</v>
      </c>
      <c r="H178" s="8">
        <v>77.319825181058249</v>
      </c>
      <c r="I178" s="8">
        <v>96.165575103760844</v>
      </c>
      <c r="J178" s="8">
        <f t="shared" si="12"/>
        <v>86.742700142409547</v>
      </c>
      <c r="K178" s="8">
        <f t="shared" si="13"/>
        <v>77.663851841469139</v>
      </c>
      <c r="L178" s="8">
        <f t="shared" si="14"/>
        <v>29.385341019392492</v>
      </c>
    </row>
    <row r="179" spans="1:12">
      <c r="A179" s="4" t="s">
        <v>235</v>
      </c>
      <c r="B179" s="8">
        <v>58.936480699659732</v>
      </c>
      <c r="C179" s="8">
        <v>67.169193082748464</v>
      </c>
      <c r="D179" s="8">
        <f t="shared" si="10"/>
        <v>63.052836891204095</v>
      </c>
      <c r="E179" s="8">
        <v>88.817327325356771</v>
      </c>
      <c r="F179" s="8">
        <v>59.712234083734053</v>
      </c>
      <c r="G179" s="8">
        <f t="shared" si="11"/>
        <v>74.264780704545416</v>
      </c>
      <c r="H179" s="8">
        <v>183.97279211955694</v>
      </c>
      <c r="I179" s="8">
        <v>149.81769330598192</v>
      </c>
      <c r="J179" s="8">
        <f t="shared" si="12"/>
        <v>166.89524271276943</v>
      </c>
      <c r="K179" s="8">
        <f t="shared" si="13"/>
        <v>101.40428676950631</v>
      </c>
      <c r="L179" s="8">
        <f t="shared" si="14"/>
        <v>56.993209277862256</v>
      </c>
    </row>
    <row r="180" spans="1:12">
      <c r="A180" s="4" t="s">
        <v>385</v>
      </c>
      <c r="B180" s="8">
        <v>0.74852368806120162</v>
      </c>
      <c r="C180" s="8">
        <v>11.99673621742744</v>
      </c>
      <c r="D180" s="8">
        <f t="shared" si="10"/>
        <v>6.3726299527443206</v>
      </c>
      <c r="E180" s="8">
        <v>-6.0432483371103256</v>
      </c>
      <c r="F180" s="8">
        <v>-8.418755215098626</v>
      </c>
      <c r="G180" s="8">
        <f t="shared" si="11"/>
        <v>-7.2310017761044758</v>
      </c>
      <c r="H180" s="8">
        <v>-6.6953425756822611</v>
      </c>
      <c r="I180" s="8">
        <v>-1.0232016982436343</v>
      </c>
      <c r="J180" s="8">
        <f t="shared" si="12"/>
        <v>-3.8592721369629475</v>
      </c>
      <c r="K180" s="8">
        <f t="shared" si="13"/>
        <v>-1.5725479867743675</v>
      </c>
      <c r="L180" s="8">
        <f t="shared" si="14"/>
        <v>7.0842451650000919</v>
      </c>
    </row>
    <row r="181" spans="1:12">
      <c r="A181" s="4" t="s">
        <v>174</v>
      </c>
      <c r="B181" s="8">
        <v>98.238949210106512</v>
      </c>
      <c r="C181" s="8">
        <v>140.4668159007042</v>
      </c>
      <c r="D181" s="8">
        <f t="shared" si="10"/>
        <v>119.35288255540536</v>
      </c>
      <c r="E181" s="8">
        <v>114.15288668389269</v>
      </c>
      <c r="F181" s="8">
        <v>85.06369324529588</v>
      </c>
      <c r="G181" s="8">
        <f t="shared" si="11"/>
        <v>99.608289964594292</v>
      </c>
      <c r="H181" s="8">
        <v>141.86189410512517</v>
      </c>
      <c r="I181" s="8">
        <v>138.46100109732674</v>
      </c>
      <c r="J181" s="8">
        <f t="shared" si="12"/>
        <v>140.16144760122597</v>
      </c>
      <c r="K181" s="8">
        <f t="shared" si="13"/>
        <v>119.70754004040855</v>
      </c>
      <c r="L181" s="8">
        <f t="shared" si="14"/>
        <v>20.278904926650405</v>
      </c>
    </row>
    <row r="182" spans="1:12">
      <c r="A182" s="4" t="s">
        <v>344</v>
      </c>
      <c r="B182" s="8">
        <v>26.21156666495137</v>
      </c>
      <c r="C182" s="8">
        <v>32.477280903600445</v>
      </c>
      <c r="D182" s="8">
        <f t="shared" si="10"/>
        <v>29.344423784275907</v>
      </c>
      <c r="E182" s="8">
        <v>14.953190782946656</v>
      </c>
      <c r="F182" s="8">
        <v>13.075105534162834</v>
      </c>
      <c r="G182" s="8">
        <f t="shared" si="11"/>
        <v>14.014148158554745</v>
      </c>
      <c r="H182" s="8">
        <v>50.024566719661031</v>
      </c>
      <c r="I182" s="8">
        <v>50.507579711009598</v>
      </c>
      <c r="J182" s="8">
        <f t="shared" si="12"/>
        <v>50.266073215335311</v>
      </c>
      <c r="K182" s="8">
        <f t="shared" si="13"/>
        <v>31.208215052721986</v>
      </c>
      <c r="L182" s="8">
        <f t="shared" si="14"/>
        <v>18.197686831019503</v>
      </c>
    </row>
    <row r="183" spans="1:12">
      <c r="A183" s="4" t="s">
        <v>348</v>
      </c>
      <c r="B183" s="8">
        <v>86.282483404518089</v>
      </c>
      <c r="C183" s="8">
        <v>88.043457976669714</v>
      </c>
      <c r="D183" s="8">
        <f t="shared" si="10"/>
        <v>87.162970690593909</v>
      </c>
      <c r="E183" s="8">
        <v>90.564769177524354</v>
      </c>
      <c r="F183" s="8">
        <v>100.04201176018664</v>
      </c>
      <c r="G183" s="8">
        <f t="shared" si="11"/>
        <v>95.303390468855497</v>
      </c>
      <c r="H183" s="8">
        <v>137.43033131359175</v>
      </c>
      <c r="I183" s="8">
        <v>95.695276963614518</v>
      </c>
      <c r="J183" s="8">
        <f t="shared" si="12"/>
        <v>116.56280413860313</v>
      </c>
      <c r="K183" s="8">
        <f t="shared" si="13"/>
        <v>99.676388432684178</v>
      </c>
      <c r="L183" s="8">
        <f t="shared" si="14"/>
        <v>15.179917163357816</v>
      </c>
    </row>
    <row r="184" spans="1:12">
      <c r="A184" s="4" t="s">
        <v>165</v>
      </c>
      <c r="B184" s="8">
        <v>45.482314801771437</v>
      </c>
      <c r="C184" s="8">
        <v>49.935699960353816</v>
      </c>
      <c r="D184" s="8">
        <f t="shared" si="10"/>
        <v>47.709007381062627</v>
      </c>
      <c r="E184" s="8">
        <v>81.888256742693983</v>
      </c>
      <c r="F184" s="8">
        <v>102.78397867606392</v>
      </c>
      <c r="G184" s="8">
        <f t="shared" si="11"/>
        <v>92.336117709378954</v>
      </c>
      <c r="H184" s="8">
        <v>125.23626755583956</v>
      </c>
      <c r="I184" s="8">
        <v>103.77125056182915</v>
      </c>
      <c r="J184" s="8">
        <f t="shared" si="12"/>
        <v>114.50375905883436</v>
      </c>
      <c r="K184" s="8">
        <f t="shared" si="13"/>
        <v>84.84962804975865</v>
      </c>
      <c r="L184" s="8">
        <f t="shared" si="14"/>
        <v>34.020881212741941</v>
      </c>
    </row>
    <row r="185" spans="1:12">
      <c r="A185" s="3" t="s">
        <v>122</v>
      </c>
      <c r="B185" s="8">
        <v>104.82820085310661</v>
      </c>
      <c r="C185" s="8">
        <v>62.881453150862065</v>
      </c>
      <c r="D185" s="8">
        <f t="shared" si="10"/>
        <v>83.854827001984333</v>
      </c>
      <c r="E185" s="8">
        <v>88.657987058149985</v>
      </c>
      <c r="F185" s="8">
        <v>112.51578343934725</v>
      </c>
      <c r="G185" s="8">
        <f t="shared" si="11"/>
        <v>100.58688524874862</v>
      </c>
      <c r="H185" s="8">
        <v>55.569294842318826</v>
      </c>
      <c r="I185" s="8">
        <v>49.276416200261927</v>
      </c>
      <c r="J185" s="8">
        <f t="shared" si="12"/>
        <v>52.422855521290373</v>
      </c>
      <c r="K185" s="8">
        <f t="shared" si="13"/>
        <v>78.954855924007788</v>
      </c>
      <c r="L185" s="8">
        <f t="shared" si="14"/>
        <v>24.453031045672475</v>
      </c>
    </row>
    <row r="186" spans="1:12">
      <c r="A186" s="3" t="s">
        <v>123</v>
      </c>
      <c r="B186" s="8">
        <v>86.428886665731426</v>
      </c>
      <c r="C186" s="8">
        <v>80.219396820892044</v>
      </c>
      <c r="D186" s="8">
        <f t="shared" si="10"/>
        <v>83.324141743311742</v>
      </c>
      <c r="E186" s="8">
        <v>89.980819147253229</v>
      </c>
      <c r="F186" s="8">
        <v>67.02842605097679</v>
      </c>
      <c r="G186" s="8">
        <f t="shared" si="11"/>
        <v>78.50462259911501</v>
      </c>
      <c r="H186" s="8">
        <v>96.499539108250389</v>
      </c>
      <c r="I186" s="8">
        <v>113.3993790386024</v>
      </c>
      <c r="J186" s="8">
        <f t="shared" si="12"/>
        <v>104.9494590734264</v>
      </c>
      <c r="K186" s="8">
        <f t="shared" si="13"/>
        <v>88.926074471951054</v>
      </c>
      <c r="L186" s="8">
        <f t="shared" si="14"/>
        <v>14.084338172609192</v>
      </c>
    </row>
    <row r="187" spans="1:12">
      <c r="A187" s="4" t="s">
        <v>400</v>
      </c>
      <c r="B187" s="8">
        <v>76.505991499664702</v>
      </c>
      <c r="C187" s="8">
        <v>57.434826366245773</v>
      </c>
      <c r="D187" s="8">
        <f t="shared" si="10"/>
        <v>66.970408932955237</v>
      </c>
      <c r="E187" s="8">
        <v>85.673507833680247</v>
      </c>
      <c r="F187" s="8">
        <v>118.58599627344115</v>
      </c>
      <c r="G187" s="8">
        <f t="shared" si="11"/>
        <v>102.12975205356071</v>
      </c>
      <c r="H187" s="8">
        <v>155.41823276885191</v>
      </c>
      <c r="I187" s="8">
        <v>125.5887979619048</v>
      </c>
      <c r="J187" s="8">
        <f t="shared" si="12"/>
        <v>140.50351536537835</v>
      </c>
      <c r="K187" s="8">
        <f t="shared" si="13"/>
        <v>103.20122545063144</v>
      </c>
      <c r="L187" s="8">
        <f t="shared" si="14"/>
        <v>36.778260927224217</v>
      </c>
    </row>
    <row r="188" spans="1:12">
      <c r="A188" s="4" t="s">
        <v>25</v>
      </c>
      <c r="B188" s="8">
        <v>33.789387091191891</v>
      </c>
      <c r="C188" s="8">
        <v>52.059962112874828</v>
      </c>
      <c r="D188" s="8">
        <f t="shared" si="10"/>
        <v>42.924674602033363</v>
      </c>
      <c r="E188" s="8">
        <v>89.299469351069376</v>
      </c>
      <c r="F188" s="8">
        <v>78.236022460408265</v>
      </c>
      <c r="G188" s="8">
        <f t="shared" si="11"/>
        <v>83.767745905738821</v>
      </c>
      <c r="H188" s="8">
        <v>96.647270687422406</v>
      </c>
      <c r="I188" s="8">
        <v>105.35131359124239</v>
      </c>
      <c r="J188" s="8">
        <f t="shared" si="12"/>
        <v>100.9992921393324</v>
      </c>
      <c r="K188" s="8">
        <f t="shared" si="13"/>
        <v>75.897237549034855</v>
      </c>
      <c r="L188" s="8">
        <f t="shared" si="14"/>
        <v>29.826564952582121</v>
      </c>
    </row>
    <row r="189" spans="1:12">
      <c r="A189" s="4" t="s">
        <v>215</v>
      </c>
      <c r="B189" s="8">
        <v>12.007578162358985</v>
      </c>
      <c r="C189" s="8">
        <v>15.08044749230352</v>
      </c>
      <c r="D189" s="8">
        <f t="shared" si="10"/>
        <v>13.544012827331253</v>
      </c>
      <c r="E189" s="8">
        <v>15.557469995286812</v>
      </c>
      <c r="F189" s="8">
        <v>6.1726606250376337</v>
      </c>
      <c r="G189" s="8">
        <f t="shared" si="11"/>
        <v>10.865065310162223</v>
      </c>
      <c r="H189" s="8">
        <v>11.781795921944271</v>
      </c>
      <c r="I189" s="8">
        <v>10.698768011961343</v>
      </c>
      <c r="J189" s="8">
        <f t="shared" si="12"/>
        <v>11.240281966952807</v>
      </c>
      <c r="K189" s="8">
        <f t="shared" si="13"/>
        <v>11.883120034815427</v>
      </c>
      <c r="L189" s="8">
        <f t="shared" si="14"/>
        <v>1.4505586979011011</v>
      </c>
    </row>
    <row r="190" spans="1:12">
      <c r="A190" s="3" t="s">
        <v>119</v>
      </c>
      <c r="B190" s="8">
        <v>125.2132995659306</v>
      </c>
      <c r="C190" s="8">
        <v>116.59897813850337</v>
      </c>
      <c r="D190" s="8">
        <f t="shared" si="10"/>
        <v>120.90613885221698</v>
      </c>
      <c r="E190" s="8">
        <v>96.68792373225476</v>
      </c>
      <c r="F190" s="8">
        <v>104.87270627544969</v>
      </c>
      <c r="G190" s="8">
        <f t="shared" si="11"/>
        <v>100.78031500385222</v>
      </c>
      <c r="H190" s="8">
        <v>131.10635724355765</v>
      </c>
      <c r="I190" s="8">
        <v>105.00469911068788</v>
      </c>
      <c r="J190" s="8">
        <f t="shared" si="12"/>
        <v>118.05552817712277</v>
      </c>
      <c r="K190" s="8">
        <f t="shared" si="13"/>
        <v>113.24732734439732</v>
      </c>
      <c r="L190" s="8">
        <f t="shared" si="14"/>
        <v>10.890422068483764</v>
      </c>
    </row>
    <row r="191" spans="1:12">
      <c r="A191" s="4" t="s">
        <v>45</v>
      </c>
      <c r="B191" s="8">
        <v>92.058509738380963</v>
      </c>
      <c r="C191" s="8">
        <v>49.060078951827599</v>
      </c>
      <c r="D191" s="8">
        <f t="shared" si="10"/>
        <v>70.559294345104277</v>
      </c>
      <c r="E191" s="8">
        <v>79.313123285013774</v>
      </c>
      <c r="F191" s="8">
        <v>121.32726007365697</v>
      </c>
      <c r="G191" s="8">
        <f t="shared" si="11"/>
        <v>100.32019167933538</v>
      </c>
      <c r="H191" s="8">
        <v>131.34175357246892</v>
      </c>
      <c r="I191" s="8">
        <v>96.711207085251942</v>
      </c>
      <c r="J191" s="8">
        <f t="shared" si="12"/>
        <v>114.02648032886043</v>
      </c>
      <c r="K191" s="8">
        <f t="shared" si="13"/>
        <v>94.96865545110002</v>
      </c>
      <c r="L191" s="8">
        <f t="shared" si="14"/>
        <v>22.222247171206579</v>
      </c>
    </row>
    <row r="192" spans="1:12">
      <c r="A192" s="4" t="s">
        <v>100</v>
      </c>
      <c r="B192" s="8">
        <v>69.187967662848735</v>
      </c>
      <c r="C192" s="8">
        <v>101.66228477314635</v>
      </c>
      <c r="D192" s="8">
        <f t="shared" si="10"/>
        <v>85.425126217997544</v>
      </c>
      <c r="E192" s="8">
        <v>90.638878619239705</v>
      </c>
      <c r="F192" s="8">
        <v>128.75055731253252</v>
      </c>
      <c r="G192" s="8">
        <f t="shared" si="11"/>
        <v>109.69471796588611</v>
      </c>
      <c r="H192" s="8">
        <v>63.470564933796346</v>
      </c>
      <c r="I192" s="8">
        <v>76.260512038172578</v>
      </c>
      <c r="J192" s="8">
        <f t="shared" si="12"/>
        <v>69.865538485984459</v>
      </c>
      <c r="K192" s="8">
        <f t="shared" si="13"/>
        <v>88.328460889956034</v>
      </c>
      <c r="L192" s="8">
        <f t="shared" si="14"/>
        <v>20.072690369594287</v>
      </c>
    </row>
    <row r="193" spans="1:12">
      <c r="A193" s="4" t="s">
        <v>216</v>
      </c>
      <c r="B193" s="8">
        <v>25.655911801177361</v>
      </c>
      <c r="C193" s="8">
        <v>18.161133010777352</v>
      </c>
      <c r="D193" s="8">
        <f t="shared" si="10"/>
        <v>21.908522405977358</v>
      </c>
      <c r="E193" s="8">
        <v>4.5868499591441996</v>
      </c>
      <c r="F193" s="8">
        <v>0.90148624934407884</v>
      </c>
      <c r="G193" s="8">
        <f t="shared" si="11"/>
        <v>2.7441681042441393</v>
      </c>
      <c r="H193" s="8">
        <v>-11.332850667914391</v>
      </c>
      <c r="I193" s="8">
        <v>3.4826406426457646</v>
      </c>
      <c r="J193" s="8">
        <f t="shared" si="12"/>
        <v>-3.9251050126343134</v>
      </c>
      <c r="K193" s="8">
        <f t="shared" si="13"/>
        <v>6.9091951658623953</v>
      </c>
      <c r="L193" s="8">
        <f t="shared" si="14"/>
        <v>13.410990426471882</v>
      </c>
    </row>
    <row r="194" spans="1:12">
      <c r="A194" s="4" t="s">
        <v>164</v>
      </c>
      <c r="B194" s="8">
        <v>58.293522423330614</v>
      </c>
      <c r="C194" s="8">
        <v>37.614881341191939</v>
      </c>
      <c r="D194" s="8">
        <f t="shared" si="10"/>
        <v>47.954201882261273</v>
      </c>
      <c r="E194" s="8">
        <v>76.193534829998256</v>
      </c>
      <c r="F194" s="8">
        <v>128.91582473604848</v>
      </c>
      <c r="G194" s="8">
        <f t="shared" si="11"/>
        <v>102.55467978302337</v>
      </c>
      <c r="H194" s="8">
        <v>106.96837213065047</v>
      </c>
      <c r="I194" s="8">
        <v>89.152458078035863</v>
      </c>
      <c r="J194" s="8">
        <f t="shared" si="12"/>
        <v>98.060415104343164</v>
      </c>
      <c r="K194" s="8">
        <f t="shared" si="13"/>
        <v>82.856432256542618</v>
      </c>
      <c r="L194" s="8">
        <f t="shared" si="14"/>
        <v>30.30963324712237</v>
      </c>
    </row>
    <row r="195" spans="1:12">
      <c r="A195" s="4" t="s">
        <v>142</v>
      </c>
      <c r="B195" s="8">
        <v>76.423758969212656</v>
      </c>
      <c r="C195" s="8">
        <v>44.602924790371191</v>
      </c>
      <c r="D195" s="8">
        <f t="shared" si="10"/>
        <v>60.513341879791923</v>
      </c>
      <c r="E195" s="8">
        <v>56.124229446138287</v>
      </c>
      <c r="F195" s="8">
        <v>26.200027586690648</v>
      </c>
      <c r="G195" s="8">
        <f t="shared" si="11"/>
        <v>41.162128516414469</v>
      </c>
      <c r="H195" s="8">
        <v>70.968769097771485</v>
      </c>
      <c r="I195" s="8">
        <v>52.925414701787133</v>
      </c>
      <c r="J195" s="8">
        <f t="shared" si="12"/>
        <v>61.947091899779309</v>
      </c>
      <c r="K195" s="8">
        <f t="shared" si="13"/>
        <v>54.540854098661896</v>
      </c>
      <c r="L195" s="8">
        <f t="shared" si="14"/>
        <v>11.608472484946729</v>
      </c>
    </row>
    <row r="196" spans="1:12">
      <c r="A196" s="4" t="s">
        <v>301</v>
      </c>
      <c r="B196" s="8">
        <v>162.0196768754092</v>
      </c>
      <c r="C196" s="8">
        <v>143.6369547351882</v>
      </c>
      <c r="D196" s="8">
        <f t="shared" si="10"/>
        <v>152.8283158052987</v>
      </c>
      <c r="E196" s="8">
        <v>100.82767687824634</v>
      </c>
      <c r="F196" s="8">
        <v>100.12081382389908</v>
      </c>
      <c r="G196" s="8">
        <f t="shared" si="11"/>
        <v>100.47424535107271</v>
      </c>
      <c r="H196" s="8">
        <v>104.27732119736808</v>
      </c>
      <c r="I196" s="8">
        <v>112.92922427975114</v>
      </c>
      <c r="J196" s="8">
        <f t="shared" si="12"/>
        <v>108.60327273855961</v>
      </c>
      <c r="K196" s="8">
        <f t="shared" si="13"/>
        <v>120.63527796497699</v>
      </c>
      <c r="L196" s="8">
        <f t="shared" si="14"/>
        <v>28.174705599312308</v>
      </c>
    </row>
    <row r="197" spans="1:12">
      <c r="A197" s="4" t="s">
        <v>391</v>
      </c>
      <c r="B197" s="8">
        <v>101.8470282790406</v>
      </c>
      <c r="C197" s="8">
        <v>80.179130985692893</v>
      </c>
      <c r="D197" s="8">
        <f t="shared" ref="D197:D260" si="15">AVERAGE(B197:C197)</f>
        <v>91.013079632366754</v>
      </c>
      <c r="E197" s="8">
        <v>79.173261545473821</v>
      </c>
      <c r="F197" s="8">
        <v>81.288871302118721</v>
      </c>
      <c r="G197" s="8">
        <f t="shared" ref="G197:G260" si="16">AVERAGE(E197:F197)</f>
        <v>80.231066423796278</v>
      </c>
      <c r="H197" s="8">
        <v>101.29972202327144</v>
      </c>
      <c r="I197" s="8">
        <v>123.26229765104286</v>
      </c>
      <c r="J197" s="8">
        <f t="shared" ref="J197:J260" si="17">AVERAGE(H197:I197)</f>
        <v>112.28100983715714</v>
      </c>
      <c r="K197" s="8">
        <f t="shared" ref="K197:K260" si="18">(AVERAGE(D197,G197,J197))</f>
        <v>94.508385297773387</v>
      </c>
      <c r="L197" s="8">
        <f t="shared" ref="L197:L260" si="19">STDEV(J197,G197,D197)</f>
        <v>16.308359496616305</v>
      </c>
    </row>
    <row r="198" spans="1:12">
      <c r="A198" s="3" t="s">
        <v>372</v>
      </c>
      <c r="B198" s="8">
        <v>90.479193419817221</v>
      </c>
      <c r="C198" s="8">
        <v>64.005542779954467</v>
      </c>
      <c r="D198" s="8">
        <f t="shared" si="15"/>
        <v>77.242368099885852</v>
      </c>
      <c r="E198" s="8">
        <v>66.480692436607953</v>
      </c>
      <c r="F198" s="8">
        <v>128.93857437189925</v>
      </c>
      <c r="G198" s="8">
        <f t="shared" si="16"/>
        <v>97.709633404253594</v>
      </c>
      <c r="H198" s="8">
        <v>102.80942273736248</v>
      </c>
      <c r="I198" s="8">
        <v>95.362890025715387</v>
      </c>
      <c r="J198" s="8">
        <f t="shared" si="17"/>
        <v>99.086156381538927</v>
      </c>
      <c r="K198" s="8">
        <f t="shared" si="18"/>
        <v>91.346052628559463</v>
      </c>
      <c r="L198" s="8">
        <f t="shared" si="19"/>
        <v>12.23352532347098</v>
      </c>
    </row>
    <row r="199" spans="1:12">
      <c r="A199" s="4" t="s">
        <v>80</v>
      </c>
      <c r="B199" s="8">
        <v>138.57587933890687</v>
      </c>
      <c r="C199" s="8">
        <v>158.55319017642589</v>
      </c>
      <c r="D199" s="8">
        <f t="shared" si="15"/>
        <v>148.56453475766637</v>
      </c>
      <c r="E199" s="8">
        <v>94.705726408273549</v>
      </c>
      <c r="F199" s="8">
        <v>133.79309550184374</v>
      </c>
      <c r="G199" s="8">
        <f t="shared" si="16"/>
        <v>114.24941095505864</v>
      </c>
      <c r="H199" s="8">
        <v>91.239590764711991</v>
      </c>
      <c r="I199" s="8">
        <v>104.66423520473687</v>
      </c>
      <c r="J199" s="8">
        <f t="shared" si="17"/>
        <v>97.95191298472443</v>
      </c>
      <c r="K199" s="8">
        <f t="shared" si="18"/>
        <v>120.25528623248313</v>
      </c>
      <c r="L199" s="8">
        <f t="shared" si="19"/>
        <v>25.835291251865311</v>
      </c>
    </row>
    <row r="200" spans="1:12">
      <c r="A200" s="4" t="s">
        <v>354</v>
      </c>
      <c r="B200" s="8">
        <v>46.785332938815415</v>
      </c>
      <c r="C200" s="8">
        <v>102.45832654126079</v>
      </c>
      <c r="D200" s="8">
        <f t="shared" si="15"/>
        <v>74.621829740038095</v>
      </c>
      <c r="E200" s="8">
        <v>77.61423980063563</v>
      </c>
      <c r="F200" s="8">
        <v>70.383417494908372</v>
      </c>
      <c r="G200" s="8">
        <f t="shared" si="16"/>
        <v>73.998828647772001</v>
      </c>
      <c r="H200" s="8">
        <v>126.15379938373454</v>
      </c>
      <c r="I200" s="8">
        <v>56.388850918378672</v>
      </c>
      <c r="J200" s="8">
        <f t="shared" si="17"/>
        <v>91.271325151056601</v>
      </c>
      <c r="K200" s="8">
        <f t="shared" si="18"/>
        <v>79.963994512955566</v>
      </c>
      <c r="L200" s="8">
        <f t="shared" si="19"/>
        <v>9.7973887954773424</v>
      </c>
    </row>
    <row r="201" spans="1:12">
      <c r="A201" s="3" t="s">
        <v>230</v>
      </c>
      <c r="B201" s="8">
        <v>24.952058900929664</v>
      </c>
      <c r="C201" s="8">
        <v>60.649037161641871</v>
      </c>
      <c r="D201" s="8">
        <f t="shared" si="15"/>
        <v>42.800548031285771</v>
      </c>
      <c r="E201" s="8">
        <v>51.495123578930112</v>
      </c>
      <c r="F201" s="8">
        <v>31.906833607170814</v>
      </c>
      <c r="G201" s="8">
        <f t="shared" si="16"/>
        <v>41.700978593050465</v>
      </c>
      <c r="H201" s="8">
        <v>27.818447608380431</v>
      </c>
      <c r="I201" s="8">
        <v>32.081180259508358</v>
      </c>
      <c r="J201" s="8">
        <f t="shared" si="17"/>
        <v>29.949813933944395</v>
      </c>
      <c r="K201" s="8">
        <f t="shared" si="18"/>
        <v>38.150446852760211</v>
      </c>
      <c r="L201" s="8">
        <f t="shared" si="19"/>
        <v>7.1232049275062428</v>
      </c>
    </row>
    <row r="202" spans="1:12">
      <c r="A202" s="3" t="s">
        <v>233</v>
      </c>
      <c r="B202" s="8">
        <v>72.231831917009089</v>
      </c>
      <c r="C202" s="8">
        <v>69.59177658373325</v>
      </c>
      <c r="D202" s="8">
        <f t="shared" si="15"/>
        <v>70.911804250371176</v>
      </c>
      <c r="E202" s="8">
        <v>139.72486796401421</v>
      </c>
      <c r="F202" s="8">
        <v>100.62952154427134</v>
      </c>
      <c r="G202" s="8">
        <f t="shared" si="16"/>
        <v>120.17719475414277</v>
      </c>
      <c r="H202" s="8">
        <v>142.59154883034896</v>
      </c>
      <c r="I202" s="8">
        <v>184.98282017230153</v>
      </c>
      <c r="J202" s="8">
        <f t="shared" si="17"/>
        <v>163.78718450132524</v>
      </c>
      <c r="K202" s="8">
        <f t="shared" si="18"/>
        <v>118.29206116861307</v>
      </c>
      <c r="L202" s="8">
        <f t="shared" si="19"/>
        <v>46.466378820242639</v>
      </c>
    </row>
    <row r="203" spans="1:12">
      <c r="A203" s="4" t="s">
        <v>63</v>
      </c>
      <c r="B203" s="8">
        <v>55.316182524571602</v>
      </c>
      <c r="C203" s="8">
        <v>107.55068163159527</v>
      </c>
      <c r="D203" s="8">
        <f t="shared" si="15"/>
        <v>81.433432078083428</v>
      </c>
      <c r="E203" s="8">
        <v>95.436265160524911</v>
      </c>
      <c r="F203" s="8">
        <v>98.720854503153348</v>
      </c>
      <c r="G203" s="8">
        <f t="shared" si="16"/>
        <v>97.078559831839129</v>
      </c>
      <c r="H203" s="8">
        <v>172.60285965787975</v>
      </c>
      <c r="I203" s="8">
        <v>111.05486860399343</v>
      </c>
      <c r="J203" s="8">
        <f t="shared" si="17"/>
        <v>141.82886413093658</v>
      </c>
      <c r="K203" s="8">
        <f t="shared" si="18"/>
        <v>106.78028534695305</v>
      </c>
      <c r="L203" s="8">
        <f t="shared" si="19"/>
        <v>31.344770882727154</v>
      </c>
    </row>
    <row r="204" spans="1:12">
      <c r="A204" s="3" t="s">
        <v>207</v>
      </c>
      <c r="B204" s="8">
        <v>116.65611053416474</v>
      </c>
      <c r="C204" s="8">
        <v>60.848173380591973</v>
      </c>
      <c r="D204" s="8">
        <f t="shared" si="15"/>
        <v>88.752141957378356</v>
      </c>
      <c r="E204" s="8">
        <v>99.181156152470507</v>
      </c>
      <c r="F204" s="8">
        <v>110.77278799755041</v>
      </c>
      <c r="G204" s="8">
        <f t="shared" si="16"/>
        <v>104.97697207501045</v>
      </c>
      <c r="H204" s="8">
        <v>69.164275733436341</v>
      </c>
      <c r="I204" s="8">
        <v>64.177625440594682</v>
      </c>
      <c r="J204" s="8">
        <f t="shared" si="17"/>
        <v>66.670950587015511</v>
      </c>
      <c r="K204" s="8">
        <f t="shared" si="18"/>
        <v>86.800021539801435</v>
      </c>
      <c r="L204" s="8">
        <f t="shared" si="19"/>
        <v>19.227477763690832</v>
      </c>
    </row>
    <row r="205" spans="1:12">
      <c r="A205" s="3" t="s">
        <v>206</v>
      </c>
      <c r="B205" s="8">
        <v>97.24657567311003</v>
      </c>
      <c r="C205" s="8">
        <v>56.776234793040501</v>
      </c>
      <c r="D205" s="8">
        <f t="shared" si="15"/>
        <v>77.011405233075266</v>
      </c>
      <c r="E205" s="8">
        <v>65.257116931624125</v>
      </c>
      <c r="F205" s="8">
        <v>61.973599140398406</v>
      </c>
      <c r="G205" s="8">
        <f t="shared" si="16"/>
        <v>63.615358036011266</v>
      </c>
      <c r="H205" s="8">
        <v>54.598352207322357</v>
      </c>
      <c r="I205" s="8">
        <v>44.218716479567028</v>
      </c>
      <c r="J205" s="8">
        <f t="shared" si="17"/>
        <v>49.408534343444693</v>
      </c>
      <c r="K205" s="8">
        <f t="shared" si="18"/>
        <v>63.345099204177075</v>
      </c>
      <c r="L205" s="8">
        <f t="shared" si="19"/>
        <v>13.803419873876983</v>
      </c>
    </row>
    <row r="206" spans="1:12">
      <c r="A206" s="3" t="s">
        <v>313</v>
      </c>
      <c r="B206" s="8">
        <v>52.791783442164508</v>
      </c>
      <c r="C206" s="8">
        <v>67.47456172888306</v>
      </c>
      <c r="D206" s="8">
        <f t="shared" si="15"/>
        <v>60.133172585523781</v>
      </c>
      <c r="E206" s="8">
        <v>64.464049753408474</v>
      </c>
      <c r="F206" s="8">
        <v>65.222200836136224</v>
      </c>
      <c r="G206" s="8">
        <f t="shared" si="16"/>
        <v>64.843125294772349</v>
      </c>
      <c r="H206" s="8">
        <v>50.100889167541453</v>
      </c>
      <c r="I206" s="8">
        <v>86.264847050381206</v>
      </c>
      <c r="J206" s="8">
        <f t="shared" si="17"/>
        <v>68.18286810896133</v>
      </c>
      <c r="K206" s="8">
        <f t="shared" si="18"/>
        <v>64.386388663085825</v>
      </c>
      <c r="L206" s="8">
        <f t="shared" si="19"/>
        <v>4.0442373530810354</v>
      </c>
    </row>
    <row r="207" spans="1:12">
      <c r="A207" s="4" t="s">
        <v>58</v>
      </c>
      <c r="B207" s="8">
        <v>94.89486311943601</v>
      </c>
      <c r="C207" s="8">
        <v>133.1799468111204</v>
      </c>
      <c r="D207" s="8">
        <f t="shared" si="15"/>
        <v>114.0374049652782</v>
      </c>
      <c r="E207" s="8">
        <v>127.8432498385903</v>
      </c>
      <c r="F207" s="8">
        <v>124.81233194001662</v>
      </c>
      <c r="G207" s="8">
        <f t="shared" si="16"/>
        <v>126.32779088930346</v>
      </c>
      <c r="H207" s="8">
        <v>187.83367388201893</v>
      </c>
      <c r="I207" s="8">
        <v>133.58941400636039</v>
      </c>
      <c r="J207" s="8">
        <f t="shared" si="17"/>
        <v>160.71154394418966</v>
      </c>
      <c r="K207" s="8">
        <f t="shared" si="18"/>
        <v>133.69224659959045</v>
      </c>
      <c r="L207" s="8">
        <f t="shared" si="19"/>
        <v>24.19287536212412</v>
      </c>
    </row>
    <row r="208" spans="1:12">
      <c r="A208" s="4" t="s">
        <v>187</v>
      </c>
      <c r="B208" s="8">
        <v>33.378499202387687</v>
      </c>
      <c r="C208" s="8">
        <v>60.418682918371182</v>
      </c>
      <c r="D208" s="8">
        <f t="shared" si="15"/>
        <v>46.898591060379431</v>
      </c>
      <c r="E208" s="8">
        <v>81.437833440939798</v>
      </c>
      <c r="F208" s="8">
        <v>82.351876835911327</v>
      </c>
      <c r="G208" s="8">
        <f t="shared" si="16"/>
        <v>81.894855138425555</v>
      </c>
      <c r="H208" s="8">
        <v>117.44938516964962</v>
      </c>
      <c r="I208" s="8">
        <v>73.449714415611183</v>
      </c>
      <c r="J208" s="8">
        <f t="shared" si="17"/>
        <v>95.449549792630393</v>
      </c>
      <c r="K208" s="8">
        <f t="shared" si="18"/>
        <v>74.747665330478455</v>
      </c>
      <c r="L208" s="8">
        <f t="shared" si="19"/>
        <v>25.052158391410149</v>
      </c>
    </row>
    <row r="209" spans="1:12">
      <c r="A209" s="4" t="s">
        <v>300</v>
      </c>
      <c r="B209" s="8">
        <v>119.22334023804191</v>
      </c>
      <c r="C209" s="8">
        <v>120.13958060997697</v>
      </c>
      <c r="D209" s="8">
        <f t="shared" si="15"/>
        <v>119.68146042400944</v>
      </c>
      <c r="E209" s="8">
        <v>81.687784193362162</v>
      </c>
      <c r="F209" s="8">
        <v>143.95538747183829</v>
      </c>
      <c r="G209" s="8">
        <f t="shared" si="16"/>
        <v>112.82158583260022</v>
      </c>
      <c r="H209" s="8">
        <v>28.193657092905205</v>
      </c>
      <c r="I209" s="8">
        <v>85.853139394935951</v>
      </c>
      <c r="J209" s="8">
        <f t="shared" si="17"/>
        <v>57.023398243920582</v>
      </c>
      <c r="K209" s="8">
        <f t="shared" si="18"/>
        <v>96.508814833510087</v>
      </c>
      <c r="L209" s="8">
        <f t="shared" si="19"/>
        <v>34.366961784430934</v>
      </c>
    </row>
    <row r="210" spans="1:12">
      <c r="A210" s="4" t="s">
        <v>299</v>
      </c>
      <c r="B210" s="8">
        <v>63.662841558174243</v>
      </c>
      <c r="C210" s="8">
        <v>60.722704117794137</v>
      </c>
      <c r="D210" s="8">
        <f t="shared" si="15"/>
        <v>62.192772837984194</v>
      </c>
      <c r="E210" s="8">
        <v>69.967942423969973</v>
      </c>
      <c r="F210" s="8">
        <v>54.713496879792011</v>
      </c>
      <c r="G210" s="8">
        <f t="shared" si="16"/>
        <v>62.340719651880988</v>
      </c>
      <c r="H210" s="8">
        <v>103.09938083035004</v>
      </c>
      <c r="I210" s="8">
        <v>68.151280050931675</v>
      </c>
      <c r="J210" s="8">
        <f t="shared" si="17"/>
        <v>85.625330440640852</v>
      </c>
      <c r="K210" s="8">
        <f t="shared" si="18"/>
        <v>70.052940976835345</v>
      </c>
      <c r="L210" s="8">
        <f t="shared" si="19"/>
        <v>13.486287749943141</v>
      </c>
    </row>
    <row r="211" spans="1:12">
      <c r="A211" s="4" t="s">
        <v>406</v>
      </c>
      <c r="B211" s="8">
        <v>83.548860186281075</v>
      </c>
      <c r="C211" s="8">
        <v>99.67022968801615</v>
      </c>
      <c r="D211" s="8">
        <f t="shared" si="15"/>
        <v>91.609544937148613</v>
      </c>
      <c r="E211" s="8">
        <v>119.04096724037065</v>
      </c>
      <c r="F211" s="8">
        <v>92.680479726154758</v>
      </c>
      <c r="G211" s="8">
        <f t="shared" si="16"/>
        <v>105.8607234832627</v>
      </c>
      <c r="H211" s="8">
        <v>142.68436546107733</v>
      </c>
      <c r="I211" s="8">
        <v>123.31970422776666</v>
      </c>
      <c r="J211" s="8">
        <f t="shared" si="17"/>
        <v>133.00203484442198</v>
      </c>
      <c r="K211" s="8">
        <f t="shared" si="18"/>
        <v>110.15743442161109</v>
      </c>
      <c r="L211" s="8">
        <f t="shared" si="19"/>
        <v>21.028096652971829</v>
      </c>
    </row>
    <row r="212" spans="1:12">
      <c r="A212" s="4" t="s">
        <v>399</v>
      </c>
      <c r="B212" s="8">
        <v>3.3111846391184669</v>
      </c>
      <c r="C212" s="8">
        <v>-0.24082955901942438</v>
      </c>
      <c r="D212" s="8">
        <f t="shared" si="15"/>
        <v>1.5351775400495213</v>
      </c>
      <c r="E212" s="8">
        <v>-2.0127362824214767</v>
      </c>
      <c r="F212" s="8">
        <v>-6.4941268354375374</v>
      </c>
      <c r="G212" s="8">
        <f t="shared" si="16"/>
        <v>-4.2534315589295071</v>
      </c>
      <c r="H212" s="8">
        <v>-3.0346741059852014</v>
      </c>
      <c r="I212" s="8">
        <v>2.1855076664536559E-2</v>
      </c>
      <c r="J212" s="8">
        <f t="shared" si="17"/>
        <v>-1.5064095146603325</v>
      </c>
      <c r="K212" s="8">
        <f t="shared" si="18"/>
        <v>-1.4082211778467728</v>
      </c>
      <c r="L212" s="8">
        <f t="shared" si="19"/>
        <v>2.8955534077806888</v>
      </c>
    </row>
    <row r="213" spans="1:12">
      <c r="A213" s="3" t="s">
        <v>218</v>
      </c>
      <c r="B213" s="8">
        <v>156.11145076091228</v>
      </c>
      <c r="C213" s="8">
        <v>119.51442161862609</v>
      </c>
      <c r="D213" s="8">
        <f t="shared" si="15"/>
        <v>137.81293618976918</v>
      </c>
      <c r="E213" s="8">
        <v>85.539324963002557</v>
      </c>
      <c r="F213" s="8">
        <v>96.926033380751306</v>
      </c>
      <c r="G213" s="8">
        <f t="shared" si="16"/>
        <v>91.232679171876924</v>
      </c>
      <c r="H213" s="8">
        <v>99.930044854249346</v>
      </c>
      <c r="I213" s="8">
        <v>86.338729558962839</v>
      </c>
      <c r="J213" s="8">
        <f t="shared" si="17"/>
        <v>93.134387206606092</v>
      </c>
      <c r="K213" s="8">
        <f t="shared" si="18"/>
        <v>107.39333418941739</v>
      </c>
      <c r="L213" s="8">
        <f t="shared" si="19"/>
        <v>26.361302372174201</v>
      </c>
    </row>
    <row r="214" spans="1:12">
      <c r="A214" s="3" t="s">
        <v>55</v>
      </c>
      <c r="B214" s="8">
        <v>55.382757422940351</v>
      </c>
      <c r="C214" s="8">
        <v>71.400058406674333</v>
      </c>
      <c r="D214" s="8">
        <f t="shared" si="15"/>
        <v>63.391407914807345</v>
      </c>
      <c r="E214" s="8">
        <v>71.402629380302713</v>
      </c>
      <c r="F214" s="8">
        <v>61.790808872635253</v>
      </c>
      <c r="G214" s="8">
        <f t="shared" si="16"/>
        <v>66.596719126468983</v>
      </c>
      <c r="H214" s="8">
        <v>71.145534334219818</v>
      </c>
      <c r="I214" s="8">
        <v>101.41206243811961</v>
      </c>
      <c r="J214" s="8">
        <f t="shared" si="17"/>
        <v>86.278798386169711</v>
      </c>
      <c r="K214" s="8">
        <f t="shared" si="18"/>
        <v>72.088975142482013</v>
      </c>
      <c r="L214" s="8">
        <f t="shared" si="19"/>
        <v>12.392813149411475</v>
      </c>
    </row>
    <row r="215" spans="1:12">
      <c r="A215" s="4" t="s">
        <v>99</v>
      </c>
      <c r="B215" s="8">
        <v>52.955683784781037</v>
      </c>
      <c r="C215" s="8">
        <v>33.921209922462495</v>
      </c>
      <c r="D215" s="8">
        <f t="shared" si="15"/>
        <v>43.43844685362177</v>
      </c>
      <c r="E215" s="8">
        <v>63.199280278079719</v>
      </c>
      <c r="F215" s="8">
        <v>70.87655139325733</v>
      </c>
      <c r="G215" s="8">
        <f t="shared" si="16"/>
        <v>67.037915835668528</v>
      </c>
      <c r="H215" s="8">
        <v>19.513683664971648</v>
      </c>
      <c r="I215" s="8">
        <v>55.238871722493613</v>
      </c>
      <c r="J215" s="8">
        <f t="shared" si="17"/>
        <v>37.376277693732632</v>
      </c>
      <c r="K215" s="8">
        <f t="shared" si="18"/>
        <v>49.284213461007646</v>
      </c>
      <c r="L215" s="8">
        <f t="shared" si="19"/>
        <v>15.671085946315484</v>
      </c>
    </row>
    <row r="216" spans="1:12">
      <c r="A216" s="3" t="s">
        <v>312</v>
      </c>
      <c r="B216" s="8">
        <v>149.40685534493193</v>
      </c>
      <c r="C216" s="8">
        <v>75.894811030142606</v>
      </c>
      <c r="D216" s="8">
        <f t="shared" si="15"/>
        <v>112.65083318753727</v>
      </c>
      <c r="E216" s="8">
        <v>111.02489983908919</v>
      </c>
      <c r="F216" s="8">
        <v>119.50285652671498</v>
      </c>
      <c r="G216" s="8">
        <f t="shared" si="16"/>
        <v>115.26387818290209</v>
      </c>
      <c r="H216" s="8">
        <v>112.95191537055267</v>
      </c>
      <c r="I216" s="8">
        <v>100.06049126225791</v>
      </c>
      <c r="J216" s="8">
        <f t="shared" si="17"/>
        <v>106.50620331640529</v>
      </c>
      <c r="K216" s="8">
        <f t="shared" si="18"/>
        <v>111.47363822894822</v>
      </c>
      <c r="L216" s="8">
        <f t="shared" si="19"/>
        <v>4.4959490927626229</v>
      </c>
    </row>
    <row r="217" spans="1:12">
      <c r="A217" s="4" t="s">
        <v>18</v>
      </c>
      <c r="B217" s="8">
        <v>49.019757799852343</v>
      </c>
      <c r="C217" s="8">
        <v>82.865304419412027</v>
      </c>
      <c r="D217" s="8">
        <f t="shared" si="15"/>
        <v>65.942531109632185</v>
      </c>
      <c r="E217" s="8">
        <v>30.968554782851616</v>
      </c>
      <c r="F217" s="8">
        <v>22.255218324458706</v>
      </c>
      <c r="G217" s="8">
        <f t="shared" si="16"/>
        <v>26.611886553655161</v>
      </c>
      <c r="H217" s="8">
        <v>58.747317201811619</v>
      </c>
      <c r="I217" s="8">
        <v>85.354682542807453</v>
      </c>
      <c r="J217" s="8">
        <f t="shared" si="17"/>
        <v>72.050999872309532</v>
      </c>
      <c r="K217" s="8">
        <f t="shared" si="18"/>
        <v>54.868472511865626</v>
      </c>
      <c r="L217" s="8">
        <f t="shared" si="19"/>
        <v>24.660785372052814</v>
      </c>
    </row>
    <row r="218" spans="1:12">
      <c r="A218" s="3" t="s">
        <v>0</v>
      </c>
      <c r="B218" s="8">
        <v>91.664963325459766</v>
      </c>
      <c r="C218" s="8">
        <v>53.814085441307512</v>
      </c>
      <c r="D218" s="8">
        <f t="shared" si="15"/>
        <v>72.739524383383639</v>
      </c>
      <c r="E218" s="8">
        <v>75.391012172244814</v>
      </c>
      <c r="F218" s="8">
        <v>69.74979215609379</v>
      </c>
      <c r="G218" s="8">
        <f t="shared" si="16"/>
        <v>72.570402164169309</v>
      </c>
      <c r="H218" s="8">
        <v>93.058295360125172</v>
      </c>
      <c r="I218" s="8">
        <v>76.108611816098261</v>
      </c>
      <c r="J218" s="8">
        <f t="shared" si="17"/>
        <v>84.583453588111723</v>
      </c>
      <c r="K218" s="8">
        <f t="shared" si="18"/>
        <v>76.631126711888228</v>
      </c>
      <c r="L218" s="8">
        <f t="shared" si="19"/>
        <v>6.8874362168362726</v>
      </c>
    </row>
    <row r="219" spans="1:12">
      <c r="A219" s="4" t="s">
        <v>75</v>
      </c>
      <c r="B219" s="8">
        <v>83.439066630263099</v>
      </c>
      <c r="C219" s="8">
        <v>164.51624277969586</v>
      </c>
      <c r="D219" s="8">
        <f t="shared" si="15"/>
        <v>123.97765470497947</v>
      </c>
      <c r="E219" s="8">
        <v>92.003033441639403</v>
      </c>
      <c r="F219" s="8">
        <v>108.05381822697638</v>
      </c>
      <c r="G219" s="8">
        <f t="shared" si="16"/>
        <v>100.02842583430788</v>
      </c>
      <c r="H219" s="8">
        <v>64.004473165356217</v>
      </c>
      <c r="I219" s="8">
        <v>73.264652527038024</v>
      </c>
      <c r="J219" s="8">
        <f t="shared" si="17"/>
        <v>68.634562846197127</v>
      </c>
      <c r="K219" s="8">
        <f t="shared" si="18"/>
        <v>97.546881128494832</v>
      </c>
      <c r="L219" s="8">
        <f t="shared" si="19"/>
        <v>27.75487348588738</v>
      </c>
    </row>
    <row r="220" spans="1:12">
      <c r="A220" s="3" t="s">
        <v>377</v>
      </c>
      <c r="B220" s="8">
        <v>153.46691805844154</v>
      </c>
      <c r="C220" s="8">
        <v>99.61732672384025</v>
      </c>
      <c r="D220" s="8">
        <f t="shared" si="15"/>
        <v>126.54212239114089</v>
      </c>
      <c r="E220" s="8">
        <v>85.277254051650957</v>
      </c>
      <c r="F220" s="8">
        <v>124.22529488439633</v>
      </c>
      <c r="G220" s="8">
        <f t="shared" si="16"/>
        <v>104.75127446802364</v>
      </c>
      <c r="H220" s="8">
        <v>108.089062690247</v>
      </c>
      <c r="I220" s="8">
        <v>90.884442254901415</v>
      </c>
      <c r="J220" s="8">
        <f t="shared" si="17"/>
        <v>99.48675247257421</v>
      </c>
      <c r="K220" s="8">
        <f t="shared" si="18"/>
        <v>110.26004977724625</v>
      </c>
      <c r="L220" s="8">
        <f t="shared" si="19"/>
        <v>14.344274621368728</v>
      </c>
    </row>
    <row r="221" spans="1:12">
      <c r="A221" s="4" t="s">
        <v>108</v>
      </c>
      <c r="B221" s="8">
        <v>38.992382083758272</v>
      </c>
      <c r="C221" s="8">
        <v>73.306136878552138</v>
      </c>
      <c r="D221" s="8">
        <f t="shared" si="15"/>
        <v>56.149259481155205</v>
      </c>
      <c r="E221" s="8">
        <v>60.555225488808247</v>
      </c>
      <c r="F221" s="8">
        <v>98.691767841762598</v>
      </c>
      <c r="G221" s="8">
        <f t="shared" si="16"/>
        <v>79.623496665285415</v>
      </c>
      <c r="H221" s="8">
        <v>66.987691803818024</v>
      </c>
      <c r="I221" s="8">
        <v>81.011074037787395</v>
      </c>
      <c r="J221" s="8">
        <f t="shared" si="17"/>
        <v>73.999382920802702</v>
      </c>
      <c r="K221" s="8">
        <f t="shared" si="18"/>
        <v>69.924046355747777</v>
      </c>
      <c r="L221" s="8">
        <f t="shared" si="19"/>
        <v>12.256273044162098</v>
      </c>
    </row>
    <row r="222" spans="1:12">
      <c r="A222" s="3" t="s">
        <v>228</v>
      </c>
      <c r="B222" s="8">
        <v>60.080961643024857</v>
      </c>
      <c r="C222" s="8">
        <v>125.60713935757295</v>
      </c>
      <c r="D222" s="8">
        <f t="shared" si="15"/>
        <v>92.844050500298906</v>
      </c>
      <c r="E222" s="8">
        <v>92.370393443685288</v>
      </c>
      <c r="F222" s="8">
        <v>90.992583807172537</v>
      </c>
      <c r="G222" s="8">
        <f t="shared" si="16"/>
        <v>91.681488625428912</v>
      </c>
      <c r="H222" s="8">
        <v>126.89093789061496</v>
      </c>
      <c r="I222" s="8">
        <v>158.2236446684386</v>
      </c>
      <c r="J222" s="8">
        <f t="shared" si="17"/>
        <v>142.55729127952679</v>
      </c>
      <c r="K222" s="8">
        <f t="shared" si="18"/>
        <v>109.02761013508488</v>
      </c>
      <c r="L222" s="8">
        <f t="shared" si="19"/>
        <v>29.043373181574115</v>
      </c>
    </row>
    <row r="223" spans="1:12">
      <c r="A223" s="3" t="s">
        <v>132</v>
      </c>
      <c r="B223" s="8">
        <v>170.9534410074248</v>
      </c>
      <c r="C223" s="8">
        <v>195.69017464743536</v>
      </c>
      <c r="D223" s="8">
        <f t="shared" si="15"/>
        <v>183.32180782743006</v>
      </c>
      <c r="E223" s="8">
        <v>162.19450383957405</v>
      </c>
      <c r="F223" s="8">
        <v>184.29927354213802</v>
      </c>
      <c r="G223" s="8">
        <f t="shared" si="16"/>
        <v>173.24688869085605</v>
      </c>
      <c r="H223" s="8">
        <v>246.83051373089705</v>
      </c>
      <c r="I223" s="8">
        <v>322.97228620130113</v>
      </c>
      <c r="J223" s="8">
        <f t="shared" si="17"/>
        <v>284.90139996609912</v>
      </c>
      <c r="K223" s="8">
        <f t="shared" si="18"/>
        <v>213.8233654947951</v>
      </c>
      <c r="L223" s="8">
        <f t="shared" si="19"/>
        <v>61.761162854418693</v>
      </c>
    </row>
    <row r="224" spans="1:12">
      <c r="A224" s="4" t="s">
        <v>250</v>
      </c>
      <c r="B224" s="8">
        <v>48.598099881644622</v>
      </c>
      <c r="C224" s="8">
        <v>77.658260645283761</v>
      </c>
      <c r="D224" s="8">
        <f t="shared" si="15"/>
        <v>63.128180263464188</v>
      </c>
      <c r="E224" s="8">
        <v>85.384961928560983</v>
      </c>
      <c r="F224" s="8">
        <v>65.819744440107229</v>
      </c>
      <c r="G224" s="8">
        <f t="shared" si="16"/>
        <v>75.602353184334106</v>
      </c>
      <c r="H224" s="8">
        <v>92.593477939289542</v>
      </c>
      <c r="I224" s="8">
        <v>59.317988380268659</v>
      </c>
      <c r="J224" s="8">
        <f t="shared" si="17"/>
        <v>75.955733159779101</v>
      </c>
      <c r="K224" s="8">
        <f t="shared" si="18"/>
        <v>71.562088869192465</v>
      </c>
      <c r="L224" s="8">
        <f t="shared" si="19"/>
        <v>7.3061159400254869</v>
      </c>
    </row>
    <row r="225" spans="1:12">
      <c r="A225" s="4" t="s">
        <v>336</v>
      </c>
      <c r="B225" s="8">
        <v>83.170899303874478</v>
      </c>
      <c r="C225" s="8">
        <v>75.655344220401361</v>
      </c>
      <c r="D225" s="8">
        <f t="shared" si="15"/>
        <v>79.413121762137919</v>
      </c>
      <c r="E225" s="8">
        <v>52.591187397664953</v>
      </c>
      <c r="F225" s="8">
        <v>92.285593963173582</v>
      </c>
      <c r="G225" s="8">
        <f t="shared" si="16"/>
        <v>72.438390680419275</v>
      </c>
      <c r="H225" s="8">
        <v>92.480718403878598</v>
      </c>
      <c r="I225" s="8">
        <v>72.440393181024845</v>
      </c>
      <c r="J225" s="8">
        <f t="shared" si="17"/>
        <v>82.460555792451714</v>
      </c>
      <c r="K225" s="8">
        <f t="shared" si="18"/>
        <v>78.104022745002965</v>
      </c>
      <c r="L225" s="8">
        <f t="shared" si="19"/>
        <v>5.1377284436517101</v>
      </c>
    </row>
    <row r="226" spans="1:12">
      <c r="A226" s="4" t="s">
        <v>286</v>
      </c>
      <c r="B226" s="8">
        <v>57.437316677816085</v>
      </c>
      <c r="C226" s="8">
        <v>46.802982274946146</v>
      </c>
      <c r="D226" s="8">
        <f t="shared" si="15"/>
        <v>52.120149476381116</v>
      </c>
      <c r="E226" s="8">
        <v>90.980354318760462</v>
      </c>
      <c r="F226" s="8">
        <v>47.150370521463536</v>
      </c>
      <c r="G226" s="8">
        <f t="shared" si="16"/>
        <v>69.065362420111995</v>
      </c>
      <c r="H226" s="8">
        <v>100.64954474718017</v>
      </c>
      <c r="I226" s="8">
        <v>92.67868565477481</v>
      </c>
      <c r="J226" s="8">
        <f t="shared" si="17"/>
        <v>96.664115200977491</v>
      </c>
      <c r="K226" s="8">
        <f t="shared" si="18"/>
        <v>72.616542365823534</v>
      </c>
      <c r="L226" s="8">
        <f t="shared" si="19"/>
        <v>22.483313365107495</v>
      </c>
    </row>
    <row r="227" spans="1:12">
      <c r="A227" s="4" t="s">
        <v>320</v>
      </c>
      <c r="B227" s="8">
        <v>51.11739687831831</v>
      </c>
      <c r="C227" s="8">
        <v>54.687598797735085</v>
      </c>
      <c r="D227" s="8">
        <f t="shared" si="15"/>
        <v>52.902497838026697</v>
      </c>
      <c r="E227" s="8">
        <v>41.105789979124189</v>
      </c>
      <c r="F227" s="8">
        <v>28.036235795576737</v>
      </c>
      <c r="G227" s="8">
        <f t="shared" si="16"/>
        <v>34.571012887350463</v>
      </c>
      <c r="H227" s="8">
        <v>50.685619505168859</v>
      </c>
      <c r="I227" s="8">
        <v>36.846343214287486</v>
      </c>
      <c r="J227" s="8">
        <f t="shared" si="17"/>
        <v>43.765981359728173</v>
      </c>
      <c r="K227" s="8">
        <f t="shared" si="18"/>
        <v>43.746497361701778</v>
      </c>
      <c r="L227" s="8">
        <f t="shared" si="19"/>
        <v>9.16575800705278</v>
      </c>
    </row>
    <row r="228" spans="1:12">
      <c r="A228" s="4" t="s">
        <v>196</v>
      </c>
      <c r="B228" s="8">
        <v>82.261789866489551</v>
      </c>
      <c r="C228" s="8">
        <v>108.84536646602716</v>
      </c>
      <c r="D228" s="8">
        <f t="shared" si="15"/>
        <v>95.553578166258347</v>
      </c>
      <c r="E228" s="8">
        <v>85.441094515269072</v>
      </c>
      <c r="F228" s="8">
        <v>126.83905134124683</v>
      </c>
      <c r="G228" s="8">
        <f t="shared" si="16"/>
        <v>106.14007292825795</v>
      </c>
      <c r="H228" s="8">
        <v>61.515089799522094</v>
      </c>
      <c r="I228" s="8">
        <v>70.72532016659396</v>
      </c>
      <c r="J228" s="8">
        <f t="shared" si="17"/>
        <v>66.120204983058031</v>
      </c>
      <c r="K228" s="8">
        <f t="shared" si="18"/>
        <v>89.271285359191438</v>
      </c>
      <c r="L228" s="8">
        <f t="shared" si="19"/>
        <v>20.736389747810591</v>
      </c>
    </row>
    <row r="229" spans="1:12">
      <c r="A229" s="4" t="s">
        <v>92</v>
      </c>
      <c r="B229" s="8">
        <v>79.353289045097114</v>
      </c>
      <c r="C229" s="8">
        <v>28.378575376530524</v>
      </c>
      <c r="D229" s="8">
        <f t="shared" si="15"/>
        <v>53.865932210813817</v>
      </c>
      <c r="E229" s="8">
        <v>47.522073371236232</v>
      </c>
      <c r="F229" s="8">
        <v>71.670871782430297</v>
      </c>
      <c r="G229" s="8">
        <f t="shared" si="16"/>
        <v>59.596472576833264</v>
      </c>
      <c r="H229" s="8">
        <v>31.677531933174681</v>
      </c>
      <c r="I229" s="8">
        <v>41.679855482550799</v>
      </c>
      <c r="J229" s="8">
        <f t="shared" si="17"/>
        <v>36.678693707862742</v>
      </c>
      <c r="K229" s="8">
        <f t="shared" si="18"/>
        <v>50.04703283183661</v>
      </c>
      <c r="L229" s="8">
        <f t="shared" si="19"/>
        <v>11.926614834974041</v>
      </c>
    </row>
    <row r="230" spans="1:12">
      <c r="A230" s="4" t="s">
        <v>231</v>
      </c>
      <c r="B230" s="8">
        <v>86.487637071480421</v>
      </c>
      <c r="C230" s="8">
        <v>75.276707362573049</v>
      </c>
      <c r="D230" s="8">
        <f t="shared" si="15"/>
        <v>80.882172217026735</v>
      </c>
      <c r="E230" s="8">
        <v>120.10070730500647</v>
      </c>
      <c r="F230" s="8">
        <v>72.725491187020964</v>
      </c>
      <c r="G230" s="8">
        <f t="shared" si="16"/>
        <v>96.413099246013715</v>
      </c>
      <c r="H230" s="8">
        <v>127.40204541822737</v>
      </c>
      <c r="I230" s="8">
        <v>131.09028607666033</v>
      </c>
      <c r="J230" s="8">
        <f t="shared" si="17"/>
        <v>129.24616574744385</v>
      </c>
      <c r="K230" s="8">
        <f t="shared" si="18"/>
        <v>102.18047907016144</v>
      </c>
      <c r="L230" s="8">
        <f t="shared" si="19"/>
        <v>24.69242738330011</v>
      </c>
    </row>
    <row r="231" spans="1:12">
      <c r="A231" s="4" t="s">
        <v>64</v>
      </c>
      <c r="B231" s="8">
        <v>54.873411207739409</v>
      </c>
      <c r="C231" s="8">
        <v>68.845631505791047</v>
      </c>
      <c r="D231" s="8">
        <f t="shared" si="15"/>
        <v>61.859521356765228</v>
      </c>
      <c r="E231" s="8">
        <v>45.288479082430293</v>
      </c>
      <c r="F231" s="8">
        <v>62.905634804685441</v>
      </c>
      <c r="G231" s="8">
        <f t="shared" si="16"/>
        <v>54.097056943557867</v>
      </c>
      <c r="H231" s="8">
        <v>80.947044070809909</v>
      </c>
      <c r="I231" s="8">
        <v>51.699761427718038</v>
      </c>
      <c r="J231" s="8">
        <f t="shared" si="17"/>
        <v>66.323402749263977</v>
      </c>
      <c r="K231" s="8">
        <f t="shared" si="18"/>
        <v>60.759993683195688</v>
      </c>
      <c r="L231" s="8">
        <f t="shared" si="19"/>
        <v>6.186889668394433</v>
      </c>
    </row>
    <row r="232" spans="1:12">
      <c r="A232" s="4" t="s">
        <v>327</v>
      </c>
      <c r="B232" s="8">
        <v>77.752958609432397</v>
      </c>
      <c r="C232" s="8">
        <v>66.220325163483025</v>
      </c>
      <c r="D232" s="8">
        <f t="shared" si="15"/>
        <v>71.986641886457704</v>
      </c>
      <c r="E232" s="8">
        <v>55.945669518245481</v>
      </c>
      <c r="F232" s="8">
        <v>74.78911493049803</v>
      </c>
      <c r="G232" s="8">
        <f t="shared" si="16"/>
        <v>65.367392224371756</v>
      </c>
      <c r="H232" s="8">
        <v>99.07465270864212</v>
      </c>
      <c r="I232" s="8">
        <v>86.566012200459951</v>
      </c>
      <c r="J232" s="8">
        <f t="shared" si="17"/>
        <v>92.820332454551036</v>
      </c>
      <c r="K232" s="8">
        <f t="shared" si="18"/>
        <v>76.724788855126818</v>
      </c>
      <c r="L232" s="8">
        <f t="shared" si="19"/>
        <v>14.326671258285355</v>
      </c>
    </row>
    <row r="233" spans="1:12">
      <c r="A233" s="4" t="s">
        <v>197</v>
      </c>
      <c r="B233" s="8">
        <v>31.996808543246267</v>
      </c>
      <c r="C233" s="8">
        <v>80.264522426542058</v>
      </c>
      <c r="D233" s="8">
        <f t="shared" si="15"/>
        <v>56.130665484894166</v>
      </c>
      <c r="E233" s="8">
        <v>47.826004584051191</v>
      </c>
      <c r="F233" s="8">
        <v>55.848556940617442</v>
      </c>
      <c r="G233" s="8">
        <f t="shared" si="16"/>
        <v>51.837280762334316</v>
      </c>
      <c r="H233" s="8">
        <v>19.107667855535677</v>
      </c>
      <c r="I233" s="8">
        <v>39.748616982322801</v>
      </c>
      <c r="J233" s="8">
        <f t="shared" si="17"/>
        <v>29.428142418929241</v>
      </c>
      <c r="K233" s="8">
        <f t="shared" si="18"/>
        <v>45.79869622205257</v>
      </c>
      <c r="L233" s="8">
        <f t="shared" si="19"/>
        <v>14.338917740181623</v>
      </c>
    </row>
    <row r="234" spans="1:12">
      <c r="A234" s="4" t="s">
        <v>35</v>
      </c>
      <c r="B234" s="8">
        <v>92.724806574154655</v>
      </c>
      <c r="C234" s="8">
        <v>76.481002132029047</v>
      </c>
      <c r="D234" s="8">
        <f t="shared" si="15"/>
        <v>84.602904353091844</v>
      </c>
      <c r="E234" s="8">
        <v>90.361900780226193</v>
      </c>
      <c r="F234" s="8">
        <v>142.60107420584222</v>
      </c>
      <c r="G234" s="8">
        <f t="shared" si="16"/>
        <v>116.48148749303421</v>
      </c>
      <c r="H234" s="8">
        <v>108.34705681490011</v>
      </c>
      <c r="I234" s="8">
        <v>112.44327668520226</v>
      </c>
      <c r="J234" s="8">
        <f t="shared" si="17"/>
        <v>110.39516675005119</v>
      </c>
      <c r="K234" s="8">
        <f t="shared" si="18"/>
        <v>103.82651953205908</v>
      </c>
      <c r="L234" s="8">
        <f t="shared" si="19"/>
        <v>16.923987723299145</v>
      </c>
    </row>
    <row r="235" spans="1:12">
      <c r="A235" s="4" t="s">
        <v>325</v>
      </c>
      <c r="B235" s="8">
        <v>58.089492654378816</v>
      </c>
      <c r="C235" s="8">
        <v>90.994825728447765</v>
      </c>
      <c r="D235" s="8">
        <f t="shared" si="15"/>
        <v>74.54215919141329</v>
      </c>
      <c r="E235" s="8">
        <v>90.299612433286839</v>
      </c>
      <c r="F235" s="8">
        <v>110.12559796245853</v>
      </c>
      <c r="G235" s="8">
        <f t="shared" si="16"/>
        <v>100.21260519787268</v>
      </c>
      <c r="H235" s="8">
        <v>99.128153905344334</v>
      </c>
      <c r="I235" s="8">
        <v>82.420957871129758</v>
      </c>
      <c r="J235" s="8">
        <f t="shared" si="17"/>
        <v>90.774555888237046</v>
      </c>
      <c r="K235" s="8">
        <f t="shared" si="18"/>
        <v>88.509773425841004</v>
      </c>
      <c r="L235" s="8">
        <f t="shared" si="19"/>
        <v>12.984216543331311</v>
      </c>
    </row>
    <row r="236" spans="1:12">
      <c r="A236" s="4" t="s">
        <v>323</v>
      </c>
      <c r="B236" s="8">
        <v>117.12856559924387</v>
      </c>
      <c r="C236" s="8">
        <v>86.471307799414689</v>
      </c>
      <c r="D236" s="8">
        <f t="shared" si="15"/>
        <v>101.79993669932928</v>
      </c>
      <c r="E236" s="8">
        <v>79.660100422771094</v>
      </c>
      <c r="F236" s="8">
        <v>86.562706991027881</v>
      </c>
      <c r="G236" s="8">
        <f t="shared" si="16"/>
        <v>83.111403706899495</v>
      </c>
      <c r="H236" s="8">
        <v>117.66986317091417</v>
      </c>
      <c r="I236" s="8">
        <v>117.99413875439014</v>
      </c>
      <c r="J236" s="8">
        <f t="shared" si="17"/>
        <v>117.83200096265216</v>
      </c>
      <c r="K236" s="8">
        <f t="shared" si="18"/>
        <v>100.91444712296031</v>
      </c>
      <c r="L236" s="8">
        <f t="shared" si="19"/>
        <v>17.377227549049383</v>
      </c>
    </row>
    <row r="237" spans="1:12">
      <c r="A237" s="4" t="s">
        <v>330</v>
      </c>
      <c r="B237" s="8">
        <v>102.78704276498868</v>
      </c>
      <c r="C237" s="8">
        <v>31.480771065374018</v>
      </c>
      <c r="D237" s="8">
        <f t="shared" si="15"/>
        <v>67.133906915181356</v>
      </c>
      <c r="E237" s="8">
        <v>105.90907217628902</v>
      </c>
      <c r="F237" s="8">
        <v>111.21179119021389</v>
      </c>
      <c r="G237" s="8">
        <f t="shared" si="16"/>
        <v>108.56043168325145</v>
      </c>
      <c r="H237" s="8">
        <v>129.24462424678936</v>
      </c>
      <c r="I237" s="8">
        <v>97.647867863113731</v>
      </c>
      <c r="J237" s="8">
        <f t="shared" si="17"/>
        <v>113.44624605495154</v>
      </c>
      <c r="K237" s="8">
        <f t="shared" si="18"/>
        <v>96.380194884461446</v>
      </c>
      <c r="L237" s="8">
        <f t="shared" si="19"/>
        <v>25.44556573364445</v>
      </c>
    </row>
    <row r="238" spans="1:12">
      <c r="A238" s="4" t="s">
        <v>365</v>
      </c>
      <c r="B238" s="8">
        <v>68.95197575459899</v>
      </c>
      <c r="C238" s="8">
        <v>78.992864754959342</v>
      </c>
      <c r="D238" s="8">
        <f t="shared" si="15"/>
        <v>73.972420254779166</v>
      </c>
      <c r="E238" s="8">
        <v>91.770615455369153</v>
      </c>
      <c r="F238" s="8">
        <v>120.71797537358742</v>
      </c>
      <c r="G238" s="8">
        <f t="shared" si="16"/>
        <v>106.24429541447829</v>
      </c>
      <c r="H238" s="8">
        <v>63.337215768328505</v>
      </c>
      <c r="I238" s="8">
        <v>82.562444190183868</v>
      </c>
      <c r="J238" s="8">
        <f t="shared" si="17"/>
        <v>72.94982997925618</v>
      </c>
      <c r="K238" s="8">
        <f t="shared" si="18"/>
        <v>84.388848549504544</v>
      </c>
      <c r="L238" s="8">
        <f t="shared" si="19"/>
        <v>18.934276880004376</v>
      </c>
    </row>
    <row r="239" spans="1:12">
      <c r="A239" s="4" t="s">
        <v>98</v>
      </c>
      <c r="B239" s="8">
        <v>37.816677982642602</v>
      </c>
      <c r="C239" s="8">
        <v>80.672884091856488</v>
      </c>
      <c r="D239" s="8">
        <f t="shared" si="15"/>
        <v>59.244781037249545</v>
      </c>
      <c r="E239" s="8">
        <v>79.248662829412808</v>
      </c>
      <c r="F239" s="8">
        <v>125.24392925419501</v>
      </c>
      <c r="G239" s="8">
        <f t="shared" si="16"/>
        <v>102.2462960418039</v>
      </c>
      <c r="H239" s="8">
        <v>53.53366478122922</v>
      </c>
      <c r="I239" s="8">
        <v>85.730728913310088</v>
      </c>
      <c r="J239" s="8">
        <f t="shared" si="17"/>
        <v>69.632196847269654</v>
      </c>
      <c r="K239" s="8">
        <f t="shared" si="18"/>
        <v>77.041091308774369</v>
      </c>
      <c r="L239" s="8">
        <f t="shared" si="19"/>
        <v>22.43772183239679</v>
      </c>
    </row>
    <row r="240" spans="1:12">
      <c r="A240" s="4" t="s">
        <v>49</v>
      </c>
      <c r="B240" s="8">
        <v>84.690860906705083</v>
      </c>
      <c r="C240" s="8">
        <v>73.025922997856654</v>
      </c>
      <c r="D240" s="8">
        <f t="shared" si="15"/>
        <v>78.858391952280869</v>
      </c>
      <c r="E240" s="8">
        <v>73.290681945256665</v>
      </c>
      <c r="F240" s="8">
        <v>62.331059918140483</v>
      </c>
      <c r="G240" s="8">
        <f t="shared" si="16"/>
        <v>67.810870931698574</v>
      </c>
      <c r="H240" s="8">
        <v>86.870188026692034</v>
      </c>
      <c r="I240" s="8">
        <v>77.609209690611252</v>
      </c>
      <c r="J240" s="8">
        <f t="shared" si="17"/>
        <v>82.23969885865165</v>
      </c>
      <c r="K240" s="8">
        <f t="shared" si="18"/>
        <v>76.302987247543697</v>
      </c>
      <c r="L240" s="8">
        <f t="shared" si="19"/>
        <v>7.546213536612246</v>
      </c>
    </row>
    <row r="241" spans="1:12">
      <c r="A241" s="4" t="s">
        <v>413</v>
      </c>
      <c r="B241" s="8">
        <v>51.482931460462723</v>
      </c>
      <c r="C241" s="8">
        <v>135.07492237401252</v>
      </c>
      <c r="D241" s="8">
        <f t="shared" si="15"/>
        <v>93.278926917237612</v>
      </c>
      <c r="E241" s="8">
        <v>93.450509178175608</v>
      </c>
      <c r="F241" s="8">
        <v>134.5935771350951</v>
      </c>
      <c r="G241" s="8">
        <f t="shared" si="16"/>
        <v>114.02204315663536</v>
      </c>
      <c r="H241" s="8">
        <v>59.308860256270265</v>
      </c>
      <c r="I241" s="8">
        <v>101.61158575623111</v>
      </c>
      <c r="J241" s="8">
        <f t="shared" si="17"/>
        <v>80.460223006250686</v>
      </c>
      <c r="K241" s="8">
        <f t="shared" si="18"/>
        <v>95.920397693374568</v>
      </c>
      <c r="L241" s="8">
        <f t="shared" si="19"/>
        <v>16.936114337343692</v>
      </c>
    </row>
    <row r="242" spans="1:12">
      <c r="A242" s="4" t="s">
        <v>106</v>
      </c>
      <c r="B242" s="8">
        <v>105.23154559004114</v>
      </c>
      <c r="C242" s="8">
        <v>94.268313448821047</v>
      </c>
      <c r="D242" s="8">
        <f t="shared" si="15"/>
        <v>99.749929519431092</v>
      </c>
      <c r="E242" s="8">
        <v>78.108253680362836</v>
      </c>
      <c r="F242" s="8">
        <v>99.10377103344706</v>
      </c>
      <c r="G242" s="8">
        <f t="shared" si="16"/>
        <v>88.606012356904955</v>
      </c>
      <c r="H242" s="8">
        <v>70.293966700564795</v>
      </c>
      <c r="I242" s="8">
        <v>61.402483075304524</v>
      </c>
      <c r="J242" s="8">
        <f t="shared" si="17"/>
        <v>65.848224887934663</v>
      </c>
      <c r="K242" s="8">
        <f t="shared" si="18"/>
        <v>84.734722254756903</v>
      </c>
      <c r="L242" s="8">
        <f t="shared" si="19"/>
        <v>17.279223348332177</v>
      </c>
    </row>
    <row r="243" spans="1:12">
      <c r="A243" s="4" t="s">
        <v>306</v>
      </c>
      <c r="B243" s="8">
        <v>123.95420196707647</v>
      </c>
      <c r="C243" s="8">
        <v>60.242702601149702</v>
      </c>
      <c r="D243" s="8">
        <f t="shared" si="15"/>
        <v>92.09845228411308</v>
      </c>
      <c r="E243" s="8">
        <v>85.553377511870281</v>
      </c>
      <c r="F243" s="8">
        <v>55.988693791077019</v>
      </c>
      <c r="G243" s="8">
        <f t="shared" si="16"/>
        <v>70.771035651473653</v>
      </c>
      <c r="H243" s="8">
        <v>104.47623732745923</v>
      </c>
      <c r="I243" s="8">
        <v>97.374045248445313</v>
      </c>
      <c r="J243" s="8">
        <f t="shared" si="17"/>
        <v>100.92514128795227</v>
      </c>
      <c r="K243" s="8">
        <f t="shared" si="18"/>
        <v>87.931543074513002</v>
      </c>
      <c r="L243" s="8">
        <f t="shared" si="19"/>
        <v>15.502898791992596</v>
      </c>
    </row>
    <row r="244" spans="1:12">
      <c r="A244" s="4" t="s">
        <v>322</v>
      </c>
      <c r="B244" s="8">
        <v>107.17968357210657</v>
      </c>
      <c r="C244" s="8">
        <v>110.77895460736968</v>
      </c>
      <c r="D244" s="8">
        <f t="shared" si="15"/>
        <v>108.97931908973813</v>
      </c>
      <c r="E244" s="8">
        <v>130.09458642247756</v>
      </c>
      <c r="F244" s="8">
        <v>113.86044181025213</v>
      </c>
      <c r="G244" s="8">
        <f t="shared" si="16"/>
        <v>121.97751411636484</v>
      </c>
      <c r="H244" s="8">
        <v>150.66308719961751</v>
      </c>
      <c r="I244" s="8">
        <v>159.82141949157517</v>
      </c>
      <c r="J244" s="8">
        <f t="shared" si="17"/>
        <v>155.24225334559634</v>
      </c>
      <c r="K244" s="8">
        <f t="shared" si="18"/>
        <v>128.73302885056646</v>
      </c>
      <c r="L244" s="8">
        <f t="shared" si="19"/>
        <v>23.859851340347404</v>
      </c>
    </row>
    <row r="245" spans="1:12">
      <c r="A245" s="4" t="s">
        <v>298</v>
      </c>
      <c r="B245" s="8">
        <v>86.866805475005677</v>
      </c>
      <c r="C245" s="8">
        <v>78.044147784286977</v>
      </c>
      <c r="D245" s="8">
        <f t="shared" si="15"/>
        <v>82.455476629646327</v>
      </c>
      <c r="E245" s="8">
        <v>45.138523799084588</v>
      </c>
      <c r="F245" s="8">
        <v>46.937288437695557</v>
      </c>
      <c r="G245" s="8">
        <f t="shared" si="16"/>
        <v>46.037906118390069</v>
      </c>
      <c r="H245" s="8">
        <v>87.361888522476448</v>
      </c>
      <c r="I245" s="8">
        <v>57.346867453809125</v>
      </c>
      <c r="J245" s="8">
        <f t="shared" si="17"/>
        <v>72.354377988142787</v>
      </c>
      <c r="K245" s="8">
        <f t="shared" si="18"/>
        <v>66.949253578726385</v>
      </c>
      <c r="L245" s="8">
        <f t="shared" si="19"/>
        <v>18.800834765949414</v>
      </c>
    </row>
    <row r="246" spans="1:12">
      <c r="A246" s="4" t="s">
        <v>87</v>
      </c>
      <c r="B246" s="8">
        <v>22.312259386467908</v>
      </c>
      <c r="C246" s="8">
        <v>24.640413246448666</v>
      </c>
      <c r="D246" s="8">
        <f t="shared" si="15"/>
        <v>23.476336316458287</v>
      </c>
      <c r="E246" s="8">
        <v>26.001862279134535</v>
      </c>
      <c r="F246" s="8">
        <v>36.027274627292741</v>
      </c>
      <c r="G246" s="8">
        <f t="shared" si="16"/>
        <v>31.014568453213638</v>
      </c>
      <c r="H246" s="8">
        <v>22.314357186255307</v>
      </c>
      <c r="I246" s="8">
        <v>20.210442497143376</v>
      </c>
      <c r="J246" s="8">
        <f t="shared" si="17"/>
        <v>21.262399841699342</v>
      </c>
      <c r="K246" s="8">
        <f t="shared" si="18"/>
        <v>25.251101537123759</v>
      </c>
      <c r="L246" s="8">
        <f t="shared" si="19"/>
        <v>5.1125866103386572</v>
      </c>
    </row>
    <row r="247" spans="1:12">
      <c r="A247" s="4" t="s">
        <v>97</v>
      </c>
      <c r="B247" s="8">
        <v>63.894292646864628</v>
      </c>
      <c r="C247" s="8">
        <v>55.111680109435746</v>
      </c>
      <c r="D247" s="8">
        <f t="shared" si="15"/>
        <v>59.502986378150183</v>
      </c>
      <c r="E247" s="8">
        <v>39.182910687051319</v>
      </c>
      <c r="F247" s="8">
        <v>50.465950084641086</v>
      </c>
      <c r="G247" s="8">
        <f t="shared" si="16"/>
        <v>44.824430385846199</v>
      </c>
      <c r="H247" s="8">
        <v>33.887512987475468</v>
      </c>
      <c r="I247" s="8">
        <v>36.554830075524528</v>
      </c>
      <c r="J247" s="8">
        <f t="shared" si="17"/>
        <v>35.221171531499998</v>
      </c>
      <c r="K247" s="8">
        <f t="shared" si="18"/>
        <v>46.516196098498796</v>
      </c>
      <c r="L247" s="8">
        <f t="shared" si="19"/>
        <v>12.228989593651235</v>
      </c>
    </row>
    <row r="248" spans="1:12" ht="18" customHeight="1">
      <c r="A248" s="4" t="s">
        <v>51</v>
      </c>
      <c r="B248" s="8">
        <v>70.398098595173153</v>
      </c>
      <c r="C248" s="8">
        <v>65.865482236325562</v>
      </c>
      <c r="D248" s="8">
        <f t="shared" si="15"/>
        <v>68.13179041574935</v>
      </c>
      <c r="E248" s="8">
        <v>84.563742390175207</v>
      </c>
      <c r="F248" s="8">
        <v>108.35047799702009</v>
      </c>
      <c r="G248" s="8">
        <f t="shared" si="16"/>
        <v>96.457110193597657</v>
      </c>
      <c r="H248" s="8">
        <v>147.76593155591317</v>
      </c>
      <c r="I248" s="8">
        <v>80.454405053291723</v>
      </c>
      <c r="J248" s="8">
        <f t="shared" si="17"/>
        <v>114.11016830460244</v>
      </c>
      <c r="K248" s="8">
        <f t="shared" si="18"/>
        <v>92.899689637983144</v>
      </c>
      <c r="L248" s="8">
        <f t="shared" si="19"/>
        <v>23.194702823698279</v>
      </c>
    </row>
    <row r="249" spans="1:12">
      <c r="A249" s="4" t="s">
        <v>282</v>
      </c>
      <c r="B249" s="8">
        <v>50.096548877833037</v>
      </c>
      <c r="C249" s="8">
        <v>38.640999710558603</v>
      </c>
      <c r="D249" s="8">
        <f t="shared" si="15"/>
        <v>44.368774294195816</v>
      </c>
      <c r="E249" s="8">
        <v>40.046471024322855</v>
      </c>
      <c r="F249" s="8">
        <v>87.669796211829137</v>
      </c>
      <c r="G249" s="8">
        <f t="shared" si="16"/>
        <v>63.858133618075996</v>
      </c>
      <c r="H249" s="8">
        <v>64.106858469306061</v>
      </c>
      <c r="I249" s="8">
        <v>51.962527831927908</v>
      </c>
      <c r="J249" s="8">
        <f t="shared" si="17"/>
        <v>58.034693150616988</v>
      </c>
      <c r="K249" s="8">
        <f t="shared" si="18"/>
        <v>55.420533687629607</v>
      </c>
      <c r="L249" s="8">
        <f t="shared" si="19"/>
        <v>10.004206814499266</v>
      </c>
    </row>
    <row r="250" spans="1:12">
      <c r="A250" s="4" t="s">
        <v>36</v>
      </c>
      <c r="B250" s="8">
        <v>53.523453823169419</v>
      </c>
      <c r="C250" s="8">
        <v>36.21267158726036</v>
      </c>
      <c r="D250" s="8">
        <f t="shared" si="15"/>
        <v>44.868062705214889</v>
      </c>
      <c r="E250" s="8">
        <v>71.751396316698091</v>
      </c>
      <c r="F250" s="8">
        <v>112.34614334662152</v>
      </c>
      <c r="G250" s="8">
        <f t="shared" si="16"/>
        <v>92.048769831659797</v>
      </c>
      <c r="H250" s="8">
        <v>75.952846514512657</v>
      </c>
      <c r="I250" s="8">
        <v>54.83110908982006</v>
      </c>
      <c r="J250" s="8">
        <f t="shared" si="17"/>
        <v>65.391977802166366</v>
      </c>
      <c r="K250" s="8">
        <f t="shared" si="18"/>
        <v>67.436270113013691</v>
      </c>
      <c r="L250" s="8">
        <f t="shared" si="19"/>
        <v>23.656693123236479</v>
      </c>
    </row>
    <row r="251" spans="1:12">
      <c r="A251" s="3" t="s">
        <v>375</v>
      </c>
      <c r="B251" s="8">
        <v>124.86728451358837</v>
      </c>
      <c r="C251" s="8">
        <v>146.94624941355266</v>
      </c>
      <c r="D251" s="8">
        <f t="shared" si="15"/>
        <v>135.90676696357053</v>
      </c>
      <c r="E251" s="8">
        <v>99.815619608817187</v>
      </c>
      <c r="F251" s="8">
        <v>107.37557570784537</v>
      </c>
      <c r="G251" s="8">
        <f t="shared" si="16"/>
        <v>103.59559765833129</v>
      </c>
      <c r="H251" s="8">
        <v>139.93660551854001</v>
      </c>
      <c r="I251" s="8">
        <v>115.19264655687547</v>
      </c>
      <c r="J251" s="8">
        <f t="shared" si="17"/>
        <v>127.56462603770774</v>
      </c>
      <c r="K251" s="8">
        <f t="shared" si="18"/>
        <v>122.3556635532032</v>
      </c>
      <c r="L251" s="8">
        <f t="shared" si="19"/>
        <v>16.773576931939338</v>
      </c>
    </row>
    <row r="252" spans="1:12">
      <c r="A252" s="4" t="s">
        <v>162</v>
      </c>
      <c r="B252" s="8">
        <v>50.431394311383691</v>
      </c>
      <c r="C252" s="8">
        <v>49.324589464819887</v>
      </c>
      <c r="D252" s="8">
        <f t="shared" si="15"/>
        <v>49.877991888101789</v>
      </c>
      <c r="E252" s="8">
        <v>59.221096365792278</v>
      </c>
      <c r="F252" s="8">
        <v>97.770477163376285</v>
      </c>
      <c r="G252" s="8">
        <f t="shared" si="16"/>
        <v>78.495786764584281</v>
      </c>
      <c r="H252" s="8">
        <v>106.22452911891797</v>
      </c>
      <c r="I252" s="8">
        <v>70.839884449477779</v>
      </c>
      <c r="J252" s="8">
        <f t="shared" si="17"/>
        <v>88.532206784197882</v>
      </c>
      <c r="K252" s="8">
        <f t="shared" si="18"/>
        <v>72.301995145627984</v>
      </c>
      <c r="L252" s="8">
        <f t="shared" si="19"/>
        <v>20.057651240179741</v>
      </c>
    </row>
    <row r="253" spans="1:12">
      <c r="A253" s="4" t="s">
        <v>50</v>
      </c>
      <c r="B253" s="8">
        <v>62.83316394792363</v>
      </c>
      <c r="C253" s="8">
        <v>88.642324125898895</v>
      </c>
      <c r="D253" s="8">
        <f t="shared" si="15"/>
        <v>75.737744036911266</v>
      </c>
      <c r="E253" s="8">
        <v>63.077901597873762</v>
      </c>
      <c r="F253" s="8">
        <v>51.367776591658121</v>
      </c>
      <c r="G253" s="8">
        <f t="shared" si="16"/>
        <v>57.222839094765945</v>
      </c>
      <c r="H253" s="8">
        <v>69.454736010089604</v>
      </c>
      <c r="I253" s="8">
        <v>63.348002117621647</v>
      </c>
      <c r="J253" s="8">
        <f t="shared" si="17"/>
        <v>66.401369063855626</v>
      </c>
      <c r="K253" s="8">
        <f t="shared" si="18"/>
        <v>66.453984065177607</v>
      </c>
      <c r="L253" s="8">
        <f t="shared" si="19"/>
        <v>9.2575646099793918</v>
      </c>
    </row>
    <row r="254" spans="1:12">
      <c r="A254" s="4" t="s">
        <v>86</v>
      </c>
      <c r="B254" s="8">
        <v>159.41106928787798</v>
      </c>
      <c r="C254" s="8">
        <v>124.35338685118221</v>
      </c>
      <c r="D254" s="8">
        <f t="shared" si="15"/>
        <v>141.8822280695301</v>
      </c>
      <c r="E254" s="8">
        <v>93.299610933358352</v>
      </c>
      <c r="F254" s="8">
        <v>134.29127609446897</v>
      </c>
      <c r="G254" s="8">
        <f t="shared" si="16"/>
        <v>113.79544351391365</v>
      </c>
      <c r="H254" s="8">
        <v>71.731989094925794</v>
      </c>
      <c r="I254" s="8">
        <v>113.59068462324902</v>
      </c>
      <c r="J254" s="8">
        <f t="shared" si="17"/>
        <v>92.661336859087413</v>
      </c>
      <c r="K254" s="8">
        <f t="shared" si="18"/>
        <v>116.11300281417705</v>
      </c>
      <c r="L254" s="8">
        <f t="shared" si="19"/>
        <v>24.692151459932305</v>
      </c>
    </row>
    <row r="255" spans="1:12">
      <c r="A255" s="4" t="s">
        <v>68</v>
      </c>
      <c r="B255" s="8">
        <v>30.44746693768332</v>
      </c>
      <c r="C255" s="8">
        <v>61.237964437181994</v>
      </c>
      <c r="D255" s="8">
        <f t="shared" si="15"/>
        <v>45.842715687432658</v>
      </c>
      <c r="E255" s="8">
        <v>109.76129162707717</v>
      </c>
      <c r="F255" s="8">
        <v>120.6252116119159</v>
      </c>
      <c r="G255" s="8">
        <f t="shared" si="16"/>
        <v>115.19325161949654</v>
      </c>
      <c r="H255" s="8">
        <v>97.631735955912035</v>
      </c>
      <c r="I255" s="8">
        <v>92.06175087434967</v>
      </c>
      <c r="J255" s="8">
        <f t="shared" si="17"/>
        <v>94.846743415130845</v>
      </c>
      <c r="K255" s="8">
        <f t="shared" si="18"/>
        <v>85.294236907353351</v>
      </c>
      <c r="L255" s="8">
        <f t="shared" si="19"/>
        <v>35.648450091861932</v>
      </c>
    </row>
    <row r="256" spans="1:12">
      <c r="A256" s="4" t="s">
        <v>195</v>
      </c>
      <c r="B256" s="8">
        <v>66.090932341647189</v>
      </c>
      <c r="C256" s="8">
        <v>72.088344055203763</v>
      </c>
      <c r="D256" s="8">
        <f t="shared" si="15"/>
        <v>69.089638198425476</v>
      </c>
      <c r="E256" s="8">
        <v>79.695020104422653</v>
      </c>
      <c r="F256" s="8">
        <v>71.935965310115407</v>
      </c>
      <c r="G256" s="8">
        <f t="shared" si="16"/>
        <v>75.81549270726903</v>
      </c>
      <c r="H256" s="8">
        <v>2.8913350383003689</v>
      </c>
      <c r="I256" s="8">
        <v>68.750689891162779</v>
      </c>
      <c r="J256" s="8">
        <f t="shared" si="17"/>
        <v>35.821012464731574</v>
      </c>
      <c r="K256" s="8">
        <f t="shared" si="18"/>
        <v>60.242047790142031</v>
      </c>
      <c r="L256" s="8">
        <f t="shared" si="19"/>
        <v>21.414936481162908</v>
      </c>
    </row>
    <row r="257" spans="1:12">
      <c r="A257" s="1" t="s">
        <v>305</v>
      </c>
      <c r="B257" s="8">
        <v>131.25565425259373</v>
      </c>
      <c r="C257" s="8">
        <v>47.207959730092533</v>
      </c>
      <c r="D257" s="8">
        <f t="shared" si="15"/>
        <v>89.231806991343134</v>
      </c>
      <c r="E257" s="8">
        <v>82.51328193993794</v>
      </c>
      <c r="F257" s="8">
        <v>69.714197456082189</v>
      </c>
      <c r="G257" s="8">
        <f t="shared" si="16"/>
        <v>76.113739698010065</v>
      </c>
      <c r="H257" s="8">
        <v>85.202000222108154</v>
      </c>
      <c r="I257" s="8">
        <v>79.063928848992404</v>
      </c>
      <c r="J257" s="8">
        <f t="shared" si="17"/>
        <v>82.132964535550286</v>
      </c>
      <c r="K257" s="8">
        <f t="shared" si="18"/>
        <v>82.492837074967824</v>
      </c>
      <c r="L257" s="8">
        <f t="shared" si="19"/>
        <v>6.5664338541992349</v>
      </c>
    </row>
    <row r="258" spans="1:12">
      <c r="A258" s="1" t="s">
        <v>267</v>
      </c>
      <c r="B258" s="8">
        <v>36.806835607561183</v>
      </c>
      <c r="C258" s="8">
        <v>38.258406269712239</v>
      </c>
      <c r="D258" s="8">
        <f t="shared" si="15"/>
        <v>37.532620938636711</v>
      </c>
      <c r="E258" s="8">
        <v>8.241546159976771</v>
      </c>
      <c r="F258" s="8">
        <v>-1.1404874933546152</v>
      </c>
      <c r="G258" s="8">
        <f t="shared" si="16"/>
        <v>3.5505293333110779</v>
      </c>
      <c r="H258" s="8">
        <v>1.5890990392707718</v>
      </c>
      <c r="I258" s="8">
        <v>14.975172355757302</v>
      </c>
      <c r="J258" s="8">
        <f t="shared" si="17"/>
        <v>8.2821356975140361</v>
      </c>
      <c r="K258" s="8">
        <f t="shared" si="18"/>
        <v>16.455095323153941</v>
      </c>
      <c r="L258" s="8">
        <f t="shared" si="19"/>
        <v>18.406346439474099</v>
      </c>
    </row>
    <row r="259" spans="1:12">
      <c r="A259" s="4" t="s">
        <v>361</v>
      </c>
      <c r="B259" s="8">
        <v>70.53583207021795</v>
      </c>
      <c r="C259" s="8">
        <v>92.390530391150207</v>
      </c>
      <c r="D259" s="8">
        <f t="shared" si="15"/>
        <v>81.463181230684086</v>
      </c>
      <c r="E259" s="8">
        <v>43.989973738902279</v>
      </c>
      <c r="F259" s="8">
        <v>80.564987682312804</v>
      </c>
      <c r="G259" s="8">
        <f t="shared" si="16"/>
        <v>62.277480710607541</v>
      </c>
      <c r="H259" s="8">
        <v>26.924623218977239</v>
      </c>
      <c r="I259" s="8">
        <v>42.207636495680234</v>
      </c>
      <c r="J259" s="8">
        <f t="shared" si="17"/>
        <v>34.566129857328733</v>
      </c>
      <c r="K259" s="8">
        <f t="shared" si="18"/>
        <v>59.435597266206777</v>
      </c>
      <c r="L259" s="8">
        <f t="shared" si="19"/>
        <v>23.577331974005272</v>
      </c>
    </row>
    <row r="260" spans="1:12">
      <c r="A260" s="4" t="s">
        <v>24</v>
      </c>
      <c r="B260" s="8">
        <v>99.785964208075242</v>
      </c>
      <c r="C260" s="8">
        <v>87.521827147226077</v>
      </c>
      <c r="D260" s="8">
        <f t="shared" si="15"/>
        <v>93.653895677650667</v>
      </c>
      <c r="E260" s="8">
        <v>152.90780720200246</v>
      </c>
      <c r="F260" s="8">
        <v>84.533415341207231</v>
      </c>
      <c r="G260" s="8">
        <f t="shared" si="16"/>
        <v>118.72061127160484</v>
      </c>
      <c r="H260" s="8">
        <v>189.8058811909271</v>
      </c>
      <c r="I260" s="8">
        <v>154.99810822417922</v>
      </c>
      <c r="J260" s="8">
        <f t="shared" si="17"/>
        <v>172.40199470755317</v>
      </c>
      <c r="K260" s="8">
        <f t="shared" si="18"/>
        <v>128.25883388560291</v>
      </c>
      <c r="L260" s="8">
        <f t="shared" si="19"/>
        <v>40.231194901238872</v>
      </c>
    </row>
    <row r="261" spans="1:12">
      <c r="A261" s="4" t="s">
        <v>96</v>
      </c>
      <c r="B261" s="8">
        <v>96.286702939873877</v>
      </c>
      <c r="C261" s="8">
        <v>113.1172184010878</v>
      </c>
      <c r="D261" s="8">
        <f t="shared" ref="D261:D324" si="20">AVERAGE(B261:C261)</f>
        <v>104.70196067048084</v>
      </c>
      <c r="E261" s="8">
        <v>108.19677664804965</v>
      </c>
      <c r="F261" s="8">
        <v>136.08403808897091</v>
      </c>
      <c r="G261" s="8">
        <f t="shared" ref="G261:G324" si="21">AVERAGE(E261:F261)</f>
        <v>122.14040736851028</v>
      </c>
      <c r="H261" s="8">
        <v>98.767338730924067</v>
      </c>
      <c r="I261" s="8">
        <v>106.22755712679457</v>
      </c>
      <c r="J261" s="8">
        <f t="shared" ref="J261:J324" si="22">AVERAGE(H261:I261)</f>
        <v>102.49744792885932</v>
      </c>
      <c r="K261" s="8">
        <f t="shared" ref="K261:K324" si="23">(AVERAGE(D261,G261,J261))</f>
        <v>109.77993865595015</v>
      </c>
      <c r="L261" s="8">
        <f t="shared" ref="L261:L324" si="24">STDEV(J261,G261,D261)</f>
        <v>10.761080763688488</v>
      </c>
    </row>
    <row r="262" spans="1:12">
      <c r="A262" s="4" t="s">
        <v>264</v>
      </c>
      <c r="B262" s="8">
        <v>90.320020815886267</v>
      </c>
      <c r="C262" s="8">
        <v>92.068508049359394</v>
      </c>
      <c r="D262" s="8">
        <f t="shared" si="20"/>
        <v>91.19426443262283</v>
      </c>
      <c r="E262" s="8">
        <v>70.138398106393808</v>
      </c>
      <c r="F262" s="8">
        <v>80.783831871331458</v>
      </c>
      <c r="G262" s="8">
        <f t="shared" si="21"/>
        <v>75.461114988862633</v>
      </c>
      <c r="H262" s="8">
        <v>60.186713841728633</v>
      </c>
      <c r="I262" s="8">
        <v>62.61752890691551</v>
      </c>
      <c r="J262" s="8">
        <f t="shared" si="22"/>
        <v>61.402121374322071</v>
      </c>
      <c r="K262" s="8">
        <f t="shared" si="23"/>
        <v>76.019166931935843</v>
      </c>
      <c r="L262" s="8">
        <f t="shared" si="24"/>
        <v>14.903909335470999</v>
      </c>
    </row>
    <row r="263" spans="1:12">
      <c r="A263" s="4" t="s">
        <v>20</v>
      </c>
      <c r="B263" s="8">
        <v>71.245650678023196</v>
      </c>
      <c r="C263" s="8">
        <v>75.294745525740296</v>
      </c>
      <c r="D263" s="8">
        <f t="shared" si="20"/>
        <v>73.270198101881746</v>
      </c>
      <c r="E263" s="8">
        <v>102.30372401790196</v>
      </c>
      <c r="F263" s="8">
        <v>60.860953642611982</v>
      </c>
      <c r="G263" s="8">
        <f t="shared" si="21"/>
        <v>81.582338830256973</v>
      </c>
      <c r="H263" s="8">
        <v>69.07917303036912</v>
      </c>
      <c r="I263" s="8">
        <v>75.551607148956947</v>
      </c>
      <c r="J263" s="8">
        <f t="shared" si="22"/>
        <v>72.315390089663026</v>
      </c>
      <c r="K263" s="8">
        <f t="shared" si="23"/>
        <v>75.722642340600586</v>
      </c>
      <c r="L263" s="8">
        <f t="shared" si="24"/>
        <v>5.0970527560755965</v>
      </c>
    </row>
    <row r="264" spans="1:12">
      <c r="A264" s="4" t="s">
        <v>411</v>
      </c>
      <c r="B264" s="8">
        <v>36.405437914887045</v>
      </c>
      <c r="C264" s="8">
        <v>52.84549630286741</v>
      </c>
      <c r="D264" s="8">
        <f t="shared" si="20"/>
        <v>44.625467108877231</v>
      </c>
      <c r="E264" s="8">
        <v>43.041309826421809</v>
      </c>
      <c r="F264" s="8">
        <v>48.333766479844193</v>
      </c>
      <c r="G264" s="8">
        <f t="shared" si="21"/>
        <v>45.687538153133005</v>
      </c>
      <c r="H264" s="8">
        <v>84.395640863600448</v>
      </c>
      <c r="I264" s="8">
        <v>74.451808625607669</v>
      </c>
      <c r="J264" s="8">
        <f t="shared" si="22"/>
        <v>79.423724744604058</v>
      </c>
      <c r="K264" s="8">
        <f t="shared" si="23"/>
        <v>56.578910002204765</v>
      </c>
      <c r="L264" s="8">
        <f t="shared" si="24"/>
        <v>19.791315499144314</v>
      </c>
    </row>
    <row r="265" spans="1:12">
      <c r="A265" s="3" t="s">
        <v>383</v>
      </c>
      <c r="B265" s="8">
        <v>57.27313383624022</v>
      </c>
      <c r="C265" s="8">
        <v>53.578659076311041</v>
      </c>
      <c r="D265" s="8">
        <f t="shared" si="20"/>
        <v>55.42589645627563</v>
      </c>
      <c r="E265" s="8">
        <v>52.301858891330646</v>
      </c>
      <c r="F265" s="8">
        <v>46.272682990821423</v>
      </c>
      <c r="G265" s="8">
        <f t="shared" si="21"/>
        <v>49.287270941076031</v>
      </c>
      <c r="H265" s="8">
        <v>38.834533908892539</v>
      </c>
      <c r="I265" s="8">
        <v>50.596593864805442</v>
      </c>
      <c r="J265" s="8">
        <f t="shared" si="22"/>
        <v>44.71556388684899</v>
      </c>
      <c r="K265" s="8">
        <f t="shared" si="23"/>
        <v>49.809577094733555</v>
      </c>
      <c r="L265" s="8">
        <f t="shared" si="24"/>
        <v>5.3742356410508876</v>
      </c>
    </row>
    <row r="266" spans="1:12">
      <c r="A266" s="4" t="s">
        <v>265</v>
      </c>
      <c r="B266" s="8">
        <v>101.64467210569477</v>
      </c>
      <c r="C266" s="8">
        <v>88.48134250647594</v>
      </c>
      <c r="D266" s="8">
        <f t="shared" si="20"/>
        <v>95.063007306085353</v>
      </c>
      <c r="E266" s="8">
        <v>73.647549464538059</v>
      </c>
      <c r="F266" s="8">
        <v>96.181340936361863</v>
      </c>
      <c r="G266" s="8">
        <f t="shared" si="21"/>
        <v>84.914445200449961</v>
      </c>
      <c r="H266" s="8">
        <v>47.32056565283596</v>
      </c>
      <c r="I266" s="8">
        <v>66.583461034566497</v>
      </c>
      <c r="J266" s="8">
        <f t="shared" si="22"/>
        <v>56.952013343701225</v>
      </c>
      <c r="K266" s="8">
        <f t="shared" si="23"/>
        <v>78.976488616745513</v>
      </c>
      <c r="L266" s="8">
        <f t="shared" si="24"/>
        <v>19.73718474080561</v>
      </c>
    </row>
    <row r="267" spans="1:12">
      <c r="A267" s="4" t="s">
        <v>247</v>
      </c>
      <c r="B267" s="8">
        <v>47.837602274481547</v>
      </c>
      <c r="C267" s="8">
        <v>52.129378075202247</v>
      </c>
      <c r="D267" s="8">
        <f t="shared" si="20"/>
        <v>49.983490174841897</v>
      </c>
      <c r="E267" s="8">
        <v>47.2973967828732</v>
      </c>
      <c r="F267" s="8">
        <v>90.864422381008097</v>
      </c>
      <c r="G267" s="8">
        <f t="shared" si="21"/>
        <v>69.080909581940645</v>
      </c>
      <c r="H267" s="8">
        <v>123.27444906604856</v>
      </c>
      <c r="I267" s="8">
        <v>58.293237733238577</v>
      </c>
      <c r="J267" s="8">
        <f t="shared" si="22"/>
        <v>90.783843399643573</v>
      </c>
      <c r="K267" s="8">
        <f t="shared" si="23"/>
        <v>69.949414385475379</v>
      </c>
      <c r="L267" s="8">
        <f t="shared" si="24"/>
        <v>20.414037603141345</v>
      </c>
    </row>
    <row r="268" spans="1:12">
      <c r="A268" s="4" t="s">
        <v>255</v>
      </c>
      <c r="B268" s="8">
        <v>99.834907424750085</v>
      </c>
      <c r="C268" s="8">
        <v>92.02718573798829</v>
      </c>
      <c r="D268" s="8">
        <f t="shared" si="20"/>
        <v>95.931046581369188</v>
      </c>
      <c r="E268" s="8">
        <v>100.26681371351509</v>
      </c>
      <c r="F268" s="8">
        <v>99.920095865757204</v>
      </c>
      <c r="G268" s="8">
        <f t="shared" si="21"/>
        <v>100.09345478963616</v>
      </c>
      <c r="H268" s="8">
        <v>72.462084302023698</v>
      </c>
      <c r="I268" s="8">
        <v>100.25578309593463</v>
      </c>
      <c r="J268" s="8">
        <f t="shared" si="22"/>
        <v>86.358933698979172</v>
      </c>
      <c r="K268" s="8">
        <f t="shared" si="23"/>
        <v>94.127811689994829</v>
      </c>
      <c r="L268" s="8">
        <f t="shared" si="24"/>
        <v>7.0425854238715324</v>
      </c>
    </row>
    <row r="269" spans="1:12">
      <c r="A269" s="4" t="s">
        <v>62</v>
      </c>
      <c r="B269" s="8">
        <v>15.477570369989193</v>
      </c>
      <c r="C269" s="8">
        <v>37.145211276813654</v>
      </c>
      <c r="D269" s="8">
        <f t="shared" si="20"/>
        <v>26.311390823401425</v>
      </c>
      <c r="E269" s="8">
        <v>38.373925447730898</v>
      </c>
      <c r="F269" s="8">
        <v>46.264862016088202</v>
      </c>
      <c r="G269" s="8">
        <f t="shared" si="21"/>
        <v>42.31939373190955</v>
      </c>
      <c r="H269" s="8">
        <v>26.569038936000343</v>
      </c>
      <c r="I269" s="8">
        <v>12.068102228864754</v>
      </c>
      <c r="J269" s="8">
        <f t="shared" si="22"/>
        <v>19.31857058243255</v>
      </c>
      <c r="K269" s="8">
        <f t="shared" si="23"/>
        <v>29.316451712581181</v>
      </c>
      <c r="L269" s="8">
        <f t="shared" si="24"/>
        <v>11.791194154925007</v>
      </c>
    </row>
    <row r="270" spans="1:12">
      <c r="A270" s="4" t="s">
        <v>401</v>
      </c>
      <c r="B270" s="8">
        <v>111.92736307491742</v>
      </c>
      <c r="C270" s="8">
        <v>54.31866956414342</v>
      </c>
      <c r="D270" s="8">
        <f t="shared" si="20"/>
        <v>83.123016319530421</v>
      </c>
      <c r="E270" s="8">
        <v>73.098861713758495</v>
      </c>
      <c r="F270" s="8">
        <v>113.40747191012706</v>
      </c>
      <c r="G270" s="8">
        <f t="shared" si="21"/>
        <v>93.253166811942776</v>
      </c>
      <c r="H270" s="8">
        <v>156.02579471030333</v>
      </c>
      <c r="I270" s="8">
        <v>114.4440406567259</v>
      </c>
      <c r="J270" s="8">
        <f t="shared" si="22"/>
        <v>135.23491768351462</v>
      </c>
      <c r="K270" s="8">
        <f t="shared" si="23"/>
        <v>103.87036693832927</v>
      </c>
      <c r="L270" s="8">
        <f t="shared" si="24"/>
        <v>27.630712438068031</v>
      </c>
    </row>
    <row r="271" spans="1:12">
      <c r="A271" s="4" t="s">
        <v>84</v>
      </c>
      <c r="B271" s="8">
        <v>54.799584496358463</v>
      </c>
      <c r="C271" s="8">
        <v>86.35222256670086</v>
      </c>
      <c r="D271" s="8">
        <f t="shared" si="20"/>
        <v>70.575903531529661</v>
      </c>
      <c r="E271" s="8">
        <v>94.368840406360576</v>
      </c>
      <c r="F271" s="8">
        <v>107.63229311262531</v>
      </c>
      <c r="G271" s="8">
        <f t="shared" si="21"/>
        <v>101.00056675949294</v>
      </c>
      <c r="H271" s="8">
        <v>75.025218964615931</v>
      </c>
      <c r="I271" s="8">
        <v>56.171414259755345</v>
      </c>
      <c r="J271" s="8">
        <f t="shared" si="22"/>
        <v>65.598316612185641</v>
      </c>
      <c r="K271" s="8">
        <f t="shared" si="23"/>
        <v>79.058262301069405</v>
      </c>
      <c r="L271" s="8">
        <f t="shared" si="24"/>
        <v>19.164880291682504</v>
      </c>
    </row>
    <row r="272" spans="1:12">
      <c r="A272" s="4" t="s">
        <v>149</v>
      </c>
      <c r="B272" s="8">
        <v>69.778439574379419</v>
      </c>
      <c r="C272" s="8">
        <v>29.072103876757961</v>
      </c>
      <c r="D272" s="8">
        <f t="shared" si="20"/>
        <v>49.425271725568692</v>
      </c>
      <c r="E272" s="8">
        <v>88.678861810912636</v>
      </c>
      <c r="F272" s="8">
        <v>84.693888501087358</v>
      </c>
      <c r="G272" s="8">
        <f t="shared" si="21"/>
        <v>86.686375155999997</v>
      </c>
      <c r="H272" s="8">
        <v>109.32430614631153</v>
      </c>
      <c r="I272" s="8">
        <v>110.237314032933</v>
      </c>
      <c r="J272" s="8">
        <f t="shared" si="22"/>
        <v>109.78081008962226</v>
      </c>
      <c r="K272" s="8">
        <f t="shared" si="23"/>
        <v>81.964152323730318</v>
      </c>
      <c r="L272" s="8">
        <f t="shared" si="24"/>
        <v>30.453608885678751</v>
      </c>
    </row>
    <row r="273" spans="1:12">
      <c r="A273" s="3" t="s">
        <v>303</v>
      </c>
      <c r="B273" s="8">
        <v>108.90648471363077</v>
      </c>
      <c r="C273" s="8">
        <v>89.067523167790057</v>
      </c>
      <c r="D273" s="8">
        <f t="shared" si="20"/>
        <v>98.987003940710423</v>
      </c>
      <c r="E273" s="8">
        <v>88.964563411989033</v>
      </c>
      <c r="F273" s="8">
        <v>104.37786023965798</v>
      </c>
      <c r="G273" s="8">
        <f t="shared" si="21"/>
        <v>96.671211825823505</v>
      </c>
      <c r="H273" s="8">
        <v>141.41686409431753</v>
      </c>
      <c r="I273" s="8">
        <v>126.19122555000351</v>
      </c>
      <c r="J273" s="8">
        <f t="shared" si="22"/>
        <v>133.80404482216051</v>
      </c>
      <c r="K273" s="8">
        <f t="shared" si="23"/>
        <v>109.82075352956481</v>
      </c>
      <c r="L273" s="8">
        <f t="shared" si="24"/>
        <v>20.80238974730938</v>
      </c>
    </row>
    <row r="274" spans="1:12">
      <c r="A274" s="3" t="s">
        <v>379</v>
      </c>
      <c r="B274" s="8">
        <v>122.54661578946886</v>
      </c>
      <c r="C274" s="8">
        <v>89.164264025668288</v>
      </c>
      <c r="D274" s="8">
        <f t="shared" si="20"/>
        <v>105.85543990756858</v>
      </c>
      <c r="E274" s="8">
        <v>78.039370131909621</v>
      </c>
      <c r="F274" s="8">
        <v>110.92911325900494</v>
      </c>
      <c r="G274" s="8">
        <f t="shared" si="21"/>
        <v>94.484241695457285</v>
      </c>
      <c r="H274" s="8">
        <v>88.231011203081337</v>
      </c>
      <c r="I274" s="8">
        <v>86.877509344918863</v>
      </c>
      <c r="J274" s="8">
        <f t="shared" si="22"/>
        <v>87.5542602740001</v>
      </c>
      <c r="K274" s="8">
        <f t="shared" si="23"/>
        <v>95.964647292341979</v>
      </c>
      <c r="L274" s="8">
        <f t="shared" si="24"/>
        <v>9.2399672371443557</v>
      </c>
    </row>
    <row r="275" spans="1:12">
      <c r="A275" s="4" t="s">
        <v>171</v>
      </c>
      <c r="B275" s="8">
        <v>59.485507898934799</v>
      </c>
      <c r="C275" s="8">
        <v>59.294638685016864</v>
      </c>
      <c r="D275" s="8">
        <f t="shared" si="20"/>
        <v>59.390073291975831</v>
      </c>
      <c r="E275" s="8">
        <v>78.387161825040891</v>
      </c>
      <c r="F275" s="8">
        <v>110.00920479477656</v>
      </c>
      <c r="G275" s="8">
        <f t="shared" si="21"/>
        <v>94.198183309908728</v>
      </c>
      <c r="H275" s="8">
        <v>105.24606036602628</v>
      </c>
      <c r="I275" s="8">
        <v>69.259859514986104</v>
      </c>
      <c r="J275" s="8">
        <f t="shared" si="22"/>
        <v>87.252959940506202</v>
      </c>
      <c r="K275" s="8">
        <f t="shared" si="23"/>
        <v>80.280405514130251</v>
      </c>
      <c r="L275" s="8">
        <f t="shared" si="24"/>
        <v>18.421821765957699</v>
      </c>
    </row>
    <row r="276" spans="1:12">
      <c r="A276" s="4" t="s">
        <v>324</v>
      </c>
      <c r="B276" s="8">
        <v>79.321239538843869</v>
      </c>
      <c r="C276" s="8">
        <v>72.228257787307783</v>
      </c>
      <c r="D276" s="8">
        <f t="shared" si="20"/>
        <v>75.774748663075826</v>
      </c>
      <c r="E276" s="8">
        <v>111.10072282503778</v>
      </c>
      <c r="F276" s="8">
        <v>88.666515410885253</v>
      </c>
      <c r="G276" s="8">
        <f t="shared" si="21"/>
        <v>99.883619117961516</v>
      </c>
      <c r="H276" s="8">
        <v>136.79284136827627</v>
      </c>
      <c r="I276" s="8">
        <v>148.23608527828139</v>
      </c>
      <c r="J276" s="8">
        <f t="shared" si="22"/>
        <v>142.51446332327885</v>
      </c>
      <c r="K276" s="8">
        <f t="shared" si="23"/>
        <v>106.05761036810539</v>
      </c>
      <c r="L276" s="8">
        <f t="shared" si="24"/>
        <v>33.79550272150086</v>
      </c>
    </row>
    <row r="277" spans="1:12">
      <c r="A277" s="3" t="s">
        <v>290</v>
      </c>
      <c r="B277" s="8">
        <v>66.805771158593842</v>
      </c>
      <c r="C277" s="8">
        <v>127.04821403176688</v>
      </c>
      <c r="D277" s="8">
        <f t="shared" si="20"/>
        <v>96.926992595180366</v>
      </c>
      <c r="E277" s="8">
        <v>107.28054879919884</v>
      </c>
      <c r="F277" s="8">
        <v>105.85924395048561</v>
      </c>
      <c r="G277" s="8">
        <f t="shared" si="21"/>
        <v>106.56989637484222</v>
      </c>
      <c r="H277" s="8">
        <v>145.68322089183707</v>
      </c>
      <c r="I277" s="8">
        <v>170.40897559622229</v>
      </c>
      <c r="J277" s="8">
        <f t="shared" si="22"/>
        <v>158.04609824402968</v>
      </c>
      <c r="K277" s="8">
        <f t="shared" si="23"/>
        <v>120.51432907135074</v>
      </c>
      <c r="L277" s="8">
        <f t="shared" si="24"/>
        <v>32.85911854035939</v>
      </c>
    </row>
    <row r="278" spans="1:12">
      <c r="A278" s="4" t="s">
        <v>395</v>
      </c>
      <c r="B278" s="8">
        <v>60.948490101772592</v>
      </c>
      <c r="C278" s="8">
        <v>52.862485810948087</v>
      </c>
      <c r="D278" s="8">
        <f t="shared" si="20"/>
        <v>56.905487956360339</v>
      </c>
      <c r="E278" s="8">
        <v>98.814780134250995</v>
      </c>
      <c r="F278" s="8">
        <v>62.33830506068869</v>
      </c>
      <c r="G278" s="8">
        <f t="shared" si="21"/>
        <v>80.576542597469839</v>
      </c>
      <c r="H278" s="8">
        <v>118.6485848829288</v>
      </c>
      <c r="I278" s="8">
        <v>128.73801734071338</v>
      </c>
      <c r="J278" s="8">
        <f t="shared" si="22"/>
        <v>123.69330111182109</v>
      </c>
      <c r="K278" s="8">
        <f t="shared" si="23"/>
        <v>87.058443888550414</v>
      </c>
      <c r="L278" s="8">
        <f t="shared" si="24"/>
        <v>33.862431687382816</v>
      </c>
    </row>
    <row r="279" spans="1:12">
      <c r="A279" s="4" t="s">
        <v>407</v>
      </c>
      <c r="B279" s="8">
        <v>53.886365975402661</v>
      </c>
      <c r="C279" s="8">
        <v>84.231977567684581</v>
      </c>
      <c r="D279" s="8">
        <f t="shared" si="20"/>
        <v>69.059171771543618</v>
      </c>
      <c r="E279" s="8">
        <v>81.652057590052749</v>
      </c>
      <c r="F279" s="8">
        <v>45.055373726057439</v>
      </c>
      <c r="G279" s="8">
        <f t="shared" si="21"/>
        <v>63.353715658055094</v>
      </c>
      <c r="H279" s="8">
        <v>84.042170519358976</v>
      </c>
      <c r="I279" s="8">
        <v>77.870211845238416</v>
      </c>
      <c r="J279" s="8">
        <f t="shared" si="22"/>
        <v>80.956191182298696</v>
      </c>
      <c r="K279" s="8">
        <f t="shared" si="23"/>
        <v>71.123026203965807</v>
      </c>
      <c r="L279" s="8">
        <f t="shared" si="24"/>
        <v>8.9808912410779573</v>
      </c>
    </row>
    <row r="280" spans="1:12">
      <c r="A280" s="3" t="s">
        <v>209</v>
      </c>
      <c r="B280" s="8">
        <v>111.88153998253101</v>
      </c>
      <c r="C280" s="8">
        <v>108.54233874987693</v>
      </c>
      <c r="D280" s="8">
        <f t="shared" si="20"/>
        <v>110.21193936620398</v>
      </c>
      <c r="E280" s="8">
        <v>95.131325331713441</v>
      </c>
      <c r="F280" s="8">
        <v>81.103063252157</v>
      </c>
      <c r="G280" s="8">
        <f t="shared" si="21"/>
        <v>88.11719429193522</v>
      </c>
      <c r="H280" s="8">
        <v>173.16979890281763</v>
      </c>
      <c r="I280" s="8">
        <v>140.78306220487451</v>
      </c>
      <c r="J280" s="8">
        <f t="shared" si="22"/>
        <v>156.97643055384606</v>
      </c>
      <c r="K280" s="8">
        <f t="shared" si="23"/>
        <v>118.43518807066175</v>
      </c>
      <c r="L280" s="8">
        <f t="shared" si="24"/>
        <v>35.158426715155237</v>
      </c>
    </row>
    <row r="281" spans="1:12">
      <c r="A281" s="4" t="s">
        <v>238</v>
      </c>
      <c r="B281" s="8">
        <v>69.149089193914975</v>
      </c>
      <c r="C281" s="8">
        <v>86.459433208359144</v>
      </c>
      <c r="D281" s="8">
        <f t="shared" si="20"/>
        <v>77.804261201137052</v>
      </c>
      <c r="E281" s="8">
        <v>66.703611360830365</v>
      </c>
      <c r="F281" s="8">
        <v>81.560548205648047</v>
      </c>
      <c r="G281" s="8">
        <f t="shared" si="21"/>
        <v>74.132079783239206</v>
      </c>
      <c r="H281" s="8">
        <v>86.873087479199199</v>
      </c>
      <c r="I281" s="8">
        <v>108.00492039732255</v>
      </c>
      <c r="J281" s="8">
        <f t="shared" si="22"/>
        <v>97.439003938260868</v>
      </c>
      <c r="K281" s="8">
        <f t="shared" si="23"/>
        <v>83.12511497421238</v>
      </c>
      <c r="L281" s="8">
        <f t="shared" si="24"/>
        <v>12.531432162678781</v>
      </c>
    </row>
    <row r="282" spans="1:12">
      <c r="A282" s="4" t="s">
        <v>90</v>
      </c>
      <c r="B282" s="8">
        <v>94.644010538936669</v>
      </c>
      <c r="C282" s="8">
        <v>68.091358412486898</v>
      </c>
      <c r="D282" s="8">
        <f t="shared" si="20"/>
        <v>81.367684475711783</v>
      </c>
      <c r="E282" s="8">
        <v>100.43572368516729</v>
      </c>
      <c r="F282" s="8">
        <v>102.61159933413755</v>
      </c>
      <c r="G282" s="8">
        <f t="shared" si="21"/>
        <v>101.52366150965241</v>
      </c>
      <c r="H282" s="8">
        <v>72.018382858868563</v>
      </c>
      <c r="I282" s="8">
        <v>61.72084167863747</v>
      </c>
      <c r="J282" s="8">
        <f t="shared" si="22"/>
        <v>66.869612268753016</v>
      </c>
      <c r="K282" s="8">
        <f t="shared" si="23"/>
        <v>83.2536527513724</v>
      </c>
      <c r="L282" s="8">
        <f t="shared" si="24"/>
        <v>17.403834044550834</v>
      </c>
    </row>
    <row r="283" spans="1:12">
      <c r="A283" s="4" t="s">
        <v>351</v>
      </c>
      <c r="B283" s="8">
        <v>80.542955282251839</v>
      </c>
      <c r="C283" s="8">
        <v>90.501209843712104</v>
      </c>
      <c r="D283" s="8">
        <f t="shared" si="20"/>
        <v>85.522082562981979</v>
      </c>
      <c r="E283" s="8">
        <v>81.965465578596394</v>
      </c>
      <c r="F283" s="8">
        <v>98.68909330182926</v>
      </c>
      <c r="G283" s="8">
        <f t="shared" si="21"/>
        <v>90.327279440212834</v>
      </c>
      <c r="H283" s="8">
        <v>140.7006007255037</v>
      </c>
      <c r="I283" s="8">
        <v>83.109173062704713</v>
      </c>
      <c r="J283" s="8">
        <f t="shared" si="22"/>
        <v>111.90488689410421</v>
      </c>
      <c r="K283" s="8">
        <f t="shared" si="23"/>
        <v>95.918082965766345</v>
      </c>
      <c r="L283" s="8">
        <f t="shared" si="24"/>
        <v>14.051900374667301</v>
      </c>
    </row>
    <row r="284" spans="1:12">
      <c r="A284" s="4" t="s">
        <v>329</v>
      </c>
      <c r="B284" s="8">
        <v>112.94896650453113</v>
      </c>
      <c r="C284" s="8">
        <v>66.636549177605389</v>
      </c>
      <c r="D284" s="8">
        <f t="shared" si="20"/>
        <v>89.792757841068266</v>
      </c>
      <c r="E284" s="8">
        <v>108.39598339666895</v>
      </c>
      <c r="F284" s="8">
        <v>125.72804391256744</v>
      </c>
      <c r="G284" s="8">
        <f t="shared" si="21"/>
        <v>117.0620136546182</v>
      </c>
      <c r="H284" s="8">
        <v>129.83478360118161</v>
      </c>
      <c r="I284" s="8">
        <v>132.40204981495921</v>
      </c>
      <c r="J284" s="8">
        <f t="shared" si="22"/>
        <v>131.11841670807041</v>
      </c>
      <c r="K284" s="8">
        <f t="shared" si="23"/>
        <v>112.6577294012523</v>
      </c>
      <c r="L284" s="8">
        <f t="shared" si="24"/>
        <v>21.011920665096131</v>
      </c>
    </row>
    <row r="285" spans="1:12">
      <c r="A285" s="4" t="s">
        <v>347</v>
      </c>
      <c r="B285" s="8">
        <v>86.232021561261774</v>
      </c>
      <c r="C285" s="8">
        <v>111.95259345531339</v>
      </c>
      <c r="D285" s="8">
        <f t="shared" si="20"/>
        <v>99.092307508287576</v>
      </c>
      <c r="E285" s="8">
        <v>126.3352671575233</v>
      </c>
      <c r="F285" s="8">
        <v>105.45710244657025</v>
      </c>
      <c r="G285" s="8">
        <f t="shared" si="21"/>
        <v>115.89618480204678</v>
      </c>
      <c r="H285" s="8">
        <v>187.90538696447226</v>
      </c>
      <c r="I285" s="8">
        <v>151.90850273425434</v>
      </c>
      <c r="J285" s="8">
        <f t="shared" si="22"/>
        <v>169.9069448493633</v>
      </c>
      <c r="K285" s="8">
        <f t="shared" si="23"/>
        <v>128.29847905323254</v>
      </c>
      <c r="L285" s="8">
        <f t="shared" si="24"/>
        <v>37.000552596640595</v>
      </c>
    </row>
    <row r="286" spans="1:12">
      <c r="A286" s="4" t="s">
        <v>163</v>
      </c>
      <c r="B286" s="8">
        <v>77.92750879199572</v>
      </c>
      <c r="C286" s="8">
        <v>47.3941694450968</v>
      </c>
      <c r="D286" s="8">
        <f t="shared" si="20"/>
        <v>62.660839118546264</v>
      </c>
      <c r="E286" s="8">
        <v>99.158190619892068</v>
      </c>
      <c r="F286" s="8">
        <v>148.38865197662301</v>
      </c>
      <c r="G286" s="8">
        <f t="shared" si="21"/>
        <v>123.77342129825755</v>
      </c>
      <c r="H286" s="8">
        <v>130.16084693844593</v>
      </c>
      <c r="I286" s="8">
        <v>118.55129253313793</v>
      </c>
      <c r="J286" s="8">
        <f t="shared" si="22"/>
        <v>124.35606973579192</v>
      </c>
      <c r="K286" s="8">
        <f t="shared" si="23"/>
        <v>103.59677671753191</v>
      </c>
      <c r="L286" s="8">
        <f t="shared" si="24"/>
        <v>35.452758850778778</v>
      </c>
    </row>
    <row r="287" spans="1:12">
      <c r="A287" s="4" t="s">
        <v>176</v>
      </c>
      <c r="B287" s="8">
        <v>113.03835614676068</v>
      </c>
      <c r="C287" s="8">
        <v>111.09827534705687</v>
      </c>
      <c r="D287" s="8">
        <f t="shared" si="20"/>
        <v>112.06831574690878</v>
      </c>
      <c r="E287" s="8">
        <v>130.33643708457328</v>
      </c>
      <c r="F287" s="8">
        <v>102.47838322801488</v>
      </c>
      <c r="G287" s="8">
        <f t="shared" si="21"/>
        <v>116.40741015629408</v>
      </c>
      <c r="H287" s="8">
        <v>177.17568321040915</v>
      </c>
      <c r="I287" s="8">
        <v>153.6676617877288</v>
      </c>
      <c r="J287" s="8">
        <f t="shared" si="22"/>
        <v>165.42167249906896</v>
      </c>
      <c r="K287" s="8">
        <f t="shared" si="23"/>
        <v>131.29913280075729</v>
      </c>
      <c r="L287" s="8">
        <f t="shared" si="24"/>
        <v>29.630520104624011</v>
      </c>
    </row>
    <row r="288" spans="1:12">
      <c r="A288" s="4" t="s">
        <v>203</v>
      </c>
      <c r="B288" s="8">
        <v>93.748887957899981</v>
      </c>
      <c r="C288" s="8">
        <v>65.985476196047571</v>
      </c>
      <c r="D288" s="8">
        <f t="shared" si="20"/>
        <v>79.867182076973776</v>
      </c>
      <c r="E288" s="8">
        <v>75.915626133654754</v>
      </c>
      <c r="F288" s="8">
        <v>97.596106605845847</v>
      </c>
      <c r="G288" s="8">
        <f t="shared" si="21"/>
        <v>86.755866369750294</v>
      </c>
      <c r="H288" s="8">
        <v>66.105745660851696</v>
      </c>
      <c r="I288" s="8">
        <v>81.834832633355475</v>
      </c>
      <c r="J288" s="8">
        <f t="shared" si="22"/>
        <v>73.970289147103585</v>
      </c>
      <c r="K288" s="8">
        <f t="shared" si="23"/>
        <v>80.197779197942552</v>
      </c>
      <c r="L288" s="8">
        <f t="shared" si="24"/>
        <v>6.3991965957735832</v>
      </c>
    </row>
    <row r="289" spans="1:12">
      <c r="A289" s="4" t="s">
        <v>393</v>
      </c>
      <c r="B289" s="8">
        <v>98.954530769853022</v>
      </c>
      <c r="C289" s="8">
        <v>63.636040606892244</v>
      </c>
      <c r="D289" s="8">
        <f t="shared" si="20"/>
        <v>81.29528568837263</v>
      </c>
      <c r="E289" s="8">
        <v>140.29012384168152</v>
      </c>
      <c r="F289" s="8">
        <v>91.383312974735261</v>
      </c>
      <c r="G289" s="8">
        <f t="shared" si="21"/>
        <v>115.83671840820838</v>
      </c>
      <c r="H289" s="8">
        <v>153.17002892347818</v>
      </c>
      <c r="I289" s="8">
        <v>127.82733132360944</v>
      </c>
      <c r="J289" s="8">
        <f t="shared" si="22"/>
        <v>140.49868012354381</v>
      </c>
      <c r="K289" s="8">
        <f t="shared" si="23"/>
        <v>112.54356140670826</v>
      </c>
      <c r="L289" s="8">
        <f t="shared" si="24"/>
        <v>29.738764944748688</v>
      </c>
    </row>
    <row r="290" spans="1:12">
      <c r="A290" s="4" t="s">
        <v>170</v>
      </c>
      <c r="B290" s="8">
        <v>61.970681315288424</v>
      </c>
      <c r="C290" s="8">
        <v>74.837907884295475</v>
      </c>
      <c r="D290" s="8">
        <f t="shared" si="20"/>
        <v>68.404294599791953</v>
      </c>
      <c r="E290" s="8">
        <v>83.508720815937281</v>
      </c>
      <c r="F290" s="8">
        <v>78.458916484865924</v>
      </c>
      <c r="G290" s="8">
        <f t="shared" si="21"/>
        <v>80.983818650401602</v>
      </c>
      <c r="H290" s="8">
        <v>93.340160158368306</v>
      </c>
      <c r="I290" s="8">
        <v>96.031158642637749</v>
      </c>
      <c r="J290" s="8">
        <f t="shared" si="22"/>
        <v>94.685659400503027</v>
      </c>
      <c r="K290" s="8">
        <f t="shared" si="23"/>
        <v>81.357924216898866</v>
      </c>
      <c r="L290" s="8">
        <f t="shared" si="24"/>
        <v>13.144675734995392</v>
      </c>
    </row>
    <row r="291" spans="1:12">
      <c r="A291" s="4" t="s">
        <v>167</v>
      </c>
      <c r="B291" s="8">
        <v>41.403658869208321</v>
      </c>
      <c r="C291" s="8">
        <v>66.552838187669892</v>
      </c>
      <c r="D291" s="8">
        <f t="shared" si="20"/>
        <v>53.97824852843911</v>
      </c>
      <c r="E291" s="8">
        <v>88.277552486354935</v>
      </c>
      <c r="F291" s="8">
        <v>150.74909381385473</v>
      </c>
      <c r="G291" s="8">
        <f t="shared" si="21"/>
        <v>119.51332315010484</v>
      </c>
      <c r="H291" s="8">
        <v>96.270602076207012</v>
      </c>
      <c r="I291" s="8">
        <v>81.711828930480152</v>
      </c>
      <c r="J291" s="8">
        <f t="shared" si="22"/>
        <v>88.991215503343582</v>
      </c>
      <c r="K291" s="8">
        <f t="shared" si="23"/>
        <v>87.494262393962515</v>
      </c>
      <c r="L291" s="8">
        <f t="shared" si="24"/>
        <v>32.793172351506122</v>
      </c>
    </row>
    <row r="292" spans="1:12">
      <c r="A292" s="4" t="s">
        <v>189</v>
      </c>
      <c r="B292" s="8">
        <v>-8.4048718674419813</v>
      </c>
      <c r="C292" s="8">
        <v>13.853294446632603</v>
      </c>
      <c r="D292" s="8">
        <f t="shared" si="20"/>
        <v>2.7242112895953108</v>
      </c>
      <c r="E292" s="8">
        <v>-11.154730187326935</v>
      </c>
      <c r="F292" s="8">
        <v>-8.174225332133636</v>
      </c>
      <c r="G292" s="8">
        <f t="shared" si="21"/>
        <v>-9.6644777597302856</v>
      </c>
      <c r="H292" s="8">
        <v>16.851215691722572</v>
      </c>
      <c r="I292" s="8">
        <v>4.9185236763543081</v>
      </c>
      <c r="J292" s="8">
        <f t="shared" si="22"/>
        <v>10.88486968403844</v>
      </c>
      <c r="K292" s="8">
        <f t="shared" si="23"/>
        <v>1.3148677379678217</v>
      </c>
      <c r="L292" s="8">
        <f t="shared" si="24"/>
        <v>10.346912922513003</v>
      </c>
    </row>
    <row r="293" spans="1:12">
      <c r="A293" s="4" t="s">
        <v>179</v>
      </c>
      <c r="B293" s="8">
        <v>106.79160448721248</v>
      </c>
      <c r="C293" s="8">
        <v>121.28975185320077</v>
      </c>
      <c r="D293" s="8">
        <f t="shared" si="20"/>
        <v>114.04067817020663</v>
      </c>
      <c r="E293" s="8">
        <v>113.72767440000385</v>
      </c>
      <c r="F293" s="8">
        <v>110.68418856472503</v>
      </c>
      <c r="G293" s="8">
        <f t="shared" si="21"/>
        <v>112.20593148236443</v>
      </c>
      <c r="H293" s="8">
        <v>148.41669911941938</v>
      </c>
      <c r="I293" s="8">
        <v>132.17225386990822</v>
      </c>
      <c r="J293" s="8">
        <f t="shared" si="22"/>
        <v>140.2944764946638</v>
      </c>
      <c r="K293" s="8">
        <f t="shared" si="23"/>
        <v>122.18036204907828</v>
      </c>
      <c r="L293" s="8">
        <f t="shared" si="24"/>
        <v>15.714083825122056</v>
      </c>
    </row>
    <row r="294" spans="1:12">
      <c r="A294" s="4" t="s">
        <v>251</v>
      </c>
      <c r="B294" s="8">
        <v>40.144149127772344</v>
      </c>
      <c r="C294" s="8">
        <v>37.410210243017985</v>
      </c>
      <c r="D294" s="8">
        <f t="shared" si="20"/>
        <v>38.777179685395168</v>
      </c>
      <c r="E294" s="8">
        <v>48.626670572176415</v>
      </c>
      <c r="F294" s="8">
        <v>50.448953769979532</v>
      </c>
      <c r="G294" s="8">
        <f t="shared" si="21"/>
        <v>49.537812171077974</v>
      </c>
      <c r="H294" s="8">
        <v>83.213075574974184</v>
      </c>
      <c r="I294" s="8">
        <v>55.485878620404236</v>
      </c>
      <c r="J294" s="8">
        <f t="shared" si="22"/>
        <v>69.349477097689203</v>
      </c>
      <c r="K294" s="8">
        <f t="shared" si="23"/>
        <v>52.554822984720779</v>
      </c>
      <c r="L294" s="8">
        <f t="shared" si="24"/>
        <v>15.507840209186712</v>
      </c>
    </row>
    <row r="295" spans="1:12">
      <c r="A295" s="4" t="s">
        <v>256</v>
      </c>
      <c r="B295" s="8">
        <v>78.400533003127606</v>
      </c>
      <c r="C295" s="8">
        <v>149.31585484907765</v>
      </c>
      <c r="D295" s="8">
        <f t="shared" si="20"/>
        <v>113.85819392610263</v>
      </c>
      <c r="E295" s="8">
        <v>113.7365834315862</v>
      </c>
      <c r="F295" s="8">
        <v>133.70563784239314</v>
      </c>
      <c r="G295" s="8">
        <f t="shared" si="21"/>
        <v>123.72111063698966</v>
      </c>
      <c r="H295" s="8">
        <v>86.428618890870311</v>
      </c>
      <c r="I295" s="8">
        <v>109.29017907100493</v>
      </c>
      <c r="J295" s="8">
        <f t="shared" si="22"/>
        <v>97.859398980937613</v>
      </c>
      <c r="K295" s="8">
        <f t="shared" si="23"/>
        <v>111.81290118134331</v>
      </c>
      <c r="L295" s="8">
        <f t="shared" si="24"/>
        <v>13.051607152148677</v>
      </c>
    </row>
    <row r="296" spans="1:12">
      <c r="A296" s="4" t="s">
        <v>410</v>
      </c>
      <c r="B296" s="8">
        <v>21.162294807801164</v>
      </c>
      <c r="C296" s="8">
        <v>24.883888001061855</v>
      </c>
      <c r="D296" s="8">
        <f t="shared" si="20"/>
        <v>23.023091404431511</v>
      </c>
      <c r="E296" s="8">
        <v>7.855640537486881</v>
      </c>
      <c r="F296" s="8">
        <v>5.7713493773562057</v>
      </c>
      <c r="G296" s="8">
        <f t="shared" si="21"/>
        <v>6.8134949574215433</v>
      </c>
      <c r="H296" s="8">
        <v>5.8452318739982898</v>
      </c>
      <c r="I296" s="8">
        <v>-0.94054422272183746</v>
      </c>
      <c r="J296" s="8">
        <f t="shared" si="22"/>
        <v>2.4523438256382262</v>
      </c>
      <c r="K296" s="8">
        <f t="shared" si="23"/>
        <v>10.762976729163761</v>
      </c>
      <c r="L296" s="8">
        <f t="shared" si="24"/>
        <v>10.839175184791529</v>
      </c>
    </row>
    <row r="297" spans="1:12">
      <c r="A297" s="4" t="s">
        <v>389</v>
      </c>
      <c r="B297" s="8">
        <v>50.847644198327032</v>
      </c>
      <c r="C297" s="8">
        <v>74.84681720296129</v>
      </c>
      <c r="D297" s="8">
        <f t="shared" si="20"/>
        <v>62.847230700644161</v>
      </c>
      <c r="E297" s="8">
        <v>112.98518136518008</v>
      </c>
      <c r="F297" s="8">
        <v>84.25817103803044</v>
      </c>
      <c r="G297" s="8">
        <f t="shared" si="21"/>
        <v>98.621676201605254</v>
      </c>
      <c r="H297" s="8">
        <v>69.468669282692716</v>
      </c>
      <c r="I297" s="8">
        <v>99.758515012042963</v>
      </c>
      <c r="J297" s="8">
        <f t="shared" si="22"/>
        <v>84.613592147367839</v>
      </c>
      <c r="K297" s="8">
        <f t="shared" si="23"/>
        <v>82.027499683205747</v>
      </c>
      <c r="L297" s="8">
        <f t="shared" si="24"/>
        <v>18.0268866807391</v>
      </c>
    </row>
    <row r="298" spans="1:12">
      <c r="A298" s="4" t="s">
        <v>44</v>
      </c>
      <c r="B298" s="8">
        <v>59.826266970883935</v>
      </c>
      <c r="C298" s="8">
        <v>49.427353319292763</v>
      </c>
      <c r="D298" s="8">
        <f t="shared" si="20"/>
        <v>54.626810145088349</v>
      </c>
      <c r="E298" s="8">
        <v>87.007261959401788</v>
      </c>
      <c r="F298" s="8">
        <v>103.30378102553914</v>
      </c>
      <c r="G298" s="8">
        <f t="shared" si="21"/>
        <v>95.155521492470456</v>
      </c>
      <c r="H298" s="8">
        <v>143.93499459579121</v>
      </c>
      <c r="I298" s="8">
        <v>101.37627564496891</v>
      </c>
      <c r="J298" s="8">
        <f t="shared" si="22"/>
        <v>122.65563512038005</v>
      </c>
      <c r="K298" s="8">
        <f t="shared" si="23"/>
        <v>90.812655585979613</v>
      </c>
      <c r="L298" s="8">
        <f t="shared" si="24"/>
        <v>34.221712699557273</v>
      </c>
    </row>
    <row r="299" spans="1:12">
      <c r="A299" s="4" t="s">
        <v>392</v>
      </c>
      <c r="B299" s="8">
        <v>73.79390152868811</v>
      </c>
      <c r="C299" s="8">
        <v>66.862078807920241</v>
      </c>
      <c r="D299" s="8">
        <f t="shared" si="20"/>
        <v>70.327990168304183</v>
      </c>
      <c r="E299" s="8">
        <v>145.86089613749985</v>
      </c>
      <c r="F299" s="8">
        <v>90.323707085652345</v>
      </c>
      <c r="G299" s="8">
        <f t="shared" si="21"/>
        <v>118.09230161157609</v>
      </c>
      <c r="H299" s="8">
        <v>131.63717934087256</v>
      </c>
      <c r="I299" s="8">
        <v>146.25265415756525</v>
      </c>
      <c r="J299" s="8">
        <f t="shared" si="22"/>
        <v>138.94491674921892</v>
      </c>
      <c r="K299" s="8">
        <f t="shared" si="23"/>
        <v>109.12173617636638</v>
      </c>
      <c r="L299" s="8">
        <f t="shared" si="24"/>
        <v>35.177037062879513</v>
      </c>
    </row>
    <row r="300" spans="1:12">
      <c r="A300" s="4" t="s">
        <v>169</v>
      </c>
      <c r="B300" s="8">
        <v>57.7526308341481</v>
      </c>
      <c r="C300" s="8">
        <v>45.383073508494867</v>
      </c>
      <c r="D300" s="8">
        <f t="shared" si="20"/>
        <v>51.567852171321483</v>
      </c>
      <c r="E300" s="8">
        <v>100.29303727829189</v>
      </c>
      <c r="F300" s="8">
        <v>71.791549190775328</v>
      </c>
      <c r="G300" s="8">
        <f t="shared" si="21"/>
        <v>86.042293234533616</v>
      </c>
      <c r="H300" s="8">
        <v>114.98311749209881</v>
      </c>
      <c r="I300" s="8">
        <v>96.393888199545813</v>
      </c>
      <c r="J300" s="8">
        <f t="shared" si="22"/>
        <v>105.68850284582231</v>
      </c>
      <c r="K300" s="8">
        <f t="shared" si="23"/>
        <v>81.099549417225802</v>
      </c>
      <c r="L300" s="8">
        <f t="shared" si="24"/>
        <v>27.396792598596065</v>
      </c>
    </row>
    <row r="301" spans="1:12">
      <c r="A301" s="4" t="s">
        <v>9</v>
      </c>
      <c r="B301" s="8">
        <v>103.8659276457319</v>
      </c>
      <c r="C301" s="8">
        <v>72.024127518574772</v>
      </c>
      <c r="D301" s="8">
        <f t="shared" si="20"/>
        <v>87.94502758215333</v>
      </c>
      <c r="E301" s="8">
        <v>81.268992612921807</v>
      </c>
      <c r="F301" s="8">
        <v>80.309969471820452</v>
      </c>
      <c r="G301" s="8">
        <f t="shared" si="21"/>
        <v>80.789481042371136</v>
      </c>
      <c r="H301" s="8">
        <v>76.246314365089603</v>
      </c>
      <c r="I301" s="8">
        <v>80.747155769151306</v>
      </c>
      <c r="J301" s="8">
        <f t="shared" si="22"/>
        <v>78.496735067120454</v>
      </c>
      <c r="K301" s="8">
        <f t="shared" si="23"/>
        <v>82.410414563881645</v>
      </c>
      <c r="L301" s="8">
        <f t="shared" si="24"/>
        <v>4.9282985880802617</v>
      </c>
    </row>
    <row r="302" spans="1:12">
      <c r="A302" s="4" t="s">
        <v>373</v>
      </c>
      <c r="B302" s="8">
        <v>111.35451831496626</v>
      </c>
      <c r="C302" s="8">
        <v>139.23322078442771</v>
      </c>
      <c r="D302" s="8">
        <f t="shared" si="20"/>
        <v>125.29386954969698</v>
      </c>
      <c r="E302" s="8">
        <v>66.788662257572994</v>
      </c>
      <c r="F302" s="8">
        <v>127.8962324987521</v>
      </c>
      <c r="G302" s="8">
        <f t="shared" si="21"/>
        <v>97.342447378162547</v>
      </c>
      <c r="H302" s="8">
        <v>159.96123811464975</v>
      </c>
      <c r="I302" s="8">
        <v>120.65950193011655</v>
      </c>
      <c r="J302" s="8">
        <f t="shared" si="22"/>
        <v>140.31037002238315</v>
      </c>
      <c r="K302" s="8">
        <f t="shared" si="23"/>
        <v>120.98222898341423</v>
      </c>
      <c r="L302" s="8">
        <f t="shared" si="24"/>
        <v>21.806037635699479</v>
      </c>
    </row>
    <row r="303" spans="1:12">
      <c r="A303" s="3" t="s">
        <v>307</v>
      </c>
      <c r="B303" s="8">
        <v>115.73187606764357</v>
      </c>
      <c r="C303" s="8">
        <v>89.564150252264184</v>
      </c>
      <c r="D303" s="8">
        <f t="shared" si="20"/>
        <v>102.64801315995388</v>
      </c>
      <c r="E303" s="8">
        <v>73.150816881965696</v>
      </c>
      <c r="F303" s="8">
        <v>69.105236667286974</v>
      </c>
      <c r="G303" s="8">
        <f t="shared" si="21"/>
        <v>71.128026774626335</v>
      </c>
      <c r="H303" s="8">
        <v>62.090153606960463</v>
      </c>
      <c r="I303" s="8">
        <v>71.623748877109719</v>
      </c>
      <c r="J303" s="8">
        <f t="shared" si="22"/>
        <v>66.856951242035095</v>
      </c>
      <c r="K303" s="8">
        <f t="shared" si="23"/>
        <v>80.210997058871769</v>
      </c>
      <c r="L303" s="8">
        <f t="shared" si="24"/>
        <v>19.548025224851681</v>
      </c>
    </row>
    <row r="304" spans="1:12">
      <c r="A304" s="4" t="s">
        <v>293</v>
      </c>
      <c r="B304" s="8">
        <v>61.450456419635714</v>
      </c>
      <c r="C304" s="8">
        <v>58.058098264675905</v>
      </c>
      <c r="D304" s="8">
        <f t="shared" si="20"/>
        <v>59.75427734215581</v>
      </c>
      <c r="E304" s="8">
        <v>71.363719913357301</v>
      </c>
      <c r="F304" s="8">
        <v>135.39477103962824</v>
      </c>
      <c r="G304" s="8">
        <f t="shared" si="21"/>
        <v>103.37924547649277</v>
      </c>
      <c r="H304" s="8">
        <v>93.789087229605343</v>
      </c>
      <c r="I304" s="8">
        <v>97.950185040787375</v>
      </c>
      <c r="J304" s="8">
        <f t="shared" si="22"/>
        <v>95.869636135196359</v>
      </c>
      <c r="K304" s="8">
        <f t="shared" si="23"/>
        <v>86.334386317948315</v>
      </c>
      <c r="L304" s="8">
        <f t="shared" si="24"/>
        <v>23.323275991774327</v>
      </c>
    </row>
    <row r="305" spans="1:12">
      <c r="A305" s="4" t="s">
        <v>409</v>
      </c>
      <c r="B305" s="8">
        <v>48.251813924767148</v>
      </c>
      <c r="C305" s="8">
        <v>48.059665025487739</v>
      </c>
      <c r="D305" s="8">
        <f t="shared" si="20"/>
        <v>48.155739475127447</v>
      </c>
      <c r="E305" s="8">
        <v>42.457371039300476</v>
      </c>
      <c r="F305" s="8">
        <v>24.237653512473067</v>
      </c>
      <c r="G305" s="8">
        <f t="shared" si="21"/>
        <v>33.347512275886771</v>
      </c>
      <c r="H305" s="8">
        <v>86.06325662821645</v>
      </c>
      <c r="I305" s="8">
        <v>80.931889463774993</v>
      </c>
      <c r="J305" s="8">
        <f t="shared" si="22"/>
        <v>83.497573045995722</v>
      </c>
      <c r="K305" s="8">
        <f t="shared" si="23"/>
        <v>55.000274932336652</v>
      </c>
      <c r="L305" s="8">
        <f t="shared" si="24"/>
        <v>25.766119188386728</v>
      </c>
    </row>
    <row r="306" spans="1:12">
      <c r="A306" s="4" t="s">
        <v>405</v>
      </c>
      <c r="B306" s="8">
        <v>93.623764987392576</v>
      </c>
      <c r="C306" s="8">
        <v>116.87458544670292</v>
      </c>
      <c r="D306" s="8">
        <f t="shared" si="20"/>
        <v>105.24917521704775</v>
      </c>
      <c r="E306" s="8">
        <v>98.369712157064043</v>
      </c>
      <c r="F306" s="8">
        <v>83.30479053138275</v>
      </c>
      <c r="G306" s="8">
        <f t="shared" si="21"/>
        <v>90.837251344223404</v>
      </c>
      <c r="H306" s="8">
        <v>103.48405846624527</v>
      </c>
      <c r="I306" s="8">
        <v>106.94306512894912</v>
      </c>
      <c r="J306" s="8">
        <f t="shared" si="22"/>
        <v>105.21356179759719</v>
      </c>
      <c r="K306" s="8">
        <f t="shared" si="23"/>
        <v>100.43332945295612</v>
      </c>
      <c r="L306" s="8">
        <f t="shared" si="24"/>
        <v>8.310466495966736</v>
      </c>
    </row>
    <row r="307" spans="1:12">
      <c r="A307" s="4" t="s">
        <v>408</v>
      </c>
      <c r="B307" s="8">
        <v>56.059795193742602</v>
      </c>
      <c r="C307" s="8">
        <v>54.350215861230886</v>
      </c>
      <c r="D307" s="8">
        <f t="shared" si="20"/>
        <v>55.205005527486747</v>
      </c>
      <c r="E307" s="8">
        <v>94.546846619985715</v>
      </c>
      <c r="F307" s="8">
        <v>68.044426336274242</v>
      </c>
      <c r="G307" s="8">
        <f t="shared" si="21"/>
        <v>81.295636478129978</v>
      </c>
      <c r="H307" s="8">
        <v>84.493211416281156</v>
      </c>
      <c r="I307" s="8">
        <v>65.429335705714038</v>
      </c>
      <c r="J307" s="8">
        <f t="shared" si="22"/>
        <v>74.961273560997597</v>
      </c>
      <c r="K307" s="8">
        <f t="shared" si="23"/>
        <v>70.487305188871446</v>
      </c>
      <c r="L307" s="8">
        <f t="shared" si="24"/>
        <v>13.608546968605935</v>
      </c>
    </row>
    <row r="308" spans="1:12">
      <c r="A308" s="3" t="s">
        <v>32</v>
      </c>
      <c r="B308" s="8">
        <v>3.9907666832316937</v>
      </c>
      <c r="C308" s="8">
        <v>2.9546803969806197</v>
      </c>
      <c r="D308" s="8">
        <f t="shared" si="20"/>
        <v>3.4727235401061565</v>
      </c>
      <c r="E308" s="8">
        <v>4.3933263873338566</v>
      </c>
      <c r="F308" s="8">
        <v>3.1472121607576438</v>
      </c>
      <c r="G308" s="8">
        <f t="shared" si="21"/>
        <v>3.7702692740457504</v>
      </c>
      <c r="H308" s="8">
        <v>-2.2098149963893525</v>
      </c>
      <c r="I308" s="8">
        <v>6.8188180678923862</v>
      </c>
      <c r="J308" s="8">
        <f t="shared" si="22"/>
        <v>2.3045015357515171</v>
      </c>
      <c r="K308" s="8">
        <f t="shared" si="23"/>
        <v>3.1824981166344748</v>
      </c>
      <c r="L308" s="8">
        <f t="shared" si="24"/>
        <v>0.77478504307842333</v>
      </c>
    </row>
    <row r="309" spans="1:12">
      <c r="A309" s="4" t="s">
        <v>333</v>
      </c>
      <c r="B309" s="8">
        <v>69.441363777384908</v>
      </c>
      <c r="C309" s="8">
        <v>47.941939300546366</v>
      </c>
      <c r="D309" s="8">
        <f t="shared" si="20"/>
        <v>58.691651538965637</v>
      </c>
      <c r="E309" s="8">
        <v>17.305426482435234</v>
      </c>
      <c r="F309" s="8">
        <v>21.92487573556874</v>
      </c>
      <c r="G309" s="8">
        <f t="shared" si="21"/>
        <v>19.615151109001985</v>
      </c>
      <c r="H309" s="8">
        <v>57.455425076218617</v>
      </c>
      <c r="I309" s="8">
        <v>19.109942441240747</v>
      </c>
      <c r="J309" s="8">
        <f t="shared" si="22"/>
        <v>38.282683758729682</v>
      </c>
      <c r="K309" s="8">
        <f t="shared" si="23"/>
        <v>38.863162135565773</v>
      </c>
      <c r="L309" s="8">
        <f t="shared" si="24"/>
        <v>19.544716365880529</v>
      </c>
    </row>
    <row r="310" spans="1:12">
      <c r="A310" s="4" t="s">
        <v>244</v>
      </c>
      <c r="B310" s="8">
        <v>75.132828178870994</v>
      </c>
      <c r="C310" s="8">
        <v>93.974837425899466</v>
      </c>
      <c r="D310" s="8">
        <f t="shared" si="20"/>
        <v>84.55383280238523</v>
      </c>
      <c r="E310" s="8">
        <v>58.595536338903898</v>
      </c>
      <c r="F310" s="8">
        <v>85.151832520363925</v>
      </c>
      <c r="G310" s="8">
        <f t="shared" si="21"/>
        <v>71.873684429633911</v>
      </c>
      <c r="H310" s="8">
        <v>69.245328714257894</v>
      </c>
      <c r="I310" s="8">
        <v>56.636259210785681</v>
      </c>
      <c r="J310" s="8">
        <f t="shared" si="22"/>
        <v>62.940793962521788</v>
      </c>
      <c r="K310" s="8">
        <f t="shared" si="23"/>
        <v>73.122770398180307</v>
      </c>
      <c r="L310" s="8">
        <f t="shared" si="24"/>
        <v>10.86052594449165</v>
      </c>
    </row>
    <row r="311" spans="1:12">
      <c r="A311" s="4" t="s">
        <v>202</v>
      </c>
      <c r="B311" s="8">
        <v>48.290148736266865</v>
      </c>
      <c r="C311" s="8">
        <v>92.011045729311576</v>
      </c>
      <c r="D311" s="8">
        <f t="shared" si="20"/>
        <v>70.150597232789224</v>
      </c>
      <c r="E311" s="8">
        <v>72.454572757169771</v>
      </c>
      <c r="F311" s="8">
        <v>113.49259642507015</v>
      </c>
      <c r="G311" s="8">
        <f t="shared" si="21"/>
        <v>92.973584591119959</v>
      </c>
      <c r="H311" s="8">
        <v>33.392995621929764</v>
      </c>
      <c r="I311" s="8">
        <v>59.186381377163599</v>
      </c>
      <c r="J311" s="8">
        <f t="shared" si="22"/>
        <v>46.289688499546685</v>
      </c>
      <c r="K311" s="8">
        <f t="shared" si="23"/>
        <v>69.804623441151946</v>
      </c>
      <c r="L311" s="8">
        <f t="shared" si="24"/>
        <v>23.343870972282609</v>
      </c>
    </row>
    <row r="312" spans="1:12">
      <c r="A312" s="3" t="s">
        <v>259</v>
      </c>
      <c r="B312" s="8">
        <v>102.98596833372812</v>
      </c>
      <c r="C312" s="8">
        <v>116.74774806366892</v>
      </c>
      <c r="D312" s="8">
        <f t="shared" si="20"/>
        <v>109.86685819869852</v>
      </c>
      <c r="E312" s="8">
        <v>91.27976254406704</v>
      </c>
      <c r="F312" s="8">
        <v>108.32523303105361</v>
      </c>
      <c r="G312" s="8">
        <f t="shared" si="21"/>
        <v>99.802497787560327</v>
      </c>
      <c r="H312" s="8">
        <v>68.25297416669703</v>
      </c>
      <c r="I312" s="8">
        <v>79.91676391753127</v>
      </c>
      <c r="J312" s="8">
        <f t="shared" si="22"/>
        <v>74.08486904211415</v>
      </c>
      <c r="K312" s="8">
        <f t="shared" si="23"/>
        <v>94.584741676124324</v>
      </c>
      <c r="L312" s="8">
        <f t="shared" si="24"/>
        <v>18.452816075854095</v>
      </c>
    </row>
    <row r="313" spans="1:12">
      <c r="A313" s="4" t="s">
        <v>71</v>
      </c>
      <c r="B313" s="8">
        <v>107.59895794755559</v>
      </c>
      <c r="C313" s="8">
        <v>173.5647594513201</v>
      </c>
      <c r="D313" s="8">
        <f t="shared" si="20"/>
        <v>140.58185869943784</v>
      </c>
      <c r="E313" s="8">
        <v>100.36260941623726</v>
      </c>
      <c r="F313" s="8">
        <v>106.535191585885</v>
      </c>
      <c r="G313" s="8">
        <f t="shared" si="21"/>
        <v>103.44890050106113</v>
      </c>
      <c r="H313" s="8">
        <v>76.367663088843003</v>
      </c>
      <c r="I313" s="8">
        <v>98.743770044906682</v>
      </c>
      <c r="J313" s="8">
        <f t="shared" si="22"/>
        <v>87.55571656687485</v>
      </c>
      <c r="K313" s="8">
        <f t="shared" si="23"/>
        <v>110.52882525579128</v>
      </c>
      <c r="L313" s="8">
        <f t="shared" si="24"/>
        <v>27.212808349473477</v>
      </c>
    </row>
    <row r="314" spans="1:12">
      <c r="A314" s="4" t="s">
        <v>353</v>
      </c>
      <c r="B314" s="8">
        <v>-8.1926040755416061</v>
      </c>
      <c r="C314" s="8">
        <v>-1.5091377526233871</v>
      </c>
      <c r="D314" s="8">
        <f t="shared" si="20"/>
        <v>-4.8508709140824964</v>
      </c>
      <c r="E314" s="8">
        <v>-5.5153280021435336</v>
      </c>
      <c r="F314" s="8">
        <v>-3.140657340383783</v>
      </c>
      <c r="G314" s="8">
        <f t="shared" si="21"/>
        <v>-4.3279926712636581</v>
      </c>
      <c r="H314" s="8">
        <v>-1.9330263498236331</v>
      </c>
      <c r="I314" s="8">
        <v>-7.6653145808521366</v>
      </c>
      <c r="J314" s="8">
        <f t="shared" si="22"/>
        <v>-4.7991704653378848</v>
      </c>
      <c r="K314" s="8">
        <f t="shared" si="23"/>
        <v>-4.6593446835613461</v>
      </c>
      <c r="L314" s="8">
        <f t="shared" si="24"/>
        <v>0.28812124382001775</v>
      </c>
    </row>
    <row r="315" spans="1:12">
      <c r="A315" s="4" t="s">
        <v>319</v>
      </c>
      <c r="B315" s="8">
        <v>50.756254678273052</v>
      </c>
      <c r="C315" s="8">
        <v>79.358918250191095</v>
      </c>
      <c r="D315" s="8">
        <f t="shared" si="20"/>
        <v>65.057586464232074</v>
      </c>
      <c r="E315" s="8">
        <v>95.417629067439435</v>
      </c>
      <c r="F315" s="8">
        <v>86.903193790914329</v>
      </c>
      <c r="G315" s="8">
        <f t="shared" si="21"/>
        <v>91.160411429176889</v>
      </c>
      <c r="H315" s="8">
        <v>88.985395874871017</v>
      </c>
      <c r="I315" s="8">
        <v>123.17298914399689</v>
      </c>
      <c r="J315" s="8">
        <f t="shared" si="22"/>
        <v>106.07919250943395</v>
      </c>
      <c r="K315" s="8">
        <f t="shared" si="23"/>
        <v>87.432396800947629</v>
      </c>
      <c r="L315" s="8">
        <f t="shared" si="24"/>
        <v>20.763347765549462</v>
      </c>
    </row>
    <row r="316" spans="1:12">
      <c r="A316" s="3" t="s">
        <v>388</v>
      </c>
      <c r="B316" s="8">
        <v>83.01099541362845</v>
      </c>
      <c r="C316" s="8">
        <v>112.80341839096634</v>
      </c>
      <c r="D316" s="8">
        <f t="shared" si="20"/>
        <v>97.907206902297389</v>
      </c>
      <c r="E316" s="8">
        <v>113.51316874657775</v>
      </c>
      <c r="F316" s="8">
        <v>64.157030383057062</v>
      </c>
      <c r="G316" s="8">
        <f t="shared" si="21"/>
        <v>88.835099564817398</v>
      </c>
      <c r="H316" s="8">
        <v>124.22435858860294</v>
      </c>
      <c r="I316" s="8">
        <v>116.12100689931033</v>
      </c>
      <c r="J316" s="8">
        <f t="shared" si="22"/>
        <v>120.17268274395664</v>
      </c>
      <c r="K316" s="8">
        <f t="shared" si="23"/>
        <v>102.30499640369048</v>
      </c>
      <c r="L316" s="8">
        <f t="shared" si="24"/>
        <v>16.12502540312078</v>
      </c>
    </row>
    <row r="317" spans="1:12">
      <c r="A317" s="3" t="s">
        <v>318</v>
      </c>
      <c r="B317" s="8">
        <v>63.250123644644773</v>
      </c>
      <c r="C317" s="8">
        <v>137.09756567035748</v>
      </c>
      <c r="D317" s="8">
        <f t="shared" si="20"/>
        <v>100.17384465750112</v>
      </c>
      <c r="E317" s="8">
        <v>88.411866507037246</v>
      </c>
      <c r="F317" s="8">
        <v>68.926103665407865</v>
      </c>
      <c r="G317" s="8">
        <f t="shared" si="21"/>
        <v>78.668985086222563</v>
      </c>
      <c r="H317" s="8">
        <v>74.975193810629975</v>
      </c>
      <c r="I317" s="8">
        <v>77.321610494440591</v>
      </c>
      <c r="J317" s="8">
        <f t="shared" si="22"/>
        <v>76.148402152535283</v>
      </c>
      <c r="K317" s="8">
        <f t="shared" si="23"/>
        <v>84.997077298752984</v>
      </c>
      <c r="L317" s="8">
        <f t="shared" si="24"/>
        <v>13.203750799586171</v>
      </c>
    </row>
    <row r="318" spans="1:12">
      <c r="A318" s="3" t="s">
        <v>308</v>
      </c>
      <c r="B318" s="8">
        <v>202.43392945692591</v>
      </c>
      <c r="C318" s="8">
        <v>115.67955468837737</v>
      </c>
      <c r="D318" s="8">
        <f t="shared" si="20"/>
        <v>159.05674207265164</v>
      </c>
      <c r="E318" s="8">
        <v>89.067518482295512</v>
      </c>
      <c r="F318" s="8">
        <v>90.940191328798036</v>
      </c>
      <c r="G318" s="8">
        <f t="shared" si="21"/>
        <v>90.003854905546774</v>
      </c>
      <c r="H318" s="8">
        <v>111.35690682741708</v>
      </c>
      <c r="I318" s="8">
        <v>97.99622222067083</v>
      </c>
      <c r="J318" s="8">
        <f t="shared" si="22"/>
        <v>104.67656452404395</v>
      </c>
      <c r="K318" s="8">
        <f t="shared" si="23"/>
        <v>117.91238716741412</v>
      </c>
      <c r="L318" s="8">
        <f t="shared" si="24"/>
        <v>36.379466149371837</v>
      </c>
    </row>
    <row r="319" spans="1:12">
      <c r="A319" s="4" t="s">
        <v>358</v>
      </c>
      <c r="B319" s="8">
        <v>90.552219831843502</v>
      </c>
      <c r="C319" s="8">
        <v>126.22241930173917</v>
      </c>
      <c r="D319" s="8">
        <f t="shared" si="20"/>
        <v>108.38731956679133</v>
      </c>
      <c r="E319" s="8">
        <v>109.10390057953731</v>
      </c>
      <c r="F319" s="8">
        <v>104.51670401287427</v>
      </c>
      <c r="G319" s="8">
        <f t="shared" si="21"/>
        <v>106.81030229620579</v>
      </c>
      <c r="H319" s="8">
        <v>89.064396449228894</v>
      </c>
      <c r="I319" s="8">
        <v>111.44773993558223</v>
      </c>
      <c r="J319" s="8">
        <f t="shared" si="22"/>
        <v>100.25606819240556</v>
      </c>
      <c r="K319" s="8">
        <f t="shared" si="23"/>
        <v>105.15123001846757</v>
      </c>
      <c r="L319" s="8">
        <f t="shared" si="24"/>
        <v>4.3120416098911019</v>
      </c>
    </row>
    <row r="320" spans="1:12" ht="16.5" customHeight="1">
      <c r="A320" s="4" t="s">
        <v>288</v>
      </c>
      <c r="B320" s="8">
        <v>89.171930479081979</v>
      </c>
      <c r="C320" s="8">
        <v>107.11606108156653</v>
      </c>
      <c r="D320" s="8">
        <f t="shared" si="20"/>
        <v>98.143995780324246</v>
      </c>
      <c r="E320" s="8">
        <v>111.77207003576387</v>
      </c>
      <c r="F320" s="8">
        <v>118.73041133732518</v>
      </c>
      <c r="G320" s="8">
        <f t="shared" si="21"/>
        <v>115.25124068654452</v>
      </c>
      <c r="H320" s="8">
        <v>181.04576950557629</v>
      </c>
      <c r="I320" s="8">
        <v>130.27591009019525</v>
      </c>
      <c r="J320" s="8">
        <f t="shared" si="22"/>
        <v>155.66083979788579</v>
      </c>
      <c r="K320" s="8">
        <f t="shared" si="23"/>
        <v>123.01869208825151</v>
      </c>
      <c r="L320" s="8">
        <f t="shared" si="24"/>
        <v>29.534671360852066</v>
      </c>
    </row>
    <row r="321" spans="1:12">
      <c r="A321" s="4" t="s">
        <v>178</v>
      </c>
      <c r="B321" s="8">
        <v>48.212254927185711</v>
      </c>
      <c r="C321" s="8">
        <v>58.554328526543962</v>
      </c>
      <c r="D321" s="8">
        <f t="shared" si="20"/>
        <v>53.38329172686484</v>
      </c>
      <c r="E321" s="8">
        <v>76.741324933215409</v>
      </c>
      <c r="F321" s="8">
        <v>58.057353429950901</v>
      </c>
      <c r="G321" s="8">
        <f t="shared" si="21"/>
        <v>67.399339181583159</v>
      </c>
      <c r="H321" s="8">
        <v>96.980713639004577</v>
      </c>
      <c r="I321" s="8">
        <v>89.77843515010268</v>
      </c>
      <c r="J321" s="8">
        <f t="shared" si="22"/>
        <v>93.379574394553629</v>
      </c>
      <c r="K321" s="8">
        <f t="shared" si="23"/>
        <v>71.387401767667214</v>
      </c>
      <c r="L321" s="8">
        <f t="shared" si="24"/>
        <v>20.294189789230458</v>
      </c>
    </row>
    <row r="322" spans="1:12">
      <c r="A322" s="4" t="s">
        <v>417</v>
      </c>
      <c r="B322" s="8">
        <v>98.253918905742538</v>
      </c>
      <c r="C322" s="8">
        <v>100.61123962980136</v>
      </c>
      <c r="D322" s="8">
        <f t="shared" si="20"/>
        <v>99.432579267771956</v>
      </c>
      <c r="E322" s="8">
        <v>51.89398644477464</v>
      </c>
      <c r="F322" s="8">
        <v>75.236791813002881</v>
      </c>
      <c r="G322" s="8">
        <f t="shared" si="21"/>
        <v>63.565389128888761</v>
      </c>
      <c r="H322" s="8">
        <v>56.710512546786603</v>
      </c>
      <c r="I322" s="8">
        <v>57.321600806325755</v>
      </c>
      <c r="J322" s="8">
        <f t="shared" si="22"/>
        <v>57.016056676556175</v>
      </c>
      <c r="K322" s="8">
        <f t="shared" si="23"/>
        <v>73.338008357738957</v>
      </c>
      <c r="L322" s="8">
        <f t="shared" si="24"/>
        <v>22.83458806562647</v>
      </c>
    </row>
    <row r="323" spans="1:12">
      <c r="A323" s="4" t="s">
        <v>260</v>
      </c>
      <c r="B323" s="8">
        <v>68.27082780460178</v>
      </c>
      <c r="C323" s="8">
        <v>34.193937177511771</v>
      </c>
      <c r="D323" s="8">
        <f t="shared" si="20"/>
        <v>51.232382491056775</v>
      </c>
      <c r="E323" s="8">
        <v>71.126374678340582</v>
      </c>
      <c r="F323" s="8">
        <v>106.02812919984802</v>
      </c>
      <c r="G323" s="8">
        <f t="shared" si="21"/>
        <v>88.57725193909431</v>
      </c>
      <c r="H323" s="8">
        <v>42.627169545733508</v>
      </c>
      <c r="I323" s="8">
        <v>67.729917410987866</v>
      </c>
      <c r="J323" s="8">
        <f t="shared" si="22"/>
        <v>55.178543478360687</v>
      </c>
      <c r="K323" s="8">
        <f t="shared" si="23"/>
        <v>64.996059302837253</v>
      </c>
      <c r="L323" s="8">
        <f t="shared" si="24"/>
        <v>20.517005903533487</v>
      </c>
    </row>
    <row r="324" spans="1:12">
      <c r="A324" s="4" t="s">
        <v>261</v>
      </c>
      <c r="B324" s="8">
        <v>111.65633509531168</v>
      </c>
      <c r="C324" s="8">
        <v>130.1103140424363</v>
      </c>
      <c r="D324" s="8">
        <f t="shared" si="20"/>
        <v>120.88332456887399</v>
      </c>
      <c r="E324" s="8">
        <v>92.776737174349648</v>
      </c>
      <c r="F324" s="8">
        <v>143.53914342384013</v>
      </c>
      <c r="G324" s="8">
        <f t="shared" si="21"/>
        <v>118.15794029909489</v>
      </c>
      <c r="H324" s="8">
        <v>39.877311946840408</v>
      </c>
      <c r="I324" s="8">
        <v>86.60069594317352</v>
      </c>
      <c r="J324" s="8">
        <f t="shared" si="22"/>
        <v>63.239003945006964</v>
      </c>
      <c r="K324" s="8">
        <f t="shared" si="23"/>
        <v>100.76008960432529</v>
      </c>
      <c r="L324" s="8">
        <f t="shared" si="24"/>
        <v>32.522774045965306</v>
      </c>
    </row>
    <row r="325" spans="1:12">
      <c r="A325" s="4" t="s">
        <v>198</v>
      </c>
      <c r="B325" s="8">
        <v>146.60515479348501</v>
      </c>
      <c r="C325" s="8">
        <v>109.71614910282621</v>
      </c>
      <c r="D325" s="8">
        <f t="shared" ref="D325:D388" si="25">AVERAGE(B325:C325)</f>
        <v>128.16065194815562</v>
      </c>
      <c r="E325" s="8">
        <v>107.86169181882018</v>
      </c>
      <c r="F325" s="8">
        <v>151.06794363917962</v>
      </c>
      <c r="G325" s="8">
        <f t="shared" ref="G325:G388" si="26">AVERAGE(E325:F325)</f>
        <v>129.46481772899989</v>
      </c>
      <c r="H325" s="8">
        <v>110.48654767820972</v>
      </c>
      <c r="I325" s="8">
        <v>128.06770334946441</v>
      </c>
      <c r="J325" s="8">
        <f t="shared" ref="J325:J388" si="27">AVERAGE(H325:I325)</f>
        <v>119.27712551383706</v>
      </c>
      <c r="K325" s="8">
        <f t="shared" ref="K325:K388" si="28">(AVERAGE(D325,G325,J325))</f>
        <v>125.63419839699752</v>
      </c>
      <c r="L325" s="8">
        <f t="shared" ref="L325:L388" si="29">STDEV(J325,G325,D325)</f>
        <v>5.5438699323975689</v>
      </c>
    </row>
    <row r="326" spans="1:12">
      <c r="A326" s="3" t="s">
        <v>223</v>
      </c>
      <c r="B326" s="8">
        <v>115.52121171568774</v>
      </c>
      <c r="C326" s="8">
        <v>116.79459177493857</v>
      </c>
      <c r="D326" s="8">
        <f t="shared" si="25"/>
        <v>116.15790174531315</v>
      </c>
      <c r="E326" s="8">
        <v>76.835869696736864</v>
      </c>
      <c r="F326" s="8">
        <v>111.15641976434227</v>
      </c>
      <c r="G326" s="8">
        <f t="shared" si="26"/>
        <v>93.996144730539569</v>
      </c>
      <c r="H326" s="8">
        <v>143.16999613317748</v>
      </c>
      <c r="I326" s="8">
        <v>112.65620226949781</v>
      </c>
      <c r="J326" s="8">
        <f t="shared" si="27"/>
        <v>127.91309920133764</v>
      </c>
      <c r="K326" s="8">
        <f t="shared" si="28"/>
        <v>112.68904855906347</v>
      </c>
      <c r="L326" s="8">
        <f t="shared" si="29"/>
        <v>17.222504375507189</v>
      </c>
    </row>
    <row r="327" spans="1:12">
      <c r="A327" s="4" t="s">
        <v>150</v>
      </c>
      <c r="B327" s="8">
        <v>86.577634005892435</v>
      </c>
      <c r="C327" s="8">
        <v>83.313785004233509</v>
      </c>
      <c r="D327" s="8">
        <f t="shared" si="25"/>
        <v>84.945709505062979</v>
      </c>
      <c r="E327" s="8">
        <v>75.356990578084435</v>
      </c>
      <c r="F327" s="8">
        <v>105.52484987631792</v>
      </c>
      <c r="G327" s="8">
        <f t="shared" si="26"/>
        <v>90.440920227201175</v>
      </c>
      <c r="H327" s="8">
        <v>77.123052909195181</v>
      </c>
      <c r="I327" s="8">
        <v>74.539197660523314</v>
      </c>
      <c r="J327" s="8">
        <f t="shared" si="27"/>
        <v>75.83112528485924</v>
      </c>
      <c r="K327" s="8">
        <f t="shared" si="28"/>
        <v>83.739251672374465</v>
      </c>
      <c r="L327" s="8">
        <f t="shared" si="29"/>
        <v>7.3792399636318642</v>
      </c>
    </row>
    <row r="328" spans="1:12">
      <c r="A328" s="4" t="s">
        <v>243</v>
      </c>
      <c r="B328" s="8">
        <v>79.538156743683416</v>
      </c>
      <c r="C328" s="8">
        <v>47.640152846040081</v>
      </c>
      <c r="D328" s="8">
        <f t="shared" si="25"/>
        <v>63.589154794861749</v>
      </c>
      <c r="E328" s="8">
        <v>99.685880088302198</v>
      </c>
      <c r="F328" s="8">
        <v>94.500031580004574</v>
      </c>
      <c r="G328" s="8">
        <f t="shared" si="26"/>
        <v>97.092955834153386</v>
      </c>
      <c r="H328" s="8">
        <v>126.91512992338548</v>
      </c>
      <c r="I328" s="8">
        <v>102.2177253390347</v>
      </c>
      <c r="J328" s="8">
        <f t="shared" si="27"/>
        <v>114.56642763121009</v>
      </c>
      <c r="K328" s="8">
        <f t="shared" si="28"/>
        <v>91.749512753408411</v>
      </c>
      <c r="L328" s="8">
        <f t="shared" si="29"/>
        <v>25.905305912606821</v>
      </c>
    </row>
    <row r="329" spans="1:12">
      <c r="A329" s="4" t="s">
        <v>213</v>
      </c>
      <c r="B329" s="8">
        <v>50.223949122916601</v>
      </c>
      <c r="C329" s="8">
        <v>49.448501587241978</v>
      </c>
      <c r="D329" s="8">
        <f t="shared" si="25"/>
        <v>49.836225355079293</v>
      </c>
      <c r="E329" s="8">
        <v>111.13053762205347</v>
      </c>
      <c r="F329" s="8">
        <v>87.36206870596736</v>
      </c>
      <c r="G329" s="8">
        <f t="shared" si="26"/>
        <v>99.246303164010413</v>
      </c>
      <c r="H329" s="8">
        <v>72.845842340113563</v>
      </c>
      <c r="I329" s="8">
        <v>117.77249720405705</v>
      </c>
      <c r="J329" s="8">
        <f t="shared" si="27"/>
        <v>95.309169772085312</v>
      </c>
      <c r="K329" s="8">
        <f t="shared" si="28"/>
        <v>81.463899430391663</v>
      </c>
      <c r="L329" s="8">
        <f t="shared" si="29"/>
        <v>27.461019289113992</v>
      </c>
    </row>
    <row r="330" spans="1:12">
      <c r="A330" s="4" t="s">
        <v>266</v>
      </c>
      <c r="B330" s="8">
        <v>49.618216096060443</v>
      </c>
      <c r="C330" s="8">
        <v>83.846632063093054</v>
      </c>
      <c r="D330" s="8">
        <f t="shared" si="25"/>
        <v>66.732424079576745</v>
      </c>
      <c r="E330" s="8">
        <v>81.810197225740438</v>
      </c>
      <c r="F330" s="8">
        <v>99.702932016032676</v>
      </c>
      <c r="G330" s="8">
        <f t="shared" si="26"/>
        <v>90.756564620886564</v>
      </c>
      <c r="H330" s="8">
        <v>87.294194803804785</v>
      </c>
      <c r="I330" s="8">
        <v>69.975555966635525</v>
      </c>
      <c r="J330" s="8">
        <f t="shared" si="27"/>
        <v>78.634875385220155</v>
      </c>
      <c r="K330" s="8">
        <f t="shared" si="28"/>
        <v>78.707954695227826</v>
      </c>
      <c r="L330" s="8">
        <f t="shared" si="29"/>
        <v>12.01223699509444</v>
      </c>
    </row>
    <row r="331" spans="1:12">
      <c r="A331" s="4" t="s">
        <v>31</v>
      </c>
      <c r="B331" s="8">
        <v>70.527065912928805</v>
      </c>
      <c r="C331" s="8">
        <v>78.02043304863939</v>
      </c>
      <c r="D331" s="8">
        <f t="shared" si="25"/>
        <v>74.27374948078409</v>
      </c>
      <c r="E331" s="8">
        <v>75.585224483284861</v>
      </c>
      <c r="F331" s="8">
        <v>96.418493761455721</v>
      </c>
      <c r="G331" s="8">
        <f t="shared" si="26"/>
        <v>86.001859122370291</v>
      </c>
      <c r="H331" s="8">
        <v>86.475650017982659</v>
      </c>
      <c r="I331" s="8">
        <v>76.241537389904195</v>
      </c>
      <c r="J331" s="8">
        <f t="shared" si="27"/>
        <v>81.358593703943427</v>
      </c>
      <c r="K331" s="8">
        <f t="shared" si="28"/>
        <v>80.544734102365936</v>
      </c>
      <c r="L331" s="8">
        <f t="shared" si="29"/>
        <v>5.9062606215419162</v>
      </c>
    </row>
    <row r="332" spans="1:12">
      <c r="A332" s="4" t="s">
        <v>285</v>
      </c>
      <c r="B332" s="8">
        <v>59.145107549014561</v>
      </c>
      <c r="C332" s="8">
        <v>50.488405113438837</v>
      </c>
      <c r="D332" s="8">
        <f t="shared" si="25"/>
        <v>54.816756331226699</v>
      </c>
      <c r="E332" s="8">
        <v>28.156938281709827</v>
      </c>
      <c r="F332" s="8">
        <v>36.718252517858232</v>
      </c>
      <c r="G332" s="8">
        <f t="shared" si="26"/>
        <v>32.43759539978403</v>
      </c>
      <c r="H332" s="8">
        <v>48.048826716226962</v>
      </c>
      <c r="I332" s="8">
        <v>37.912299953101183</v>
      </c>
      <c r="J332" s="8">
        <f t="shared" si="27"/>
        <v>42.980563334664069</v>
      </c>
      <c r="K332" s="8">
        <f t="shared" si="28"/>
        <v>43.41163835522493</v>
      </c>
      <c r="L332" s="8">
        <f t="shared" si="29"/>
        <v>11.195806369077067</v>
      </c>
    </row>
    <row r="333" spans="1:12">
      <c r="A333" s="4" t="s">
        <v>81</v>
      </c>
      <c r="B333" s="8">
        <v>85.010711682891497</v>
      </c>
      <c r="C333" s="8">
        <v>127.82640558571347</v>
      </c>
      <c r="D333" s="8">
        <f t="shared" si="25"/>
        <v>106.41855863430249</v>
      </c>
      <c r="E333" s="8">
        <v>121.68389099196185</v>
      </c>
      <c r="F333" s="8">
        <v>139.92833432926776</v>
      </c>
      <c r="G333" s="8">
        <f t="shared" si="26"/>
        <v>130.80611266061482</v>
      </c>
      <c r="H333" s="8">
        <v>94.241396435189159</v>
      </c>
      <c r="I333" s="8">
        <v>112.26974763495794</v>
      </c>
      <c r="J333" s="8">
        <f t="shared" si="27"/>
        <v>103.25557203507356</v>
      </c>
      <c r="K333" s="8">
        <f t="shared" si="28"/>
        <v>113.49341444333028</v>
      </c>
      <c r="L333" s="8">
        <f t="shared" si="29"/>
        <v>15.076414054038166</v>
      </c>
    </row>
    <row r="334" spans="1:12">
      <c r="A334" s="4" t="s">
        <v>229</v>
      </c>
      <c r="B334" s="8">
        <v>85.738473400785793</v>
      </c>
      <c r="C334" s="8">
        <v>91.60031402696444</v>
      </c>
      <c r="D334" s="8">
        <f t="shared" si="25"/>
        <v>88.66939371387511</v>
      </c>
      <c r="E334" s="8">
        <v>72.88907833613284</v>
      </c>
      <c r="F334" s="8">
        <v>56.142445311357513</v>
      </c>
      <c r="G334" s="8">
        <f t="shared" si="26"/>
        <v>64.51576182374518</v>
      </c>
      <c r="H334" s="8">
        <v>61.510723862869774</v>
      </c>
      <c r="I334" s="8">
        <v>89.255964960817693</v>
      </c>
      <c r="J334" s="8">
        <f t="shared" si="27"/>
        <v>75.383344411843737</v>
      </c>
      <c r="K334" s="8">
        <f t="shared" si="28"/>
        <v>76.189499983154676</v>
      </c>
      <c r="L334" s="8">
        <f t="shared" si="29"/>
        <v>12.096978898668851</v>
      </c>
    </row>
    <row r="335" spans="1:12">
      <c r="A335" s="4" t="s">
        <v>291</v>
      </c>
      <c r="B335" s="8">
        <v>103.9206680087529</v>
      </c>
      <c r="C335" s="8">
        <v>128.78965321650705</v>
      </c>
      <c r="D335" s="8">
        <f t="shared" si="25"/>
        <v>116.35516061262997</v>
      </c>
      <c r="E335" s="8">
        <v>143.9608154605651</v>
      </c>
      <c r="F335" s="8">
        <v>118.7045963836248</v>
      </c>
      <c r="G335" s="8">
        <f t="shared" si="26"/>
        <v>131.33270592209496</v>
      </c>
      <c r="H335" s="8">
        <v>155.91241785164428</v>
      </c>
      <c r="I335" s="8">
        <v>172.81078773753782</v>
      </c>
      <c r="J335" s="8">
        <f t="shared" si="27"/>
        <v>164.36160279459105</v>
      </c>
      <c r="K335" s="8">
        <f t="shared" si="28"/>
        <v>137.34982310977202</v>
      </c>
      <c r="L335" s="8">
        <f t="shared" si="29"/>
        <v>24.562347143141135</v>
      </c>
    </row>
    <row r="336" spans="1:12">
      <c r="A336" s="4" t="s">
        <v>262</v>
      </c>
      <c r="B336" s="8">
        <v>51.415769514014542</v>
      </c>
      <c r="C336" s="8">
        <v>117.91507905266059</v>
      </c>
      <c r="D336" s="8">
        <f t="shared" si="25"/>
        <v>84.665424283337558</v>
      </c>
      <c r="E336" s="8">
        <v>76.088271870872731</v>
      </c>
      <c r="F336" s="8">
        <v>122.04680369060119</v>
      </c>
      <c r="G336" s="8">
        <f t="shared" si="26"/>
        <v>99.067537780736956</v>
      </c>
      <c r="H336" s="8">
        <v>55.959016674386632</v>
      </c>
      <c r="I336" s="8">
        <v>74.531540111128621</v>
      </c>
      <c r="J336" s="8">
        <f t="shared" si="27"/>
        <v>65.245278392757626</v>
      </c>
      <c r="K336" s="8">
        <f t="shared" si="28"/>
        <v>82.992746818944042</v>
      </c>
      <c r="L336" s="8">
        <f t="shared" si="29"/>
        <v>16.973057913995827</v>
      </c>
    </row>
    <row r="337" spans="1:12">
      <c r="A337" s="4" t="s">
        <v>268</v>
      </c>
      <c r="B337" s="8">
        <v>148.1306479509951</v>
      </c>
      <c r="C337" s="8">
        <v>127.83397059734185</v>
      </c>
      <c r="D337" s="8">
        <f t="shared" si="25"/>
        <v>137.98230927416847</v>
      </c>
      <c r="E337" s="8">
        <v>112.13185743853424</v>
      </c>
      <c r="F337" s="8">
        <v>125.32904281896703</v>
      </c>
      <c r="G337" s="8">
        <f t="shared" si="26"/>
        <v>118.73045012875063</v>
      </c>
      <c r="H337" s="8">
        <v>140.24077771746863</v>
      </c>
      <c r="I337" s="8">
        <v>119.13259756385874</v>
      </c>
      <c r="J337" s="8">
        <f t="shared" si="27"/>
        <v>129.68668764066368</v>
      </c>
      <c r="K337" s="8">
        <f t="shared" si="28"/>
        <v>128.79981568119425</v>
      </c>
      <c r="L337" s="8">
        <f t="shared" si="29"/>
        <v>9.6565224870613715</v>
      </c>
    </row>
    <row r="338" spans="1:12">
      <c r="A338" s="4" t="s">
        <v>310</v>
      </c>
      <c r="B338" s="8">
        <v>146.83503927156269</v>
      </c>
      <c r="C338" s="8">
        <v>107.16596642844922</v>
      </c>
      <c r="D338" s="8">
        <f t="shared" si="25"/>
        <v>127.00050285000596</v>
      </c>
      <c r="E338" s="8">
        <v>86.304367623438409</v>
      </c>
      <c r="F338" s="8">
        <v>91.820067334348309</v>
      </c>
      <c r="G338" s="8">
        <f t="shared" si="26"/>
        <v>89.062217478893359</v>
      </c>
      <c r="H338" s="8">
        <v>114.08297211026377</v>
      </c>
      <c r="I338" s="8">
        <v>103.55902209440524</v>
      </c>
      <c r="J338" s="8">
        <f t="shared" si="27"/>
        <v>108.8209971023345</v>
      </c>
      <c r="K338" s="8">
        <f t="shared" si="28"/>
        <v>108.29457247707795</v>
      </c>
      <c r="L338" s="8">
        <f t="shared" si="29"/>
        <v>18.97462032267185</v>
      </c>
    </row>
    <row r="339" spans="1:12">
      <c r="A339" s="4" t="s">
        <v>357</v>
      </c>
      <c r="B339" s="8">
        <v>12.002438058831025</v>
      </c>
      <c r="C339" s="8">
        <v>40.241287295978786</v>
      </c>
      <c r="D339" s="8">
        <f t="shared" si="25"/>
        <v>26.121862677404906</v>
      </c>
      <c r="E339" s="8">
        <v>10.192502665402021</v>
      </c>
      <c r="F339" s="8">
        <v>12.974139738295957</v>
      </c>
      <c r="G339" s="8">
        <f t="shared" si="26"/>
        <v>11.583321201848989</v>
      </c>
      <c r="H339" s="8">
        <v>5.080938566676088</v>
      </c>
      <c r="I339" s="8">
        <v>9.606025518931375</v>
      </c>
      <c r="J339" s="8">
        <f t="shared" si="27"/>
        <v>7.343482042803732</v>
      </c>
      <c r="K339" s="8">
        <f t="shared" si="28"/>
        <v>15.016221974019208</v>
      </c>
      <c r="L339" s="8">
        <f t="shared" si="29"/>
        <v>9.8486293766273061</v>
      </c>
    </row>
    <row r="340" spans="1:12">
      <c r="A340" s="4" t="s">
        <v>225</v>
      </c>
      <c r="B340" s="8">
        <v>161.55817070625872</v>
      </c>
      <c r="C340" s="8">
        <v>91.576701012100486</v>
      </c>
      <c r="D340" s="8">
        <f t="shared" si="25"/>
        <v>126.5674358591796</v>
      </c>
      <c r="E340" s="8">
        <v>117.39608824489687</v>
      </c>
      <c r="F340" s="8">
        <v>120.25003299274826</v>
      </c>
      <c r="G340" s="8">
        <f t="shared" si="26"/>
        <v>118.82306061882257</v>
      </c>
      <c r="H340" s="8">
        <v>88.652369978649972</v>
      </c>
      <c r="I340" s="8">
        <v>75.791438354290491</v>
      </c>
      <c r="J340" s="8">
        <f t="shared" si="27"/>
        <v>82.221904166470239</v>
      </c>
      <c r="K340" s="8">
        <f t="shared" si="28"/>
        <v>109.20413354815746</v>
      </c>
      <c r="L340" s="8">
        <f t="shared" si="29"/>
        <v>23.685952878665461</v>
      </c>
    </row>
    <row r="341" spans="1:12">
      <c r="A341" s="4" t="s">
        <v>263</v>
      </c>
      <c r="B341" s="8">
        <v>79.263647273598082</v>
      </c>
      <c r="C341" s="8">
        <v>49.547752419526667</v>
      </c>
      <c r="D341" s="8">
        <f t="shared" si="25"/>
        <v>64.405699846562371</v>
      </c>
      <c r="E341" s="8">
        <v>88.607089122157802</v>
      </c>
      <c r="F341" s="8">
        <v>123.52030121922218</v>
      </c>
      <c r="G341" s="8">
        <f t="shared" si="26"/>
        <v>106.06369517068998</v>
      </c>
      <c r="H341" s="8">
        <v>44.221817526388904</v>
      </c>
      <c r="I341" s="8">
        <v>72.536888718366825</v>
      </c>
      <c r="J341" s="8">
        <f t="shared" si="27"/>
        <v>58.379353122377864</v>
      </c>
      <c r="K341" s="8">
        <f t="shared" si="28"/>
        <v>76.282916046543406</v>
      </c>
      <c r="L341" s="8">
        <f t="shared" si="29"/>
        <v>25.966330461598236</v>
      </c>
    </row>
    <row r="342" spans="1:12">
      <c r="A342" s="4" t="s">
        <v>3</v>
      </c>
      <c r="B342" s="8">
        <v>54.666272657340997</v>
      </c>
      <c r="C342" s="8">
        <v>39.56283405009038</v>
      </c>
      <c r="D342" s="8">
        <f t="shared" si="25"/>
        <v>47.114553353715692</v>
      </c>
      <c r="E342" s="8">
        <v>90.279868202558887</v>
      </c>
      <c r="F342" s="8">
        <v>100.54406502711686</v>
      </c>
      <c r="G342" s="8">
        <f t="shared" si="26"/>
        <v>95.411966614837866</v>
      </c>
      <c r="H342" s="8">
        <v>71.593028115995921</v>
      </c>
      <c r="I342" s="8">
        <v>113.05354555250213</v>
      </c>
      <c r="J342" s="8">
        <f t="shared" si="27"/>
        <v>92.323286834249018</v>
      </c>
      <c r="K342" s="8">
        <f t="shared" si="28"/>
        <v>78.283268934267525</v>
      </c>
      <c r="L342" s="8">
        <f t="shared" si="29"/>
        <v>27.037041422884194</v>
      </c>
    </row>
    <row r="343" spans="1:12">
      <c r="A343" s="4" t="s">
        <v>252</v>
      </c>
      <c r="B343" s="8">
        <v>89.772744815519985</v>
      </c>
      <c r="C343" s="8">
        <v>104.99273253388941</v>
      </c>
      <c r="D343" s="8">
        <f t="shared" si="25"/>
        <v>97.382738674704697</v>
      </c>
      <c r="E343" s="8">
        <v>112.50818239708518</v>
      </c>
      <c r="F343" s="8">
        <v>103.74673457575629</v>
      </c>
      <c r="G343" s="8">
        <f t="shared" si="26"/>
        <v>108.12745848642074</v>
      </c>
      <c r="H343" s="8">
        <v>187.47880239407056</v>
      </c>
      <c r="I343" s="8">
        <v>145.29440907103319</v>
      </c>
      <c r="J343" s="8">
        <f t="shared" si="27"/>
        <v>166.38660573255186</v>
      </c>
      <c r="K343" s="8">
        <f t="shared" si="28"/>
        <v>123.9656009645591</v>
      </c>
      <c r="L343" s="8">
        <f t="shared" si="29"/>
        <v>37.128405367085513</v>
      </c>
    </row>
    <row r="344" spans="1:12">
      <c r="A344" s="4" t="s">
        <v>275</v>
      </c>
      <c r="B344" s="8">
        <v>87.636245902831178</v>
      </c>
      <c r="C344" s="8">
        <v>96.367393238706796</v>
      </c>
      <c r="D344" s="8">
        <f t="shared" si="25"/>
        <v>92.001819570768987</v>
      </c>
      <c r="E344" s="8">
        <v>133.40678573888826</v>
      </c>
      <c r="F344" s="8">
        <v>92.817841443797363</v>
      </c>
      <c r="G344" s="8">
        <f t="shared" si="26"/>
        <v>113.11231359134281</v>
      </c>
      <c r="H344" s="8">
        <v>179.09862192516437</v>
      </c>
      <c r="I344" s="8">
        <v>182.96536055474013</v>
      </c>
      <c r="J344" s="8">
        <f t="shared" si="27"/>
        <v>181.03199123995225</v>
      </c>
      <c r="K344" s="8">
        <f t="shared" si="28"/>
        <v>128.71537480068801</v>
      </c>
      <c r="L344" s="8">
        <f t="shared" si="29"/>
        <v>46.520796491332597</v>
      </c>
    </row>
    <row r="345" spans="1:12">
      <c r="A345" s="4" t="s">
        <v>387</v>
      </c>
      <c r="B345" s="8">
        <v>115.26717610990906</v>
      </c>
      <c r="C345" s="8">
        <v>133.79320692860978</v>
      </c>
      <c r="D345" s="8">
        <f t="shared" si="25"/>
        <v>124.53019151925942</v>
      </c>
      <c r="E345" s="8">
        <v>139.58467715475894</v>
      </c>
      <c r="F345" s="8">
        <v>116.56998124715052</v>
      </c>
      <c r="G345" s="8">
        <f t="shared" si="26"/>
        <v>128.07732920095472</v>
      </c>
      <c r="H345" s="8">
        <v>155.12467808244085</v>
      </c>
      <c r="I345" s="8">
        <v>184.06848358848623</v>
      </c>
      <c r="J345" s="8">
        <f t="shared" si="27"/>
        <v>169.59658083546356</v>
      </c>
      <c r="K345" s="8">
        <f t="shared" si="28"/>
        <v>140.73470051855924</v>
      </c>
      <c r="L345" s="8">
        <f t="shared" si="29"/>
        <v>25.057965759488663</v>
      </c>
    </row>
    <row r="346" spans="1:12">
      <c r="A346" s="3" t="s">
        <v>4</v>
      </c>
      <c r="B346" s="8">
        <v>-16.911503627849537</v>
      </c>
      <c r="C346" s="8">
        <v>-15.081830519056878</v>
      </c>
      <c r="D346" s="8">
        <f t="shared" si="25"/>
        <v>-15.996667073453207</v>
      </c>
      <c r="E346" s="8">
        <v>-21.453588516075463</v>
      </c>
      <c r="F346" s="8">
        <v>-18.821527416103315</v>
      </c>
      <c r="G346" s="8">
        <f t="shared" si="26"/>
        <v>-20.137557966089389</v>
      </c>
      <c r="H346" s="8">
        <v>-24.576272913582383</v>
      </c>
      <c r="I346" s="8">
        <v>-23.255662032418339</v>
      </c>
      <c r="J346" s="8">
        <f t="shared" si="27"/>
        <v>-23.915967473000361</v>
      </c>
      <c r="K346" s="8">
        <f t="shared" si="28"/>
        <v>-20.01673083751432</v>
      </c>
      <c r="L346" s="8">
        <f t="shared" si="29"/>
        <v>3.9610325801256194</v>
      </c>
    </row>
    <row r="347" spans="1:12">
      <c r="A347" s="4" t="s">
        <v>89</v>
      </c>
      <c r="B347" s="8">
        <v>55.619034250680812</v>
      </c>
      <c r="C347" s="8">
        <v>132.92198133709411</v>
      </c>
      <c r="D347" s="8">
        <f t="shared" si="25"/>
        <v>94.270507793887461</v>
      </c>
      <c r="E347" s="8">
        <v>55.484057153477394</v>
      </c>
      <c r="F347" s="8">
        <v>97.313729588278449</v>
      </c>
      <c r="G347" s="8">
        <f t="shared" si="26"/>
        <v>76.398893370877914</v>
      </c>
      <c r="H347" s="8">
        <v>47.43464569337047</v>
      </c>
      <c r="I347" s="8">
        <v>67.039531429728541</v>
      </c>
      <c r="J347" s="8">
        <f t="shared" si="27"/>
        <v>57.237088561549506</v>
      </c>
      <c r="K347" s="8">
        <f t="shared" si="28"/>
        <v>75.968829908771625</v>
      </c>
      <c r="L347" s="8">
        <f t="shared" si="29"/>
        <v>18.520454933548582</v>
      </c>
    </row>
    <row r="348" spans="1:12">
      <c r="A348" s="3" t="s">
        <v>376</v>
      </c>
      <c r="B348" s="8">
        <v>113.61789977876424</v>
      </c>
      <c r="C348" s="8">
        <v>130.52008300000736</v>
      </c>
      <c r="D348" s="8">
        <f t="shared" si="25"/>
        <v>122.0689913893858</v>
      </c>
      <c r="E348" s="8">
        <v>98.127853739611368</v>
      </c>
      <c r="F348" s="8">
        <v>138.63729750050271</v>
      </c>
      <c r="G348" s="8">
        <f t="shared" si="26"/>
        <v>118.38257562005704</v>
      </c>
      <c r="H348" s="8">
        <v>155.39285712692859</v>
      </c>
      <c r="I348" s="8">
        <v>114.39009015009418</v>
      </c>
      <c r="J348" s="8">
        <f t="shared" si="27"/>
        <v>134.8914736385114</v>
      </c>
      <c r="K348" s="8">
        <f t="shared" si="28"/>
        <v>125.11434688265142</v>
      </c>
      <c r="L348" s="8">
        <f t="shared" si="29"/>
        <v>8.6655392795950021</v>
      </c>
    </row>
    <row r="349" spans="1:12">
      <c r="A349" s="3" t="s">
        <v>309</v>
      </c>
      <c r="B349" s="8">
        <v>129.80101613850869</v>
      </c>
      <c r="C349" s="8">
        <v>101.50484743973105</v>
      </c>
      <c r="D349" s="8">
        <f t="shared" si="25"/>
        <v>115.65293178911986</v>
      </c>
      <c r="E349" s="8">
        <v>74.533715440995437</v>
      </c>
      <c r="F349" s="8">
        <v>70.902769017873538</v>
      </c>
      <c r="G349" s="8">
        <f t="shared" si="26"/>
        <v>72.71824222943448</v>
      </c>
      <c r="H349" s="8">
        <v>60.297232434390011</v>
      </c>
      <c r="I349" s="8">
        <v>44.613438003720418</v>
      </c>
      <c r="J349" s="8">
        <f t="shared" si="27"/>
        <v>52.455335219055215</v>
      </c>
      <c r="K349" s="8">
        <f t="shared" si="28"/>
        <v>80.27550307920319</v>
      </c>
      <c r="L349" s="8">
        <f t="shared" si="29"/>
        <v>32.2694622936569</v>
      </c>
    </row>
    <row r="350" spans="1:12">
      <c r="A350" s="4" t="s">
        <v>95</v>
      </c>
      <c r="B350" s="8">
        <v>40.078166884670594</v>
      </c>
      <c r="C350" s="8">
        <v>50.879303135355492</v>
      </c>
      <c r="D350" s="8">
        <f t="shared" si="25"/>
        <v>45.47873501001304</v>
      </c>
      <c r="E350" s="8">
        <v>47.152699550920957</v>
      </c>
      <c r="F350" s="8">
        <v>67.216772410685167</v>
      </c>
      <c r="G350" s="8">
        <f t="shared" si="26"/>
        <v>57.184735980803062</v>
      </c>
      <c r="H350" s="8">
        <v>32.298577535008285</v>
      </c>
      <c r="I350" s="8">
        <v>61.456989235033454</v>
      </c>
      <c r="J350" s="8">
        <f t="shared" si="27"/>
        <v>46.877783385020869</v>
      </c>
      <c r="K350" s="8">
        <f t="shared" si="28"/>
        <v>49.847084791945662</v>
      </c>
      <c r="L350" s="8">
        <f t="shared" si="29"/>
        <v>6.3929787905098907</v>
      </c>
    </row>
    <row r="351" spans="1:12">
      <c r="A351" s="4" t="s">
        <v>396</v>
      </c>
      <c r="B351" s="8">
        <v>37.528935733273357</v>
      </c>
      <c r="C351" s="8">
        <v>104.18741424521873</v>
      </c>
      <c r="D351" s="8">
        <f t="shared" si="25"/>
        <v>70.858174989246038</v>
      </c>
      <c r="E351" s="8">
        <v>57.662007289381947</v>
      </c>
      <c r="F351" s="8">
        <v>65.775412406629911</v>
      </c>
      <c r="G351" s="8">
        <f t="shared" si="26"/>
        <v>61.718709848005929</v>
      </c>
      <c r="H351" s="8">
        <v>72.616018030961555</v>
      </c>
      <c r="I351" s="8">
        <v>48.089876544086778</v>
      </c>
      <c r="J351" s="8">
        <f t="shared" si="27"/>
        <v>60.352947287524167</v>
      </c>
      <c r="K351" s="8">
        <f t="shared" si="28"/>
        <v>64.309944041592033</v>
      </c>
      <c r="L351" s="8">
        <f t="shared" si="29"/>
        <v>5.7119018943573918</v>
      </c>
    </row>
    <row r="352" spans="1:12">
      <c r="A352" s="4" t="s">
        <v>34</v>
      </c>
      <c r="B352" s="8">
        <v>88.499625460561987</v>
      </c>
      <c r="C352" s="8">
        <v>72.536552447671497</v>
      </c>
      <c r="D352" s="8">
        <f t="shared" si="25"/>
        <v>80.518088954116735</v>
      </c>
      <c r="E352" s="8">
        <v>72.396452870599603</v>
      </c>
      <c r="F352" s="8">
        <v>82.706416627602962</v>
      </c>
      <c r="G352" s="8">
        <f t="shared" si="26"/>
        <v>77.551434749101276</v>
      </c>
      <c r="H352" s="8">
        <v>93.953000786095231</v>
      </c>
      <c r="I352" s="8">
        <v>78.82634413673027</v>
      </c>
      <c r="J352" s="8">
        <f t="shared" si="27"/>
        <v>86.389672461412744</v>
      </c>
      <c r="K352" s="8">
        <f t="shared" si="28"/>
        <v>81.48639872154358</v>
      </c>
      <c r="L352" s="8">
        <f t="shared" si="29"/>
        <v>4.4979805823393502</v>
      </c>
    </row>
    <row r="353" spans="1:12">
      <c r="A353" s="4" t="s">
        <v>227</v>
      </c>
      <c r="B353" s="8">
        <v>81.887537899771544</v>
      </c>
      <c r="C353" s="8">
        <v>100.79710061159845</v>
      </c>
      <c r="D353" s="8">
        <f t="shared" si="25"/>
        <v>91.342319255684998</v>
      </c>
      <c r="E353" s="8">
        <v>117.19805302568456</v>
      </c>
      <c r="F353" s="8">
        <v>117.57894153928206</v>
      </c>
      <c r="G353" s="8">
        <f t="shared" si="26"/>
        <v>117.38849728248331</v>
      </c>
      <c r="H353" s="8">
        <v>196.27788504425911</v>
      </c>
      <c r="I353" s="8">
        <v>190.44289457606624</v>
      </c>
      <c r="J353" s="8">
        <f t="shared" si="27"/>
        <v>193.36038981016267</v>
      </c>
      <c r="K353" s="8">
        <f t="shared" si="28"/>
        <v>134.03040211611031</v>
      </c>
      <c r="L353" s="8">
        <f t="shared" si="29"/>
        <v>53.006003690933213</v>
      </c>
    </row>
    <row r="354" spans="1:12">
      <c r="A354" s="4" t="s">
        <v>234</v>
      </c>
      <c r="B354" s="8">
        <v>109.87461844235393</v>
      </c>
      <c r="C354" s="8">
        <v>128.8093206331217</v>
      </c>
      <c r="D354" s="8">
        <f t="shared" si="25"/>
        <v>119.34196953773781</v>
      </c>
      <c r="E354" s="8">
        <v>134.42702358745251</v>
      </c>
      <c r="F354" s="8">
        <v>92.00089893246394</v>
      </c>
      <c r="G354" s="8">
        <f t="shared" si="26"/>
        <v>113.21396125995823</v>
      </c>
      <c r="H354" s="8">
        <v>140.992864742911</v>
      </c>
      <c r="I354" s="8">
        <v>167.06753365887695</v>
      </c>
      <c r="J354" s="8">
        <f t="shared" si="27"/>
        <v>154.03019920089397</v>
      </c>
      <c r="K354" s="8">
        <f t="shared" si="28"/>
        <v>128.86204333286332</v>
      </c>
      <c r="L354" s="8">
        <f t="shared" si="29"/>
        <v>22.010569590795566</v>
      </c>
    </row>
    <row r="355" spans="1:12">
      <c r="A355" s="4" t="s">
        <v>241</v>
      </c>
      <c r="B355" s="8">
        <v>59.991798727348154</v>
      </c>
      <c r="C355" s="8">
        <v>60.872449584904288</v>
      </c>
      <c r="D355" s="8">
        <f t="shared" si="25"/>
        <v>60.432124156126221</v>
      </c>
      <c r="E355" s="8">
        <v>55.323726250315161</v>
      </c>
      <c r="F355" s="8">
        <v>87.592061419384947</v>
      </c>
      <c r="G355" s="8">
        <f t="shared" si="26"/>
        <v>71.457893834850054</v>
      </c>
      <c r="H355" s="8">
        <v>100.46286178175525</v>
      </c>
      <c r="I355" s="8">
        <v>81.161900563908787</v>
      </c>
      <c r="J355" s="8">
        <f t="shared" si="27"/>
        <v>90.812381172832019</v>
      </c>
      <c r="K355" s="8">
        <f t="shared" si="28"/>
        <v>74.234133054602765</v>
      </c>
      <c r="L355" s="8">
        <f t="shared" si="29"/>
        <v>15.379227297047258</v>
      </c>
    </row>
    <row r="356" spans="1:12">
      <c r="A356" s="4" t="s">
        <v>332</v>
      </c>
      <c r="B356" s="8">
        <v>108.3824428117035</v>
      </c>
      <c r="C356" s="8">
        <v>100.34126923427212</v>
      </c>
      <c r="D356" s="8">
        <f t="shared" si="25"/>
        <v>104.36185602298781</v>
      </c>
      <c r="E356" s="8">
        <v>70.152897128953811</v>
      </c>
      <c r="F356" s="8">
        <v>114.29069095761149</v>
      </c>
      <c r="G356" s="8">
        <f t="shared" si="26"/>
        <v>92.221794043282642</v>
      </c>
      <c r="H356" s="8">
        <v>128.42317510357674</v>
      </c>
      <c r="I356" s="8">
        <v>97.714764886841579</v>
      </c>
      <c r="J356" s="8">
        <f t="shared" si="27"/>
        <v>113.06896999520916</v>
      </c>
      <c r="K356" s="8">
        <f t="shared" si="28"/>
        <v>103.21754002049322</v>
      </c>
      <c r="L356" s="8">
        <f t="shared" si="29"/>
        <v>10.470591226278474</v>
      </c>
    </row>
    <row r="357" spans="1:12">
      <c r="A357" s="4" t="s">
        <v>374</v>
      </c>
      <c r="B357" s="8">
        <v>102.72873733684204</v>
      </c>
      <c r="C357" s="8">
        <v>56.181915696426522</v>
      </c>
      <c r="D357" s="8">
        <f t="shared" si="25"/>
        <v>79.455326516634287</v>
      </c>
      <c r="E357" s="8">
        <v>40.191384765540519</v>
      </c>
      <c r="F357" s="8">
        <v>44.721930456698736</v>
      </c>
      <c r="G357" s="8">
        <f t="shared" si="26"/>
        <v>42.456657611119624</v>
      </c>
      <c r="H357" s="8">
        <v>60.016252250628973</v>
      </c>
      <c r="I357" s="8">
        <v>66.831240887866812</v>
      </c>
      <c r="J357" s="8">
        <f t="shared" si="27"/>
        <v>63.423746569247896</v>
      </c>
      <c r="K357" s="8">
        <f t="shared" si="28"/>
        <v>61.778576899000598</v>
      </c>
      <c r="L357" s="8">
        <f t="shared" si="29"/>
        <v>18.554118481563624</v>
      </c>
    </row>
    <row r="358" spans="1:12">
      <c r="A358" s="3" t="s">
        <v>136</v>
      </c>
      <c r="B358" s="8">
        <v>94.911120491834325</v>
      </c>
      <c r="C358" s="8">
        <v>96.300361096872379</v>
      </c>
      <c r="D358" s="8">
        <f t="shared" si="25"/>
        <v>95.605740794353352</v>
      </c>
      <c r="E358" s="8">
        <v>114.23270598825432</v>
      </c>
      <c r="F358" s="8">
        <v>75.508660289550875</v>
      </c>
      <c r="G358" s="8">
        <f t="shared" si="26"/>
        <v>94.870683138902592</v>
      </c>
      <c r="H358" s="8">
        <v>98.238422408159181</v>
      </c>
      <c r="I358" s="8">
        <v>136.12154926922173</v>
      </c>
      <c r="J358" s="8">
        <f t="shared" si="27"/>
        <v>117.17998583869046</v>
      </c>
      <c r="K358" s="8">
        <f t="shared" si="28"/>
        <v>102.5521365906488</v>
      </c>
      <c r="L358" s="8">
        <f t="shared" si="29"/>
        <v>12.673419335632419</v>
      </c>
    </row>
    <row r="359" spans="1:12">
      <c r="A359" s="4" t="s">
        <v>47</v>
      </c>
      <c r="B359" s="8">
        <v>77.821033180632099</v>
      </c>
      <c r="C359" s="8">
        <v>49.828780959891418</v>
      </c>
      <c r="D359" s="8">
        <f t="shared" si="25"/>
        <v>63.824907070261759</v>
      </c>
      <c r="E359" s="8">
        <v>82.659535343034861</v>
      </c>
      <c r="F359" s="8">
        <v>144.40520189714769</v>
      </c>
      <c r="G359" s="8">
        <f t="shared" si="26"/>
        <v>113.53236862009128</v>
      </c>
      <c r="H359" s="8">
        <v>106.65724209444367</v>
      </c>
      <c r="I359" s="8">
        <v>79.237253726580832</v>
      </c>
      <c r="J359" s="8">
        <f t="shared" si="27"/>
        <v>92.94724791051226</v>
      </c>
      <c r="K359" s="8">
        <f t="shared" si="28"/>
        <v>90.101507866955103</v>
      </c>
      <c r="L359" s="8">
        <f t="shared" si="29"/>
        <v>24.975620327202574</v>
      </c>
    </row>
    <row r="360" spans="1:12">
      <c r="A360" s="4" t="s">
        <v>201</v>
      </c>
      <c r="B360" s="8">
        <v>62.815168534856269</v>
      </c>
      <c r="C360" s="8">
        <v>110.68600805794797</v>
      </c>
      <c r="D360" s="8">
        <f t="shared" si="25"/>
        <v>86.750588296402128</v>
      </c>
      <c r="E360" s="8">
        <v>77.157101083278619</v>
      </c>
      <c r="F360" s="8">
        <v>118.9707425723402</v>
      </c>
      <c r="G360" s="8">
        <f t="shared" si="26"/>
        <v>98.063921827809409</v>
      </c>
      <c r="H360" s="8">
        <v>54.836973824286382</v>
      </c>
      <c r="I360" s="8">
        <v>77.651561000081458</v>
      </c>
      <c r="J360" s="8">
        <f t="shared" si="27"/>
        <v>66.244267412183916</v>
      </c>
      <c r="K360" s="8">
        <f t="shared" si="28"/>
        <v>83.686259178798494</v>
      </c>
      <c r="L360" s="8">
        <f t="shared" si="29"/>
        <v>16.129636898833226</v>
      </c>
    </row>
    <row r="361" spans="1:12">
      <c r="A361" s="3" t="s">
        <v>19</v>
      </c>
      <c r="B361" s="8">
        <v>69.720924053004893</v>
      </c>
      <c r="C361" s="8">
        <v>57.116233811524388</v>
      </c>
      <c r="D361" s="8">
        <f t="shared" si="25"/>
        <v>63.418578932264637</v>
      </c>
      <c r="E361" s="8">
        <v>63.12126072754095</v>
      </c>
      <c r="F361" s="8">
        <v>55.888088284630399</v>
      </c>
      <c r="G361" s="8">
        <f t="shared" si="26"/>
        <v>59.504674506085678</v>
      </c>
      <c r="H361" s="8">
        <v>59.621314718722388</v>
      </c>
      <c r="I361" s="8">
        <v>41.531845588329247</v>
      </c>
      <c r="J361" s="8">
        <f t="shared" si="27"/>
        <v>50.576580153525818</v>
      </c>
      <c r="K361" s="8">
        <f t="shared" si="28"/>
        <v>57.833277863958706</v>
      </c>
      <c r="L361" s="8">
        <f t="shared" si="29"/>
        <v>6.5821279393344607</v>
      </c>
    </row>
    <row r="362" spans="1:12">
      <c r="A362" s="4" t="s">
        <v>315</v>
      </c>
      <c r="B362" s="8">
        <v>122.15287725952267</v>
      </c>
      <c r="C362" s="8">
        <v>63.812232729700092</v>
      </c>
      <c r="D362" s="8">
        <f t="shared" si="25"/>
        <v>92.982554994611377</v>
      </c>
      <c r="E362" s="8">
        <v>115.91887570714843</v>
      </c>
      <c r="F362" s="8">
        <v>104.70786307839208</v>
      </c>
      <c r="G362" s="8">
        <f t="shared" si="26"/>
        <v>110.31336939277026</v>
      </c>
      <c r="H362" s="8">
        <v>90.531110415829559</v>
      </c>
      <c r="I362" s="8">
        <v>158.60408587071623</v>
      </c>
      <c r="J362" s="8">
        <f t="shared" si="27"/>
        <v>124.5675981432729</v>
      </c>
      <c r="K362" s="8">
        <f t="shared" si="28"/>
        <v>109.28784084355152</v>
      </c>
      <c r="L362" s="8">
        <f t="shared" si="29"/>
        <v>15.817475123408423</v>
      </c>
    </row>
    <row r="363" spans="1:12">
      <c r="A363" s="4" t="s">
        <v>182</v>
      </c>
      <c r="B363" s="8">
        <v>28.749324602480314</v>
      </c>
      <c r="C363" s="8">
        <v>56.385211420173242</v>
      </c>
      <c r="D363" s="8">
        <f t="shared" si="25"/>
        <v>42.567268011326775</v>
      </c>
      <c r="E363" s="8">
        <v>49.750295650359874</v>
      </c>
      <c r="F363" s="8">
        <v>48.84412006200035</v>
      </c>
      <c r="G363" s="8">
        <f t="shared" si="26"/>
        <v>49.297207856180108</v>
      </c>
      <c r="H363" s="8">
        <v>74.259512534461763</v>
      </c>
      <c r="I363" s="8">
        <v>44.463635285739208</v>
      </c>
      <c r="J363" s="8">
        <f t="shared" si="27"/>
        <v>59.361573910100489</v>
      </c>
      <c r="K363" s="8">
        <f t="shared" si="28"/>
        <v>50.408683259202462</v>
      </c>
      <c r="L363" s="8">
        <f t="shared" si="29"/>
        <v>8.4521423813160155</v>
      </c>
    </row>
    <row r="364" spans="1:12">
      <c r="A364" s="4" t="s">
        <v>138</v>
      </c>
      <c r="B364" s="8">
        <v>67.971659521047229</v>
      </c>
      <c r="C364" s="8">
        <v>92.098400080873034</v>
      </c>
      <c r="D364" s="8">
        <f t="shared" si="25"/>
        <v>80.035029800960132</v>
      </c>
      <c r="E364" s="8">
        <v>101.81208618355078</v>
      </c>
      <c r="F364" s="8">
        <v>91.414926149902371</v>
      </c>
      <c r="G364" s="8">
        <f t="shared" si="26"/>
        <v>96.61350616672658</v>
      </c>
      <c r="H364" s="8">
        <v>88.005094795644865</v>
      </c>
      <c r="I364" s="8">
        <v>129.25444215298953</v>
      </c>
      <c r="J364" s="8">
        <f t="shared" si="27"/>
        <v>108.62976847431719</v>
      </c>
      <c r="K364" s="8">
        <f t="shared" si="28"/>
        <v>95.092768147334638</v>
      </c>
      <c r="L364" s="8">
        <f t="shared" si="29"/>
        <v>14.35789862905135</v>
      </c>
    </row>
    <row r="365" spans="1:12">
      <c r="A365" s="4" t="s">
        <v>281</v>
      </c>
      <c r="B365" s="8">
        <v>106.98623529584414</v>
      </c>
      <c r="C365" s="8">
        <v>64.239131286668311</v>
      </c>
      <c r="D365" s="8">
        <f t="shared" si="25"/>
        <v>85.612683291256218</v>
      </c>
      <c r="E365" s="8">
        <v>105.67903621828407</v>
      </c>
      <c r="F365" s="8">
        <v>145.65118330937165</v>
      </c>
      <c r="G365" s="8">
        <f t="shared" si="26"/>
        <v>125.66510976382786</v>
      </c>
      <c r="H365" s="8">
        <v>139.5570680999291</v>
      </c>
      <c r="I365" s="8">
        <v>135.49898247543845</v>
      </c>
      <c r="J365" s="8">
        <f t="shared" si="27"/>
        <v>137.52802528768376</v>
      </c>
      <c r="K365" s="8">
        <f t="shared" si="28"/>
        <v>116.26860611425595</v>
      </c>
      <c r="L365" s="8">
        <f t="shared" si="29"/>
        <v>27.203334249294308</v>
      </c>
    </row>
    <row r="366" spans="1:12">
      <c r="A366" s="4" t="s">
        <v>280</v>
      </c>
      <c r="B366" s="8">
        <v>115.3919902541522</v>
      </c>
      <c r="C366" s="8">
        <v>61.565548204963413</v>
      </c>
      <c r="D366" s="8">
        <f t="shared" si="25"/>
        <v>88.478769229557813</v>
      </c>
      <c r="E366" s="8">
        <v>108.82369671231919</v>
      </c>
      <c r="F366" s="8">
        <v>143.91366674492491</v>
      </c>
      <c r="G366" s="8">
        <f t="shared" si="26"/>
        <v>126.36868172862205</v>
      </c>
      <c r="H366" s="8">
        <v>159.41718265598595</v>
      </c>
      <c r="I366" s="8">
        <v>105.83296970811247</v>
      </c>
      <c r="J366" s="8">
        <f t="shared" si="27"/>
        <v>132.62507618204921</v>
      </c>
      <c r="K366" s="8">
        <f t="shared" si="28"/>
        <v>115.8241757134097</v>
      </c>
      <c r="L366" s="8">
        <f t="shared" si="29"/>
        <v>23.887529376528903</v>
      </c>
    </row>
    <row r="367" spans="1:12">
      <c r="A367" s="4" t="s">
        <v>190</v>
      </c>
      <c r="B367" s="8">
        <v>84.15638582139151</v>
      </c>
      <c r="C367" s="8">
        <v>86.093885198905511</v>
      </c>
      <c r="D367" s="8">
        <f t="shared" si="25"/>
        <v>85.12513551014851</v>
      </c>
      <c r="E367" s="8">
        <v>92.457129088178348</v>
      </c>
      <c r="F367" s="8">
        <v>65.080581070929838</v>
      </c>
      <c r="G367" s="8">
        <f t="shared" si="26"/>
        <v>78.7688550795541</v>
      </c>
      <c r="H367" s="8">
        <v>45.670071314519809</v>
      </c>
      <c r="I367" s="8">
        <v>55.516046202344228</v>
      </c>
      <c r="J367" s="8">
        <f t="shared" si="27"/>
        <v>50.593058758432022</v>
      </c>
      <c r="K367" s="8">
        <f t="shared" si="28"/>
        <v>71.495683116044873</v>
      </c>
      <c r="L367" s="8">
        <f t="shared" si="29"/>
        <v>18.379073807041827</v>
      </c>
    </row>
    <row r="368" spans="1:12">
      <c r="A368" s="4" t="s">
        <v>350</v>
      </c>
      <c r="B368" s="8">
        <v>89.665453095250342</v>
      </c>
      <c r="C368" s="8">
        <v>124.43053183565405</v>
      </c>
      <c r="D368" s="8">
        <f t="shared" si="25"/>
        <v>107.0479924654522</v>
      </c>
      <c r="E368" s="8">
        <v>136.76599307050677</v>
      </c>
      <c r="F368" s="8">
        <v>122.54191080771297</v>
      </c>
      <c r="G368" s="8">
        <f t="shared" si="26"/>
        <v>129.65395193910987</v>
      </c>
      <c r="H368" s="8">
        <v>205.7599064681379</v>
      </c>
      <c r="I368" s="8">
        <v>180.11112227150414</v>
      </c>
      <c r="J368" s="8">
        <f t="shared" si="27"/>
        <v>192.93551436982102</v>
      </c>
      <c r="K368" s="8">
        <f t="shared" si="28"/>
        <v>143.21248625812771</v>
      </c>
      <c r="L368" s="8">
        <f t="shared" si="29"/>
        <v>44.52013021519975</v>
      </c>
    </row>
    <row r="369" spans="1:12">
      <c r="A369" s="4" t="s">
        <v>128</v>
      </c>
      <c r="B369" s="8">
        <v>61.98103808255059</v>
      </c>
      <c r="C369" s="8">
        <v>100.76265353871132</v>
      </c>
      <c r="D369" s="8">
        <f t="shared" si="25"/>
        <v>81.371845810630958</v>
      </c>
      <c r="E369" s="8">
        <v>124.82390210073153</v>
      </c>
      <c r="F369" s="8">
        <v>93.180425207958777</v>
      </c>
      <c r="G369" s="8">
        <f t="shared" si="26"/>
        <v>109.00216365434515</v>
      </c>
      <c r="H369" s="8">
        <v>129.94166789438844</v>
      </c>
      <c r="I369" s="8">
        <v>176.28221592528439</v>
      </c>
      <c r="J369" s="8">
        <f t="shared" si="27"/>
        <v>153.11194190983642</v>
      </c>
      <c r="K369" s="8">
        <f t="shared" si="28"/>
        <v>114.49531712493751</v>
      </c>
      <c r="L369" s="8">
        <f t="shared" si="29"/>
        <v>36.184131858722495</v>
      </c>
    </row>
    <row r="370" spans="1:12">
      <c r="A370" s="4" t="s">
        <v>56</v>
      </c>
      <c r="B370" s="8">
        <v>104.28761642566768</v>
      </c>
      <c r="C370" s="8">
        <v>118.50471374982835</v>
      </c>
      <c r="D370" s="8">
        <f t="shared" si="25"/>
        <v>111.39616508774802</v>
      </c>
      <c r="E370" s="8">
        <v>124.04190379685336</v>
      </c>
      <c r="F370" s="8">
        <v>102.12349645527392</v>
      </c>
      <c r="G370" s="8">
        <f t="shared" si="26"/>
        <v>113.08270012606364</v>
      </c>
      <c r="H370" s="8">
        <v>195.10815725485887</v>
      </c>
      <c r="I370" s="8">
        <v>153.35285059514683</v>
      </c>
      <c r="J370" s="8">
        <f t="shared" si="27"/>
        <v>174.23050392500284</v>
      </c>
      <c r="K370" s="8">
        <f t="shared" si="28"/>
        <v>132.9031230462715</v>
      </c>
      <c r="L370" s="8">
        <f t="shared" si="29"/>
        <v>35.80049451935912</v>
      </c>
    </row>
    <row r="371" spans="1:12">
      <c r="A371" s="3" t="s">
        <v>38</v>
      </c>
      <c r="B371" s="8">
        <v>97.017092535710546</v>
      </c>
      <c r="C371" s="8">
        <v>76.147272967552553</v>
      </c>
      <c r="D371" s="8">
        <f t="shared" si="25"/>
        <v>86.582182751631549</v>
      </c>
      <c r="E371" s="8">
        <v>84.612177081931193</v>
      </c>
      <c r="F371" s="8">
        <v>99.833720829495647</v>
      </c>
      <c r="G371" s="8">
        <f t="shared" si="26"/>
        <v>92.22294895571342</v>
      </c>
      <c r="H371" s="8">
        <v>114.5770653970408</v>
      </c>
      <c r="I371" s="8">
        <v>84.47273978724219</v>
      </c>
      <c r="J371" s="8">
        <f t="shared" si="27"/>
        <v>99.524902592141501</v>
      </c>
      <c r="K371" s="8">
        <f t="shared" si="28"/>
        <v>92.776678099828814</v>
      </c>
      <c r="L371" s="8">
        <f t="shared" si="29"/>
        <v>6.4891032655725684</v>
      </c>
    </row>
    <row r="372" spans="1:12">
      <c r="A372" s="4" t="s">
        <v>69</v>
      </c>
      <c r="B372" s="8">
        <v>46.986987341120773</v>
      </c>
      <c r="C372" s="8">
        <v>53.770629105135846</v>
      </c>
      <c r="D372" s="8">
        <f t="shared" si="25"/>
        <v>50.37880822312831</v>
      </c>
      <c r="E372" s="8">
        <v>52.744660616794036</v>
      </c>
      <c r="F372" s="8">
        <v>110.8961887593821</v>
      </c>
      <c r="G372" s="8">
        <f t="shared" si="26"/>
        <v>81.820424688088067</v>
      </c>
      <c r="H372" s="8">
        <v>96.153019838326699</v>
      </c>
      <c r="I372" s="8">
        <v>63.438741147941244</v>
      </c>
      <c r="J372" s="8">
        <f t="shared" si="27"/>
        <v>79.795880493133978</v>
      </c>
      <c r="K372" s="8">
        <f t="shared" si="28"/>
        <v>70.665037801450111</v>
      </c>
      <c r="L372" s="8">
        <f t="shared" si="29"/>
        <v>17.59752902192843</v>
      </c>
    </row>
    <row r="373" spans="1:12">
      <c r="A373" s="4" t="s">
        <v>274</v>
      </c>
      <c r="B373" s="8">
        <v>96.190573772590099</v>
      </c>
      <c r="C373" s="8">
        <v>72.058000802058189</v>
      </c>
      <c r="D373" s="8">
        <f t="shared" si="25"/>
        <v>84.124287287324137</v>
      </c>
      <c r="E373" s="8">
        <v>94.679712841301139</v>
      </c>
      <c r="F373" s="8">
        <v>67.041732617054777</v>
      </c>
      <c r="G373" s="8">
        <f t="shared" si="26"/>
        <v>80.860722729177951</v>
      </c>
      <c r="H373" s="8">
        <v>95.578768023920844</v>
      </c>
      <c r="I373" s="8">
        <v>145.17873565751009</v>
      </c>
      <c r="J373" s="8">
        <f t="shared" si="27"/>
        <v>120.37875184071547</v>
      </c>
      <c r="K373" s="8">
        <f t="shared" si="28"/>
        <v>95.121253952405866</v>
      </c>
      <c r="L373" s="8">
        <f t="shared" si="29"/>
        <v>21.934416178457219</v>
      </c>
    </row>
    <row r="374" spans="1:12">
      <c r="A374" s="4" t="s">
        <v>279</v>
      </c>
      <c r="B374" s="8">
        <v>55.668578594549089</v>
      </c>
      <c r="C374" s="8">
        <v>44.117786159837038</v>
      </c>
      <c r="D374" s="8">
        <f t="shared" si="25"/>
        <v>49.893182377193064</v>
      </c>
      <c r="E374" s="8">
        <v>84.397967848557371</v>
      </c>
      <c r="F374" s="8">
        <v>118.49896994856677</v>
      </c>
      <c r="G374" s="8">
        <f t="shared" si="26"/>
        <v>101.44846889856207</v>
      </c>
      <c r="H374" s="8">
        <v>78.081371047927348</v>
      </c>
      <c r="I374" s="8">
        <v>55.702511974703839</v>
      </c>
      <c r="J374" s="8">
        <f t="shared" si="27"/>
        <v>66.891941511315594</v>
      </c>
      <c r="K374" s="8">
        <f t="shared" si="28"/>
        <v>72.744530929023583</v>
      </c>
      <c r="L374" s="8">
        <f t="shared" si="29"/>
        <v>26.271210368848905</v>
      </c>
    </row>
    <row r="375" spans="1:12">
      <c r="A375" s="4" t="s">
        <v>140</v>
      </c>
      <c r="B375" s="8">
        <v>33.461819507224149</v>
      </c>
      <c r="C375" s="8">
        <v>10.776388014694216</v>
      </c>
      <c r="D375" s="8">
        <f t="shared" si="25"/>
        <v>22.119103760959185</v>
      </c>
      <c r="E375" s="8">
        <v>20.856097308344243</v>
      </c>
      <c r="F375" s="8">
        <v>-1.0817437615211729</v>
      </c>
      <c r="G375" s="8">
        <f t="shared" si="26"/>
        <v>9.8871767734115341</v>
      </c>
      <c r="H375" s="8">
        <v>5.7469300111846904</v>
      </c>
      <c r="I375" s="8">
        <v>15.094276995476067</v>
      </c>
      <c r="J375" s="8">
        <f t="shared" si="27"/>
        <v>10.420603503330378</v>
      </c>
      <c r="K375" s="8">
        <f t="shared" si="28"/>
        <v>14.142294679233698</v>
      </c>
      <c r="L375" s="8">
        <f t="shared" si="29"/>
        <v>6.913266114057202</v>
      </c>
    </row>
    <row r="376" spans="1:12">
      <c r="A376" s="4" t="s">
        <v>217</v>
      </c>
      <c r="B376" s="8">
        <v>64.345177252801236</v>
      </c>
      <c r="C376" s="8">
        <v>111.48628288341997</v>
      </c>
      <c r="D376" s="8">
        <f t="shared" si="25"/>
        <v>87.915730068110605</v>
      </c>
      <c r="E376" s="8">
        <v>97.319548308413033</v>
      </c>
      <c r="F376" s="8">
        <v>96.229653179811038</v>
      </c>
      <c r="G376" s="8">
        <f t="shared" si="26"/>
        <v>96.774600744112035</v>
      </c>
      <c r="H376" s="8">
        <v>91.225733189806405</v>
      </c>
      <c r="I376" s="8">
        <v>79.704098653269682</v>
      </c>
      <c r="J376" s="8">
        <f t="shared" si="27"/>
        <v>85.464915921538051</v>
      </c>
      <c r="K376" s="8">
        <f t="shared" si="28"/>
        <v>90.051748911253569</v>
      </c>
      <c r="L376" s="8">
        <f t="shared" si="29"/>
        <v>5.9497205875726991</v>
      </c>
    </row>
    <row r="377" spans="1:12">
      <c r="A377" s="4" t="s">
        <v>240</v>
      </c>
      <c r="B377" s="8">
        <v>46.959494207875437</v>
      </c>
      <c r="C377" s="8">
        <v>41.729996046192788</v>
      </c>
      <c r="D377" s="8">
        <f t="shared" si="25"/>
        <v>44.344745127034116</v>
      </c>
      <c r="E377" s="8">
        <v>46.207062762051777</v>
      </c>
      <c r="F377" s="8">
        <v>61.168644454407747</v>
      </c>
      <c r="G377" s="8">
        <f t="shared" si="26"/>
        <v>53.687853608229759</v>
      </c>
      <c r="H377" s="8">
        <v>75.456755198278174</v>
      </c>
      <c r="I377" s="8">
        <v>66.679053486680388</v>
      </c>
      <c r="J377" s="8">
        <f t="shared" si="27"/>
        <v>71.067904342479281</v>
      </c>
      <c r="K377" s="8">
        <f t="shared" si="28"/>
        <v>56.366834359247719</v>
      </c>
      <c r="L377" s="8">
        <f t="shared" si="29"/>
        <v>13.561508507970316</v>
      </c>
    </row>
    <row r="378" spans="1:12">
      <c r="A378" s="4" t="s">
        <v>193</v>
      </c>
      <c r="B378" s="8">
        <v>55.608118121643777</v>
      </c>
      <c r="C378" s="8">
        <v>78.22981181462896</v>
      </c>
      <c r="D378" s="8">
        <f t="shared" si="25"/>
        <v>66.918964968136365</v>
      </c>
      <c r="E378" s="8">
        <v>70.587023524782879</v>
      </c>
      <c r="F378" s="8">
        <v>60.260167733068656</v>
      </c>
      <c r="G378" s="8">
        <f t="shared" si="26"/>
        <v>65.423595628925767</v>
      </c>
      <c r="H378" s="8">
        <v>52.133583805431627</v>
      </c>
      <c r="I378" s="8">
        <v>53.078418072902743</v>
      </c>
      <c r="J378" s="8">
        <f t="shared" si="27"/>
        <v>52.606000939167188</v>
      </c>
      <c r="K378" s="8">
        <f t="shared" si="28"/>
        <v>61.649520512076435</v>
      </c>
      <c r="L378" s="8">
        <f t="shared" si="29"/>
        <v>7.8675261082730739</v>
      </c>
    </row>
    <row r="379" spans="1:12">
      <c r="A379" s="4" t="s">
        <v>61</v>
      </c>
      <c r="B379" s="8">
        <v>64.121243503319093</v>
      </c>
      <c r="C379" s="8">
        <v>99.505891399425636</v>
      </c>
      <c r="D379" s="8">
        <f t="shared" si="25"/>
        <v>81.813567451372364</v>
      </c>
      <c r="E379" s="8">
        <v>112.49993056052567</v>
      </c>
      <c r="F379" s="8">
        <v>101.32441879848955</v>
      </c>
      <c r="G379" s="8">
        <f t="shared" si="26"/>
        <v>106.91217467950761</v>
      </c>
      <c r="H379" s="8">
        <v>146.39828792127508</v>
      </c>
      <c r="I379" s="8">
        <v>91.414116621743986</v>
      </c>
      <c r="J379" s="8">
        <f t="shared" si="27"/>
        <v>118.90620227150953</v>
      </c>
      <c r="K379" s="8">
        <f t="shared" si="28"/>
        <v>102.54398146746318</v>
      </c>
      <c r="L379" s="8">
        <f t="shared" si="29"/>
        <v>18.928199159675064</v>
      </c>
    </row>
    <row r="380" spans="1:12">
      <c r="A380" s="4" t="s">
        <v>173</v>
      </c>
      <c r="B380" s="8">
        <v>72.883464982246693</v>
      </c>
      <c r="C380" s="8">
        <v>95.117419537267381</v>
      </c>
      <c r="D380" s="8">
        <f t="shared" si="25"/>
        <v>84.000442259757037</v>
      </c>
      <c r="E380" s="8">
        <v>101.64342606114438</v>
      </c>
      <c r="F380" s="8">
        <v>109.22480407454537</v>
      </c>
      <c r="G380" s="8">
        <f t="shared" si="26"/>
        <v>105.43411506784489</v>
      </c>
      <c r="H380" s="8">
        <v>146.92167878415373</v>
      </c>
      <c r="I380" s="8">
        <v>103.51707200291212</v>
      </c>
      <c r="J380" s="8">
        <f t="shared" si="27"/>
        <v>125.21937539353291</v>
      </c>
      <c r="K380" s="8">
        <f t="shared" si="28"/>
        <v>104.88464424037828</v>
      </c>
      <c r="L380" s="8">
        <f t="shared" si="29"/>
        <v>20.614959393953463</v>
      </c>
    </row>
    <row r="381" spans="1:12">
      <c r="A381" s="4" t="s">
        <v>28</v>
      </c>
      <c r="B381" s="8">
        <v>21.062052460144439</v>
      </c>
      <c r="C381" s="8">
        <v>17.297628683674159</v>
      </c>
      <c r="D381" s="8">
        <f t="shared" si="25"/>
        <v>19.179840571909299</v>
      </c>
      <c r="E381" s="8">
        <v>62.138699797123245</v>
      </c>
      <c r="F381" s="8">
        <v>32.186432786518594</v>
      </c>
      <c r="G381" s="8">
        <f t="shared" si="26"/>
        <v>47.162566291820923</v>
      </c>
      <c r="H381" s="8">
        <v>22.438879906294119</v>
      </c>
      <c r="I381" s="8">
        <v>22.957371028737523</v>
      </c>
      <c r="J381" s="8">
        <f t="shared" si="27"/>
        <v>22.698125467515823</v>
      </c>
      <c r="K381" s="8">
        <f t="shared" si="28"/>
        <v>29.680177443748679</v>
      </c>
      <c r="L381" s="8">
        <f t="shared" si="29"/>
        <v>15.242047829214549</v>
      </c>
    </row>
    <row r="382" spans="1:12">
      <c r="A382" s="4" t="s">
        <v>7</v>
      </c>
      <c r="B382" s="8">
        <v>108.88352781976296</v>
      </c>
      <c r="C382" s="8">
        <v>66.755678961681241</v>
      </c>
      <c r="D382" s="8">
        <f t="shared" si="25"/>
        <v>87.819603390722108</v>
      </c>
      <c r="E382" s="8">
        <v>59.95665974928427</v>
      </c>
      <c r="F382" s="8">
        <v>63.857099976977935</v>
      </c>
      <c r="G382" s="8">
        <f t="shared" si="26"/>
        <v>61.906879863131103</v>
      </c>
      <c r="H382" s="8">
        <v>69.388167879861797</v>
      </c>
      <c r="I382" s="8">
        <v>74.742841379872488</v>
      </c>
      <c r="J382" s="8">
        <f t="shared" si="27"/>
        <v>72.065504629867149</v>
      </c>
      <c r="K382" s="8">
        <f t="shared" si="28"/>
        <v>73.930662627906784</v>
      </c>
      <c r="L382" s="8">
        <f t="shared" si="29"/>
        <v>13.056661936443769</v>
      </c>
    </row>
    <row r="383" spans="1:12">
      <c r="A383" s="4" t="s">
        <v>33</v>
      </c>
      <c r="B383" s="8">
        <v>40.846068008242128</v>
      </c>
      <c r="C383" s="8">
        <v>28.106488486799876</v>
      </c>
      <c r="D383" s="8">
        <f t="shared" si="25"/>
        <v>34.476278247521002</v>
      </c>
      <c r="E383" s="8">
        <v>104.6383898987262</v>
      </c>
      <c r="F383" s="8">
        <v>74.223509252141568</v>
      </c>
      <c r="G383" s="8">
        <f t="shared" si="26"/>
        <v>89.430949575433885</v>
      </c>
      <c r="H383" s="8">
        <v>44.35692110294147</v>
      </c>
      <c r="I383" s="8">
        <v>61.946063446516909</v>
      </c>
      <c r="J383" s="8">
        <f t="shared" si="27"/>
        <v>53.151492274729193</v>
      </c>
      <c r="K383" s="8">
        <f t="shared" si="28"/>
        <v>59.019573365894701</v>
      </c>
      <c r="L383" s="8">
        <f t="shared" si="29"/>
        <v>27.943331171481727</v>
      </c>
    </row>
    <row r="384" spans="1:12">
      <c r="A384" s="4" t="s">
        <v>258</v>
      </c>
      <c r="B384" s="8">
        <v>73.269582317449775</v>
      </c>
      <c r="C384" s="8">
        <v>127.79393111042418</v>
      </c>
      <c r="D384" s="8">
        <f t="shared" si="25"/>
        <v>100.53175671393697</v>
      </c>
      <c r="E384" s="8">
        <v>121.51858336567662</v>
      </c>
      <c r="F384" s="8">
        <v>135.4076615150131</v>
      </c>
      <c r="G384" s="8">
        <f t="shared" si="26"/>
        <v>128.46312244034488</v>
      </c>
      <c r="H384" s="8">
        <v>88.495360432392346</v>
      </c>
      <c r="I384" s="8">
        <v>103.86620717060504</v>
      </c>
      <c r="J384" s="8">
        <f t="shared" si="27"/>
        <v>96.180783801498691</v>
      </c>
      <c r="K384" s="8">
        <f t="shared" si="28"/>
        <v>108.39188765192684</v>
      </c>
      <c r="L384" s="8">
        <f t="shared" si="29"/>
        <v>17.517807818618152</v>
      </c>
    </row>
    <row r="385" spans="1:12">
      <c r="A385" s="3" t="s">
        <v>222</v>
      </c>
      <c r="B385" s="8">
        <v>160.39745442913014</v>
      </c>
      <c r="C385" s="8">
        <v>125.85002062405341</v>
      </c>
      <c r="D385" s="8">
        <f t="shared" si="25"/>
        <v>143.12373752659178</v>
      </c>
      <c r="E385" s="8">
        <v>73.108932986314457</v>
      </c>
      <c r="F385" s="8">
        <v>103.56683872853235</v>
      </c>
      <c r="G385" s="8">
        <f t="shared" si="26"/>
        <v>88.337885857423402</v>
      </c>
      <c r="H385" s="8">
        <v>171.1578524372355</v>
      </c>
      <c r="I385" s="8">
        <v>117.62588210920917</v>
      </c>
      <c r="J385" s="8">
        <f t="shared" si="27"/>
        <v>144.39186727322235</v>
      </c>
      <c r="K385" s="8">
        <f t="shared" si="28"/>
        <v>125.28449688574585</v>
      </c>
      <c r="L385" s="8">
        <f t="shared" si="29"/>
        <v>32.002985612629658</v>
      </c>
    </row>
    <row r="386" spans="1:12">
      <c r="A386" s="3" t="s">
        <v>208</v>
      </c>
      <c r="B386" s="8">
        <v>9.4590393195090261</v>
      </c>
      <c r="C386" s="8">
        <v>12.395205060554305</v>
      </c>
      <c r="D386" s="8">
        <f t="shared" si="25"/>
        <v>10.927122190031666</v>
      </c>
      <c r="E386" s="8">
        <v>11.440781686798688</v>
      </c>
      <c r="F386" s="8">
        <v>10.732296621906425</v>
      </c>
      <c r="G386" s="8">
        <f t="shared" si="26"/>
        <v>11.086539154352558</v>
      </c>
      <c r="H386" s="8">
        <v>20.728303726407592</v>
      </c>
      <c r="I386" s="8">
        <v>11.963559000068058</v>
      </c>
      <c r="J386" s="8">
        <f t="shared" si="27"/>
        <v>16.345931363237824</v>
      </c>
      <c r="K386" s="8">
        <f t="shared" si="28"/>
        <v>12.786530902540683</v>
      </c>
      <c r="L386" s="8">
        <f t="shared" si="29"/>
        <v>3.0835616050010333</v>
      </c>
    </row>
    <row r="387" spans="1:12">
      <c r="A387" s="4" t="s">
        <v>94</v>
      </c>
      <c r="B387" s="8">
        <v>69.875683792181803</v>
      </c>
      <c r="C387" s="8">
        <v>46.711388967014166</v>
      </c>
      <c r="D387" s="8">
        <f t="shared" si="25"/>
        <v>58.293536379597981</v>
      </c>
      <c r="E387" s="8">
        <v>34.164576750436318</v>
      </c>
      <c r="F387" s="8">
        <v>43.769397916827366</v>
      </c>
      <c r="G387" s="8">
        <f t="shared" si="26"/>
        <v>38.966987333631842</v>
      </c>
      <c r="H387" s="8">
        <v>20.787747974169825</v>
      </c>
      <c r="I387" s="8">
        <v>29.610471272741666</v>
      </c>
      <c r="J387" s="8">
        <f t="shared" si="27"/>
        <v>25.199109623455747</v>
      </c>
      <c r="K387" s="8">
        <f t="shared" si="28"/>
        <v>40.819877778895183</v>
      </c>
      <c r="L387" s="8">
        <f t="shared" si="29"/>
        <v>16.624836024184628</v>
      </c>
    </row>
    <row r="388" spans="1:12">
      <c r="A388" s="4" t="s">
        <v>37</v>
      </c>
      <c r="B388" s="8">
        <v>88.299959446174256</v>
      </c>
      <c r="C388" s="8">
        <v>47.604054990080343</v>
      </c>
      <c r="D388" s="8">
        <f t="shared" si="25"/>
        <v>67.952007218127306</v>
      </c>
      <c r="E388" s="8">
        <v>90.094100063447939</v>
      </c>
      <c r="F388" s="8">
        <v>126.44676357604123</v>
      </c>
      <c r="G388" s="8">
        <f t="shared" si="26"/>
        <v>108.27043181974459</v>
      </c>
      <c r="H388" s="8">
        <v>125.48519510181453</v>
      </c>
      <c r="I388" s="8">
        <v>134.95335682708543</v>
      </c>
      <c r="J388" s="8">
        <f t="shared" si="27"/>
        <v>130.21927596444999</v>
      </c>
      <c r="K388" s="8">
        <f t="shared" si="28"/>
        <v>102.14723833410729</v>
      </c>
      <c r="L388" s="8">
        <f t="shared" si="29"/>
        <v>31.582009326966659</v>
      </c>
    </row>
    <row r="389" spans="1:12">
      <c r="A389" s="4" t="s">
        <v>83</v>
      </c>
      <c r="B389" s="8">
        <v>70.353680730608488</v>
      </c>
      <c r="C389" s="8">
        <v>120.27083971668517</v>
      </c>
      <c r="D389" s="8">
        <f t="shared" ref="D389:D421" si="30">AVERAGE(B389:C389)</f>
        <v>95.312260223646831</v>
      </c>
      <c r="E389" s="8">
        <v>109.07941797306167</v>
      </c>
      <c r="F389" s="8">
        <v>147.73807127135109</v>
      </c>
      <c r="G389" s="8">
        <f t="shared" ref="G389:G421" si="31">AVERAGE(E389:F389)</f>
        <v>128.40874462220637</v>
      </c>
      <c r="H389" s="8">
        <v>86.17914340611398</v>
      </c>
      <c r="I389" s="8">
        <v>104.79920646339522</v>
      </c>
      <c r="J389" s="8">
        <f t="shared" ref="J389:J421" si="32">AVERAGE(H389:I389)</f>
        <v>95.489174934754601</v>
      </c>
      <c r="K389" s="8">
        <f t="shared" ref="K389:K421" si="33">(AVERAGE(D389,G389,J389))</f>
        <v>106.40339326020261</v>
      </c>
      <c r="L389" s="8">
        <f t="shared" ref="L389:L420" si="34">STDEV(J389,G389,D389)</f>
        <v>19.057398592874197</v>
      </c>
    </row>
    <row r="390" spans="1:12">
      <c r="A390" s="4" t="s">
        <v>296</v>
      </c>
      <c r="B390" s="8">
        <v>169.80066172132481</v>
      </c>
      <c r="C390" s="8">
        <v>124.87615072247161</v>
      </c>
      <c r="D390" s="8">
        <f t="shared" si="30"/>
        <v>147.3384062218982</v>
      </c>
      <c r="E390" s="8">
        <v>105.26791731918246</v>
      </c>
      <c r="F390" s="8">
        <v>113.42875627122413</v>
      </c>
      <c r="G390" s="8">
        <f t="shared" si="31"/>
        <v>109.34833679520329</v>
      </c>
      <c r="H390" s="8">
        <v>133.5318183298092</v>
      </c>
      <c r="I390" s="8">
        <v>115.39330924374789</v>
      </c>
      <c r="J390" s="8">
        <f t="shared" si="32"/>
        <v>124.46256378677855</v>
      </c>
      <c r="K390" s="8">
        <f t="shared" si="33"/>
        <v>127.04976893462668</v>
      </c>
      <c r="L390" s="8">
        <f t="shared" si="34"/>
        <v>19.126723886203425</v>
      </c>
    </row>
    <row r="391" spans="1:12">
      <c r="A391" s="4" t="s">
        <v>129</v>
      </c>
      <c r="B391" s="8">
        <v>30.607649430825045</v>
      </c>
      <c r="C391" s="8">
        <v>21.543463167506104</v>
      </c>
      <c r="D391" s="8">
        <f t="shared" si="30"/>
        <v>26.075556299165576</v>
      </c>
      <c r="E391" s="8">
        <v>44.777808969107781</v>
      </c>
      <c r="F391" s="8">
        <v>44.069276940016685</v>
      </c>
      <c r="G391" s="8">
        <f t="shared" si="31"/>
        <v>44.423542954562237</v>
      </c>
      <c r="H391" s="8">
        <v>38.59532052123653</v>
      </c>
      <c r="I391" s="8">
        <v>23.800391184298601</v>
      </c>
      <c r="J391" s="8">
        <f t="shared" si="32"/>
        <v>31.197855852767567</v>
      </c>
      <c r="K391" s="8">
        <f t="shared" si="33"/>
        <v>33.898985035498463</v>
      </c>
      <c r="L391" s="8">
        <f t="shared" si="34"/>
        <v>9.4675354619353786</v>
      </c>
    </row>
    <row r="392" spans="1:12">
      <c r="A392" s="4" t="s">
        <v>254</v>
      </c>
      <c r="B392" s="8">
        <v>63.20772011526784</v>
      </c>
      <c r="C392" s="8">
        <v>105.46850717310832</v>
      </c>
      <c r="D392" s="8">
        <f t="shared" si="30"/>
        <v>84.338113644188084</v>
      </c>
      <c r="E392" s="8">
        <v>100.71727875787961</v>
      </c>
      <c r="F392" s="8">
        <v>102.97429284086472</v>
      </c>
      <c r="G392" s="8">
        <f t="shared" si="31"/>
        <v>101.84578579937217</v>
      </c>
      <c r="H392" s="8">
        <v>163.07126114991948</v>
      </c>
      <c r="I392" s="8">
        <v>46.311720854570595</v>
      </c>
      <c r="J392" s="8">
        <f t="shared" si="32"/>
        <v>104.69149100224504</v>
      </c>
      <c r="K392" s="8">
        <f t="shared" si="33"/>
        <v>96.958463481935098</v>
      </c>
      <c r="L392" s="8">
        <f t="shared" si="34"/>
        <v>11.021770821685381</v>
      </c>
    </row>
    <row r="393" spans="1:12">
      <c r="A393" s="4" t="s">
        <v>338</v>
      </c>
      <c r="B393" s="8">
        <v>-3.0707579246914243</v>
      </c>
      <c r="C393" s="8">
        <v>-3.8500299035384558</v>
      </c>
      <c r="D393" s="8">
        <f t="shared" si="30"/>
        <v>-3.46039391411494</v>
      </c>
      <c r="E393" s="8">
        <v>-10.235659929757549</v>
      </c>
      <c r="F393" s="8">
        <v>-15.239029252099689</v>
      </c>
      <c r="G393" s="8">
        <f t="shared" si="31"/>
        <v>-12.737344590928618</v>
      </c>
      <c r="H393" s="8">
        <v>-10.283674711469807</v>
      </c>
      <c r="I393" s="8">
        <v>2.9034469348835508</v>
      </c>
      <c r="J393" s="8">
        <f t="shared" si="32"/>
        <v>-3.6901138882931281</v>
      </c>
      <c r="K393" s="8">
        <f t="shared" si="33"/>
        <v>-6.6292841311122288</v>
      </c>
      <c r="L393" s="8">
        <f t="shared" si="34"/>
        <v>5.2909823995372935</v>
      </c>
    </row>
    <row r="394" spans="1:12">
      <c r="A394" s="3" t="s">
        <v>135</v>
      </c>
      <c r="B394" s="8">
        <v>53.147645785483967</v>
      </c>
      <c r="C394" s="8">
        <v>36.527823498163862</v>
      </c>
      <c r="D394" s="8">
        <f t="shared" si="30"/>
        <v>44.837734641823914</v>
      </c>
      <c r="E394" s="8">
        <v>115.61582667446844</v>
      </c>
      <c r="F394" s="8">
        <v>65.767608753623691</v>
      </c>
      <c r="G394" s="8">
        <f t="shared" si="31"/>
        <v>90.691717714046064</v>
      </c>
      <c r="H394" s="8">
        <v>68.492134386817156</v>
      </c>
      <c r="I394" s="8">
        <v>101.10114129753136</v>
      </c>
      <c r="J394" s="8">
        <f t="shared" si="32"/>
        <v>84.796637842174249</v>
      </c>
      <c r="K394" s="8">
        <f t="shared" si="33"/>
        <v>73.442030066014738</v>
      </c>
      <c r="L394" s="8">
        <f t="shared" si="34"/>
        <v>24.946788955890202</v>
      </c>
    </row>
    <row r="395" spans="1:12">
      <c r="A395" s="4" t="s">
        <v>367</v>
      </c>
      <c r="B395" s="8">
        <v>96.619459856367158</v>
      </c>
      <c r="C395" s="8">
        <v>75.310998197310113</v>
      </c>
      <c r="D395" s="8">
        <f t="shared" si="30"/>
        <v>85.965229026838642</v>
      </c>
      <c r="E395" s="8">
        <v>94.742016702341019</v>
      </c>
      <c r="F395" s="8">
        <v>108.55663975669967</v>
      </c>
      <c r="G395" s="8">
        <f t="shared" si="31"/>
        <v>101.64932822952034</v>
      </c>
      <c r="H395" s="8">
        <v>77.639254811213448</v>
      </c>
      <c r="I395" s="8">
        <v>78.86089738758676</v>
      </c>
      <c r="J395" s="8">
        <f t="shared" si="32"/>
        <v>78.250076099400104</v>
      </c>
      <c r="K395" s="8">
        <f t="shared" si="33"/>
        <v>88.621544451919704</v>
      </c>
      <c r="L395" s="8">
        <f t="shared" si="34"/>
        <v>11.923642848994323</v>
      </c>
    </row>
    <row r="396" spans="1:12">
      <c r="A396" s="4" t="s">
        <v>232</v>
      </c>
      <c r="B396" s="8">
        <v>126.44472879583937</v>
      </c>
      <c r="C396" s="8">
        <v>76.763983009524367</v>
      </c>
      <c r="D396" s="8">
        <f t="shared" si="30"/>
        <v>101.60435590268187</v>
      </c>
      <c r="E396" s="8">
        <v>138.33602937152313</v>
      </c>
      <c r="F396" s="8">
        <v>92.634936644616289</v>
      </c>
      <c r="G396" s="8">
        <f t="shared" si="31"/>
        <v>115.48548300806971</v>
      </c>
      <c r="H396" s="8">
        <v>134.31700102950444</v>
      </c>
      <c r="I396" s="8">
        <v>131.58311258269512</v>
      </c>
      <c r="J396" s="8">
        <f t="shared" si="32"/>
        <v>132.95005680609978</v>
      </c>
      <c r="K396" s="8">
        <f t="shared" si="33"/>
        <v>116.67996523895044</v>
      </c>
      <c r="L396" s="8">
        <f t="shared" si="34"/>
        <v>15.706951713542477</v>
      </c>
    </row>
    <row r="397" spans="1:12">
      <c r="A397" s="4" t="s">
        <v>253</v>
      </c>
      <c r="B397" s="8">
        <v>74.814426491020427</v>
      </c>
      <c r="C397" s="8">
        <v>101.8760517928538</v>
      </c>
      <c r="D397" s="8">
        <f t="shared" si="30"/>
        <v>88.345239141937114</v>
      </c>
      <c r="E397" s="8">
        <v>95.923770720402047</v>
      </c>
      <c r="F397" s="8">
        <v>87.635729306554865</v>
      </c>
      <c r="G397" s="8">
        <f t="shared" si="31"/>
        <v>91.779750013478463</v>
      </c>
      <c r="H397" s="8">
        <v>160.31177230752402</v>
      </c>
      <c r="I397" s="8">
        <v>118.13138014707047</v>
      </c>
      <c r="J397" s="8">
        <f t="shared" si="32"/>
        <v>139.22157622729725</v>
      </c>
      <c r="K397" s="8">
        <f t="shared" si="33"/>
        <v>106.44885512757094</v>
      </c>
      <c r="L397" s="8">
        <f t="shared" si="34"/>
        <v>28.433912893620896</v>
      </c>
    </row>
    <row r="398" spans="1:12">
      <c r="A398" s="4" t="s">
        <v>154</v>
      </c>
      <c r="B398" s="8">
        <v>69.763311891890595</v>
      </c>
      <c r="C398" s="8">
        <v>28.861508916605473</v>
      </c>
      <c r="D398" s="8">
        <f t="shared" si="30"/>
        <v>49.312410404248034</v>
      </c>
      <c r="E398" s="8">
        <v>52.50821461853441</v>
      </c>
      <c r="F398" s="8">
        <v>75.272143750214283</v>
      </c>
      <c r="G398" s="8">
        <f t="shared" si="31"/>
        <v>63.890179184374347</v>
      </c>
      <c r="H398" s="8">
        <v>77.707450596250254</v>
      </c>
      <c r="I398" s="8">
        <v>53.55299688763219</v>
      </c>
      <c r="J398" s="8">
        <f t="shared" si="32"/>
        <v>65.630223741941222</v>
      </c>
      <c r="K398" s="8">
        <f t="shared" si="33"/>
        <v>59.610937776854534</v>
      </c>
      <c r="L398" s="8">
        <f t="shared" si="34"/>
        <v>8.961120928702119</v>
      </c>
    </row>
    <row r="399" spans="1:12">
      <c r="A399" s="3" t="s">
        <v>380</v>
      </c>
      <c r="B399" s="8">
        <v>56.050008264642081</v>
      </c>
      <c r="C399" s="8">
        <v>53.632772198146249</v>
      </c>
      <c r="D399" s="8">
        <f t="shared" si="30"/>
        <v>54.841390231394165</v>
      </c>
      <c r="E399" s="8">
        <v>33.518522810663072</v>
      </c>
      <c r="F399" s="8">
        <v>30.221045168633538</v>
      </c>
      <c r="G399" s="8">
        <f t="shared" si="31"/>
        <v>31.869783989648305</v>
      </c>
      <c r="H399" s="8">
        <v>35.29523658308473</v>
      </c>
      <c r="I399" s="8">
        <v>22.763752563944603</v>
      </c>
      <c r="J399" s="8">
        <f t="shared" si="32"/>
        <v>29.029494573514668</v>
      </c>
      <c r="K399" s="8">
        <f t="shared" si="33"/>
        <v>38.580222931519046</v>
      </c>
      <c r="L399" s="8">
        <f t="shared" si="34"/>
        <v>14.154009412804079</v>
      </c>
    </row>
    <row r="400" spans="1:12">
      <c r="A400" s="4" t="s">
        <v>276</v>
      </c>
      <c r="B400" s="8">
        <v>63.76966154646427</v>
      </c>
      <c r="C400" s="8">
        <v>76.384250581042195</v>
      </c>
      <c r="D400" s="8">
        <f t="shared" si="30"/>
        <v>70.076956063753229</v>
      </c>
      <c r="E400" s="8">
        <v>99.969695096731996</v>
      </c>
      <c r="F400" s="8">
        <v>60.016107665442277</v>
      </c>
      <c r="G400" s="8">
        <f t="shared" si="31"/>
        <v>79.992901381087137</v>
      </c>
      <c r="H400" s="8">
        <v>73.83792792853356</v>
      </c>
      <c r="I400" s="8">
        <v>86.389618205480502</v>
      </c>
      <c r="J400" s="8">
        <f t="shared" si="32"/>
        <v>80.113773067007031</v>
      </c>
      <c r="K400" s="8">
        <f t="shared" si="33"/>
        <v>76.727876837282466</v>
      </c>
      <c r="L400" s="8">
        <f t="shared" si="34"/>
        <v>5.7601834035850228</v>
      </c>
    </row>
    <row r="401" spans="1:12">
      <c r="A401" s="4" t="s">
        <v>146</v>
      </c>
      <c r="B401" s="8">
        <v>58.469527190748636</v>
      </c>
      <c r="C401" s="8">
        <v>20.18303046485476</v>
      </c>
      <c r="D401" s="8">
        <f t="shared" si="30"/>
        <v>39.326278827801701</v>
      </c>
      <c r="E401" s="8">
        <v>49.804822011244497</v>
      </c>
      <c r="F401" s="8">
        <v>75.769960501826489</v>
      </c>
      <c r="G401" s="8">
        <f t="shared" si="31"/>
        <v>62.787391256535493</v>
      </c>
      <c r="H401" s="8">
        <v>62.596713701730941</v>
      </c>
      <c r="I401" s="8">
        <v>80.514648809065648</v>
      </c>
      <c r="J401" s="8">
        <f t="shared" si="32"/>
        <v>71.555681255398298</v>
      </c>
      <c r="K401" s="8">
        <f t="shared" si="33"/>
        <v>57.889783779911831</v>
      </c>
      <c r="L401" s="8">
        <f t="shared" si="34"/>
        <v>16.663538473454601</v>
      </c>
    </row>
    <row r="402" spans="1:12">
      <c r="A402" s="4" t="s">
        <v>278</v>
      </c>
      <c r="B402" s="8">
        <v>77.132141793448824</v>
      </c>
      <c r="C402" s="8">
        <v>35.285364616425291</v>
      </c>
      <c r="D402" s="8">
        <f t="shared" si="30"/>
        <v>56.208753204937054</v>
      </c>
      <c r="E402" s="8">
        <v>79.966641652084405</v>
      </c>
      <c r="F402" s="8">
        <v>67.487540840211025</v>
      </c>
      <c r="G402" s="8">
        <f t="shared" si="31"/>
        <v>73.727091246147722</v>
      </c>
      <c r="H402" s="8">
        <v>47.898465154533397</v>
      </c>
      <c r="I402" s="8">
        <v>55.620555437211827</v>
      </c>
      <c r="J402" s="8">
        <f t="shared" si="32"/>
        <v>51.759510295872616</v>
      </c>
      <c r="K402" s="8">
        <f t="shared" si="33"/>
        <v>60.565118248985804</v>
      </c>
      <c r="L402" s="8">
        <f t="shared" si="34"/>
        <v>11.6136596514398</v>
      </c>
    </row>
    <row r="403" spans="1:12">
      <c r="A403" s="4" t="s">
        <v>158</v>
      </c>
      <c r="B403" s="8">
        <v>39.781602811576768</v>
      </c>
      <c r="C403" s="8">
        <v>39.91308245350087</v>
      </c>
      <c r="D403" s="8">
        <f t="shared" si="30"/>
        <v>39.847342632538819</v>
      </c>
      <c r="E403" s="8">
        <v>38.858918226134435</v>
      </c>
      <c r="F403" s="8">
        <v>75.01472904190166</v>
      </c>
      <c r="G403" s="8">
        <f t="shared" si="31"/>
        <v>56.936823634018047</v>
      </c>
      <c r="H403" s="8">
        <v>71.89334032781457</v>
      </c>
      <c r="I403" s="8">
        <v>53.902234183020013</v>
      </c>
      <c r="J403" s="8">
        <f t="shared" si="32"/>
        <v>62.897787255417292</v>
      </c>
      <c r="K403" s="8">
        <f t="shared" si="33"/>
        <v>53.227317840658053</v>
      </c>
      <c r="L403" s="8">
        <f t="shared" si="34"/>
        <v>11.964575807412713</v>
      </c>
    </row>
    <row r="404" spans="1:12">
      <c r="A404" s="4" t="s">
        <v>185</v>
      </c>
      <c r="B404" s="8">
        <v>47.988312406730813</v>
      </c>
      <c r="C404" s="8">
        <v>70.124374331168809</v>
      </c>
      <c r="D404" s="8">
        <f t="shared" si="30"/>
        <v>59.056343368949811</v>
      </c>
      <c r="E404" s="8">
        <v>98.347383658138369</v>
      </c>
      <c r="F404" s="8">
        <v>105.2893660288196</v>
      </c>
      <c r="G404" s="8">
        <f t="shared" si="31"/>
        <v>101.81837484347898</v>
      </c>
      <c r="H404" s="8">
        <v>143.99621810084057</v>
      </c>
      <c r="I404" s="8">
        <v>110.94985601834264</v>
      </c>
      <c r="J404" s="8">
        <f t="shared" si="32"/>
        <v>127.4730370595916</v>
      </c>
      <c r="K404" s="8">
        <f t="shared" si="33"/>
        <v>96.115918424006793</v>
      </c>
      <c r="L404" s="8">
        <f t="shared" si="34"/>
        <v>34.562978760543245</v>
      </c>
    </row>
    <row r="405" spans="1:12">
      <c r="A405" s="4" t="s">
        <v>73</v>
      </c>
      <c r="B405" s="8">
        <v>31.096320407259181</v>
      </c>
      <c r="C405" s="8">
        <v>27.558060116152316</v>
      </c>
      <c r="D405" s="8">
        <f t="shared" si="30"/>
        <v>29.327190261705748</v>
      </c>
      <c r="E405" s="8">
        <v>34.882777680455156</v>
      </c>
      <c r="F405" s="8">
        <v>33.708646449891162</v>
      </c>
      <c r="G405" s="8">
        <f t="shared" si="31"/>
        <v>34.295712065173163</v>
      </c>
      <c r="H405" s="8">
        <v>44.078151705536399</v>
      </c>
      <c r="I405" s="8">
        <v>22.739878487804248</v>
      </c>
      <c r="J405" s="8">
        <f t="shared" si="32"/>
        <v>33.409015096670323</v>
      </c>
      <c r="K405" s="8">
        <f t="shared" si="33"/>
        <v>32.343972474516413</v>
      </c>
      <c r="L405" s="8">
        <f t="shared" si="34"/>
        <v>2.6499602012362624</v>
      </c>
    </row>
    <row r="406" spans="1:12">
      <c r="A406" s="4" t="s">
        <v>72</v>
      </c>
      <c r="B406" s="8">
        <v>27.762553101262998</v>
      </c>
      <c r="C406" s="8">
        <v>87.295051868737531</v>
      </c>
      <c r="D406" s="8">
        <f t="shared" si="30"/>
        <v>57.528802485000263</v>
      </c>
      <c r="E406" s="8">
        <v>41.98980482893063</v>
      </c>
      <c r="F406" s="8">
        <v>54.702005428936204</v>
      </c>
      <c r="G406" s="8">
        <f t="shared" si="31"/>
        <v>48.345905128933417</v>
      </c>
      <c r="H406" s="8">
        <v>5.3355297483173754</v>
      </c>
      <c r="I406" s="8">
        <v>7.2315057783380636</v>
      </c>
      <c r="J406" s="8">
        <f t="shared" si="32"/>
        <v>6.2835177633277191</v>
      </c>
      <c r="K406" s="8">
        <f t="shared" si="33"/>
        <v>37.386075125753798</v>
      </c>
      <c r="L406" s="8">
        <f t="shared" si="34"/>
        <v>27.324132316054769</v>
      </c>
    </row>
    <row r="407" spans="1:12">
      <c r="A407" s="4" t="s">
        <v>124</v>
      </c>
      <c r="B407" s="8">
        <v>63.113999338513949</v>
      </c>
      <c r="C407" s="8">
        <v>82.705986707309037</v>
      </c>
      <c r="D407" s="8">
        <f t="shared" si="30"/>
        <v>72.909993022911493</v>
      </c>
      <c r="E407" s="8">
        <v>40.103420587675515</v>
      </c>
      <c r="F407" s="8">
        <v>46.022680840265288</v>
      </c>
      <c r="G407" s="8">
        <f t="shared" si="31"/>
        <v>43.063050713970398</v>
      </c>
      <c r="H407" s="8">
        <v>65.096737861570801</v>
      </c>
      <c r="I407" s="8">
        <v>63.764318370094976</v>
      </c>
      <c r="J407" s="8">
        <f t="shared" si="32"/>
        <v>64.430528115832885</v>
      </c>
      <c r="K407" s="8">
        <f t="shared" si="33"/>
        <v>60.134523950904928</v>
      </c>
      <c r="L407" s="8">
        <f t="shared" si="34"/>
        <v>15.380238299100691</v>
      </c>
    </row>
    <row r="408" spans="1:12">
      <c r="A408" s="4" t="s">
        <v>70</v>
      </c>
      <c r="B408" s="8">
        <v>41.775439930792963</v>
      </c>
      <c r="C408" s="8">
        <v>77.971377217865694</v>
      </c>
      <c r="D408" s="8">
        <f t="shared" si="30"/>
        <v>59.873408574329332</v>
      </c>
      <c r="E408" s="8">
        <v>26.978898394781563</v>
      </c>
      <c r="F408" s="8">
        <v>21.978437886177975</v>
      </c>
      <c r="G408" s="8">
        <f t="shared" si="31"/>
        <v>24.478668140479769</v>
      </c>
      <c r="H408" s="8">
        <v>5.8864050412123374</v>
      </c>
      <c r="I408" s="8">
        <v>3.5746448916081066</v>
      </c>
      <c r="J408" s="8">
        <f t="shared" si="32"/>
        <v>4.730524966410222</v>
      </c>
      <c r="K408" s="8">
        <f t="shared" si="33"/>
        <v>29.694200560406443</v>
      </c>
      <c r="L408" s="8">
        <f t="shared" si="34"/>
        <v>27.938964493456226</v>
      </c>
    </row>
    <row r="409" spans="1:12">
      <c r="A409" s="4" t="s">
        <v>273</v>
      </c>
      <c r="B409" s="8">
        <v>107.7817792336387</v>
      </c>
      <c r="C409" s="8">
        <v>92.353727371124293</v>
      </c>
      <c r="D409" s="8">
        <f t="shared" si="30"/>
        <v>100.0677533023815</v>
      </c>
      <c r="E409" s="8">
        <v>117.22694887347716</v>
      </c>
      <c r="F409" s="8">
        <v>95.82399633545235</v>
      </c>
      <c r="G409" s="8">
        <f t="shared" si="31"/>
        <v>106.52547260446475</v>
      </c>
      <c r="H409" s="8">
        <v>152.01781979776484</v>
      </c>
      <c r="I409" s="8">
        <v>121.51771789515627</v>
      </c>
      <c r="J409" s="8">
        <f t="shared" si="32"/>
        <v>136.76776884646057</v>
      </c>
      <c r="K409" s="8">
        <f t="shared" si="33"/>
        <v>114.45366491776895</v>
      </c>
      <c r="L409" s="8">
        <f t="shared" si="34"/>
        <v>19.592472030130942</v>
      </c>
    </row>
    <row r="410" spans="1:12">
      <c r="A410" s="4" t="s">
        <v>192</v>
      </c>
      <c r="B410" s="8">
        <v>61.651213148890619</v>
      </c>
      <c r="C410" s="8">
        <v>69.110123538478462</v>
      </c>
      <c r="D410" s="8">
        <f t="shared" si="30"/>
        <v>65.380668343684533</v>
      </c>
      <c r="E410" s="8">
        <v>89.17806086282576</v>
      </c>
      <c r="F410" s="8">
        <v>122.1523450015027</v>
      </c>
      <c r="G410" s="8">
        <f t="shared" si="31"/>
        <v>105.66520293216422</v>
      </c>
      <c r="H410" s="8">
        <v>82.165197106948369</v>
      </c>
      <c r="I410" s="8">
        <v>67.586724552817302</v>
      </c>
      <c r="J410" s="8">
        <f t="shared" si="32"/>
        <v>74.875960829882843</v>
      </c>
      <c r="K410" s="8">
        <f t="shared" si="33"/>
        <v>81.973944035243861</v>
      </c>
      <c r="L410" s="8">
        <f t="shared" si="34"/>
        <v>21.05936741548274</v>
      </c>
    </row>
    <row r="411" spans="1:12">
      <c r="A411" s="3" t="s">
        <v>224</v>
      </c>
      <c r="B411" s="8">
        <v>103.29442993676403</v>
      </c>
      <c r="C411" s="8">
        <v>86.002958738248751</v>
      </c>
      <c r="D411" s="8">
        <f t="shared" si="30"/>
        <v>94.648694337506384</v>
      </c>
      <c r="E411" s="8">
        <v>95.686177748683107</v>
      </c>
      <c r="F411" s="8">
        <v>132.09078688433138</v>
      </c>
      <c r="G411" s="8">
        <f t="shared" si="31"/>
        <v>113.88848231650724</v>
      </c>
      <c r="H411" s="8">
        <v>146.28040216738302</v>
      </c>
      <c r="I411" s="8">
        <v>98.498020448914588</v>
      </c>
      <c r="J411" s="8">
        <f t="shared" si="32"/>
        <v>122.3892113081488</v>
      </c>
      <c r="K411" s="8">
        <f t="shared" si="33"/>
        <v>110.30879598738748</v>
      </c>
      <c r="L411" s="8">
        <f t="shared" si="34"/>
        <v>14.212483460352608</v>
      </c>
    </row>
    <row r="412" spans="1:12">
      <c r="A412" s="4" t="s">
        <v>366</v>
      </c>
      <c r="B412" s="8">
        <v>153.38619864554889</v>
      </c>
      <c r="C412" s="8">
        <v>128.53005162663743</v>
      </c>
      <c r="D412" s="8">
        <f t="shared" si="30"/>
        <v>140.95812513609314</v>
      </c>
      <c r="E412" s="8">
        <v>108.32392609748453</v>
      </c>
      <c r="F412" s="8">
        <v>140.99086887624347</v>
      </c>
      <c r="G412" s="8">
        <f t="shared" si="31"/>
        <v>124.657397486864</v>
      </c>
      <c r="H412" s="8">
        <v>93.839643706490648</v>
      </c>
      <c r="I412" s="8">
        <v>103.19470041785519</v>
      </c>
      <c r="J412" s="8">
        <f t="shared" si="32"/>
        <v>98.517172062172918</v>
      </c>
      <c r="K412" s="8">
        <f t="shared" si="33"/>
        <v>121.37756489504335</v>
      </c>
      <c r="L412" s="8">
        <f t="shared" si="34"/>
        <v>21.409731451572547</v>
      </c>
    </row>
    <row r="413" spans="1:12">
      <c r="A413" s="4" t="s">
        <v>188</v>
      </c>
      <c r="B413" s="8">
        <v>60.289423918077503</v>
      </c>
      <c r="C413" s="8">
        <v>62.51578036865908</v>
      </c>
      <c r="D413" s="8">
        <f t="shared" si="30"/>
        <v>61.402602143368291</v>
      </c>
      <c r="E413" s="8">
        <v>65.516157500485278</v>
      </c>
      <c r="F413" s="8">
        <v>78.255303111096381</v>
      </c>
      <c r="G413" s="8">
        <f t="shared" si="31"/>
        <v>71.88573030579083</v>
      </c>
      <c r="H413" s="8">
        <v>93.780246659036521</v>
      </c>
      <c r="I413" s="8">
        <v>79.148601304859739</v>
      </c>
      <c r="J413" s="8">
        <f t="shared" si="32"/>
        <v>86.46442398194813</v>
      </c>
      <c r="K413" s="8">
        <f t="shared" si="33"/>
        <v>73.250918810369086</v>
      </c>
      <c r="L413" s="8">
        <f t="shared" si="34"/>
        <v>12.586561611772829</v>
      </c>
    </row>
    <row r="414" spans="1:12">
      <c r="A414" s="4" t="s">
        <v>317</v>
      </c>
      <c r="B414" s="8">
        <v>72.210424497920826</v>
      </c>
      <c r="C414" s="8">
        <v>87.372866832038468</v>
      </c>
      <c r="D414" s="8">
        <f t="shared" si="30"/>
        <v>79.791645664979654</v>
      </c>
      <c r="E414" s="8">
        <v>92.695803574127069</v>
      </c>
      <c r="F414" s="8">
        <v>92.668404674448809</v>
      </c>
      <c r="G414" s="8">
        <f t="shared" si="31"/>
        <v>92.682104124287946</v>
      </c>
      <c r="H414" s="8">
        <v>137.61107507364102</v>
      </c>
      <c r="I414" s="8">
        <v>137.76508655363295</v>
      </c>
      <c r="J414" s="8">
        <f t="shared" si="32"/>
        <v>137.68808081363699</v>
      </c>
      <c r="K414" s="8">
        <f t="shared" si="33"/>
        <v>103.38727686763487</v>
      </c>
      <c r="L414" s="8">
        <f t="shared" si="34"/>
        <v>30.396543279283243</v>
      </c>
    </row>
    <row r="415" spans="1:12">
      <c r="A415" s="4" t="s">
        <v>26</v>
      </c>
      <c r="B415" s="8">
        <v>89.250058110423097</v>
      </c>
      <c r="C415" s="8">
        <v>92.112597860914349</v>
      </c>
      <c r="D415" s="8">
        <f t="shared" si="30"/>
        <v>90.68132798566873</v>
      </c>
      <c r="E415" s="8">
        <v>117.48711360907981</v>
      </c>
      <c r="F415" s="8">
        <v>70.239824643652852</v>
      </c>
      <c r="G415" s="8">
        <f t="shared" si="31"/>
        <v>93.86346912636634</v>
      </c>
      <c r="H415" s="8">
        <v>108.1263545604876</v>
      </c>
      <c r="I415" s="8">
        <v>122.79059228098099</v>
      </c>
      <c r="J415" s="8">
        <f t="shared" si="32"/>
        <v>115.45847342073429</v>
      </c>
      <c r="K415" s="8">
        <f t="shared" si="33"/>
        <v>100.00109017758979</v>
      </c>
      <c r="L415" s="8">
        <f t="shared" si="34"/>
        <v>13.480709480732648</v>
      </c>
    </row>
    <row r="416" spans="1:12">
      <c r="A416" s="4" t="s">
        <v>27</v>
      </c>
      <c r="B416" s="8">
        <v>76.22004369289435</v>
      </c>
      <c r="C416" s="8">
        <v>60.560126473514266</v>
      </c>
      <c r="D416" s="8">
        <f t="shared" si="30"/>
        <v>68.390085083204312</v>
      </c>
      <c r="E416" s="8">
        <v>103.98376740864215</v>
      </c>
      <c r="F416" s="8">
        <v>67.9753696805994</v>
      </c>
      <c r="G416" s="8">
        <f t="shared" si="31"/>
        <v>85.979568544620776</v>
      </c>
      <c r="H416" s="8">
        <v>69.978075953308078</v>
      </c>
      <c r="I416" s="8">
        <v>111.26092921003563</v>
      </c>
      <c r="J416" s="8">
        <f t="shared" si="32"/>
        <v>90.619502581671853</v>
      </c>
      <c r="K416" s="8">
        <f t="shared" si="33"/>
        <v>81.663052069832304</v>
      </c>
      <c r="L416" s="8">
        <f t="shared" si="34"/>
        <v>11.726507853497221</v>
      </c>
    </row>
    <row r="417" spans="1:12">
      <c r="A417" s="4" t="s">
        <v>239</v>
      </c>
      <c r="B417" s="8">
        <v>112.42027339601152</v>
      </c>
      <c r="C417" s="8">
        <v>78.279065550231849</v>
      </c>
      <c r="D417" s="8">
        <f t="shared" si="30"/>
        <v>95.349669473121679</v>
      </c>
      <c r="E417" s="8">
        <v>123.63077285657181</v>
      </c>
      <c r="F417" s="8">
        <v>165.70702149327749</v>
      </c>
      <c r="G417" s="8">
        <f t="shared" si="31"/>
        <v>144.66889717492467</v>
      </c>
      <c r="H417" s="8">
        <v>153.18482237289132</v>
      </c>
      <c r="I417" s="8">
        <v>172.12648598300751</v>
      </c>
      <c r="J417" s="8">
        <f t="shared" si="32"/>
        <v>162.65565417794943</v>
      </c>
      <c r="K417" s="8">
        <f t="shared" si="33"/>
        <v>134.22474027533192</v>
      </c>
      <c r="L417" s="8">
        <f t="shared" si="34"/>
        <v>34.847298378484155</v>
      </c>
    </row>
    <row r="418" spans="1:12">
      <c r="A418" s="4" t="s">
        <v>269</v>
      </c>
      <c r="B418" s="8">
        <v>128.737611820913</v>
      </c>
      <c r="C418" s="8">
        <v>47.63985784621908</v>
      </c>
      <c r="D418" s="8">
        <f t="shared" si="30"/>
        <v>88.188734833566045</v>
      </c>
      <c r="E418" s="8">
        <v>88.583891800483727</v>
      </c>
      <c r="F418" s="8">
        <v>66.955504127111794</v>
      </c>
      <c r="G418" s="8">
        <f t="shared" si="31"/>
        <v>77.769697963797768</v>
      </c>
      <c r="H418" s="8">
        <v>100.12717698317375</v>
      </c>
      <c r="I418" s="8">
        <v>88.071391010349359</v>
      </c>
      <c r="J418" s="8">
        <f t="shared" si="32"/>
        <v>94.099283996761557</v>
      </c>
      <c r="K418" s="8">
        <f t="shared" si="33"/>
        <v>86.685905598041771</v>
      </c>
      <c r="L418" s="8">
        <f t="shared" si="34"/>
        <v>8.2678725670725797</v>
      </c>
    </row>
    <row r="419" spans="1:12">
      <c r="A419" s="4" t="s">
        <v>364</v>
      </c>
      <c r="B419" s="8">
        <v>97.646131043256915</v>
      </c>
      <c r="C419" s="8">
        <v>151.80501365710498</v>
      </c>
      <c r="D419" s="8">
        <f t="shared" si="30"/>
        <v>124.72557235018095</v>
      </c>
      <c r="E419" s="8">
        <v>108.78055672780025</v>
      </c>
      <c r="F419" s="8">
        <v>125.45253137513525</v>
      </c>
      <c r="G419" s="8">
        <f t="shared" si="31"/>
        <v>117.11654405146774</v>
      </c>
      <c r="H419" s="8">
        <v>78.663843635655297</v>
      </c>
      <c r="I419" s="8">
        <v>95.994330141373453</v>
      </c>
      <c r="J419" s="8">
        <f t="shared" si="32"/>
        <v>87.329086888514382</v>
      </c>
      <c r="K419" s="8">
        <f t="shared" si="33"/>
        <v>109.72373443005436</v>
      </c>
      <c r="L419" s="8">
        <f t="shared" si="34"/>
        <v>19.763969914847713</v>
      </c>
    </row>
    <row r="420" spans="1:12">
      <c r="A420" s="3" t="s">
        <v>130</v>
      </c>
      <c r="B420" s="8">
        <v>41.928430230117272</v>
      </c>
      <c r="C420" s="8">
        <v>55.724618616982603</v>
      </c>
      <c r="D420" s="8">
        <f t="shared" si="30"/>
        <v>48.826524423549941</v>
      </c>
      <c r="E420" s="8">
        <v>87.282580017333416</v>
      </c>
      <c r="F420" s="8">
        <v>76.354715954545853</v>
      </c>
      <c r="G420" s="8">
        <f t="shared" si="31"/>
        <v>81.818647985939634</v>
      </c>
      <c r="H420" s="8">
        <v>95.367132817574102</v>
      </c>
      <c r="I420" s="8">
        <v>145.26687076811314</v>
      </c>
      <c r="J420" s="8">
        <f t="shared" si="32"/>
        <v>120.31700179284363</v>
      </c>
      <c r="K420" s="8">
        <f t="shared" si="33"/>
        <v>83.65405806744441</v>
      </c>
      <c r="L420" s="8">
        <f t="shared" si="34"/>
        <v>35.780562268469751</v>
      </c>
    </row>
    <row r="421" spans="1:12">
      <c r="A421" s="4" t="s">
        <v>199</v>
      </c>
      <c r="B421" s="8">
        <v>108.97133739047406</v>
      </c>
      <c r="C421" s="8">
        <v>105.97944540726331</v>
      </c>
      <c r="D421" s="8">
        <f t="shared" si="30"/>
        <v>107.47539139886868</v>
      </c>
      <c r="E421" s="8">
        <v>97.887131048121063</v>
      </c>
      <c r="F421" s="8">
        <v>146.67049570649306</v>
      </c>
      <c r="G421" s="8">
        <f t="shared" si="31"/>
        <v>122.27881337730706</v>
      </c>
      <c r="H421" s="8">
        <v>91.049457363821148</v>
      </c>
      <c r="I421" s="8">
        <v>99.858329660257624</v>
      </c>
      <c r="J421" s="8">
        <f t="shared" si="32"/>
        <v>95.453893512039386</v>
      </c>
      <c r="K421" s="8">
        <f t="shared" si="33"/>
        <v>108.40269942940505</v>
      </c>
      <c r="L421" s="8">
        <f>STDEV(J421,G421,D421)</f>
        <v>13.436480438795355</v>
      </c>
    </row>
    <row r="422" spans="1:12">
      <c r="A422" s="1"/>
    </row>
    <row r="423" spans="1:12">
      <c r="A423" s="1"/>
    </row>
    <row r="424" spans="1:12">
      <c r="A424" s="1"/>
    </row>
    <row r="425" spans="1:12">
      <c r="A425" s="1"/>
    </row>
    <row r="426" spans="1:12">
      <c r="A426" s="1"/>
    </row>
    <row r="427" spans="1:12">
      <c r="A427" s="1"/>
    </row>
    <row r="428" spans="1:12">
      <c r="A428" s="1"/>
    </row>
    <row r="429" spans="1:12">
      <c r="A429" s="1"/>
    </row>
    <row r="430" spans="1:12">
      <c r="A430" s="1"/>
    </row>
    <row r="431" spans="1:12">
      <c r="A431" s="1"/>
    </row>
    <row r="432" spans="1:12">
      <c r="A432" s="1"/>
    </row>
    <row r="433" spans="1:1">
      <c r="A433" s="4"/>
    </row>
    <row r="434" spans="1:1">
      <c r="A434" s="4"/>
    </row>
    <row r="435" spans="1:1">
      <c r="A435" s="3"/>
    </row>
    <row r="436" spans="1:1">
      <c r="A436" s="4"/>
    </row>
    <row r="437" spans="1:1">
      <c r="A437" s="3"/>
    </row>
    <row r="438" spans="1:1">
      <c r="A438" s="4"/>
    </row>
    <row r="439" spans="1:1">
      <c r="A439" s="1"/>
    </row>
    <row r="440" spans="1:1">
      <c r="A440" s="1"/>
    </row>
    <row r="441" spans="1:1">
      <c r="A441" s="1"/>
    </row>
    <row r="442" spans="1:1">
      <c r="A442" s="1"/>
    </row>
    <row r="443" spans="1:1">
      <c r="A443" s="1"/>
    </row>
    <row r="444" spans="1:1">
      <c r="A444" s="1"/>
    </row>
    <row r="445" spans="1:1">
      <c r="A445" s="4"/>
    </row>
    <row r="446" spans="1:1">
      <c r="A446" s="4"/>
    </row>
    <row r="447" spans="1:1">
      <c r="A447" s="4"/>
    </row>
    <row r="448" spans="1:1">
      <c r="A448" s="4"/>
    </row>
    <row r="449" spans="1:1">
      <c r="A449" s="4"/>
    </row>
    <row r="450" spans="1:1">
      <c r="A450" s="4"/>
    </row>
    <row r="451" spans="1:1">
      <c r="A451" s="4"/>
    </row>
  </sheetData>
  <sortState xmlns:xlrd2="http://schemas.microsoft.com/office/spreadsheetml/2017/richdata2" ref="A4:L421">
    <sortCondition ref="A4:A421"/>
  </sortState>
  <mergeCells count="4">
    <mergeCell ref="B2:C2"/>
    <mergeCell ref="E2:F2"/>
    <mergeCell ref="H2:I2"/>
    <mergeCell ref="B1:K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etabolic Activity</vt:lpstr>
      <vt:lpstr>VSV</vt:lpstr>
      <vt:lpstr>EBOV</vt:lpstr>
      <vt:lpstr>MAR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rina</dc:creator>
  <cp:lastModifiedBy>Corina</cp:lastModifiedBy>
  <dcterms:created xsi:type="dcterms:W3CDTF">2019-10-07T15:58:11Z</dcterms:created>
  <dcterms:modified xsi:type="dcterms:W3CDTF">2019-10-18T18:37:56Z</dcterms:modified>
</cp:coreProperties>
</file>